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defaultThemeVersion="166925"/>
  <mc:AlternateContent xmlns:mc="http://schemas.openxmlformats.org/markup-compatibility/2006">
    <mc:Choice Requires="x15">
      <x15ac:absPath xmlns:x15ac="http://schemas.microsoft.com/office/spreadsheetml/2010/11/ac" url="C:\Users\penalva\Dropbox\SERBP1 interactors and targets\paper\elife\"/>
    </mc:Choice>
  </mc:AlternateContent>
  <xr:revisionPtr revIDLastSave="0" documentId="13_ncr:1_{306A927E-E22F-4E0B-8835-6C2FB37ED135}" xr6:coauthVersionLast="47" xr6:coauthVersionMax="47" xr10:uidLastSave="{00000000-0000-0000-0000-000000000000}"/>
  <bookViews>
    <workbookView xWindow="0" yWindow="0" windowWidth="23010" windowHeight="10185" tabRatio="832" xr2:uid="{F99B6BDC-B911-4CE5-BDDA-4B916A2AE11D}"/>
  </bookViews>
  <sheets>
    <sheet name="Table of Content" sheetId="8" r:id="rId1"/>
    <sheet name="STM1 BioGRID" sheetId="4" r:id="rId2"/>
    <sheet name="Physical Homologs" sheetId="18" r:id="rId3"/>
    <sheet name="Shared Interactors" sheetId="12" r:id="rId4"/>
    <sheet name="GO All" sheetId="28" r:id="rId5"/>
    <sheet name="GO Physical" sheetId="29" r:id="rId6"/>
    <sheet name="GO Genetic" sheetId="30" r:id="rId7"/>
    <sheet name="GO Negative Genetic" sheetId="31" r:id="rId8"/>
  </sheets>
  <definedNames>
    <definedName name="_xlnm._FilterDatabase" localSheetId="1" hidden="1">'STM1 BioGRID'!$A$1:$AK$46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8525" uniqueCount="4165">
  <si>
    <t>Throughput</t>
  </si>
  <si>
    <t>HEK2</t>
  </si>
  <si>
    <t>Gavin AC (2002)</t>
  </si>
  <si>
    <t>-</t>
  </si>
  <si>
    <t>CAF20</t>
  </si>
  <si>
    <t>Castelli LM (2015)</t>
  </si>
  <si>
    <t>ETT1</t>
  </si>
  <si>
    <t>Van Dyke MW (2004)</t>
  </si>
  <si>
    <t>RPP0</t>
  </si>
  <si>
    <t>RPL5</t>
  </si>
  <si>
    <t>RPS2</t>
  </si>
  <si>
    <t>RPS3</t>
  </si>
  <si>
    <t>RPL10</t>
  </si>
  <si>
    <t>RPL16A</t>
  </si>
  <si>
    <t>YKT6</t>
  </si>
  <si>
    <t>RPL17A</t>
  </si>
  <si>
    <t>RPL25</t>
  </si>
  <si>
    <t>RPL27A</t>
  </si>
  <si>
    <t>RPS26A</t>
  </si>
  <si>
    <t>Inada T (2002)</t>
  </si>
  <si>
    <t>SMT3</t>
  </si>
  <si>
    <t>Hannich JT (2005)</t>
  </si>
  <si>
    <t>ERP2</t>
  </si>
  <si>
    <t>Krogan NJ (2006)</t>
  </si>
  <si>
    <t>PSK1</t>
  </si>
  <si>
    <t>NCL1</t>
  </si>
  <si>
    <t>YBL036C</t>
  </si>
  <si>
    <t>ROX3</t>
  </si>
  <si>
    <t>RFC5</t>
  </si>
  <si>
    <t>SWD3</t>
  </si>
  <si>
    <t>MED8</t>
  </si>
  <si>
    <t>PRP11</t>
  </si>
  <si>
    <t>TSR1</t>
  </si>
  <si>
    <t>PMT1</t>
  </si>
  <si>
    <t>LYS20</t>
  </si>
  <si>
    <t>NHP2</t>
  </si>
  <si>
    <t>RLI1</t>
  </si>
  <si>
    <t>GCN2</t>
  </si>
  <si>
    <t>PUF6</t>
  </si>
  <si>
    <t>EDC2</t>
  </si>
  <si>
    <t>SLX8</t>
  </si>
  <si>
    <t>UBP3</t>
  </si>
  <si>
    <t>PRP43</t>
  </si>
  <si>
    <t>NAB2</t>
  </si>
  <si>
    <t>SOH1</t>
  </si>
  <si>
    <t>XRN1</t>
  </si>
  <si>
    <t>EMP24</t>
  </si>
  <si>
    <t>SPT16</t>
  </si>
  <si>
    <t>SKI8</t>
  </si>
  <si>
    <t>UTP22</t>
  </si>
  <si>
    <t>MSC7</t>
  </si>
  <si>
    <t>YNG2</t>
  </si>
  <si>
    <t>CBR1</t>
  </si>
  <si>
    <t>SEC28</t>
  </si>
  <si>
    <t>DPH1</t>
  </si>
  <si>
    <t>TMA108</t>
  </si>
  <si>
    <t>HCA4</t>
  </si>
  <si>
    <t>GYP6</t>
  </si>
  <si>
    <t>RTT101</t>
  </si>
  <si>
    <t>UTP10</t>
  </si>
  <si>
    <t>SPC1</t>
  </si>
  <si>
    <t>YJR084W</t>
  </si>
  <si>
    <t>TFA1</t>
  </si>
  <si>
    <t>SAC1</t>
  </si>
  <si>
    <t>NOC3</t>
  </si>
  <si>
    <t>SDO1</t>
  </si>
  <si>
    <t>MMS22</t>
  </si>
  <si>
    <t>RPS25B</t>
  </si>
  <si>
    <t>YLR363W-A</t>
  </si>
  <si>
    <t>SKI2</t>
  </si>
  <si>
    <t>CDC73</t>
  </si>
  <si>
    <t>TSR2</t>
  </si>
  <si>
    <t>PDP3</t>
  </si>
  <si>
    <t>GIS4</t>
  </si>
  <si>
    <t>CAC2</t>
  </si>
  <si>
    <t>DDR48</t>
  </si>
  <si>
    <t>CUS1</t>
  </si>
  <si>
    <t>NOP15</t>
  </si>
  <si>
    <t>EAF7</t>
  </si>
  <si>
    <t>UBP10</t>
  </si>
  <si>
    <t>POL2</t>
  </si>
  <si>
    <t>PFS2</t>
  </si>
  <si>
    <t>BRE5</t>
  </si>
  <si>
    <t>NOG2</t>
  </si>
  <si>
    <t>SIN3</t>
  </si>
  <si>
    <t>GPD2</t>
  </si>
  <si>
    <t>HST1</t>
  </si>
  <si>
    <t>ASE1</t>
  </si>
  <si>
    <t>NOC2</t>
  </si>
  <si>
    <t>CDC31</t>
  </si>
  <si>
    <t>VTS1</t>
  </si>
  <si>
    <t>HAT1</t>
  </si>
  <si>
    <t>NOP53</t>
  </si>
  <si>
    <t>YPL150W</t>
  </si>
  <si>
    <t>YPL245W</t>
  </si>
  <si>
    <t>SGV1</t>
  </si>
  <si>
    <t>DPB2</t>
  </si>
  <si>
    <t>RRG8</t>
  </si>
  <si>
    <t>Gavin AC (2006)</t>
  </si>
  <si>
    <t>SEC31</t>
  </si>
  <si>
    <t>CHS5</t>
  </si>
  <si>
    <t>SLA1</t>
  </si>
  <si>
    <t>RPN10</t>
  </si>
  <si>
    <t>Guerrero C (2008)</t>
  </si>
  <si>
    <t>RPN11</t>
  </si>
  <si>
    <t>RPS15</t>
  </si>
  <si>
    <t>Roessler I (2019)</t>
  </si>
  <si>
    <t>RVB2</t>
  </si>
  <si>
    <t>Lakshminarasimhan M (2016)</t>
  </si>
  <si>
    <t>RPS22A</t>
  </si>
  <si>
    <t>RPS1A</t>
  </si>
  <si>
    <t>RPS13</t>
  </si>
  <si>
    <t>SAM50</t>
  </si>
  <si>
    <t>Qiu J (2013)</t>
  </si>
  <si>
    <t>RPS14A</t>
  </si>
  <si>
    <t>EAP1</t>
  </si>
  <si>
    <t>SIS1</t>
  </si>
  <si>
    <t>Feder ZA (2021)</t>
  </si>
  <si>
    <t>RPS6A</t>
  </si>
  <si>
    <t>RPL26A</t>
  </si>
  <si>
    <t>VID24</t>
  </si>
  <si>
    <t>Subbotin RI (2014)</t>
  </si>
  <si>
    <t>ENV10</t>
  </si>
  <si>
    <t>Aviram N (2016)</t>
  </si>
  <si>
    <t>SUI2</t>
  </si>
  <si>
    <t>Kratzat H (2021)</t>
  </si>
  <si>
    <t>RPL31A</t>
  </si>
  <si>
    <t>Delaveau T (2016)</t>
  </si>
  <si>
    <t>PEX29</t>
  </si>
  <si>
    <t>Mast FD (2016)</t>
  </si>
  <si>
    <t>LSM12</t>
  </si>
  <si>
    <t>Salvi JS (2014)</t>
  </si>
  <si>
    <t>MID1</t>
  </si>
  <si>
    <t>Cho T (2017)</t>
  </si>
  <si>
    <t>Kaake RM (2010)</t>
  </si>
  <si>
    <t>SUS1</t>
  </si>
  <si>
    <t>Cuenca-Bono B (2010)</t>
  </si>
  <si>
    <t>Ossareh-Nazari B (2010)</t>
  </si>
  <si>
    <t>Carmody SR (2010)</t>
  </si>
  <si>
    <t>DSN1</t>
  </si>
  <si>
    <t>Akiyoshi B (2010)</t>
  </si>
  <si>
    <t>GIS2</t>
  </si>
  <si>
    <t>Sammons MA (2011)</t>
  </si>
  <si>
    <t>HTZ1</t>
  </si>
  <si>
    <t>Tian R (2011)</t>
  </si>
  <si>
    <t>LRS4</t>
  </si>
  <si>
    <t>Chan JN (2011)</t>
  </si>
  <si>
    <t>RPO21</t>
  </si>
  <si>
    <t>Eyboulet F (2020)</t>
  </si>
  <si>
    <t>RPF2</t>
  </si>
  <si>
    <t>Sahasranaman A (2011)</t>
  </si>
  <si>
    <t>GSP1</t>
  </si>
  <si>
    <t>Perica T (2021)</t>
  </si>
  <si>
    <t>Sturm M (2017)</t>
  </si>
  <si>
    <t>VRG4</t>
  </si>
  <si>
    <t>Babu M (2012)</t>
  </si>
  <si>
    <t>ESA1</t>
  </si>
  <si>
    <t>Mitchell L (2013)</t>
  </si>
  <si>
    <t>RLP7</t>
  </si>
  <si>
    <t>Babiano R (2013)</t>
  </si>
  <si>
    <t>TOM1</t>
  </si>
  <si>
    <t>Sung MK (2016)</t>
  </si>
  <si>
    <t>UBP13</t>
  </si>
  <si>
    <t>Richardson LA (2012)</t>
  </si>
  <si>
    <t>UBC</t>
  </si>
  <si>
    <t>Phillips AH (2013)</t>
  </si>
  <si>
    <t>CDC28</t>
  </si>
  <si>
    <t>Yahya G (2014)</t>
  </si>
  <si>
    <t>SSA1</t>
  </si>
  <si>
    <t>Truman AW (2015)</t>
  </si>
  <si>
    <t>CRM1</t>
  </si>
  <si>
    <t>Kirli K (2015)</t>
  </si>
  <si>
    <t>Buser R (2016)</t>
  </si>
  <si>
    <t>HSP82</t>
  </si>
  <si>
    <t>Woodford MR (2016)</t>
  </si>
  <si>
    <t>RPS12</t>
  </si>
  <si>
    <t>RPS18A</t>
  </si>
  <si>
    <t>MOG1</t>
  </si>
  <si>
    <t>Oliete-Calvo P (2018)</t>
  </si>
  <si>
    <t>SCP160</t>
  </si>
  <si>
    <t>RRP6</t>
  </si>
  <si>
    <t>Gonzales-Zubiate FA (2017)</t>
  </si>
  <si>
    <t>ULP2</t>
  </si>
  <si>
    <t>Liang J (2017)</t>
  </si>
  <si>
    <t>PHO88</t>
  </si>
  <si>
    <t>KRR1</t>
  </si>
  <si>
    <t>PBP1</t>
  </si>
  <si>
    <t>RPS19A</t>
  </si>
  <si>
    <t>RPS8A</t>
  </si>
  <si>
    <t>RPS7A</t>
  </si>
  <si>
    <t>VID30</t>
  </si>
  <si>
    <t>ASC1</t>
  </si>
  <si>
    <t>TMA46</t>
  </si>
  <si>
    <t>RPS20</t>
  </si>
  <si>
    <t>PRE8</t>
  </si>
  <si>
    <t>Buck TM (2020)</t>
  </si>
  <si>
    <t>RPS10A</t>
  </si>
  <si>
    <t>SSB1</t>
  </si>
  <si>
    <t>Huebscher V (2016)</t>
  </si>
  <si>
    <t>ECM16</t>
  </si>
  <si>
    <t>DHH1</t>
  </si>
  <si>
    <t>Cary GA (2015)</t>
  </si>
  <si>
    <t>PEX30</t>
  </si>
  <si>
    <t>RPS0A</t>
  </si>
  <si>
    <t>RPS27A</t>
  </si>
  <si>
    <t>RPS9A</t>
  </si>
  <si>
    <t>RPS17A</t>
  </si>
  <si>
    <t>SHE2</t>
  </si>
  <si>
    <t>Oeffinger M (2007)</t>
  </si>
  <si>
    <t>Batisse J (2009)</t>
  </si>
  <si>
    <t>RMP1</t>
  </si>
  <si>
    <t>Aulds J (2012)</t>
  </si>
  <si>
    <t>Jungfleisch J (2017)</t>
  </si>
  <si>
    <t>Mitchell SF (2012)</t>
  </si>
  <si>
    <t>LSM1</t>
  </si>
  <si>
    <t>SBP1</t>
  </si>
  <si>
    <t>PUF3</t>
  </si>
  <si>
    <t>Freeberg MA (2013)</t>
  </si>
  <si>
    <t>BFR1</t>
  </si>
  <si>
    <t>Lapointe CP (2015)</t>
  </si>
  <si>
    <t>FIN1</t>
  </si>
  <si>
    <t>Akiyoshi B (2009)</t>
  </si>
  <si>
    <t>IPL1</t>
  </si>
  <si>
    <t>Ptacek J (2005)</t>
  </si>
  <si>
    <t>SKY1</t>
  </si>
  <si>
    <t>SNF1</t>
  </si>
  <si>
    <t>TOS3</t>
  </si>
  <si>
    <t>TPK1</t>
  </si>
  <si>
    <t>SSB2</t>
  </si>
  <si>
    <t>Willmund F (2013)</t>
  </si>
  <si>
    <t>EFT1</t>
  </si>
  <si>
    <t>Hayashi H (2018)</t>
  </si>
  <si>
    <t>RPL36A</t>
  </si>
  <si>
    <t>PCBP2</t>
  </si>
  <si>
    <t>RPLP0</t>
  </si>
  <si>
    <t>RPL13A</t>
  </si>
  <si>
    <t>RPL23A</t>
  </si>
  <si>
    <t>SUMO1</t>
  </si>
  <si>
    <t>NSUN2</t>
  </si>
  <si>
    <t>PROSC</t>
  </si>
  <si>
    <t>RFC3</t>
  </si>
  <si>
    <t>WDR5</t>
  </si>
  <si>
    <t>SF3A2</t>
  </si>
  <si>
    <t>ABCE1</t>
  </si>
  <si>
    <t>EIF2AK4</t>
  </si>
  <si>
    <t>KIAA0020</t>
  </si>
  <si>
    <t>USP10</t>
  </si>
  <si>
    <t>DHX15</t>
  </si>
  <si>
    <t>ZC3H14</t>
  </si>
  <si>
    <t>MED31</t>
  </si>
  <si>
    <t>TMED2</t>
  </si>
  <si>
    <t>SUPT16H</t>
  </si>
  <si>
    <t>NOL6</t>
  </si>
  <si>
    <t>CYB5R2</t>
  </si>
  <si>
    <t>COPE</t>
  </si>
  <si>
    <t>DDX10</t>
  </si>
  <si>
    <t>TBC1D5</t>
  </si>
  <si>
    <t>HEATR1</t>
  </si>
  <si>
    <t>SPCS1</t>
  </si>
  <si>
    <t>PCID2</t>
  </si>
  <si>
    <t>GTF2E1</t>
  </si>
  <si>
    <t>SACM1L</t>
  </si>
  <si>
    <t>NOC3L</t>
  </si>
  <si>
    <t>SBDS</t>
  </si>
  <si>
    <t>SKIV2L</t>
  </si>
  <si>
    <t>CHAF1B</t>
  </si>
  <si>
    <t>SF3B2</t>
  </si>
  <si>
    <t>NIFK</t>
  </si>
  <si>
    <t>MRGBP</t>
  </si>
  <si>
    <t>POLE</t>
  </si>
  <si>
    <t>WDR33</t>
  </si>
  <si>
    <t>G3BP2</t>
  </si>
  <si>
    <t>G3BP1</t>
  </si>
  <si>
    <t>GNL2</t>
  </si>
  <si>
    <t>SIN3A</t>
  </si>
  <si>
    <t>PRC1</t>
  </si>
  <si>
    <t>NOC2L</t>
  </si>
  <si>
    <t>CETN3</t>
  </si>
  <si>
    <t>SAMD4B</t>
  </si>
  <si>
    <t>GLTSCR2</t>
  </si>
  <si>
    <t>CDK9</t>
  </si>
  <si>
    <t>POLE2</t>
  </si>
  <si>
    <t>SEC31A</t>
  </si>
  <si>
    <t>PSMD4</t>
  </si>
  <si>
    <t>PSMD14</t>
  </si>
  <si>
    <t>RUVBL2</t>
  </si>
  <si>
    <t>RPS15A</t>
  </si>
  <si>
    <t>RPS3A</t>
  </si>
  <si>
    <t>SAMM50</t>
  </si>
  <si>
    <t>RPS14</t>
  </si>
  <si>
    <t>DNAJB5</t>
  </si>
  <si>
    <t>RPS6</t>
  </si>
  <si>
    <t>RPL26</t>
  </si>
  <si>
    <t>TMEM208</t>
  </si>
  <si>
    <t>EIF2S1</t>
  </si>
  <si>
    <t>RPL31</t>
  </si>
  <si>
    <t>ENY2</t>
  </si>
  <si>
    <t>CNBP</t>
  </si>
  <si>
    <t>H2AFV</t>
  </si>
  <si>
    <t>POLR2A</t>
  </si>
  <si>
    <t>TMEM241</t>
  </si>
  <si>
    <t>KAT5</t>
  </si>
  <si>
    <t>HUWE1</t>
  </si>
  <si>
    <t>USP46</t>
  </si>
  <si>
    <t>CDK2</t>
  </si>
  <si>
    <t>XPO1</t>
  </si>
  <si>
    <t>HSP90AB1</t>
  </si>
  <si>
    <t>RPS18</t>
  </si>
  <si>
    <t>RANGRF</t>
  </si>
  <si>
    <t>HDLBP</t>
  </si>
  <si>
    <t>EXOSC10</t>
  </si>
  <si>
    <t>SENP7</t>
  </si>
  <si>
    <t>ATXN2L</t>
  </si>
  <si>
    <t>RPS19</t>
  </si>
  <si>
    <t>RPS8</t>
  </si>
  <si>
    <t>RPS7</t>
  </si>
  <si>
    <t>RANBP9</t>
  </si>
  <si>
    <t>GNB2L1</t>
  </si>
  <si>
    <t>ZC3H15</t>
  </si>
  <si>
    <t>PSMA2</t>
  </si>
  <si>
    <t>RPS10</t>
  </si>
  <si>
    <t>HSPA6</t>
  </si>
  <si>
    <t>HSPA1L</t>
  </si>
  <si>
    <t>DHX37</t>
  </si>
  <si>
    <t>DDX6</t>
  </si>
  <si>
    <t>RPSA</t>
  </si>
  <si>
    <t>PUM2</t>
  </si>
  <si>
    <t>AURKC</t>
  </si>
  <si>
    <t>SRPK1</t>
  </si>
  <si>
    <t>PRKAA2</t>
  </si>
  <si>
    <t>CAMKK2</t>
  </si>
  <si>
    <t>EEF2</t>
  </si>
  <si>
    <t>ABCF1</t>
  </si>
  <si>
    <t>ABCF2</t>
  </si>
  <si>
    <t>ACIN1</t>
  </si>
  <si>
    <t>ACLY</t>
  </si>
  <si>
    <t>ACTN1</t>
  </si>
  <si>
    <t>ACTN4</t>
  </si>
  <si>
    <t>ADAR</t>
  </si>
  <si>
    <t>AHCY</t>
  </si>
  <si>
    <t>ALDH3A2</t>
  </si>
  <si>
    <t>ALYREF</t>
  </si>
  <si>
    <t>AMOT</t>
  </si>
  <si>
    <t>ANAPC1</t>
  </si>
  <si>
    <t>ANAPC7</t>
  </si>
  <si>
    <t>ANKRD17</t>
  </si>
  <si>
    <t>ARCN1</t>
  </si>
  <si>
    <t>ASCC3</t>
  </si>
  <si>
    <t>ATAD3A</t>
  </si>
  <si>
    <t>ATP2A2</t>
  </si>
  <si>
    <t>BCAS2</t>
  </si>
  <si>
    <t>BCLAF1</t>
  </si>
  <si>
    <t>BOP1</t>
  </si>
  <si>
    <t>BUB3</t>
  </si>
  <si>
    <t>BYSL</t>
  </si>
  <si>
    <t>C1QBP</t>
  </si>
  <si>
    <t>C8orf33</t>
  </si>
  <si>
    <t>CAD</t>
  </si>
  <si>
    <t>CAPRIN1</t>
  </si>
  <si>
    <t>CAPZA1</t>
  </si>
  <si>
    <t>CAPZB</t>
  </si>
  <si>
    <t>CCT2</t>
  </si>
  <si>
    <t>CCT3</t>
  </si>
  <si>
    <t>CCT4</t>
  </si>
  <si>
    <t>CCT6A</t>
  </si>
  <si>
    <t>CCT7</t>
  </si>
  <si>
    <t>CCT8</t>
  </si>
  <si>
    <t>CDC5L</t>
  </si>
  <si>
    <t>CDK4</t>
  </si>
  <si>
    <t>CEP170</t>
  </si>
  <si>
    <t>CHD4</t>
  </si>
  <si>
    <t>CHTOP</t>
  </si>
  <si>
    <t>CKAP4</t>
  </si>
  <si>
    <t>CKAP5</t>
  </si>
  <si>
    <t>CKMT1A</t>
  </si>
  <si>
    <t>CLNS1A</t>
  </si>
  <si>
    <t>CLTC</t>
  </si>
  <si>
    <t>CMSS1</t>
  </si>
  <si>
    <t>COPA</t>
  </si>
  <si>
    <t>COPB1</t>
  </si>
  <si>
    <t>COPB2</t>
  </si>
  <si>
    <t>COPS4</t>
  </si>
  <si>
    <t>CPNE3</t>
  </si>
  <si>
    <t>CPSF1</t>
  </si>
  <si>
    <t>CPSF6</t>
  </si>
  <si>
    <t>CPSF7</t>
  </si>
  <si>
    <t>CSDE1</t>
  </si>
  <si>
    <t>CSNK1E</t>
  </si>
  <si>
    <t>CSNK2A1</t>
  </si>
  <si>
    <t>CTCF</t>
  </si>
  <si>
    <t>CTPS1</t>
  </si>
  <si>
    <t>DAP3</t>
  </si>
  <si>
    <t>DCTN2</t>
  </si>
  <si>
    <t>DDB1</t>
  </si>
  <si>
    <t>DDX1</t>
  </si>
  <si>
    <t>DDX17</t>
  </si>
  <si>
    <t>DDX18</t>
  </si>
  <si>
    <t>DDX21</t>
  </si>
  <si>
    <t>DDX23</t>
  </si>
  <si>
    <t>DDX24</t>
  </si>
  <si>
    <t>DDX27</t>
  </si>
  <si>
    <t>DDX31</t>
  </si>
  <si>
    <t>DDX3X</t>
  </si>
  <si>
    <t>DDX41</t>
  </si>
  <si>
    <t>DDX47</t>
  </si>
  <si>
    <t>DDX5</t>
  </si>
  <si>
    <t>DDX50</t>
  </si>
  <si>
    <t>DDX54</t>
  </si>
  <si>
    <t>DEK</t>
  </si>
  <si>
    <t>DHX29</t>
  </si>
  <si>
    <t>DHX30</t>
  </si>
  <si>
    <t>DHX36</t>
  </si>
  <si>
    <t>DHX57</t>
  </si>
  <si>
    <t>DHX8</t>
  </si>
  <si>
    <t>DHX9</t>
  </si>
  <si>
    <t>DKC1</t>
  </si>
  <si>
    <t>DRG1</t>
  </si>
  <si>
    <t>DYNC1H1</t>
  </si>
  <si>
    <t>EBNA1BP2</t>
  </si>
  <si>
    <t>EEF1B2</t>
  </si>
  <si>
    <t>EEF1D</t>
  </si>
  <si>
    <t>EEF1G</t>
  </si>
  <si>
    <t>EFTUD2</t>
  </si>
  <si>
    <t>EIF2A</t>
  </si>
  <si>
    <t>EIF2S2</t>
  </si>
  <si>
    <t>EIF2S3</t>
  </si>
  <si>
    <t>EIF3A</t>
  </si>
  <si>
    <t>EIF3B</t>
  </si>
  <si>
    <t>EIF3C</t>
  </si>
  <si>
    <t>EIF3D</t>
  </si>
  <si>
    <t>EIF3E</t>
  </si>
  <si>
    <t>EIF3F</t>
  </si>
  <si>
    <t>EIF3G</t>
  </si>
  <si>
    <t>EIF3H</t>
  </si>
  <si>
    <t>EIF3I</t>
  </si>
  <si>
    <t>EIF3L</t>
  </si>
  <si>
    <t>EIF3M</t>
  </si>
  <si>
    <t>EIF4A1</t>
  </si>
  <si>
    <t>EIF4A3</t>
  </si>
  <si>
    <t>EIF4B</t>
  </si>
  <si>
    <t>EIF4G1</t>
  </si>
  <si>
    <t>EIF5B</t>
  </si>
  <si>
    <t>ELAVL1</t>
  </si>
  <si>
    <t>ELP1</t>
  </si>
  <si>
    <t>EPRS</t>
  </si>
  <si>
    <t>ERH</t>
  </si>
  <si>
    <t>EXOSC1</t>
  </si>
  <si>
    <t>FAM98A</t>
  </si>
  <si>
    <t>FARSA</t>
  </si>
  <si>
    <t>FARSB</t>
  </si>
  <si>
    <t>FASN</t>
  </si>
  <si>
    <t>FBL</t>
  </si>
  <si>
    <t>FIP1L1</t>
  </si>
  <si>
    <t>FLNA</t>
  </si>
  <si>
    <t>FMR1</t>
  </si>
  <si>
    <t>FTSJ3</t>
  </si>
  <si>
    <t>FXR1</t>
  </si>
  <si>
    <t>FXR2</t>
  </si>
  <si>
    <t>GEMIN5</t>
  </si>
  <si>
    <t>GIGYF2</t>
  </si>
  <si>
    <t>GLUD1</t>
  </si>
  <si>
    <t>GNL3</t>
  </si>
  <si>
    <t>GRB2</t>
  </si>
  <si>
    <t>GRSF1</t>
  </si>
  <si>
    <t>GRWD1</t>
  </si>
  <si>
    <t>GTF2F1</t>
  </si>
  <si>
    <t>GTF2I</t>
  </si>
  <si>
    <t>GTF3C1</t>
  </si>
  <si>
    <t>GTF3C3</t>
  </si>
  <si>
    <t>GTF3C4</t>
  </si>
  <si>
    <t>GTPBP1</t>
  </si>
  <si>
    <t>GTPBP4</t>
  </si>
  <si>
    <t>H1F0</t>
  </si>
  <si>
    <t>H1FX</t>
  </si>
  <si>
    <t>H2AFY</t>
  </si>
  <si>
    <t>HACD3</t>
  </si>
  <si>
    <t>HADHA</t>
  </si>
  <si>
    <t>HDGFL2</t>
  </si>
  <si>
    <t>HIST1H1C</t>
  </si>
  <si>
    <t>HIST1H1D</t>
  </si>
  <si>
    <t>HIST1H1E</t>
  </si>
  <si>
    <t>HIST1H2BJ</t>
  </si>
  <si>
    <t>HIST1H2BK</t>
  </si>
  <si>
    <t>HIST1H4A</t>
  </si>
  <si>
    <t>HNRNPA0</t>
  </si>
  <si>
    <t>HNRNPA1</t>
  </si>
  <si>
    <t>HNRNPA2B1</t>
  </si>
  <si>
    <t>HNRNPA3</t>
  </si>
  <si>
    <t>HNRNPAB</t>
  </si>
  <si>
    <t>HNRNPC</t>
  </si>
  <si>
    <t>HNRNPD</t>
  </si>
  <si>
    <t>HNRNPDL</t>
  </si>
  <si>
    <t>HNRNPF</t>
  </si>
  <si>
    <t>HNRNPH1</t>
  </si>
  <si>
    <t>HNRNPH3</t>
  </si>
  <si>
    <t>HNRNPK</t>
  </si>
  <si>
    <t>HNRNPL</t>
  </si>
  <si>
    <t>HNRNPM</t>
  </si>
  <si>
    <t>HNRNPR</t>
  </si>
  <si>
    <t>HNRNPU</t>
  </si>
  <si>
    <t>HNRNPUL1</t>
  </si>
  <si>
    <t>HNRNPUL2</t>
  </si>
  <si>
    <t>HP1BP3</t>
  </si>
  <si>
    <t>HSD17B10</t>
  </si>
  <si>
    <t>HSPA1A</t>
  </si>
  <si>
    <t>HSPA4</t>
  </si>
  <si>
    <t>HSPA4L</t>
  </si>
  <si>
    <t>HSPA5</t>
  </si>
  <si>
    <t>HSPA8</t>
  </si>
  <si>
    <t>HSPD1</t>
  </si>
  <si>
    <t>HSPH1</t>
  </si>
  <si>
    <t>HTATSF1</t>
  </si>
  <si>
    <t>IGF2BP1</t>
  </si>
  <si>
    <t>IGF2BP3</t>
  </si>
  <si>
    <t>IK</t>
  </si>
  <si>
    <t>ILF2</t>
  </si>
  <si>
    <t>ILF3</t>
  </si>
  <si>
    <t>IMPDH2</t>
  </si>
  <si>
    <t>IPO7</t>
  </si>
  <si>
    <t>IQGAP1</t>
  </si>
  <si>
    <t>IRS4</t>
  </si>
  <si>
    <t>KARS</t>
  </si>
  <si>
    <t>KCTD12</t>
  </si>
  <si>
    <t>KHDRBS1</t>
  </si>
  <si>
    <t>KPNA2</t>
  </si>
  <si>
    <t>KTN1</t>
  </si>
  <si>
    <t>LARP1</t>
  </si>
  <si>
    <t>LARP4</t>
  </si>
  <si>
    <t>LARP7</t>
  </si>
  <si>
    <t>LBR</t>
  </si>
  <si>
    <t>LRPPRC</t>
  </si>
  <si>
    <t>LRRC59</t>
  </si>
  <si>
    <t>LTV1</t>
  </si>
  <si>
    <t>LUC7L</t>
  </si>
  <si>
    <t>LUC7L2</t>
  </si>
  <si>
    <t>LUC7L3</t>
  </si>
  <si>
    <t>LYAR</t>
  </si>
  <si>
    <t>MAGED2</t>
  </si>
  <si>
    <t>MAP4</t>
  </si>
  <si>
    <t>MAPK1</t>
  </si>
  <si>
    <t>MAPK3</t>
  </si>
  <si>
    <t>MAT2A</t>
  </si>
  <si>
    <t>MATR3</t>
  </si>
  <si>
    <t>MCAT</t>
  </si>
  <si>
    <t>MCCC2</t>
  </si>
  <si>
    <t>MCM5</t>
  </si>
  <si>
    <t>MDN1</t>
  </si>
  <si>
    <t>ME2</t>
  </si>
  <si>
    <t>MFAP1</t>
  </si>
  <si>
    <t>MOV10</t>
  </si>
  <si>
    <t>MRM3</t>
  </si>
  <si>
    <t>MRPL11</t>
  </si>
  <si>
    <t>MRPL15</t>
  </si>
  <si>
    <t>MRPS15</t>
  </si>
  <si>
    <t>MRPS18B</t>
  </si>
  <si>
    <t>MRPS2</t>
  </si>
  <si>
    <t>MRPS22</t>
  </si>
  <si>
    <t>MRPS23</t>
  </si>
  <si>
    <t>MRPS26</t>
  </si>
  <si>
    <t>MRPS27</t>
  </si>
  <si>
    <t>MRPS28</t>
  </si>
  <si>
    <t>MRPS31</t>
  </si>
  <si>
    <t>MRPS35</t>
  </si>
  <si>
    <t>MRPS5</t>
  </si>
  <si>
    <t>MRPS7</t>
  </si>
  <si>
    <t>MRPS9</t>
  </si>
  <si>
    <t>MRTO4</t>
  </si>
  <si>
    <t>MSH6</t>
  </si>
  <si>
    <t>MTDH</t>
  </si>
  <si>
    <t>MTREX</t>
  </si>
  <si>
    <t>MYBBP1A</t>
  </si>
  <si>
    <t>MYH9</t>
  </si>
  <si>
    <t>NAP1L1</t>
  </si>
  <si>
    <t>NAT10</t>
  </si>
  <si>
    <t>NCBP1</t>
  </si>
  <si>
    <t>NCL</t>
  </si>
  <si>
    <t>NEMF</t>
  </si>
  <si>
    <t>NKRF</t>
  </si>
  <si>
    <t>NME2</t>
  </si>
  <si>
    <t>NOLC1</t>
  </si>
  <si>
    <t>NOM1</t>
  </si>
  <si>
    <t>NONO</t>
  </si>
  <si>
    <t>NOP16</t>
  </si>
  <si>
    <t>NOP2</t>
  </si>
  <si>
    <t>NOP56</t>
  </si>
  <si>
    <t>NOP58</t>
  </si>
  <si>
    <t>NPM1</t>
  </si>
  <si>
    <t>NUDT21</t>
  </si>
  <si>
    <t>NUFIP2</t>
  </si>
  <si>
    <t>NUMA1</t>
  </si>
  <si>
    <t>PABPC1</t>
  </si>
  <si>
    <t>PABPC4</t>
  </si>
  <si>
    <t>PABPN1</t>
  </si>
  <si>
    <t>PAICS</t>
  </si>
  <si>
    <t>PARP1</t>
  </si>
  <si>
    <t>PDCD11</t>
  </si>
  <si>
    <t>PDS5B</t>
  </si>
  <si>
    <t>PELP1</t>
  </si>
  <si>
    <t>PES1</t>
  </si>
  <si>
    <t>PGAM5</t>
  </si>
  <si>
    <t>PHB2</t>
  </si>
  <si>
    <t>PHF6</t>
  </si>
  <si>
    <t>PHGDH</t>
  </si>
  <si>
    <t>PLRG1</t>
  </si>
  <si>
    <t>PLS3</t>
  </si>
  <si>
    <t>PNN</t>
  </si>
  <si>
    <t>PNO1</t>
  </si>
  <si>
    <t>PNPT1</t>
  </si>
  <si>
    <t>POLDIP3</t>
  </si>
  <si>
    <t>POLR1A</t>
  </si>
  <si>
    <t>POLR1C</t>
  </si>
  <si>
    <t>POLR2B</t>
  </si>
  <si>
    <t>POLR2E</t>
  </si>
  <si>
    <t>POLR3A</t>
  </si>
  <si>
    <t>POP1</t>
  </si>
  <si>
    <t>PPAN</t>
  </si>
  <si>
    <t>PPM1G</t>
  </si>
  <si>
    <t>PPP2R1A</t>
  </si>
  <si>
    <t>PPP2R2A</t>
  </si>
  <si>
    <t>PRDX3</t>
  </si>
  <si>
    <t>PRDX4</t>
  </si>
  <si>
    <t>PRKDC</t>
  </si>
  <si>
    <t>PRMT1</t>
  </si>
  <si>
    <t>PRMT5</t>
  </si>
  <si>
    <t>PRPF19</t>
  </si>
  <si>
    <t>PRPF3</t>
  </si>
  <si>
    <t>PRPF31</t>
  </si>
  <si>
    <t>PRPF4</t>
  </si>
  <si>
    <t>PRPF6</t>
  </si>
  <si>
    <t>PRPF8</t>
  </si>
  <si>
    <t>PRPS1</t>
  </si>
  <si>
    <t>PRRC2A</t>
  </si>
  <si>
    <t>PRRC2C</t>
  </si>
  <si>
    <t>PSIP1</t>
  </si>
  <si>
    <t>PSMC6</t>
  </si>
  <si>
    <t>PSMD2</t>
  </si>
  <si>
    <t>PSPC1</t>
  </si>
  <si>
    <t>PTBP1</t>
  </si>
  <si>
    <t>PTCD3</t>
  </si>
  <si>
    <t>PUF60</t>
  </si>
  <si>
    <t>PURA</t>
  </si>
  <si>
    <t>PWP1</t>
  </si>
  <si>
    <t>PYCR1</t>
  </si>
  <si>
    <t>PYM1</t>
  </si>
  <si>
    <t>RACK1</t>
  </si>
  <si>
    <t>RAE1</t>
  </si>
  <si>
    <t>RALY</t>
  </si>
  <si>
    <t>RANBP2</t>
  </si>
  <si>
    <t>RANGAP1</t>
  </si>
  <si>
    <t>RARS</t>
  </si>
  <si>
    <t>RBBP4</t>
  </si>
  <si>
    <t>RBBP7</t>
  </si>
  <si>
    <t>RBM10</t>
  </si>
  <si>
    <t>RBM14</t>
  </si>
  <si>
    <t>RBM26</t>
  </si>
  <si>
    <t>RBM28</t>
  </si>
  <si>
    <t>RBM39</t>
  </si>
  <si>
    <t>RBM4</t>
  </si>
  <si>
    <t>RBMX</t>
  </si>
  <si>
    <t>RCC2</t>
  </si>
  <si>
    <t>RFC1</t>
  </si>
  <si>
    <t>RFC2</t>
  </si>
  <si>
    <t>RFC4</t>
  </si>
  <si>
    <t>RPL10A</t>
  </si>
  <si>
    <t>RPL11</t>
  </si>
  <si>
    <t>RPL12</t>
  </si>
  <si>
    <t>RPL13</t>
  </si>
  <si>
    <t>RPL14</t>
  </si>
  <si>
    <t>RPL15</t>
  </si>
  <si>
    <t>RPL17</t>
  </si>
  <si>
    <t>RPL18</t>
  </si>
  <si>
    <t>RPL18A</t>
  </si>
  <si>
    <t>RPL19</t>
  </si>
  <si>
    <t>RPL21</t>
  </si>
  <si>
    <t>RPL22</t>
  </si>
  <si>
    <t>RPL23</t>
  </si>
  <si>
    <t>RPL24</t>
  </si>
  <si>
    <t>RPL27</t>
  </si>
  <si>
    <t>RPL28</t>
  </si>
  <si>
    <t>RPL29</t>
  </si>
  <si>
    <t>RPL3</t>
  </si>
  <si>
    <t>RPL30</t>
  </si>
  <si>
    <t>RPL32</t>
  </si>
  <si>
    <t>RPL34</t>
  </si>
  <si>
    <t>RPL35</t>
  </si>
  <si>
    <t>RPL35A</t>
  </si>
  <si>
    <t>RPL36</t>
  </si>
  <si>
    <t>RPL4</t>
  </si>
  <si>
    <t>RPL6</t>
  </si>
  <si>
    <t>RPL7</t>
  </si>
  <si>
    <t>RPL7A</t>
  </si>
  <si>
    <t>RPL8</t>
  </si>
  <si>
    <t>RPL9</t>
  </si>
  <si>
    <t>RPLP2</t>
  </si>
  <si>
    <t>RPN1</t>
  </si>
  <si>
    <t>RPS11</t>
  </si>
  <si>
    <t>RPS16</t>
  </si>
  <si>
    <t>RPS21</t>
  </si>
  <si>
    <t>RPS23</t>
  </si>
  <si>
    <t>RPS24</t>
  </si>
  <si>
    <t>RPS25</t>
  </si>
  <si>
    <t>RPS26</t>
  </si>
  <si>
    <t>RPS27</t>
  </si>
  <si>
    <t>RPS28</t>
  </si>
  <si>
    <t>RPS4X</t>
  </si>
  <si>
    <t>RPS5</t>
  </si>
  <si>
    <t>RPS9</t>
  </si>
  <si>
    <t>RRBP1</t>
  </si>
  <si>
    <t>RRP1</t>
  </si>
  <si>
    <t>RRP12</t>
  </si>
  <si>
    <t>RRP15</t>
  </si>
  <si>
    <t>RRP1B</t>
  </si>
  <si>
    <t>RRS1</t>
  </si>
  <si>
    <t>RSL1D1</t>
  </si>
  <si>
    <t>RTCB</t>
  </si>
  <si>
    <t>RTRAF</t>
  </si>
  <si>
    <t>RUVBL1</t>
  </si>
  <si>
    <t>SAP18</t>
  </si>
  <si>
    <t>SART1</t>
  </si>
  <si>
    <t>SART3</t>
  </si>
  <si>
    <t>SCAF11</t>
  </si>
  <si>
    <t>SDC2</t>
  </si>
  <si>
    <t>SDHA</t>
  </si>
  <si>
    <t>SEC63</t>
  </si>
  <si>
    <t>SET</t>
  </si>
  <si>
    <t>SF3A1</t>
  </si>
  <si>
    <t>SF3A3</t>
  </si>
  <si>
    <t>SF3B1</t>
  </si>
  <si>
    <t>SF3B3</t>
  </si>
  <si>
    <t>SFPQ</t>
  </si>
  <si>
    <t>SLC16A1</t>
  </si>
  <si>
    <t>SLC25A11</t>
  </si>
  <si>
    <t>SLC25A13</t>
  </si>
  <si>
    <t>SLC25A5</t>
  </si>
  <si>
    <t>SLC25A6</t>
  </si>
  <si>
    <t>SLIT2</t>
  </si>
  <si>
    <t>SMARCA4</t>
  </si>
  <si>
    <t>SMARCA5</t>
  </si>
  <si>
    <t>SMC1A</t>
  </si>
  <si>
    <t>SMC2</t>
  </si>
  <si>
    <t>SMC3</t>
  </si>
  <si>
    <t>SMC4</t>
  </si>
  <si>
    <t>SMN1</t>
  </si>
  <si>
    <t>SMU1</t>
  </si>
  <si>
    <t>SND1</t>
  </si>
  <si>
    <t>SNRNP200</t>
  </si>
  <si>
    <t>SNRNP70</t>
  </si>
  <si>
    <t>SNRPA</t>
  </si>
  <si>
    <t>SNRPA1</t>
  </si>
  <si>
    <t>SNRPD2</t>
  </si>
  <si>
    <t>SNRPF</t>
  </si>
  <si>
    <t>SNRPN</t>
  </si>
  <si>
    <t>SNW1</t>
  </si>
  <si>
    <t>SPTAN1</t>
  </si>
  <si>
    <t>SPTBN1</t>
  </si>
  <si>
    <t>SRP14</t>
  </si>
  <si>
    <t>SRPK2</t>
  </si>
  <si>
    <t>SRRM1</t>
  </si>
  <si>
    <t>SRRM2</t>
  </si>
  <si>
    <t>SRRT</t>
  </si>
  <si>
    <t>SRSF1</t>
  </si>
  <si>
    <t>SRSF2</t>
  </si>
  <si>
    <t>SRSF3</t>
  </si>
  <si>
    <t>SRSF4</t>
  </si>
  <si>
    <t>SRSF5</t>
  </si>
  <si>
    <t>SRSF6</t>
  </si>
  <si>
    <t>SRSF7</t>
  </si>
  <si>
    <t>SRSF9</t>
  </si>
  <si>
    <t>SSB</t>
  </si>
  <si>
    <t>SSBP1</t>
  </si>
  <si>
    <t>SSR1</t>
  </si>
  <si>
    <t>SSRP1</t>
  </si>
  <si>
    <t>STRAP</t>
  </si>
  <si>
    <t>SUPT5H</t>
  </si>
  <si>
    <t>SYNCRIP</t>
  </si>
  <si>
    <t>TAOK1</t>
  </si>
  <si>
    <t>TBL2</t>
  </si>
  <si>
    <t>TBL3</t>
  </si>
  <si>
    <t>TCOF1</t>
  </si>
  <si>
    <t>TCP1</t>
  </si>
  <si>
    <t>THOC2</t>
  </si>
  <si>
    <t>THRAP3</t>
  </si>
  <si>
    <t>TJP1</t>
  </si>
  <si>
    <t>TMPO</t>
  </si>
  <si>
    <t>TRA2A</t>
  </si>
  <si>
    <t>TRA2B</t>
  </si>
  <si>
    <t>TRAP1</t>
  </si>
  <si>
    <t>TRIM28</t>
  </si>
  <si>
    <t>TUBA1B</t>
  </si>
  <si>
    <t>TUBB4B</t>
  </si>
  <si>
    <t>TUFM</t>
  </si>
  <si>
    <t>U2AF1L5</t>
  </si>
  <si>
    <t>U2AF2</t>
  </si>
  <si>
    <t>U2SURP</t>
  </si>
  <si>
    <t>UBA52</t>
  </si>
  <si>
    <t>UPF1</t>
  </si>
  <si>
    <t>UPF3B</t>
  </si>
  <si>
    <t>UQCRC2</t>
  </si>
  <si>
    <t>USP39</t>
  </si>
  <si>
    <t>USP7</t>
  </si>
  <si>
    <t>USP9X</t>
  </si>
  <si>
    <t>VCP</t>
  </si>
  <si>
    <t>VDAC2</t>
  </si>
  <si>
    <t>WBP11</t>
  </si>
  <si>
    <t>WDR18</t>
  </si>
  <si>
    <t>WDR36</t>
  </si>
  <si>
    <t>WDR77</t>
  </si>
  <si>
    <t>XRCC5</t>
  </si>
  <si>
    <t>XRCC6</t>
  </si>
  <si>
    <t>YBX1</t>
  </si>
  <si>
    <t>YBX3</t>
  </si>
  <si>
    <t>YTHDC2</t>
  </si>
  <si>
    <t>YTHDF2</t>
  </si>
  <si>
    <t>YTHDF3</t>
  </si>
  <si>
    <t>YWHAB</t>
  </si>
  <si>
    <t>YWHAE</t>
  </si>
  <si>
    <t>YWHAG</t>
  </si>
  <si>
    <t>YWHAH</t>
  </si>
  <si>
    <t>YWHAQ</t>
  </si>
  <si>
    <t>YWHAZ</t>
  </si>
  <si>
    <t>ZC3H11A</t>
  </si>
  <si>
    <t>ZC3H18</t>
  </si>
  <si>
    <t>ZC3HAV1</t>
  </si>
  <si>
    <t>ZFR</t>
  </si>
  <si>
    <t>ZNF207</t>
  </si>
  <si>
    <t>ZNF326</t>
  </si>
  <si>
    <t>ZNF768</t>
  </si>
  <si>
    <t>RBH</t>
  </si>
  <si>
    <t>#BioGRID Interaction ID</t>
  </si>
  <si>
    <t>Entrez Gene Interactor A</t>
  </si>
  <si>
    <t>Entrez Gene Interactor B</t>
  </si>
  <si>
    <t>BioGRID ID Interactor A</t>
  </si>
  <si>
    <t>BioGRID ID Interactor B</t>
  </si>
  <si>
    <t>Systematic Name Interactor A</t>
  </si>
  <si>
    <t>Systematic Name Interactor B</t>
  </si>
  <si>
    <t>Official Symbol Interactor A</t>
  </si>
  <si>
    <t>Official Symbol Interactor B</t>
  </si>
  <si>
    <t>Synonyms Interactor A</t>
  </si>
  <si>
    <t>Synonyms Interactor B</t>
  </si>
  <si>
    <t>Experimental System</t>
  </si>
  <si>
    <t>Experimental System Type</t>
  </si>
  <si>
    <t>Author</t>
  </si>
  <si>
    <t>Publication Source</t>
  </si>
  <si>
    <t>Organism ID Interactor A</t>
  </si>
  <si>
    <t>Organism ID Interactor B</t>
  </si>
  <si>
    <t>Score</t>
  </si>
  <si>
    <t>Modification</t>
  </si>
  <si>
    <t>Qualifications</t>
  </si>
  <si>
    <t>Tags</t>
  </si>
  <si>
    <t>Source Database</t>
  </si>
  <si>
    <t>SWISS-PROT Accessions Interactor A</t>
  </si>
  <si>
    <t>TREMBL Accessions Interactor A</t>
  </si>
  <si>
    <t>REFSEQ Accessions Interactor A</t>
  </si>
  <si>
    <t>SWISS-PROT Accessions Interactor B</t>
  </si>
  <si>
    <t>TREMBL Accessions Interactor B</t>
  </si>
  <si>
    <t>REFSEQ Accessions Interactor B</t>
  </si>
  <si>
    <t>Ontology Term IDs</t>
  </si>
  <si>
    <t>Ontology Term Names</t>
  </si>
  <si>
    <t>Ontology Term Categories</t>
  </si>
  <si>
    <t>Ontology Term Qualifier IDs</t>
  </si>
  <si>
    <t>Ontology Term Qualifier Names</t>
  </si>
  <si>
    <t>Ontology Term Types</t>
  </si>
  <si>
    <t>Organism Name Interactor A</t>
  </si>
  <si>
    <t>Organism Name Interactor B</t>
  </si>
  <si>
    <t>YBL032W</t>
  </si>
  <si>
    <t>YLR150W</t>
  </si>
  <si>
    <t>STM1</t>
  </si>
  <si>
    <t>KHD1</t>
  </si>
  <si>
    <t>MPT4|L000002574</t>
  </si>
  <si>
    <t>Affinity Capture-MS</t>
  </si>
  <si>
    <t>physical</t>
  </si>
  <si>
    <t>PUBMED:11805826</t>
  </si>
  <si>
    <t>High Throughput</t>
  </si>
  <si>
    <t>BIOGRID</t>
  </si>
  <si>
    <t>P38199</t>
  </si>
  <si>
    <t>NP_009521</t>
  </si>
  <si>
    <t>P39015</t>
  </si>
  <si>
    <t>NP_013251</t>
  </si>
  <si>
    <t>Saccharomyces cerevisiae (S288c)</t>
  </si>
  <si>
    <t>YDL220C</t>
  </si>
  <si>
    <t>CDC13</t>
  </si>
  <si>
    <t>EST4|telomere-binding protein CDC13|L000000253</t>
  </si>
  <si>
    <t>Two-hybrid</t>
  </si>
  <si>
    <t>Hayashi N (2002)</t>
  </si>
  <si>
    <t>PUBMED:12207228</t>
  </si>
  <si>
    <t>Low Throughput</t>
  </si>
  <si>
    <t>P32797</t>
  </si>
  <si>
    <t>NP_010061</t>
  </si>
  <si>
    <t>YOR051C</t>
  </si>
  <si>
    <t>NRO1|YOR29-02</t>
  </si>
  <si>
    <t>PUBMED:15044472</t>
  </si>
  <si>
    <t>Q08421</t>
  </si>
  <si>
    <t>NP_014694</t>
  </si>
  <si>
    <t>YLR340W</t>
  </si>
  <si>
    <t>RPL10E|ribosomal protein P0|P0|L10E|A0|L000002669</t>
  </si>
  <si>
    <t>P05317</t>
  </si>
  <si>
    <t>NP_013444</t>
  </si>
  <si>
    <t>YPL131W</t>
  </si>
  <si>
    <t>LPI14|RPL1|ribosomal 60S subunit protein L5|L18|YL3|L5|L1a|L000001699</t>
  </si>
  <si>
    <t>P26321</t>
  </si>
  <si>
    <t>NP_015194</t>
  </si>
  <si>
    <t>YGL123W</t>
  </si>
  <si>
    <t>RPS4|SUP138|SUP38|SUP44|ribosomal 40S subunit protein S2|rp12|Ys5|S5|S4|S2|L000002205</t>
  </si>
  <si>
    <t>P25443</t>
  </si>
  <si>
    <t>NP_011392</t>
  </si>
  <si>
    <t>YNL178W</t>
  </si>
  <si>
    <t>SUF14|ribosomal 40S subunit protein S3|rp13|YS3|S3|L000002161|L000001749</t>
  </si>
  <si>
    <t>P05750</t>
  </si>
  <si>
    <t>NP_014221</t>
  </si>
  <si>
    <t>YLR075W</t>
  </si>
  <si>
    <t>GRC5|QSR1|ribosomal 60S subunit protein L10|L16|L10|L000000727</t>
  </si>
  <si>
    <t>P41805</t>
  </si>
  <si>
    <t>NP_013176</t>
  </si>
  <si>
    <t>YIL133C</t>
  </si>
  <si>
    <t>RPL13|ribosomal 60S subunit protein L16A|L13|rp22|YL15|L21A|L16A|L000001709</t>
  </si>
  <si>
    <t>P26784</t>
  </si>
  <si>
    <t>NP_012133</t>
  </si>
  <si>
    <t>YKL196C</t>
  </si>
  <si>
    <t>palmitoyltransferase YKT6|L000004163</t>
  </si>
  <si>
    <t>P36015</t>
  </si>
  <si>
    <t>NP_012725</t>
  </si>
  <si>
    <t>YKL180W</t>
  </si>
  <si>
    <t>RPL17|ribosomal 60S subunit protein L17A|L22|YL17|L20A|L17A|L000001715</t>
  </si>
  <si>
    <t>P05740</t>
  </si>
  <si>
    <t>NP_012741</t>
  </si>
  <si>
    <t>YOL127W</t>
  </si>
  <si>
    <t>ribosomal 60S subunit protein L25|L23|rpl6L|YL25|L25|L000001722</t>
  </si>
  <si>
    <t>P04456</t>
  </si>
  <si>
    <t>NP_014514</t>
  </si>
  <si>
    <t>YHR010W</t>
  </si>
  <si>
    <t>RPL27|ribosomal 60S subunit protein L27A|L27e|L27A|L000002708</t>
  </si>
  <si>
    <t>P0C2H6</t>
  </si>
  <si>
    <t>NP_011874</t>
  </si>
  <si>
    <t>YGL189C</t>
  </si>
  <si>
    <t>RPS26|ribosomal 40S subunit protein S26A|S26e|S26A|L000003256|L000001762</t>
  </si>
  <si>
    <t>P39938</t>
  </si>
  <si>
    <t>NP_011326</t>
  </si>
  <si>
    <t>PUBMED:12166649</t>
  </si>
  <si>
    <t>YDR510W</t>
  </si>
  <si>
    <t>SUMO family protein SMT3|L000001938</t>
  </si>
  <si>
    <t>PUBMED:15590687</t>
  </si>
  <si>
    <t>#LPTM|Likely post-translational modification</t>
  </si>
  <si>
    <t>Q12306</t>
  </si>
  <si>
    <t>NP_010798</t>
  </si>
  <si>
    <t>YAL007C</t>
  </si>
  <si>
    <t>L000004679</t>
  </si>
  <si>
    <t>PUBMED:16554755</t>
  </si>
  <si>
    <t>P39704</t>
  </si>
  <si>
    <t>NP_009395</t>
  </si>
  <si>
    <t>YAL017W</t>
  </si>
  <si>
    <t>FUN31|serine/threonine protein kinase PSK1|L000000646</t>
  </si>
  <si>
    <t>P31374</t>
  </si>
  <si>
    <t>NP_009385</t>
  </si>
  <si>
    <t>YBL024W</t>
  </si>
  <si>
    <t>TRM4</t>
  </si>
  <si>
    <t>P38205</t>
  </si>
  <si>
    <t>NP_009529</t>
  </si>
  <si>
    <t>P38197</t>
  </si>
  <si>
    <t>NP_009517</t>
  </si>
  <si>
    <t>YBL093C</t>
  </si>
  <si>
    <t>MED19|NUT3|SSN7|SSX2|L000001662|S000029515|L000002098</t>
  </si>
  <si>
    <t>P25046</t>
  </si>
  <si>
    <t>NP_009459</t>
  </si>
  <si>
    <t>YBR087W</t>
  </si>
  <si>
    <t>replication factor C subunit 5|L000002843</t>
  </si>
  <si>
    <t>P38251</t>
  </si>
  <si>
    <t>NP_009644</t>
  </si>
  <si>
    <t>YBR175W</t>
  </si>
  <si>
    <t>CPS30|SAF35</t>
  </si>
  <si>
    <t>P38123</t>
  </si>
  <si>
    <t>NP_009734</t>
  </si>
  <si>
    <t>YBR193C</t>
  </si>
  <si>
    <t>L000003917</t>
  </si>
  <si>
    <t>P38304</t>
  </si>
  <si>
    <t>NP_009752</t>
  </si>
  <si>
    <t>YDL043C</t>
  </si>
  <si>
    <t>RNA11|L000001502</t>
  </si>
  <si>
    <t>Q07350</t>
  </si>
  <si>
    <t>NP_010241</t>
  </si>
  <si>
    <t>YDL060W</t>
  </si>
  <si>
    <t>Q07381</t>
  </si>
  <si>
    <t>NP_010223</t>
  </si>
  <si>
    <t>YDL095W</t>
  </si>
  <si>
    <t>dolichyl-phosphate-mannose-protein mannosyltransferase PMT1|L000001458</t>
  </si>
  <si>
    <t>P33775</t>
  </si>
  <si>
    <t>NP_010188</t>
  </si>
  <si>
    <t>YDL182W</t>
  </si>
  <si>
    <t>homocitrate synthase LYS20|L000004103</t>
  </si>
  <si>
    <t>P48570</t>
  </si>
  <si>
    <t>NP_010099</t>
  </si>
  <si>
    <t>YDL208W</t>
  </si>
  <si>
    <t>snoRNA-binding protein NHP2|L000001243</t>
  </si>
  <si>
    <t>P32495</t>
  </si>
  <si>
    <t>NP_010073</t>
  </si>
  <si>
    <t>YDR091C</t>
  </si>
  <si>
    <t>Q03195</t>
  </si>
  <si>
    <t>NP_010376</t>
  </si>
  <si>
    <t>YDR283C</t>
  </si>
  <si>
    <t>AAS1|AAS102|NDR2|serine/threonine-protein kinase GCN2|L000000681</t>
  </si>
  <si>
    <t>P15442</t>
  </si>
  <si>
    <t>NP_010569</t>
  </si>
  <si>
    <t>YDR496C</t>
  </si>
  <si>
    <t>Q04373</t>
  </si>
  <si>
    <t>NP_010784</t>
  </si>
  <si>
    <t>YER035W</t>
  </si>
  <si>
    <t>P40023</t>
  </si>
  <si>
    <t>NP_010952</t>
  </si>
  <si>
    <t>YER116C</t>
  </si>
  <si>
    <t>SUMO-targeted ubiquitin ligase complex subunit SLX8</t>
  </si>
  <si>
    <t>P40072</t>
  </si>
  <si>
    <t>NP_011041</t>
  </si>
  <si>
    <t>YER151C</t>
  </si>
  <si>
    <t>BLM3|mRNA-binding ubiquitin-specific protease UBP3|L000002417|S000086717</t>
  </si>
  <si>
    <t>Q01477</t>
  </si>
  <si>
    <t>NP_011078</t>
  </si>
  <si>
    <t>YGL120C</t>
  </si>
  <si>
    <t>DEAH-box ATP-dependent RNA helicase PRP43|JA1|L000003359</t>
  </si>
  <si>
    <t>P53131</t>
  </si>
  <si>
    <t>NP_011395</t>
  </si>
  <si>
    <t>YGL122C</t>
  </si>
  <si>
    <t>mRNA-binding protein NAB2|L000001227</t>
  </si>
  <si>
    <t>P32505</t>
  </si>
  <si>
    <t>NP_011393</t>
  </si>
  <si>
    <t>YGL127C</t>
  </si>
  <si>
    <t>MED31|L000001982</t>
  </si>
  <si>
    <t>P38633</t>
  </si>
  <si>
    <t>NP_011388</t>
  </si>
  <si>
    <t>YGL173C</t>
  </si>
  <si>
    <t>DST2|KEM1|RAR5|SEP1|SKI1|chromatin-binding exonuclease XRN1|L000000891|L000001902</t>
  </si>
  <si>
    <t>P22147</t>
  </si>
  <si>
    <t>NP_011342</t>
  </si>
  <si>
    <t>YGL200C</t>
  </si>
  <si>
    <t>BST2|L000000549</t>
  </si>
  <si>
    <t>P32803</t>
  </si>
  <si>
    <t>NP_011315</t>
  </si>
  <si>
    <t>YGL207W</t>
  </si>
  <si>
    <t>CDC68|SSF1|chromatin-remodeling protein SPT16|L000002038</t>
  </si>
  <si>
    <t>P32558</t>
  </si>
  <si>
    <t>NP_011308</t>
  </si>
  <si>
    <t>YGL213C</t>
  </si>
  <si>
    <t>REC103|SKI complex subunit WD repeat protein SKI8|L000001906</t>
  </si>
  <si>
    <t>Q02793</t>
  </si>
  <si>
    <t>NP_011302</t>
  </si>
  <si>
    <t>YGR090W</t>
  </si>
  <si>
    <t>P53254</t>
  </si>
  <si>
    <t>NP_011604</t>
  </si>
  <si>
    <t>YHR039C</t>
  </si>
  <si>
    <t>P38694</t>
  </si>
  <si>
    <t>NP_011904</t>
  </si>
  <si>
    <t>YHR090C</t>
  </si>
  <si>
    <t>EAF4|NBN1|histone acetyltransferase YNG2|L000004452</t>
  </si>
  <si>
    <t>P38806</t>
  </si>
  <si>
    <t>NP_011958</t>
  </si>
  <si>
    <t>YIL043C</t>
  </si>
  <si>
    <t>CBR5|L000000229</t>
  </si>
  <si>
    <t>P38626</t>
  </si>
  <si>
    <t>NP_012221</t>
  </si>
  <si>
    <t>YIL076W</t>
  </si>
  <si>
    <t>ANU2|L000004402</t>
  </si>
  <si>
    <t>P40509</t>
  </si>
  <si>
    <t>NP_012189</t>
  </si>
  <si>
    <t>YIL103W</t>
  </si>
  <si>
    <t>KIF48</t>
  </si>
  <si>
    <t>P40487</t>
  </si>
  <si>
    <t>NP_012163</t>
  </si>
  <si>
    <t>YIL137C</t>
  </si>
  <si>
    <t>TAE3|RBF108</t>
  </si>
  <si>
    <t>P40462</t>
  </si>
  <si>
    <t>NP_012129</t>
  </si>
  <si>
    <t>YJL033W</t>
  </si>
  <si>
    <t>DBP4|ECM24|RNA-dependent ATPase HCA4|L000003421</t>
  </si>
  <si>
    <t>P20448</t>
  </si>
  <si>
    <t>NP_012501</t>
  </si>
  <si>
    <t>YJL044C</t>
  </si>
  <si>
    <t>L000000748</t>
  </si>
  <si>
    <t>P32806</t>
  </si>
  <si>
    <t>NP_012491</t>
  </si>
  <si>
    <t>YJL047C</t>
  </si>
  <si>
    <t>CUL8|cullin RTT101|CULC|L000004737</t>
  </si>
  <si>
    <t>P47050</t>
  </si>
  <si>
    <t>NP_012488</t>
  </si>
  <si>
    <t>YJL109C</t>
  </si>
  <si>
    <t>P42945</t>
  </si>
  <si>
    <t>NP_012426</t>
  </si>
  <si>
    <t>YJR010C-A</t>
  </si>
  <si>
    <t>L000003006</t>
  </si>
  <si>
    <t>P46965</t>
  </si>
  <si>
    <t>NP_012544</t>
  </si>
  <si>
    <t>CSN12|S000007581</t>
  </si>
  <si>
    <t>P47130</t>
  </si>
  <si>
    <t>NP_012617</t>
  </si>
  <si>
    <t>YKL028W</t>
  </si>
  <si>
    <t>L000002595</t>
  </si>
  <si>
    <t>P36100</t>
  </si>
  <si>
    <t>NP_012897</t>
  </si>
  <si>
    <t>YKL212W</t>
  </si>
  <si>
    <t>RSD1|phosphatidylinositol-3-phosphatase SAC1|L000001790</t>
  </si>
  <si>
    <t>P32368</t>
  </si>
  <si>
    <t>NP_012710</t>
  </si>
  <si>
    <t>YLR002C</t>
  </si>
  <si>
    <t>Q07896</t>
  </si>
  <si>
    <t>NP_013102</t>
  </si>
  <si>
    <t>YLR022C</t>
  </si>
  <si>
    <t>guanine nucleotide exchange factor SDO1|S000029721</t>
  </si>
  <si>
    <t>Q07953</t>
  </si>
  <si>
    <t>NP_013122</t>
  </si>
  <si>
    <t>YLR320W</t>
  </si>
  <si>
    <t>SLM2</t>
  </si>
  <si>
    <t>Q06164</t>
  </si>
  <si>
    <t>NP_013424</t>
  </si>
  <si>
    <t>YLR333C</t>
  </si>
  <si>
    <t>ribosomal 40S subunit protein S25B|S25e|rp45|YS23|S31B|S25B|L000001766</t>
  </si>
  <si>
    <t>P0C0T4</t>
  </si>
  <si>
    <t>NP_013437</t>
  </si>
  <si>
    <t>Q3E747</t>
  </si>
  <si>
    <t>NP_076903</t>
  </si>
  <si>
    <t>YLR398C</t>
  </si>
  <si>
    <t>SKI complex RNA helicase subunit SKI2|L000001903</t>
  </si>
  <si>
    <t>P35207</t>
  </si>
  <si>
    <t>NP_013502</t>
  </si>
  <si>
    <t>YLR418C</t>
  </si>
  <si>
    <t>L000002792</t>
  </si>
  <si>
    <t>Q06697</t>
  </si>
  <si>
    <t>NP_013522</t>
  </si>
  <si>
    <t>YLR435W</t>
  </si>
  <si>
    <t>Q06672</t>
  </si>
  <si>
    <t>NP_013539</t>
  </si>
  <si>
    <t>YLR455W</t>
  </si>
  <si>
    <t>Q06188</t>
  </si>
  <si>
    <t>NP_013560</t>
  </si>
  <si>
    <t>YML006C</t>
  </si>
  <si>
    <t>L000004864</t>
  </si>
  <si>
    <t>Q04233</t>
  </si>
  <si>
    <t>NP_013708</t>
  </si>
  <si>
    <t>YML102W</t>
  </si>
  <si>
    <t>L000003389</t>
  </si>
  <si>
    <t>Q04199</t>
  </si>
  <si>
    <t>NP_013605</t>
  </si>
  <si>
    <t>YMR173W</t>
  </si>
  <si>
    <t>DNA damage-responsive protein 48|FSP|L000000498</t>
  </si>
  <si>
    <t>P18899</t>
  </si>
  <si>
    <t>NP_013897</t>
  </si>
  <si>
    <t>YMR240C</t>
  </si>
  <si>
    <t>L000002833</t>
  </si>
  <si>
    <t>Q02554</t>
  </si>
  <si>
    <t>NP_013967</t>
  </si>
  <si>
    <t>YNL110C</t>
  </si>
  <si>
    <t>P53927</t>
  </si>
  <si>
    <t>NP_014289</t>
  </si>
  <si>
    <t>YNL136W</t>
  </si>
  <si>
    <t>P53911</t>
  </si>
  <si>
    <t>NP_014263</t>
  </si>
  <si>
    <t>YNL186W</t>
  </si>
  <si>
    <t>DOT4|L000004391|L000004588</t>
  </si>
  <si>
    <t>P53874</t>
  </si>
  <si>
    <t>NP_014213</t>
  </si>
  <si>
    <t>YNL262W</t>
  </si>
  <si>
    <t>DUN2|DNA polymerase epsilon catalytic subunit|L000001461</t>
  </si>
  <si>
    <t>P21951</t>
  </si>
  <si>
    <t>NP_014137</t>
  </si>
  <si>
    <t>YNL317W</t>
  </si>
  <si>
    <t>P42841</t>
  </si>
  <si>
    <t>NP_014082</t>
  </si>
  <si>
    <t>YNR051C</t>
  </si>
  <si>
    <t>P53741</t>
  </si>
  <si>
    <t>NP_014449</t>
  </si>
  <si>
    <t>YNR053C</t>
  </si>
  <si>
    <t>NUG2|putative GTPase NOG2</t>
  </si>
  <si>
    <t>P53742</t>
  </si>
  <si>
    <t>NP_014451</t>
  </si>
  <si>
    <t>YOL004W</t>
  </si>
  <si>
    <t>CPE1|GAM2|RPD1|SDI1|SDS16|UME4|transcriptional regulator SIN3|L000001695</t>
  </si>
  <si>
    <t>P22579</t>
  </si>
  <si>
    <t>NP_014639</t>
  </si>
  <si>
    <t>YOL059W</t>
  </si>
  <si>
    <t>GPD3|glycerol-3-phosphate dehydrogenase (NAD(+)) GPD2|L000000723|L000003160</t>
  </si>
  <si>
    <t>P41911</t>
  </si>
  <si>
    <t>NP_014582</t>
  </si>
  <si>
    <t>YOL068C</t>
  </si>
  <si>
    <t>histone deacetylase HST1|L000000826</t>
  </si>
  <si>
    <t>P53685</t>
  </si>
  <si>
    <t>NP_014573</t>
  </si>
  <si>
    <t>YOR058C</t>
  </si>
  <si>
    <t>YOR29-09|L000000125</t>
  </si>
  <si>
    <t>P50275</t>
  </si>
  <si>
    <t>NP_116582</t>
  </si>
  <si>
    <t>YOR206W</t>
  </si>
  <si>
    <t>P39744</t>
  </si>
  <si>
    <t>NP_014849</t>
  </si>
  <si>
    <t>YOR257W</t>
  </si>
  <si>
    <t>DSK1|centrin|L000000269</t>
  </si>
  <si>
    <t>P06704</t>
  </si>
  <si>
    <t>NP_014900</t>
  </si>
  <si>
    <t>YOR359W</t>
  </si>
  <si>
    <t>Q08831</t>
  </si>
  <si>
    <t>NP_015004</t>
  </si>
  <si>
    <t>YPL001W</t>
  </si>
  <si>
    <t>KAT1|L000003002</t>
  </si>
  <si>
    <t>Q12341</t>
  </si>
  <si>
    <t>NP_015324</t>
  </si>
  <si>
    <t>YPL146C</t>
  </si>
  <si>
    <t>RRP16</t>
  </si>
  <si>
    <t>Q12080</t>
  </si>
  <si>
    <t>NP_015179</t>
  </si>
  <si>
    <t>non-specific serine/threonine protein kinase</t>
  </si>
  <si>
    <t>Q12152</t>
  </si>
  <si>
    <t>NP_015175</t>
  </si>
  <si>
    <t>Q12179</t>
  </si>
  <si>
    <t>NP_015079</t>
  </si>
  <si>
    <t>YPR161C</t>
  </si>
  <si>
    <t>BUR1|cyclin-dependent serine/threonine protein kinase SGV1|L000001878</t>
  </si>
  <si>
    <t>P23293</t>
  </si>
  <si>
    <t>NP_015487</t>
  </si>
  <si>
    <t>YPR175W</t>
  </si>
  <si>
    <t>L000000519</t>
  </si>
  <si>
    <t>P24482</t>
  </si>
  <si>
    <t>NP_015501</t>
  </si>
  <si>
    <t>YPR116W</t>
  </si>
  <si>
    <t>Q06109</t>
  </si>
  <si>
    <t>NP_015441</t>
  </si>
  <si>
    <t>PUBMED:16429126</t>
  </si>
  <si>
    <t>YDL195W</t>
  </si>
  <si>
    <t>WEB1|L000002484</t>
  </si>
  <si>
    <t>P38968</t>
  </si>
  <si>
    <t>NP_010086</t>
  </si>
  <si>
    <t>YLR330W</t>
  </si>
  <si>
    <t>CAL3|L000000333</t>
  </si>
  <si>
    <t>Q12114</t>
  </si>
  <si>
    <t>NP_013434</t>
  </si>
  <si>
    <t>YBL007C</t>
  </si>
  <si>
    <t>cytoskeletal protein-binding protein SLA1|L000001912</t>
  </si>
  <si>
    <t>P32790</t>
  </si>
  <si>
    <t>NP_009546</t>
  </si>
  <si>
    <t>YPL209C</t>
  </si>
  <si>
    <t>PAC15|aurora kinase|L000000871</t>
  </si>
  <si>
    <t>Biochemical Activity</t>
  </si>
  <si>
    <t>PUBMED:16319894</t>
  </si>
  <si>
    <t>Phosphorylation</t>
  </si>
  <si>
    <t>32P incorporation on protein chip</t>
  </si>
  <si>
    <t>P38991</t>
  </si>
  <si>
    <t>NP_015115</t>
  </si>
  <si>
    <t>YMR216C</t>
  </si>
  <si>
    <t>serine/threonine protein kinase SKY1|L000003941</t>
  </si>
  <si>
    <t>Q03656</t>
  </si>
  <si>
    <t>NP_013943</t>
  </si>
  <si>
    <t>YDR477W</t>
  </si>
  <si>
    <t>CAT1|CCR1|GLC2|HAF3|PAS14|AMP-activated serine/threonine-protein kinase catalytic subunit SNF1|L000001944</t>
  </si>
  <si>
    <t>P06782</t>
  </si>
  <si>
    <t>NP_010765</t>
  </si>
  <si>
    <t>YGL179C</t>
  </si>
  <si>
    <t>serine/threonine protein kinase TOS3</t>
  </si>
  <si>
    <t>P43637</t>
  </si>
  <si>
    <t>NP_011336</t>
  </si>
  <si>
    <t>YJL164C</t>
  </si>
  <si>
    <t>PKA1|SRA3|cAMP-dependent protein kinase catalytic subunit TPK1|L000002045</t>
  </si>
  <si>
    <t>P06244</t>
  </si>
  <si>
    <t>NP_012371</t>
  </si>
  <si>
    <t>YKL130C</t>
  </si>
  <si>
    <t>L000004571</t>
  </si>
  <si>
    <t>Affinity Capture-RNA</t>
  </si>
  <si>
    <t>PUBMED:17922018</t>
  </si>
  <si>
    <t>P36068</t>
  </si>
  <si>
    <t>NP_012792</t>
  </si>
  <si>
    <t>YHR200W</t>
  </si>
  <si>
    <t>MCB1|SUN1|proteasome regulatory particle base subunit RPN10|L000003108</t>
  </si>
  <si>
    <t>PUBMED:18757749</t>
  </si>
  <si>
    <t>P38886</t>
  </si>
  <si>
    <t>NP_012070</t>
  </si>
  <si>
    <t>YFR004W</t>
  </si>
  <si>
    <t>MPR1|proteasome regulatory particle lid subunit RPN11|L000002976|L000002965</t>
  </si>
  <si>
    <t>P43588</t>
  </si>
  <si>
    <t>NP_116659</t>
  </si>
  <si>
    <t>PUBMED:19840948</t>
  </si>
  <si>
    <t>High Throughput: The experiment involved high-throughput sequencing of the RNAs that co-precipitated with TAP-tagged Nab2 (Nab2-TAP).</t>
  </si>
  <si>
    <t>YDR130C</t>
  </si>
  <si>
    <t>Affinity Capture-Western</t>
  </si>
  <si>
    <t>PUBMED:19948764</t>
  </si>
  <si>
    <t>Q03898</t>
  </si>
  <si>
    <t>NP_010415</t>
  </si>
  <si>
    <t>PUBMED:20170199</t>
  </si>
  <si>
    <t>Proteasome interacting proteins (PIPs) were identified using QTAX (quantitative analysis of tandem affinity purified in vivo cross-linked (X) protein complexes).  TAP-tagged Rpn11 and in vivo formaldehyde cross-linking were used in the experiment.</t>
  </si>
  <si>
    <t>YBR111W-A</t>
  </si>
  <si>
    <t>PUBMED:20230609</t>
  </si>
  <si>
    <t>Q6WNK7</t>
  </si>
  <si>
    <t>NP_878049</t>
  </si>
  <si>
    <t>PUBMED:20508643</t>
  </si>
  <si>
    <t>protein A-tagged Bre5</t>
  </si>
  <si>
    <t>protein A-tagged Ubp3</t>
  </si>
  <si>
    <t>PUBMED:20823268</t>
  </si>
  <si>
    <t>hit identified by MUDPIT analysis</t>
  </si>
  <si>
    <t>YIR010W</t>
  </si>
  <si>
    <t>MIND complex subunit DSN1|L000004645</t>
  </si>
  <si>
    <t>PUBMED:21107429</t>
  </si>
  <si>
    <t>P40568</t>
  </si>
  <si>
    <t>NP_012275</t>
  </si>
  <si>
    <t>YNL255C</t>
  </si>
  <si>
    <t>L000004862</t>
  </si>
  <si>
    <t>PUBMED:21277287</t>
  </si>
  <si>
    <t>P53849</t>
  </si>
  <si>
    <t>NP_014144</t>
  </si>
  <si>
    <t>YOL012C</t>
  </si>
  <si>
    <t>HTA3|histone H2AZ|H2AZ|H2A.F/Z|L000003930|L000004094</t>
  </si>
  <si>
    <t>PUBMED:21520965</t>
  </si>
  <si>
    <t>A Microfluidic Proteomic Reactor was used in the experiment.</t>
  </si>
  <si>
    <t>Q12692</t>
  </si>
  <si>
    <t>NP_014631</t>
  </si>
  <si>
    <t>YDR439W</t>
  </si>
  <si>
    <t>L000004395</t>
  </si>
  <si>
    <t>PUBMED:21664583</t>
  </si>
  <si>
    <t>Q04087</t>
  </si>
  <si>
    <t>NP_010727</t>
  </si>
  <si>
    <t>YKL117W</t>
  </si>
  <si>
    <t>SBA1</t>
  </si>
  <si>
    <t>CST18|L000004284|L000002999|S000029122</t>
  </si>
  <si>
    <t>Reconstituted Complex</t>
  </si>
  <si>
    <t>Echtenkamp FJ (2011)</t>
  </si>
  <si>
    <t>PUBMED:21777812</t>
  </si>
  <si>
    <t>P28707</t>
  </si>
  <si>
    <t>NP_012805</t>
  </si>
  <si>
    <t>YKR081C</t>
  </si>
  <si>
    <t>PUBMED:21926967</t>
  </si>
  <si>
    <t>interaction detected by iTRAQ</t>
  </si>
  <si>
    <t>P36160</t>
  </si>
  <si>
    <t>NP_013007</t>
  </si>
  <si>
    <t>YER125W</t>
  </si>
  <si>
    <t>RSP5</t>
  </si>
  <si>
    <t>MDP1|MUT2|NPI1|SMM1|UBY1|NEDD4 family E3 ubiquitin-protein ligase|L000001054|L000001779|L000001220</t>
  </si>
  <si>
    <t>Protein-peptide</t>
  </si>
  <si>
    <t>Hesselberth JR (2006)</t>
  </si>
  <si>
    <t>PUBMED:16606443</t>
  </si>
  <si>
    <t>A protein microarray was probed with the first WW domain from RSP5 (YER125W_WW1).|A protein microarray was probed with the second WW domain from RSP5 (YER125W_WW2).|A protein microarray was probed with the third WW domain from RSP5 (YER125W_WW3).|High Throughput: Each WW-domain was used as a probe for two separate protein microarrays.  Only those in which four independent interactions were osbserved were considered high-confidence (i.e. significant signals found for proteins printed in duplicate on two separate microarrays).</t>
  </si>
  <si>
    <t>P39940</t>
  </si>
  <si>
    <t>NP_011051</t>
  </si>
  <si>
    <t>YFL010C</t>
  </si>
  <si>
    <t>WWM1</t>
  </si>
  <si>
    <t>A protein microarray was probed with the WW domain from WWM1 (YFL010C).|High Throughput: Each WW-domain was used as a probe for two separate protein microarrays.  Only those in which four independent interactions were osbserved were considered high-confidence (i.e. significant signals found for proteins printed in duplicate on two separate microarrays).</t>
  </si>
  <si>
    <t>P43582</t>
  </si>
  <si>
    <t>NP_570898</t>
  </si>
  <si>
    <t>YIL030C</t>
  </si>
  <si>
    <t>SSM4</t>
  </si>
  <si>
    <t>DOA10|KIS3|E3 ubiquitin-protein ligase SSM4|L000002087</t>
  </si>
  <si>
    <t>A protein microarray was probed with the WW domain from SSM4 (YIL030C).|High Throughput: Each WW-domain was used as a probe for two separate protein microarrays.  Only those in which four independent interactions were osbserved were considered high-confidence (i.e. significant signals found for proteins printed in duplicate on two separate microarrays).</t>
  </si>
  <si>
    <t>P40318</t>
  </si>
  <si>
    <t>NP_012234</t>
  </si>
  <si>
    <t>YJL168C</t>
  </si>
  <si>
    <t>SET2</t>
  </si>
  <si>
    <t>EZL1|histone methyltransferase SET2|KMT3|L000003090</t>
  </si>
  <si>
    <t>A protein microarray was probed with the WW domain from SET2 (YJL168C).|High Throughput: Each WW-domain was used as a probe for two separate protein microarrays.  Only those in which four independent interactions were osbserved were considered high-confidence (i.e. significant signals found for proteins printed in duplicate on two separate microarrays).</t>
  </si>
  <si>
    <t>P46995</t>
  </si>
  <si>
    <t>NP_012367</t>
  </si>
  <si>
    <t>YJR017C</t>
  </si>
  <si>
    <t>ESS1</t>
  </si>
  <si>
    <t>PIN1|PTF1|peptidylprolyl isomerase ESS1|L000000587</t>
  </si>
  <si>
    <t>A protein microarray was probed with the WW domain from ESS1 (YJR017C).|High Throughput: Each WW-domain was used as a probe for two separate protein microarrays.  Only those in which four independent interactions were osbserved were considered high-confidence (i.e. significant signals found for proteins printed in duplicate on two separate microarrays).</t>
  </si>
  <si>
    <t>P22696</t>
  </si>
  <si>
    <t>NP_012551</t>
  </si>
  <si>
    <t>YKL012W</t>
  </si>
  <si>
    <t>PRP40</t>
  </si>
  <si>
    <t>L000003078</t>
  </si>
  <si>
    <t>A protein microarray was probed with the first WW domain from PRP40 (YKL012W_WW1).|A protein microarray was probed with the second WW domain from PRP40 (YKL012W_WW2).|High Throughput: Each WW-domain was used as a probe for two separate protein microarrays.  Only those in which four independent interactions were osbserved were considered high-confidence (i.e. significant signals found for proteins printed in duplicate on two separate microarrays).</t>
  </si>
  <si>
    <t>P33203</t>
  </si>
  <si>
    <t>NP_012913</t>
  </si>
  <si>
    <t>YPR152C</t>
  </si>
  <si>
    <t>URN1</t>
  </si>
  <si>
    <t>A protein microarray was probed with the WW domain from URN1 (YPR152C).|High Throughput: Each WW-domain was used as a probe for two separate protein microarrays.  Only those in which four independent interactions were osbserved were considered high-confidence (i.e. significant signals found for proteins printed in duplicate on two separate microarrays).</t>
  </si>
  <si>
    <t>Q06525</t>
  </si>
  <si>
    <t>NP_015478</t>
  </si>
  <si>
    <t>YGL225W</t>
  </si>
  <si>
    <t>GOG5|LDB3|VAN2|VIG4|L000000719</t>
  </si>
  <si>
    <t>PUBMED:22940862</t>
  </si>
  <si>
    <t>Purification data downloaded from http://wodaklab.org/membrane_web/downloads/Purifications.zip, filtered for LCMS/MS confidence &gt; 90% and MALDI-TOF Z-score &gt; 1.</t>
  </si>
  <si>
    <t>P40107</t>
  </si>
  <si>
    <t>NP_011290</t>
  </si>
  <si>
    <t>YLR145W</t>
  </si>
  <si>
    <t>PUBMED:22977255</t>
  </si>
  <si>
    <t>Rmp1 TAP-tagged allele KLS116 used; cells subject to cross-linking prior to immunoprecipitation of Rmp1p with RNA substrates</t>
  </si>
  <si>
    <t>Q12530</t>
  </si>
  <si>
    <t>NP_013246</t>
  </si>
  <si>
    <t>YDL160C</t>
  </si>
  <si>
    <t>DExD/H-box ATP-dependent RNA helicase DHH1|L000000504</t>
  </si>
  <si>
    <t>PUBMED:23222640</t>
  </si>
  <si>
    <t>UV cross-linking followed by immunoprecipitation</t>
  </si>
  <si>
    <t>P39517</t>
  </si>
  <si>
    <t>NP_010121</t>
  </si>
  <si>
    <t>YJL124C</t>
  </si>
  <si>
    <t>SPB8|L000004427</t>
  </si>
  <si>
    <t>P47017</t>
  </si>
  <si>
    <t>NP_012411</t>
  </si>
  <si>
    <t>YHL034C</t>
  </si>
  <si>
    <t>SSB1|SSBR1|L000002628|L000002076</t>
  </si>
  <si>
    <t>P10080</t>
  </si>
  <si>
    <t>NP_011829</t>
  </si>
  <si>
    <t>YIL031W</t>
  </si>
  <si>
    <t>SMT4|L000001939</t>
  </si>
  <si>
    <t>PCA</t>
  </si>
  <si>
    <t>Sung MK (2013)</t>
  </si>
  <si>
    <t>PUBMED:23403034</t>
  </si>
  <si>
    <t>bimolecular fluorescence complementation (BiFC) assay; hit protein contains VC-tagged Smt3p; signal intensity of cells overexpressing bait protein is compared to that of control cells without overexpression to detect desumoylation substrates of bait protein</t>
  </si>
  <si>
    <t>P40537</t>
  </si>
  <si>
    <t>NP_012233</t>
  </si>
  <si>
    <t>YOR244W</t>
  </si>
  <si>
    <t>TAS1|NuA4 histone acetyltransferase complex catalytic subunit ESA1|KAT5|L000003952</t>
  </si>
  <si>
    <t>PUBMED:23572591</t>
  </si>
  <si>
    <t>identified by mChIP-KAT-MS assay, which consists of three steps: isolation of a lysine acetyltransferase (KAT) and its associated protein network from cells, enrichment of acetylated lysine residues within the network by an in vitro KAT reaction; and identification of the interacting proteins and acetylation sites by LC-MS/MS</t>
  </si>
  <si>
    <t>Q08649</t>
  </si>
  <si>
    <t>NP_014887</t>
  </si>
  <si>
    <t>YLL013C</t>
  </si>
  <si>
    <t>mRNA-binding protein PUF3</t>
  </si>
  <si>
    <t>PUBMED:23409723</t>
  </si>
  <si>
    <t>Puf3 protein bound to RNA subdomain: 3'UTR</t>
  </si>
  <si>
    <t>Q07807</t>
  </si>
  <si>
    <t>NP_013088</t>
  </si>
  <si>
    <t>YNL002C</t>
  </si>
  <si>
    <t>RPL7|L000001647</t>
  </si>
  <si>
    <t>PUBMED:23945946</t>
  </si>
  <si>
    <t>P40693</t>
  </si>
  <si>
    <t>NP_014396</t>
  </si>
  <si>
    <t>YDR135C</t>
  </si>
  <si>
    <t>YCF1</t>
  </si>
  <si>
    <t>ATP-binding cassette glutathione S-conjugate transporter YCF1|L000002499</t>
  </si>
  <si>
    <t>Snider J (2013)</t>
  </si>
  <si>
    <t>PUBMED:23831759</t>
  </si>
  <si>
    <t>MYTH</t>
  </si>
  <si>
    <t>P39109</t>
  </si>
  <si>
    <t>NP_010419</t>
  </si>
  <si>
    <t>YBL067C</t>
  </si>
  <si>
    <t>L000003172</t>
  </si>
  <si>
    <t>PUBMED:22902402</t>
  </si>
  <si>
    <t>in vivo co-IP with cross-linker</t>
  </si>
  <si>
    <t>P38187</t>
  </si>
  <si>
    <t>NP_009486</t>
  </si>
  <si>
    <t>YNL209W</t>
  </si>
  <si>
    <t>YG103|Hsp70 family ATPase SSB2|L000002715</t>
  </si>
  <si>
    <t>Co-purification</t>
  </si>
  <si>
    <t>PUBMED:23332755</t>
  </si>
  <si>
    <t>isolation of cotranslationally bound SSB-RNC complexes allows us to identify the chaperone-bound nascent polypeptides through analysis of the mRNAs encoding the substrates</t>
  </si>
  <si>
    <t>P40150</t>
  </si>
  <si>
    <t>NP_014190</t>
  </si>
  <si>
    <t>HMG20</t>
  </si>
  <si>
    <t>PUBMED:23801757</t>
  </si>
  <si>
    <t>#LPPI|Likely protein-protein interaction</t>
  </si>
  <si>
    <t>P0CG48</t>
  </si>
  <si>
    <t>NP_066289</t>
  </si>
  <si>
    <t>Homo sapiens</t>
  </si>
  <si>
    <t>YBR160W</t>
  </si>
  <si>
    <t>CDK1|HSL5|SRM5|cyclin-dependent serine/threonine-protein kinase CDC28|L000000267</t>
  </si>
  <si>
    <t>PUBMED:24374311</t>
  </si>
  <si>
    <t>Table S1</t>
  </si>
  <si>
    <t>P00546</t>
  </si>
  <si>
    <t>NP_009718</t>
  </si>
  <si>
    <t>YAL005C</t>
  </si>
  <si>
    <t>YG100|Hsp70 family ATPase SSA1|L000002069</t>
  </si>
  <si>
    <t>PUBMED:26217697</t>
  </si>
  <si>
    <t>P10591</t>
  </si>
  <si>
    <t>NP_009396</t>
  </si>
  <si>
    <t>YGR218W</t>
  </si>
  <si>
    <t>KAP124|XPO1|exportin CRM1|L000000420</t>
  </si>
  <si>
    <t>PUBMED:26673895</t>
  </si>
  <si>
    <t>Cargo B|Intreaction in the presence of RanGTP</t>
  </si>
  <si>
    <t>P30822</t>
  </si>
  <si>
    <t>NP_011734</t>
  </si>
  <si>
    <t>PUBMED:26849847</t>
  </si>
  <si>
    <t>Table S2</t>
  </si>
  <si>
    <t>YJR125C</t>
  </si>
  <si>
    <t>ENT3</t>
  </si>
  <si>
    <t>Morvan J (2015)</t>
  </si>
  <si>
    <t>PUBMED:25512335</t>
  </si>
  <si>
    <t>ProtoArray chip protein-protein interaction|Table S1</t>
  </si>
  <si>
    <t>P47160</t>
  </si>
  <si>
    <t>NP_012659</t>
  </si>
  <si>
    <t>YPL240C</t>
  </si>
  <si>
    <t>HSP90|Hsp90 family chaperone HSP82|L000000822</t>
  </si>
  <si>
    <t>PUBMED:26804907</t>
  </si>
  <si>
    <t>P02829</t>
  </si>
  <si>
    <t>NP_015084</t>
  </si>
  <si>
    <t>YDR457W</t>
  </si>
  <si>
    <t>E3 ubiquitin-protein ligase TOM1|L000002983</t>
  </si>
  <si>
    <t>PUBMED:27552055</t>
  </si>
  <si>
    <t>Q03280</t>
  </si>
  <si>
    <t>NP_010745</t>
  </si>
  <si>
    <t>YPL235W</t>
  </si>
  <si>
    <t>TIH2|TIP48|TIP49B|RuvB family ATP-dependent DNA helicase reptin|S000007484</t>
  </si>
  <si>
    <t>PUBMED:26831523</t>
  </si>
  <si>
    <t>MudPIT</t>
  </si>
  <si>
    <t>Q12464</t>
  </si>
  <si>
    <t>NP_015089</t>
  </si>
  <si>
    <t>YLR324W</t>
  </si>
  <si>
    <t>PUBMED:27129769</t>
  </si>
  <si>
    <t>Figure 4</t>
  </si>
  <si>
    <t>Q06169</t>
  </si>
  <si>
    <t>NP_013428</t>
  </si>
  <si>
    <t>YDR479C</t>
  </si>
  <si>
    <t>Q03370</t>
  </si>
  <si>
    <t>NP_010767</t>
  </si>
  <si>
    <t>YDL229W</t>
  </si>
  <si>
    <t>YG101|Hsp70 family ATPase SSB1|L000002073|L000002508</t>
  </si>
  <si>
    <t>PUBMED:27001512</t>
  </si>
  <si>
    <t>Table 1</t>
  </si>
  <si>
    <t>P11484</t>
  </si>
  <si>
    <t>NP_010052</t>
  </si>
  <si>
    <t>PUBMED:26392412</t>
  </si>
  <si>
    <t>PUBMED:27580715</t>
  </si>
  <si>
    <t>YJL080C</t>
  </si>
  <si>
    <t>L000001817</t>
  </si>
  <si>
    <t>P06105</t>
  </si>
  <si>
    <t>NP_012455</t>
  </si>
  <si>
    <t>YOR091W</t>
  </si>
  <si>
    <t>RBF46</t>
  </si>
  <si>
    <t>Q12000</t>
  </si>
  <si>
    <t>NP_014734</t>
  </si>
  <si>
    <t>YNL291C</t>
  </si>
  <si>
    <t>L000002584</t>
  </si>
  <si>
    <t>PUBMED:27935186</t>
  </si>
  <si>
    <t>P41821</t>
  </si>
  <si>
    <t>NP_014108</t>
  </si>
  <si>
    <t>YGR178C</t>
  </si>
  <si>
    <t>MRS16|L000003967</t>
  </si>
  <si>
    <t>PUBMED:25073155</t>
  </si>
  <si>
    <t>P53297</t>
  </si>
  <si>
    <t>NP_011694</t>
  </si>
  <si>
    <t>YHR121W</t>
  </si>
  <si>
    <t>P38828</t>
  </si>
  <si>
    <t>NP_011989</t>
  </si>
  <si>
    <t>YMR116C</t>
  </si>
  <si>
    <t>ASU9|CPC2|NAD1|guanine nucleotide-binding protein subunit beta|L000003529|L000000135|S000029045</t>
  </si>
  <si>
    <t>Proximity Label-MS</t>
  </si>
  <si>
    <t>Opitz N (2017)</t>
  </si>
  <si>
    <t>PUBMED:28982715</t>
  </si>
  <si>
    <t>BioID|in response to glucose deprivation|in response to heat stress</t>
  </si>
  <si>
    <t>P38011</t>
  </si>
  <si>
    <t>NP_013834</t>
  </si>
  <si>
    <t>YGL227W</t>
  </si>
  <si>
    <t>GID1|glucose-induced degradation complex subunit VID30|L000004008</t>
  </si>
  <si>
    <t>PUBMED:25172955</t>
  </si>
  <si>
    <t>P53076</t>
  </si>
  <si>
    <t>NP_011287</t>
  </si>
  <si>
    <t>YBR105C</t>
  </si>
  <si>
    <t>GID4|glucose-induced degradation complex subunit VID24|L000004624</t>
  </si>
  <si>
    <t>P38263</t>
  </si>
  <si>
    <t>NP_009663</t>
  </si>
  <si>
    <t>PUBMED:28487408</t>
  </si>
  <si>
    <t>YNL026W</t>
  </si>
  <si>
    <t>OMP85|TOB55|SAM complex subunit SAM50</t>
  </si>
  <si>
    <t>PUBMED:23911324</t>
  </si>
  <si>
    <t>P53969</t>
  </si>
  <si>
    <t>NP_014372</t>
  </si>
  <si>
    <t>PUBMED:25452130</t>
  </si>
  <si>
    <t>PUBMED:27821408</t>
  </si>
  <si>
    <t>CRAC</t>
  </si>
  <si>
    <t>YOR198C</t>
  </si>
  <si>
    <t>L000000174</t>
  </si>
  <si>
    <t>PUBMED:26524240</t>
  </si>
  <si>
    <t>RNA Tagging</t>
  </si>
  <si>
    <t>P38934</t>
  </si>
  <si>
    <t>NP_014841</t>
  </si>
  <si>
    <t>YLR065C</t>
  </si>
  <si>
    <t>PUBMED:27905431</t>
  </si>
  <si>
    <t>Q99382</t>
  </si>
  <si>
    <t>NP_013166</t>
  </si>
  <si>
    <t>YBR106W</t>
  </si>
  <si>
    <t>L000003995</t>
  </si>
  <si>
    <t>P38264</t>
  </si>
  <si>
    <t>NP_009664</t>
  </si>
  <si>
    <t>YOR001W</t>
  </si>
  <si>
    <t>exosome nuclease subunit RRP6|L000003540</t>
  </si>
  <si>
    <t>PUBMED:28539363</t>
  </si>
  <si>
    <t>Q12149</t>
  </si>
  <si>
    <t>NP_014643</t>
  </si>
  <si>
    <t>YCL059C</t>
  </si>
  <si>
    <t>L000004098</t>
  </si>
  <si>
    <t>PUBMED:29263326</t>
  </si>
  <si>
    <t>P25586</t>
  </si>
  <si>
    <t>NP_009872</t>
  </si>
  <si>
    <t>YMR128W</t>
  </si>
  <si>
    <t>DHR1|L000003891</t>
  </si>
  <si>
    <t>Q04217</t>
  </si>
  <si>
    <t>NP_013847</t>
  </si>
  <si>
    <t>YOR133W</t>
  </si>
  <si>
    <t>elongation factor 2|L000000543</t>
  </si>
  <si>
    <t>PUBMED:29069440</t>
  </si>
  <si>
    <t>P32324</t>
  </si>
  <si>
    <t>NP_014776</t>
  </si>
  <si>
    <t>YJR074W</t>
  </si>
  <si>
    <t>L000004615</t>
  </si>
  <si>
    <t>PUBMED:30249596</t>
  </si>
  <si>
    <t>P47123</t>
  </si>
  <si>
    <t>NP_012608</t>
  </si>
  <si>
    <t>Schmitt K (2019)</t>
  </si>
  <si>
    <t>PUBMED:31689955</t>
  </si>
  <si>
    <t>YKL204W</t>
  </si>
  <si>
    <t>PUBMED:25973932</t>
  </si>
  <si>
    <t>FDR&lt;0.05, 2 or more peptides used for quantification</t>
  </si>
  <si>
    <t>P36041</t>
  </si>
  <si>
    <t>NP_012718</t>
  </si>
  <si>
    <t>YOR276W</t>
  </si>
  <si>
    <t>CAF2|CAP20|p20|L000000208|L000003291</t>
  </si>
  <si>
    <t>P12962</t>
  </si>
  <si>
    <t>NP_014919</t>
  </si>
  <si>
    <t>YNL007C</t>
  </si>
  <si>
    <t>type II HSP40 co-chaperone SIS1|L000001898</t>
  </si>
  <si>
    <t>PUBMED:33326013</t>
  </si>
  <si>
    <t>P25294</t>
  </si>
  <si>
    <t>NP_014391</t>
  </si>
  <si>
    <t>PUBMED:31062022</t>
  </si>
  <si>
    <t>YGR214W</t>
  </si>
  <si>
    <t>NAB1|NAB1A|YST1|ribosomal 40S subunit protein S0A|S2|S0A|L000001226|L000001225</t>
  </si>
  <si>
    <t>P32905</t>
  </si>
  <si>
    <t>NP_011730</t>
  </si>
  <si>
    <t>YLR441C</t>
  </si>
  <si>
    <t>RP10A|ribosomal 40S subunit protein S1A|S1e|S1A|L000001664</t>
  </si>
  <si>
    <t>P33442</t>
  </si>
  <si>
    <t>NP_013546</t>
  </si>
  <si>
    <t>YPL090C</t>
  </si>
  <si>
    <t>ribosomal 40S subunit protein S6A|S6e|rp9|YS4|S6A|S10A|L000004472</t>
  </si>
  <si>
    <t>P0CX38|P0CX37</t>
  </si>
  <si>
    <t>NP_015235</t>
  </si>
  <si>
    <t>YOR096W</t>
  </si>
  <si>
    <t>RPS30|ribosomal 40S subunit protein S7A|S7e|rp30|S7A|L000003300</t>
  </si>
  <si>
    <t>P26786</t>
  </si>
  <si>
    <t>NP_014739</t>
  </si>
  <si>
    <t>YBL072C</t>
  </si>
  <si>
    <t>ribosomal 40S subunit protein S8A|S8e|rp19|YS9|S8A|S14A|L000001752|L000001753</t>
  </si>
  <si>
    <t>P0CX40|P0CX39</t>
  </si>
  <si>
    <t>NP_009481</t>
  </si>
  <si>
    <t>YPL081W</t>
  </si>
  <si>
    <t>ribosomal 40S subunit protein S9A|rp21|YS11|S9A|S4|S13|L000004474</t>
  </si>
  <si>
    <t>O13516</t>
  </si>
  <si>
    <t>NP_015244</t>
  </si>
  <si>
    <t>YOR293W</t>
  </si>
  <si>
    <t>ribosomal 40S subunit protein S10A|S10e|S10A|L000004475</t>
  </si>
  <si>
    <t>Q08745</t>
  </si>
  <si>
    <t>NP_014936</t>
  </si>
  <si>
    <t>YOR369C</t>
  </si>
  <si>
    <t>ribosomal 40S subunit protein S12|S12e|S12|L000002785</t>
  </si>
  <si>
    <t>P48589</t>
  </si>
  <si>
    <t>NP_015014</t>
  </si>
  <si>
    <t>YDR064W</t>
  </si>
  <si>
    <t>RPS13B|RPS13C|ribosomal 40S subunit protein S13|YS15|S27a|S15|S13|L000002900|L000002655</t>
  </si>
  <si>
    <t>P05756</t>
  </si>
  <si>
    <t>NP_010349</t>
  </si>
  <si>
    <t>YOL040C</t>
  </si>
  <si>
    <t>RPS21|ribosomal 40S subunit protein S15|S19|rp52|S21|S15|L000002709|L000001759</t>
  </si>
  <si>
    <t>Q01855</t>
  </si>
  <si>
    <t>NP_014602</t>
  </si>
  <si>
    <t>YML024W</t>
  </si>
  <si>
    <t>RP51A|RPL51A|ribosomal 40S subunit protein S17A|S17e|S17A|L000001740|L000004479|L000001669</t>
  </si>
  <si>
    <t>P02407</t>
  </si>
  <si>
    <t>NP_013688</t>
  </si>
  <si>
    <t>YDR450W</t>
  </si>
  <si>
    <t>ribosomal 40S subunit protein S18A|S18A|S13|L000004480</t>
  </si>
  <si>
    <t>P0CX56|P0CX55</t>
  </si>
  <si>
    <t>NP_010738</t>
  </si>
  <si>
    <t>YOL121C</t>
  </si>
  <si>
    <t>ribosomal 40S subunit protein S19A|S19e|rp55a|YS16A|S19A|S16aA|L000003299</t>
  </si>
  <si>
    <t>P07280</t>
  </si>
  <si>
    <t>NP_014520</t>
  </si>
  <si>
    <t>YHL015W</t>
  </si>
  <si>
    <t>URP2|ribosomal 40S subunit protein S20|S10|L000002442</t>
  </si>
  <si>
    <t>P38701</t>
  </si>
  <si>
    <t>NP_011848</t>
  </si>
  <si>
    <t>YJL190C</t>
  </si>
  <si>
    <t>RPS24|ribosomal 40S subunit protein S22A|S8|rp50|YS22|S24A|S22A|L000003150|L000001760</t>
  </si>
  <si>
    <t>P0C0W1</t>
  </si>
  <si>
    <t>NP_012345</t>
  </si>
  <si>
    <t>YLR344W</t>
  </si>
  <si>
    <t>ribosomal 60S subunit protein L26A|L24|YL33|L33A|L26A|L000004461</t>
  </si>
  <si>
    <t>P05743</t>
  </si>
  <si>
    <t>NP_013448</t>
  </si>
  <si>
    <t>YKL156W</t>
  </si>
  <si>
    <t>ribosomal 40S subunit protein S27A|S27e|rp61|YS20|S27A|L000002712</t>
  </si>
  <si>
    <t>P35997</t>
  </si>
  <si>
    <t>NP_012766</t>
  </si>
  <si>
    <t>YDL075W</t>
  </si>
  <si>
    <t>RPL34|ribosomal 60S subunit protein L31A|L31e|YL28|L34A|L31A|L000003297|L000001727</t>
  </si>
  <si>
    <t>P0C2H8</t>
  </si>
  <si>
    <t>NP_010208</t>
  </si>
  <si>
    <t>YCR031C</t>
  </si>
  <si>
    <t>CRY1|RPL59|ribosomal 40S subunit protein S14A|S11|rp59A|S14A|L000000423</t>
  </si>
  <si>
    <t>P06367</t>
  </si>
  <si>
    <t>NP_009960</t>
  </si>
  <si>
    <t>YDL140C</t>
  </si>
  <si>
    <t>RPB1|RPB220|SUA8|DNA-directed RNA polymerase II core subunit RPO21|B220|L000001744</t>
  </si>
  <si>
    <t>PUBMED:33226341</t>
  </si>
  <si>
    <t>P04050</t>
  </si>
  <si>
    <t>NP_010141</t>
  </si>
  <si>
    <t>YJR007W</t>
  </si>
  <si>
    <t>translation initiation factor eIF2 subunit alpha|L000002178</t>
  </si>
  <si>
    <t>PUBMED:33289941</t>
  </si>
  <si>
    <t>P20459</t>
  </si>
  <si>
    <t>NP_012540</t>
  </si>
  <si>
    <t>YML092C</t>
  </si>
  <si>
    <t>proteasome core particle subunit alpha 2|L000002700</t>
  </si>
  <si>
    <t>PUBMED:32868373</t>
  </si>
  <si>
    <t>P23639</t>
  </si>
  <si>
    <t>NP_013618</t>
  </si>
  <si>
    <t>YLR293C</t>
  </si>
  <si>
    <t>CNR1|CST17|Ran GTPase GSP1|L000000736</t>
  </si>
  <si>
    <t>PUBMED:34646016</t>
  </si>
  <si>
    <t>N-terminal 3x FLAG on Gsp1|Protein-protein interaction scoring using SAINTExpress, SAINT BFDR less than 0.05</t>
  </si>
  <si>
    <t>P32835</t>
  </si>
  <si>
    <t>NP_013396</t>
  </si>
  <si>
    <t>Schmitt K (2021)</t>
  </si>
  <si>
    <t>PUBMED:34769086</t>
  </si>
  <si>
    <t>BioID|greater or equal to 1.5-fold enrichment, p-value threshold of 0.05</t>
  </si>
  <si>
    <t>greater or equal to 1.5-fold enrichment, p-value threshold of 0.05</t>
  </si>
  <si>
    <t>YPL195W</t>
  </si>
  <si>
    <t>APL5</t>
  </si>
  <si>
    <t>YKS4|L000003037</t>
  </si>
  <si>
    <t>Schoppe J (2020)</t>
  </si>
  <si>
    <t>PUBMED:32840906</t>
  </si>
  <si>
    <t>Q08951</t>
  </si>
  <si>
    <t>NP_015129</t>
  </si>
  <si>
    <t>YJL174W</t>
  </si>
  <si>
    <t>KRE9</t>
  </si>
  <si>
    <t>L000000916</t>
  </si>
  <si>
    <t>Synthetic Lethality</t>
  </si>
  <si>
    <t>genetic</t>
  </si>
  <si>
    <t>Tong AH (2004)</t>
  </si>
  <si>
    <t>PUBMED:14764870</t>
  </si>
  <si>
    <t>P39005</t>
  </si>
  <si>
    <t>NP_012361</t>
  </si>
  <si>
    <t>APO:0000112</t>
  </si>
  <si>
    <t>inviable</t>
  </si>
  <si>
    <t>phenotype</t>
  </si>
  <si>
    <t>Dosage Rescue</t>
  </si>
  <si>
    <t>APO:0000147|APO:0000144</t>
  </si>
  <si>
    <t>heat sensitivity|telomere length</t>
  </si>
  <si>
    <t>phenotype|phenotype</t>
  </si>
  <si>
    <t>-|-</t>
  </si>
  <si>
    <t>partial rescue|partial rescue</t>
  </si>
  <si>
    <t>YNR052C</t>
  </si>
  <si>
    <t>POP2</t>
  </si>
  <si>
    <t>CAF1|CCR4-NOT core DEDD family RNase subunit POP2|L000001465</t>
  </si>
  <si>
    <t>Hata H (1998)</t>
  </si>
  <si>
    <t>PUBMED:9504907</t>
  </si>
  <si>
    <t>P39008</t>
  </si>
  <si>
    <t>NP_014450</t>
  </si>
  <si>
    <t>APO:0000087</t>
  </si>
  <si>
    <t>resistance to chemicals</t>
  </si>
  <si>
    <t>wild type</t>
  </si>
  <si>
    <t>Utsugi T (1995)</t>
  </si>
  <si>
    <t>PUBMED:7548221</t>
  </si>
  <si>
    <t>APO:0000147</t>
  </si>
  <si>
    <t>heat sensitivity</t>
  </si>
  <si>
    <t>YGL178W</t>
  </si>
  <si>
    <t>MPT5</t>
  </si>
  <si>
    <t>HTR1|PUF5|UTH4|L000001146</t>
  </si>
  <si>
    <t>P39016</t>
  </si>
  <si>
    <t>NP_011337</t>
  </si>
  <si>
    <t>YER159C</t>
  </si>
  <si>
    <t>BUR6</t>
  </si>
  <si>
    <t>NCB1|L000003240</t>
  </si>
  <si>
    <t>Estruch F (2005)</t>
  </si>
  <si>
    <t>PUBMED:15619606</t>
  </si>
  <si>
    <t>rat8 bur6 background</t>
  </si>
  <si>
    <t>P40096</t>
  </si>
  <si>
    <t>NP_011086</t>
  </si>
  <si>
    <t>APO:0000111</t>
  </si>
  <si>
    <t>viability</t>
  </si>
  <si>
    <t>partial rescue</t>
  </si>
  <si>
    <t>YOR046C</t>
  </si>
  <si>
    <t>DBP5</t>
  </si>
  <si>
    <t>RAT8|ATP-dependent RNA helicase DBP5|L000003292</t>
  </si>
  <si>
    <t>P20449</t>
  </si>
  <si>
    <t>NP_014689</t>
  </si>
  <si>
    <t>YAL021C</t>
  </si>
  <si>
    <t>CCR4</t>
  </si>
  <si>
    <t>FUN27|NUT21|CCR4-NOT core exoribonuclease subunit CCR4|L000000239</t>
  </si>
  <si>
    <t>P31384</t>
  </si>
  <si>
    <t>NP_009381</t>
  </si>
  <si>
    <t>YBL105C</t>
  </si>
  <si>
    <t>PKC1</t>
  </si>
  <si>
    <t>CLY15|CLY5|CLY7|HPO2|STT1|protein kinase C|L000001446|L000000362|S000029091</t>
  </si>
  <si>
    <t>P24583</t>
  </si>
  <si>
    <t>NP_009445</t>
  </si>
  <si>
    <t>APO:0000147|APO:0000087</t>
  </si>
  <si>
    <t>heat sensitivity|resistance to chemicals</t>
  </si>
  <si>
    <t>Ohn T (2007)</t>
  </si>
  <si>
    <t>PUBMED:17439972</t>
  </si>
  <si>
    <t>Over-expression of DHH1 and STM1 suppress the synthetic lethality of the caf1{Delta} PAB1-{Delta}RRM2 double mutant.</t>
  </si>
  <si>
    <t>YER165W</t>
  </si>
  <si>
    <t>PAB1</t>
  </si>
  <si>
    <t>polyadenylate-binding protein|L000001327</t>
  </si>
  <si>
    <t>P04147</t>
  </si>
  <si>
    <t>NP_011092</t>
  </si>
  <si>
    <t>YER012W</t>
  </si>
  <si>
    <t>PRE1</t>
  </si>
  <si>
    <t>proteasome core particle subunit beta 4|L000001483</t>
  </si>
  <si>
    <t>Dosage Lethality</t>
  </si>
  <si>
    <t>Ligr M (2001)</t>
  </si>
  <si>
    <t>PUBMED:11514626</t>
  </si>
  <si>
    <t>in pre4 background</t>
  </si>
  <si>
    <t>P22141</t>
  </si>
  <si>
    <t>NP_010928</t>
  </si>
  <si>
    <t>YFR050C</t>
  </si>
  <si>
    <t>PRE4</t>
  </si>
  <si>
    <t>proteasome core particle subunit beta 7|L000001486</t>
  </si>
  <si>
    <t>in pre1 background</t>
  </si>
  <si>
    <t>P30657</t>
  </si>
  <si>
    <t>NP_116708</t>
  </si>
  <si>
    <t>YHR030C</t>
  </si>
  <si>
    <t>SLT2</t>
  </si>
  <si>
    <t>BYC2|LYT2|MPK1|SLK2|mitogen-activated serine/threonine-protein kinase SLT2|L000001919</t>
  </si>
  <si>
    <t>Q00772</t>
  </si>
  <si>
    <t>NP_011895</t>
  </si>
  <si>
    <t>YLR153C</t>
  </si>
  <si>
    <t>ACS2</t>
  </si>
  <si>
    <t>acetate--CoA ligase ACS2|L000003111</t>
  </si>
  <si>
    <t>Lin YY (2008)</t>
  </si>
  <si>
    <t>PUBMED:18676811</t>
  </si>
  <si>
    <t>High Throughput|Low Throughput</t>
  </si>
  <si>
    <t>High Throughput: dSLAM analysis was performed to determine genome-wide genetic interaction profiles of 38 query genes involved in histone (de)acetylation.|Low Throughput: Genetic interactions identified using dSLAM were validated by tetrad dissection and/or random spore analysis.</t>
  </si>
  <si>
    <t>P52910</t>
  </si>
  <si>
    <t>NP_013254</t>
  </si>
  <si>
    <t>Synthetic Rescue</t>
  </si>
  <si>
    <t>Addinall SG (2008)</t>
  </si>
  <si>
    <t>PUBMED:18845848</t>
  </si>
  <si>
    <t>High Throughput: Synthetic Genetic Array (SGA) analysis was used to identify gene deletion suppressors of cdc13-1 temperature sensitivity.</t>
  </si>
  <si>
    <t>APO:0000092</t>
  </si>
  <si>
    <t>temperature sensitive growth</t>
  </si>
  <si>
    <t>YLR249W</t>
  </si>
  <si>
    <t>YEF3</t>
  </si>
  <si>
    <t>TEF3|translation elongation factor eEF1B subunit gamma|eEF1Bgamma|EF-3|eEF3|L000002505</t>
  </si>
  <si>
    <t>Dosage Growth Defect</t>
  </si>
  <si>
    <t>Van Dyke N (2009)</t>
  </si>
  <si>
    <t>PUBMED:19666721</t>
  </si>
  <si>
    <t>P16521</t>
  </si>
  <si>
    <t>NP_013350</t>
  </si>
  <si>
    <t>APO:0000106</t>
  </si>
  <si>
    <t>vegetative growth</t>
  </si>
  <si>
    <t>YCR077C</t>
  </si>
  <si>
    <t>PAT1</t>
  </si>
  <si>
    <t>MRT1|L000001183|L000003214</t>
  </si>
  <si>
    <t>Balagopal V (2009)</t>
  </si>
  <si>
    <t>PUBMED:19015546</t>
  </si>
  <si>
    <t>P25644</t>
  </si>
  <si>
    <t>NP_010002</t>
  </si>
  <si>
    <t>Overexpression of STM1 in a PAT1/DHH1 mutant background is lethal</t>
  </si>
  <si>
    <t>deletion of SMT1 rescues the growth defect seen in a DHH1 overexpression mutant</t>
  </si>
  <si>
    <t>YAL013W</t>
  </si>
  <si>
    <t>DEP1</t>
  </si>
  <si>
    <t>FUN54|Rpd3L histone deacetylase complex subunit DEP1|L000000502</t>
  </si>
  <si>
    <t>Negative Genetic</t>
  </si>
  <si>
    <t>Costanzo M (2010)</t>
  </si>
  <si>
    <t>PUBMED:20093466</t>
  </si>
  <si>
    <t>A Synthetic Genetic Array (SGA) analysis was carried out to quantitatively score genetic interactions based on fitness defects that were estimated from the colony size of double versus single mutants. Genetic interactions were considered significant if they had an SGA score of epsilon &gt; 0.08 for positive interactions and epsilon &lt; -0.08 for negative interactions, and a p-value &lt; 0.05.</t>
  </si>
  <si>
    <t>P31385</t>
  </si>
  <si>
    <t>NP_009389</t>
  </si>
  <si>
    <t>APO:0000063</t>
  </si>
  <si>
    <t>colony size</t>
  </si>
  <si>
    <t>YBL102W</t>
  </si>
  <si>
    <t>SFT2</t>
  </si>
  <si>
    <t>L000002950</t>
  </si>
  <si>
    <t>P38166</t>
  </si>
  <si>
    <t>NP_009448</t>
  </si>
  <si>
    <t>YBR078W</t>
  </si>
  <si>
    <t>ECM33</t>
  </si>
  <si>
    <t>L000003902</t>
  </si>
  <si>
    <t>P38248</t>
  </si>
  <si>
    <t>NP_009634</t>
  </si>
  <si>
    <t>YBR267W</t>
  </si>
  <si>
    <t>REI1</t>
  </si>
  <si>
    <t>P38344</t>
  </si>
  <si>
    <t>NP_009825</t>
  </si>
  <si>
    <t>YCL005W-A</t>
  </si>
  <si>
    <t>VMA9</t>
  </si>
  <si>
    <t>CWH36|LDB10|H(+)-transporting V0 sector ATPase subunit e</t>
  </si>
  <si>
    <t>Positive Genetic</t>
  </si>
  <si>
    <t>Q3E7B6</t>
  </si>
  <si>
    <t>NP_958835</t>
  </si>
  <si>
    <t>YDL216C</t>
  </si>
  <si>
    <t>RRI1</t>
  </si>
  <si>
    <t>CSN5|JAB1|S000007574</t>
  </si>
  <si>
    <t>Q12468</t>
  </si>
  <si>
    <t>NP_010065</t>
  </si>
  <si>
    <t>YDR160W</t>
  </si>
  <si>
    <t>SSY1</t>
  </si>
  <si>
    <t>RAA1|SHR10|L000004190|L000003184|S000029399|L000001553</t>
  </si>
  <si>
    <t>A Synthetic Genetic Array (SGA) analysis was carried out to quantitatively score genetic interactions based on fitness defects that were estimated from the colony size of double versus single mutants. Genetic interactions were considered significant if they had an SGA score of epsilon &gt; 0.08 for positive interactions and epsilon &lt; -0.08 for negative interactions, and a p-value &lt; 0.05.|YDR160W is an essential gene and therefore a gene-dosage DAmP allele was used in the experiment.    The Decreased Abundance by mRNA Perturbation (DAmP) method results in destabilizing a gene's transcripts thereby decreasing the amount of protein.</t>
  </si>
  <si>
    <t>Q03770</t>
  </si>
  <si>
    <t>NP_010444</t>
  </si>
  <si>
    <t>YDR276C</t>
  </si>
  <si>
    <t>PMP3</t>
  </si>
  <si>
    <t>SNA1</t>
  </si>
  <si>
    <t>P87284</t>
  </si>
  <si>
    <t>NP_010562</t>
  </si>
  <si>
    <t>YDR331W</t>
  </si>
  <si>
    <t>GPI8</t>
  </si>
  <si>
    <t>L000004086</t>
  </si>
  <si>
    <t>A Synthetic Genetic Array (SGA) analysis was carried out to quantitatively score genetic interactions based on fitness defects that were estimated from the colony size of double versus single mutants. Genetic interactions were considered significant if they had an SGA score of epsilon &gt; 0.08 for positive interactions and epsilon &lt; -0.08 for negative interactions, and a p-value &lt; 0.05.|YDR331W is an essential gene and therefore the temperature sensitive allele YDR331W_tsq371 was used in the experiment</t>
  </si>
  <si>
    <t>P49018</t>
  </si>
  <si>
    <t>NP_010618</t>
  </si>
  <si>
    <t>YDR518W</t>
  </si>
  <si>
    <t>EUG1</t>
  </si>
  <si>
    <t>protein disulfide isomerase EUG1|L000000589</t>
  </si>
  <si>
    <t>P32474</t>
  </si>
  <si>
    <t>NP_010806</t>
  </si>
  <si>
    <t>YEL060C</t>
  </si>
  <si>
    <t>PRB1</t>
  </si>
  <si>
    <t>CVT1|proteinase B|L000001480</t>
  </si>
  <si>
    <t>P09232</t>
  </si>
  <si>
    <t>NP_010854</t>
  </si>
  <si>
    <t>YEL003W</t>
  </si>
  <si>
    <t>GIM4</t>
  </si>
  <si>
    <t>PFD2|L000004368</t>
  </si>
  <si>
    <t>P40005</t>
  </si>
  <si>
    <t>NP_010913</t>
  </si>
  <si>
    <t>YEL002C</t>
  </si>
  <si>
    <t>WBP1</t>
  </si>
  <si>
    <t>L000002483</t>
  </si>
  <si>
    <t>A Synthetic Genetic Array (SGA) analysis was carried out to quantitatively score genetic interactions based on fitness defects that were estimated from the colony size of double versus single mutants. Genetic interactions were considered significant if they had an SGA score of epsilon &gt; 0.08 for positive interactions and epsilon &lt; -0.08 for negative interactions, and a p-value &lt; 0.05.|YEL002C is an essential gene and therefore the temperature sensitive allele YEL002C_tsq590 was used in the experiment</t>
  </si>
  <si>
    <t>P33767</t>
  </si>
  <si>
    <t>NP_010914</t>
  </si>
  <si>
    <t>YER061C</t>
  </si>
  <si>
    <t>CEM1</t>
  </si>
  <si>
    <t>fatty acid synthase CEM1|L000000292</t>
  </si>
  <si>
    <t>P39525</t>
  </si>
  <si>
    <t>NP_010983</t>
  </si>
  <si>
    <t>YER087C-B</t>
  </si>
  <si>
    <t>SBH1</t>
  </si>
  <si>
    <t>SEB1|YER087C-A|Arf family guanine nucleotide exchange factor SBH1|L000002846|L000004137</t>
  </si>
  <si>
    <t>P52870</t>
  </si>
  <si>
    <t>NP_011011</t>
  </si>
  <si>
    <t>YER157W</t>
  </si>
  <si>
    <t>COG3</t>
  </si>
  <si>
    <t>GRD20|SEC34|L000004876</t>
  </si>
  <si>
    <t>A Synthetic Genetic Array (SGA) analysis was carried out to quantitatively score genetic interactions based on fitness defects that were estimated from the colony size of double versus single mutants. Genetic interactions were considered significant if they had an SGA score of epsilon &gt; 0.08 for positive interactions and epsilon &lt; -0.08 for negative interactions, and a p-value &lt; 0.05.|YER157W is an essential gene and therefore the temperature sensitive allele YER157W_tsq44 was used in the experiment</t>
  </si>
  <si>
    <t>P40094</t>
  </si>
  <si>
    <t>NP_011084</t>
  </si>
  <si>
    <t>YFL039C</t>
  </si>
  <si>
    <t>ACT1</t>
  </si>
  <si>
    <t>ABY1|END7|actin|L000000025</t>
  </si>
  <si>
    <t>A Synthetic Genetic Array (SGA) analysis was carried out to quantitatively score genetic interactions based on fitness defects that were estimated from the colony size of double versus single mutants. Genetic interactions were considered significant if they had an SGA score of epsilon &gt; 0.08 for positive interactions and epsilon &lt; -0.08 for negative interactions, and a p-value &lt; 0.05.|YFL039C is an essential gene and therefore the temperature sensitive allele YFL039C_tsq140 was used in the experiment|YFL039C is an essential gene and therefore the temperature sensitive allele YFL039C_tsq223 was used in the experiment</t>
  </si>
  <si>
    <t>P60010</t>
  </si>
  <si>
    <t>NP_116614</t>
  </si>
  <si>
    <t>YGL167C</t>
  </si>
  <si>
    <t>PMR1</t>
  </si>
  <si>
    <t>BSD1|LDB1|SSC1|Ca(2+)/Mn(2+)-transporting P-type ATPase PMR1|L000004740|L000001455</t>
  </si>
  <si>
    <t>P13586</t>
  </si>
  <si>
    <t>NP_011348</t>
  </si>
  <si>
    <t>YGL044C</t>
  </si>
  <si>
    <t>RNA15</t>
  </si>
  <si>
    <t>L000001651</t>
  </si>
  <si>
    <t>A Synthetic Genetic Array (SGA) analysis was carried out to quantitatively score genetic interactions based on fitness defects that were estimated from the colony size of double versus single mutants. Genetic interactions were considered significant if they had an SGA score of epsilon &gt; 0.08 for positive interactions and epsilon &lt; -0.08 for negative interactions, and a p-value &lt; 0.05.|YGL044C is an essential gene and therefore the temperature sensitive allele YGL044C_tsq652 was used in the experiment</t>
  </si>
  <si>
    <t>P25299</t>
  </si>
  <si>
    <t>NP_011471</t>
  </si>
  <si>
    <t>YGL003C</t>
  </si>
  <si>
    <t>CDH1</t>
  </si>
  <si>
    <t>HCT1|L000004229</t>
  </si>
  <si>
    <t>P53197</t>
  </si>
  <si>
    <t>NP_011512</t>
  </si>
  <si>
    <t>YGR059W</t>
  </si>
  <si>
    <t>SPR3</t>
  </si>
  <si>
    <t>septin SPR3|L000002022</t>
  </si>
  <si>
    <t>P41901</t>
  </si>
  <si>
    <t>NP_011573</t>
  </si>
  <si>
    <t>YGR119C</t>
  </si>
  <si>
    <t>NUP57</t>
  </si>
  <si>
    <t>FG-nucleoporin NUP57|L000002619</t>
  </si>
  <si>
    <t>A Synthetic Genetic Array (SGA) analysis was carried out to quantitatively score genetic interactions based on fitness defects that were estimated from the colony size of double versus single mutants. Genetic interactions were considered significant if they had an SGA score of epsilon &gt; 0.08 for positive interactions and epsilon &lt; -0.08 for negative interactions, and a p-value &lt; 0.05.|YGR119C is an essential gene and therefore the temperature sensitive allele YGR119C_tsq957 was used in the experiment</t>
  </si>
  <si>
    <t>P48837</t>
  </si>
  <si>
    <t>NP_011634</t>
  </si>
  <si>
    <t>YHR041C</t>
  </si>
  <si>
    <t>SRB2</t>
  </si>
  <si>
    <t>HRS2|MED20|L000002050|L000003586</t>
  </si>
  <si>
    <t>P34162</t>
  </si>
  <si>
    <t>NP_011907</t>
  </si>
  <si>
    <t>YHR107C</t>
  </si>
  <si>
    <t>CDC12</t>
  </si>
  <si>
    <t>CLA10|PSL7|septin CDC12|L000000348|L000000252</t>
  </si>
  <si>
    <t>A Synthetic Genetic Array (SGA) analysis was carried out to quantitatively score genetic interactions based on fitness defects that were estimated from the colony size of double versus single mutants. Genetic interactions were considered significant if they had an SGA score of epsilon &gt; 0.08 for positive interactions and epsilon &lt; -0.08 for negative interactions, and a p-value &lt; 0.05.|YHR107C is an essential gene and therefore the temperature sensitive allele YHR107C_tsq33 was used in the experiment</t>
  </si>
  <si>
    <t>P32468</t>
  </si>
  <si>
    <t>NP_011975</t>
  </si>
  <si>
    <t>YIL041W</t>
  </si>
  <si>
    <t>GVP36</t>
  </si>
  <si>
    <t>P40531</t>
  </si>
  <si>
    <t>NP_012223</t>
  </si>
  <si>
    <t>YJL176C</t>
  </si>
  <si>
    <t>SWI3</t>
  </si>
  <si>
    <t>HAF2|TYE2|L000002251</t>
  </si>
  <si>
    <t>P32591</t>
  </si>
  <si>
    <t>NP_012359</t>
  </si>
  <si>
    <t>YJL165C</t>
  </si>
  <si>
    <t>HAL5</t>
  </si>
  <si>
    <t>protein kinase HAL5|L000000751</t>
  </si>
  <si>
    <t>P38970</t>
  </si>
  <si>
    <t>NP_012370</t>
  </si>
  <si>
    <t>YJR076C</t>
  </si>
  <si>
    <t>CDC11</t>
  </si>
  <si>
    <t>PSL9|septin CDC11|L000000251</t>
  </si>
  <si>
    <t>A Synthetic Genetic Array (SGA) analysis was carried out to quantitatively score genetic interactions based on fitness defects that were estimated from the colony size of double versus single mutants. Genetic interactions were considered significant if they had an SGA score of epsilon &gt; 0.08 for positive interactions and epsilon &lt; -0.08 for negative interactions, and a p-value &lt; 0.05.|YJR076C is an essential gene and therefore the temperature sensitive allele YJR076C_tsq76 was used in the experiment</t>
  </si>
  <si>
    <t>P32458</t>
  </si>
  <si>
    <t>NP_012610</t>
  </si>
  <si>
    <t>YJR118C</t>
  </si>
  <si>
    <t>ILM1</t>
  </si>
  <si>
    <t>P47155</t>
  </si>
  <si>
    <t>NP_012652</t>
  </si>
  <si>
    <t>YKL195W</t>
  </si>
  <si>
    <t>MIA40</t>
  </si>
  <si>
    <t>FMP15|TIM40</t>
  </si>
  <si>
    <t>A Synthetic Genetic Array (SGA) analysis was carried out to quantitatively score genetic interactions based on fitness defects that were estimated from the colony size of double versus single mutants. Genetic interactions were considered significant if they had an SGA score of epsilon &gt; 0.08 for positive interactions and epsilon &lt; -0.08 for negative interactions, and a p-value &lt; 0.05.|YKL195W is an essential gene and therefore a gene-dosage DAmP allele was used in the experiment.    The Decreased Abundance by mRNA Perturbation (DAmP) method results in destabilizing a gene's transcripts thereby decreasing the amount of protein.</t>
  </si>
  <si>
    <t>P36046</t>
  </si>
  <si>
    <t>NP_012726</t>
  </si>
  <si>
    <t>YKR048C</t>
  </si>
  <si>
    <t>NAP1</t>
  </si>
  <si>
    <t>histone chaperone NAP1|L000001232</t>
  </si>
  <si>
    <t>P25293</t>
  </si>
  <si>
    <t>NP_012974</t>
  </si>
  <si>
    <t>YLR350W</t>
  </si>
  <si>
    <t>ORM2</t>
  </si>
  <si>
    <t>Q06144</t>
  </si>
  <si>
    <t>NP_013454</t>
  </si>
  <si>
    <t>YML128C</t>
  </si>
  <si>
    <t>MSC1</t>
  </si>
  <si>
    <t>Q03104</t>
  </si>
  <si>
    <t>NP_013578</t>
  </si>
  <si>
    <t>YMR026C</t>
  </si>
  <si>
    <t>PEX12</t>
  </si>
  <si>
    <t>PAS11|ubiquitin-protein ligase peroxin 12|L000004223|L000003964</t>
  </si>
  <si>
    <t>Q04370</t>
  </si>
  <si>
    <t>NP_013739</t>
  </si>
  <si>
    <t>YMR052W</t>
  </si>
  <si>
    <t>FAR3</t>
  </si>
  <si>
    <t>L000002919</t>
  </si>
  <si>
    <t>P46671</t>
  </si>
  <si>
    <t>NP_013767</t>
  </si>
  <si>
    <t>YMR149W</t>
  </si>
  <si>
    <t>SWP1</t>
  </si>
  <si>
    <t>L000002255</t>
  </si>
  <si>
    <t>A Synthetic Genetic Array (SGA) analysis was carried out to quantitatively score genetic interactions based on fitness defects that were estimated from the colony size of double versus single mutants. Genetic interactions were considered significant if they had an SGA score of epsilon &gt; 0.08 for positive interactions and epsilon &lt; -0.08 for negative interactions, and a p-value &lt; 0.05.|YMR149W is an essential gene and therefore a gene-dosage DAmP allele was used in the experiment.    The Decreased Abundance by mRNA Perturbation (DAmP) method results in destabilizing a gene's transcripts thereby decreasing the amount of protein.</t>
  </si>
  <si>
    <t>Q02795</t>
  </si>
  <si>
    <t>NP_013869</t>
  </si>
  <si>
    <t>YNL330C</t>
  </si>
  <si>
    <t>RPD3</t>
  </si>
  <si>
    <t>MOF6|REC3|SDI2|SDS6|histone deacetylase RPD3|L000001696|L000001603</t>
  </si>
  <si>
    <t>P32561</t>
  </si>
  <si>
    <t>NP_014069</t>
  </si>
  <si>
    <t>YNL299W</t>
  </si>
  <si>
    <t>TRF5</t>
  </si>
  <si>
    <t>non-canonical poly(A) polymerase TRF5|L000003385</t>
  </si>
  <si>
    <t>P48561</t>
  </si>
  <si>
    <t>NP_014100</t>
  </si>
  <si>
    <t>YNL216W</t>
  </si>
  <si>
    <t>RAP1</t>
  </si>
  <si>
    <t>GRF1|TBA1|TUF1|DNA-binding transcription factor RAP1|L000001581</t>
  </si>
  <si>
    <t>A Synthetic Genetic Array (SGA) analysis was carried out to quantitatively score genetic interactions based on fitness defects that were estimated from the colony size of double versus single mutants. Genetic interactions were considered significant if they had an SGA score of epsilon &gt; 0.08 for positive interactions and epsilon &lt; -0.08 for negative interactions, and a p-value &lt; 0.05.|YNL216W is an essential gene and therefore a gene-dosage DAmP allele was used in the experiment.    The Decreased Abundance by mRNA Perturbation (DAmP) method results in destabilizing a gene's transcripts thereby decreasing the amount of protein.</t>
  </si>
  <si>
    <t>P11938</t>
  </si>
  <si>
    <t>NP_014183</t>
  </si>
  <si>
    <t>YNL215W</t>
  </si>
  <si>
    <t>IES2</t>
  </si>
  <si>
    <t>P40154</t>
  </si>
  <si>
    <t>NP_014184</t>
  </si>
  <si>
    <t>YNR010W</t>
  </si>
  <si>
    <t>CSE2</t>
  </si>
  <si>
    <t>MED9|L000000426</t>
  </si>
  <si>
    <t>P33308</t>
  </si>
  <si>
    <t>NP_014407</t>
  </si>
  <si>
    <t>YOR035C</t>
  </si>
  <si>
    <t>SHE4</t>
  </si>
  <si>
    <t>DIM1|L000004572</t>
  </si>
  <si>
    <t>P51534</t>
  </si>
  <si>
    <t>NP_014678</t>
  </si>
  <si>
    <t>YOR329C</t>
  </si>
  <si>
    <t>SCD5</t>
  </si>
  <si>
    <t>FTB1|SCD7|L000001805|S000029433|L000001807</t>
  </si>
  <si>
    <t>A Synthetic Genetic Array (SGA) analysis was carried out to quantitatively score genetic interactions based on fitness defects that were estimated from the colony size of double versus single mutants. Genetic interactions were considered significant if they had an SGA score of epsilon &gt; 0.08 for positive interactions and epsilon &lt; -0.08 for negative interactions, and a p-value &lt; 0.05.|YOR329C is an essential gene and therefore a gene-dosage DAmP allele was used in the experiment.    The Decreased Abundance by mRNA Perturbation (DAmP) method results in destabilizing a gene's transcripts thereby decreasing the amount of protein.</t>
  </si>
  <si>
    <t>P34758</t>
  </si>
  <si>
    <t>NP_014974</t>
  </si>
  <si>
    <t>YPL085W</t>
  </si>
  <si>
    <t>SEC16</t>
  </si>
  <si>
    <t>LPF1|L000003051</t>
  </si>
  <si>
    <t>A Synthetic Genetic Array (SGA) analysis was carried out to quantitatively score genetic interactions based on fitness defects that were estimated from the colony size of double versus single mutants. Genetic interactions were considered significant if they had an SGA score of epsilon &gt; 0.08 for positive interactions and epsilon &lt; -0.08 for negative interactions, and a p-value &lt; 0.05.|YPL085W is an essential gene and therefore the temperature sensitive allele YPL085W_tsq119 was used in the experiment</t>
  </si>
  <si>
    <t>P48415</t>
  </si>
  <si>
    <t>NP_015240</t>
  </si>
  <si>
    <t>YOR141C</t>
  </si>
  <si>
    <t>ARP8</t>
  </si>
  <si>
    <t>L000003437</t>
  </si>
  <si>
    <t>Hannum G (2009)</t>
  </si>
  <si>
    <t>PUBMED:20041197</t>
  </si>
  <si>
    <t>An Epistatic MiniArray Profile (E-MAP) analysis was used to quantitatively score genetic interactions based on fitness defects estimated from the colony size of double versus single mutants.  Genetic interactions were considered significant if they had an S score &gt; 2.0 for positive interactions (suppression)  and S score &lt; -2.5 for negative interactions (synthetic sick/lethality).</t>
  </si>
  <si>
    <t>Q12386</t>
  </si>
  <si>
    <t>NP_014784</t>
  </si>
  <si>
    <t>YML061C</t>
  </si>
  <si>
    <t>PIF1</t>
  </si>
  <si>
    <t>TST1|DNA helicase PIF1|L000001435</t>
  </si>
  <si>
    <t>Chang M (2009)</t>
  </si>
  <si>
    <t>PUBMED:19704012</t>
  </si>
  <si>
    <t>P07271</t>
  </si>
  <si>
    <t>NP_013650</t>
  </si>
  <si>
    <t>YPR135W</t>
  </si>
  <si>
    <t>CTF4</t>
  </si>
  <si>
    <t>CHL15|POB1|chromatin-binding protein CTF4|L000000326</t>
  </si>
  <si>
    <t>Synthetic Growth Defect</t>
  </si>
  <si>
    <t>Q01454</t>
  </si>
  <si>
    <t>NP_015461</t>
  </si>
  <si>
    <t>Smith JS (2011)</t>
  </si>
  <si>
    <t>PUBMED:21399640</t>
  </si>
  <si>
    <t>genetic complex|overexpression of STM1 attenuates checkpoint activation and telomere resectioning in a cdc13/rad24/rad52 triple mutant background</t>
  </si>
  <si>
    <t>APO:0000131|APO:0000144|APO:0000106|APO:0000147</t>
  </si>
  <si>
    <t>protein/peptide modification|telomere length|vegetative growth|heat sensitivity</t>
  </si>
  <si>
    <t>phenotype|phenotype|phenotype|phenotype</t>
  </si>
  <si>
    <t>-|-|-|-</t>
  </si>
  <si>
    <t>wild type|wild type|undetermined|undetermined</t>
  </si>
  <si>
    <t>YDR082W</t>
  </si>
  <si>
    <t>STN1</t>
  </si>
  <si>
    <t>L000003921</t>
  </si>
  <si>
    <t>P38960</t>
  </si>
  <si>
    <t>NP_010367</t>
  </si>
  <si>
    <t>APO:0000106|APO:0000147</t>
  </si>
  <si>
    <t>vegetative growth|heat sensitivity</t>
  </si>
  <si>
    <t>undetermined|undetermined</t>
  </si>
  <si>
    <t>YER173W</t>
  </si>
  <si>
    <t>RAD24</t>
  </si>
  <si>
    <t>RS1|L000001777</t>
  </si>
  <si>
    <t>P32641</t>
  </si>
  <si>
    <t>NP_011100</t>
  </si>
  <si>
    <t>APO:0000144|APO:0000131</t>
  </si>
  <si>
    <t>telomere length|protein/peptide modification</t>
  </si>
  <si>
    <t>wild type|wild type</t>
  </si>
  <si>
    <t>YML032C</t>
  </si>
  <si>
    <t>RAD52</t>
  </si>
  <si>
    <t>recombinase RAD52|L000001572</t>
  </si>
  <si>
    <t>P06778</t>
  </si>
  <si>
    <t>NP_013680</t>
  </si>
  <si>
    <t>Balagopal V (2011)</t>
  </si>
  <si>
    <t>PUBMED:21460238</t>
  </si>
  <si>
    <t>APO:0000147|APO:0000111</t>
  </si>
  <si>
    <t>heat sensitivity|viability</t>
  </si>
  <si>
    <t>YNL001W</t>
  </si>
  <si>
    <t>DOM34</t>
  </si>
  <si>
    <t>ribosome dissociation factor DOM34|L000000517</t>
  </si>
  <si>
    <t>P33309</t>
  </si>
  <si>
    <t>NP_014397</t>
  </si>
  <si>
    <t>YDR432W</t>
  </si>
  <si>
    <t>NPL3</t>
  </si>
  <si>
    <t>MTR13|MTS1|NAB1|NOP3|mRNA-binding protein NPL3|L000001270</t>
  </si>
  <si>
    <t>Moehle EA (2012)</t>
  </si>
  <si>
    <t>PUBMED:23209445</t>
  </si>
  <si>
    <t>SGA</t>
  </si>
  <si>
    <t>Q01560</t>
  </si>
  <si>
    <t>NP_010720</t>
  </si>
  <si>
    <t>YHR082C</t>
  </si>
  <si>
    <t>KSP1</t>
  </si>
  <si>
    <t>putative serine/threonine protein kinase KSP1|L000000921</t>
  </si>
  <si>
    <t>Sharifpoor S (2012)</t>
  </si>
  <si>
    <t>PUBMED:22282571</t>
  </si>
  <si>
    <t>score threshold &lt;= -0.12, interaction detected by Synthetic Genetic Array (SGA)</t>
  </si>
  <si>
    <t>P38691</t>
  </si>
  <si>
    <t>NP_011950</t>
  </si>
  <si>
    <t>APO:0000106|APO:0000063</t>
  </si>
  <si>
    <t>vegetative growth|colony size</t>
  </si>
  <si>
    <t>Atencio D (2014)</t>
  </si>
  <si>
    <t>PUBMED:24470217</t>
  </si>
  <si>
    <t>SGA analysis with bait strain ess1-H164R</t>
  </si>
  <si>
    <t>Phenotypic Suppression</t>
  </si>
  <si>
    <t>van den Elzen AM (2014)</t>
  </si>
  <si>
    <t>PUBMED:24424461</t>
  </si>
  <si>
    <t>Figure 3|STM1 deletion rescues translation recovery following glucose starvation of dom34 mutant</t>
  </si>
  <si>
    <t>APO:0000149</t>
  </si>
  <si>
    <t>protein/peptide accumulation</t>
  </si>
  <si>
    <t>YLL019C</t>
  </si>
  <si>
    <t>KNS1</t>
  </si>
  <si>
    <t>serine/threonine protein kinase KNS1|L124|L000000910</t>
  </si>
  <si>
    <t>Sanchez-Casalongue ME (2015)</t>
  </si>
  <si>
    <t>PUBMED:25631054</t>
  </si>
  <si>
    <t>SGA for rapamycin sensitivity using kns1 mck1 double mutant as bait|Table S1|hit shows rapamycin sensitivity in combination with either kns1 or mck1</t>
  </si>
  <si>
    <t>P32350</t>
  </si>
  <si>
    <t>NP_013081</t>
  </si>
  <si>
    <t>APO:0000106|APO:0000087</t>
  </si>
  <si>
    <t>vegetative growth|resistance to chemicals</t>
  </si>
  <si>
    <t>YNL307C</t>
  </si>
  <si>
    <t>MCK1</t>
  </si>
  <si>
    <t>CMS1|YPK1|serine/threonine/tyrosine protein kinase MCK1|L000001036|S000029094|L000000369</t>
  </si>
  <si>
    <t>P21965</t>
  </si>
  <si>
    <t>NP_014092</t>
  </si>
  <si>
    <t>APO:0000087|APO:0000106</t>
  </si>
  <si>
    <t>resistance to chemicals|vegetative growth</t>
  </si>
  <si>
    <t>Abraham KJ (2016)</t>
  </si>
  <si>
    <t>PUBMED:27574117</t>
  </si>
  <si>
    <t>APO:0000147|APO:0000106</t>
  </si>
  <si>
    <t>heat sensitivity|vegetative growth</t>
  </si>
  <si>
    <t>YDR145W</t>
  </si>
  <si>
    <t>TAF12</t>
  </si>
  <si>
    <t>TAF61|TAF68|TafII61|TafII68|L000003462</t>
  </si>
  <si>
    <t>Costanzo M (2016)</t>
  </si>
  <si>
    <t>PUBMED:27708008</t>
  </si>
  <si>
    <t>Genetic interactions were considered significant if they had a p-value &lt; 0.05 and an SGA score &gt; 0.16 for positive interactions and SGA score &lt; -0.12 for negative interactions.|alleles: taf12-l446a - stm1 [SGA score = 0.1697, P-value = 0.0001205]</t>
  </si>
  <si>
    <t>Q03761</t>
  </si>
  <si>
    <t>NP_010429</t>
  </si>
  <si>
    <t>YDR288W</t>
  </si>
  <si>
    <t>NSE3</t>
  </si>
  <si>
    <t>Genetic interactions were considered significant if they had a p-value &lt; 0.05 and an SGA score &gt; 0.16 for positive interactions and SGA score &lt; -0.12 for negative interactions.|alleles: nse3-ts3 - stm1 [SGA score = 0.2197, P-value = 8.211E-11]</t>
  </si>
  <si>
    <t>Q05541</t>
  </si>
  <si>
    <t>NP_010574</t>
  </si>
  <si>
    <t>YFR042W</t>
  </si>
  <si>
    <t>KEG1</t>
  </si>
  <si>
    <t>Genetic interactions were considered significant if they had a p-value &lt; 0.05 and an SGA score &gt; 0.16 for positive interactions and SGA score &lt; -0.12 for negative interactions.|alleles: keg1-5002-supp1 - stm1 [SGA score = 0.1884, P-value = 0.02717]</t>
  </si>
  <si>
    <t>P43614</t>
  </si>
  <si>
    <t>NP_116700</t>
  </si>
  <si>
    <t>YGR113W</t>
  </si>
  <si>
    <t>DAM1</t>
  </si>
  <si>
    <t>L000004420</t>
  </si>
  <si>
    <t>Genetic interactions were considered significant if they had a p-value &lt; 0.05 and an SGA score &gt; 0.16 for positive interactions and SGA score &lt; -0.12 for negative interactions.|alleles: dam1-11 - stm1 [SGA score = 0.2212, P-value = 0.0009574]</t>
  </si>
  <si>
    <t>P53267</t>
  </si>
  <si>
    <t>NP_011628</t>
  </si>
  <si>
    <t>YHR188C</t>
  </si>
  <si>
    <t>GPI16</t>
  </si>
  <si>
    <t>Genetic interactions were considered significant if they had a p-value &lt; 0.05 and an SGA score &gt; 0.16 for positive interactions and SGA score &lt; -0.12 for negative interactions.|alleles: gpi16-5001 - stm1 [SGA score = 0.1809, P-value = 0.0001305]</t>
  </si>
  <si>
    <t>P38875</t>
  </si>
  <si>
    <t>NP_012058</t>
  </si>
  <si>
    <t>YJL031C</t>
  </si>
  <si>
    <t>BET4</t>
  </si>
  <si>
    <t>L000000173</t>
  </si>
  <si>
    <t>Genetic interactions were considered significant if they had a p-value &lt; 0.05 and an SGA score &gt; 0.16 for positive interactions and SGA score &lt; -0.12 for negative interactions.|alleles: bet4-5002 - stm1 [SGA score = 0.1793, P-value = 8.684E-11]</t>
  </si>
  <si>
    <t>Q00618</t>
  </si>
  <si>
    <t>NP_012503</t>
  </si>
  <si>
    <t>YJL090C</t>
  </si>
  <si>
    <t>DPB11</t>
  </si>
  <si>
    <t>protein kinase activating protein DPB11|L000003001</t>
  </si>
  <si>
    <t>Genetic interactions were considered significant if they had a p-value &lt; 0.05 and an SGA score &gt; 0.16 for positive interactions and SGA score &lt; -0.12 for negative interactions.|alleles: dpb11-1-supp2 - stm1 [SGA score = 0.2614, P-value = 0.0001391]</t>
  </si>
  <si>
    <t>P47027</t>
  </si>
  <si>
    <t>NP_012445</t>
  </si>
  <si>
    <t>YJR045C</t>
  </si>
  <si>
    <t>SSC1</t>
  </si>
  <si>
    <t>ENS1|Hsp70 family ATPase SSC1|mtHSP70|L000000561</t>
  </si>
  <si>
    <t>Genetic interactions were considered significant if they had a p-value &lt; 0.05 and an SGA score &gt; 0.16 for positive interactions and SGA score &lt; -0.12 for negative interactions.|alleles: ssc1-2 - stm1 [SGA score = 0.2275, P-value = 0.002145]</t>
  </si>
  <si>
    <t>P0CS90</t>
  </si>
  <si>
    <t>NP_012579</t>
  </si>
  <si>
    <t>YKL078W</t>
  </si>
  <si>
    <t>DHR2</t>
  </si>
  <si>
    <t>Genetic interactions were considered significant if they had a p-value &lt; 0.05 and an SGA score &gt; 0.16 for positive interactions and SGA score &lt; -0.12 for negative interactions.|alleles: dhr2-5001 - stm1 [SGA score = 0.3914, P-value = 4.715E-6]</t>
  </si>
  <si>
    <t>P36009</t>
  </si>
  <si>
    <t>NP_012845</t>
  </si>
  <si>
    <t>YKL144C</t>
  </si>
  <si>
    <t>RPC25</t>
  </si>
  <si>
    <t>YKL1|DNA-directed RNA polymerase III subunit RPC25|C25|L000002427</t>
  </si>
  <si>
    <t>Genetic interactions were considered significant if they had a p-value &lt; 0.05 and an SGA score &gt; 0.16 for positive interactions and SGA score &lt; -0.12 for negative interactions.|alleles: rpc25-5001 - stm1 [SGA score = 0.1689, P-value = 4.343E-6]</t>
  </si>
  <si>
    <t>P35718</t>
  </si>
  <si>
    <t>NP_012778</t>
  </si>
  <si>
    <t>YNL260C</t>
  </si>
  <si>
    <t>LTO1</t>
  </si>
  <si>
    <t>Genetic interactions were considered significant if they had a p-value &lt; 0.05 and an SGA score &gt; 0.16 for positive interactions and SGA score &lt; -0.12 for negative interactions.|alleles: lto1-5001 - stm1 [SGA score = 0.1600, P-value = 9.071E-5]</t>
  </si>
  <si>
    <t>P53846</t>
  </si>
  <si>
    <t>NP_014139</t>
  </si>
  <si>
    <t>YNL308C</t>
  </si>
  <si>
    <t>KRI1</t>
  </si>
  <si>
    <t>S000007481</t>
  </si>
  <si>
    <t>Genetic interactions were considered significant if they had a p-value &lt; 0.05 and an SGA score &gt; 0.16 for positive interactions and SGA score &lt; -0.12 for negative interactions.|alleles: kri1-5001 - stm1 [SGA score = 0.1728, P-value = 0.03957]</t>
  </si>
  <si>
    <t>P42846</t>
  </si>
  <si>
    <t>NP_014091</t>
  </si>
  <si>
    <t>YOR020C</t>
  </si>
  <si>
    <t>HSP10</t>
  </si>
  <si>
    <t>CPN10|L000000815</t>
  </si>
  <si>
    <t>Genetic interactions were considered significant if they had a p-value &lt; 0.05 and an SGA score &gt; 0.16 for positive interactions and SGA score &lt; -0.12 for negative interactions.|alleles: hsp10-ts - stm1 [SGA score = 0.1786, P-value = 9.036E-6]</t>
  </si>
  <si>
    <t>P38910</t>
  </si>
  <si>
    <t>NP_014663</t>
  </si>
  <si>
    <t>YOR259C</t>
  </si>
  <si>
    <t>RPT4</t>
  </si>
  <si>
    <t>CRL13|PCS1|SUG2|proteasome regulatory particle base subunit RPT4|L000003423|L000003107|L000000413</t>
  </si>
  <si>
    <t>Genetic interactions were considered significant if they had a p-value &lt; 0.05 and an SGA score &gt; 0.16 for positive interactions and SGA score &lt; -0.12 for negative interactions.|alleles: rpt4-145 - stm1 [SGA score = 0.1686, P-value = 0.0005109]</t>
  </si>
  <si>
    <t>P53549</t>
  </si>
  <si>
    <t>NP_014902</t>
  </si>
  <si>
    <t>YOR370C</t>
  </si>
  <si>
    <t>MRS6</t>
  </si>
  <si>
    <t>MSI4|L000001182|L000001194</t>
  </si>
  <si>
    <t>Genetic interactions were considered significant if they had a p-value &lt; 0.05 and an SGA score &gt; 0.16 for positive interactions and SGA score &lt; -0.12 for negative interactions.|alleles: mrs6-2 - stm1 [SGA score = 0.3313, P-value = 2.924E-10]</t>
  </si>
  <si>
    <t>P32864</t>
  </si>
  <si>
    <t>NP_015015</t>
  </si>
  <si>
    <t>YPR182W</t>
  </si>
  <si>
    <t>SMX3</t>
  </si>
  <si>
    <t>Sm F|SmF|L000002786</t>
  </si>
  <si>
    <t>Genetic interactions were considered significant if they had a p-value &lt; 0.05 and an SGA score &gt; 0.16 for positive interactions and SGA score &lt; -0.12 for negative interactions.|alleles: smx3-5001 - stm1 [SGA score = 0.1770, P-value = 0.02134]</t>
  </si>
  <si>
    <t>P54999</t>
  </si>
  <si>
    <t>NP_015508</t>
  </si>
  <si>
    <t>Genetic interactions were considered significant if they had a p-value &lt; 0.05 and an SGA score &gt; 0.16 for positive interactions and SGA score &lt; -0.12 for negative interactions.|alleles: lrs4 - stm1 [SGA score = 0.1914, P-value = 2.002E-6]</t>
  </si>
  <si>
    <t>YDL035C</t>
  </si>
  <si>
    <t>GPR1</t>
  </si>
  <si>
    <t>L000004298</t>
  </si>
  <si>
    <t>Genetic interactions were considered significant if they had a p-value &lt; 0.05 and an SGA score &gt; 0.16 for positive interactions and SGA score &lt; -0.12 for negative interactions.|alleles: stm1 - gpr1 [SGA score = 0.1866, P-value = 0.003667]</t>
  </si>
  <si>
    <t>Q12361</t>
  </si>
  <si>
    <t>NP_010249</t>
  </si>
  <si>
    <t>YDR378C</t>
  </si>
  <si>
    <t>LSM6</t>
  </si>
  <si>
    <t>L000004685</t>
  </si>
  <si>
    <t>Genetic interactions were considered significant if they had a p-value &lt; 0.05 and an SGA score &gt; 0.16 for positive interactions and SGA score &lt; -0.12 for negative interactions.|alleles: stm1 - lsm6 [SGA score = 0.2068, P-value = 3.907E-5]</t>
  </si>
  <si>
    <t>Q06406</t>
  </si>
  <si>
    <t>NP_010666</t>
  </si>
  <si>
    <t>YGL136C</t>
  </si>
  <si>
    <t>MRM2</t>
  </si>
  <si>
    <t>Genetic interactions were considered significant if they had a p-value &lt; 0.05 and an SGA score &gt; 0.16 for positive interactions and SGA score &lt; -0.12 for negative interactions.|alleles: stm1 - mrm2 [SGA score = 0.3365, P-value = 0.01151]</t>
  </si>
  <si>
    <t>P53123</t>
  </si>
  <si>
    <t>NP_011379</t>
  </si>
  <si>
    <t>YGR058W</t>
  </si>
  <si>
    <t>PEF1</t>
  </si>
  <si>
    <t>Genetic interactions were considered significant if they had a p-value &lt; 0.05 and an SGA score &gt; 0.16 for positive interactions and SGA score &lt; -0.12 for negative interactions.|alleles: stm1 - pef1 [SGA score = 0.1763, P-value = 0.03041]</t>
  </si>
  <si>
    <t>P53238</t>
  </si>
  <si>
    <t>NP_011572</t>
  </si>
  <si>
    <t>YHR073W</t>
  </si>
  <si>
    <t>OSH3</t>
  </si>
  <si>
    <t>oxysterol-binding protein related protein OSH3</t>
  </si>
  <si>
    <t>Genetic interactions were considered significant if they had a p-value &lt; 0.05 and an SGA score &gt; 0.16 for positive interactions and SGA score &lt; -0.12 for negative interactions.|alleles: stm1 - osh3 [SGA score = 0.2722, P-value = 2.538E-7]</t>
  </si>
  <si>
    <t>P38713</t>
  </si>
  <si>
    <t>NP_011940</t>
  </si>
  <si>
    <t>YJL036W</t>
  </si>
  <si>
    <t>SNX4</t>
  </si>
  <si>
    <t>ATG24|CVT13|S000007467|L000004764</t>
  </si>
  <si>
    <t>Genetic interactions were considered significant if they had a p-value &lt; 0.05 and an SGA score &gt; 0.16 for positive interactions and SGA score &lt; -0.12 for negative interactions.|alleles: stm1 - snx4 [SGA score = 0.2049, P-value = 0.001296]</t>
  </si>
  <si>
    <t>P47057</t>
  </si>
  <si>
    <t>NP_012498</t>
  </si>
  <si>
    <t>YJR131W</t>
  </si>
  <si>
    <t>MNS1</t>
  </si>
  <si>
    <t>mannosyl-oligosaccharide 1,2-alpha-mannosidase|L000001130</t>
  </si>
  <si>
    <t>Genetic interactions were considered significant if they had a p-value &lt; 0.05 and an SGA score &gt; 0.16 for positive interactions and SGA score &lt; -0.12 for negative interactions.|alleles: stm1 - mns1 [SGA score = 0.1730, P-value = 0.01112]</t>
  </si>
  <si>
    <t>P32906</t>
  </si>
  <si>
    <t>NP_012665</t>
  </si>
  <si>
    <t>YML071C</t>
  </si>
  <si>
    <t>COG8</t>
  </si>
  <si>
    <t>DOR1</t>
  </si>
  <si>
    <t>Genetic interactions were considered significant if they had a p-value &lt; 0.05 and an SGA score &gt; 0.16 for positive interactions and SGA score &lt; -0.12 for negative interactions.|alleles: stm1 - cog8 [SGA score = 0.1668, P-value = 7.648E-7]</t>
  </si>
  <si>
    <t>Q04632</t>
  </si>
  <si>
    <t>NP_013640</t>
  </si>
  <si>
    <t>YOL081W</t>
  </si>
  <si>
    <t>IRA2</t>
  </si>
  <si>
    <t>CCS1|GLC4|Ras GTPase activating protein IRA2|L000000874</t>
  </si>
  <si>
    <t>Genetic interactions were considered significant if they had a p-value &lt; 0.05 and an SGA score &gt; 0.16 for positive interactions and SGA score &lt; -0.12 for negative interactions.|alleles: stm1 - ira2 [SGA score = 0.1625, P-value = 0.0001256]</t>
  </si>
  <si>
    <t>P19158</t>
  </si>
  <si>
    <t>NP_014560</t>
  </si>
  <si>
    <t>YOR253W</t>
  </si>
  <si>
    <t>NAT5</t>
  </si>
  <si>
    <t>ARD2|NAA50|ROG2</t>
  </si>
  <si>
    <t>Genetic interactions were considered significant if they had a p-value &lt; 0.05 and an SGA score &gt; 0.16 for positive interactions and SGA score &lt; -0.12 for negative interactions.|alleles: stm1 - nat5 [SGA score = 0.1844, P-value = 0.0308]</t>
  </si>
  <si>
    <t>Q08689</t>
  </si>
  <si>
    <t>NP_014896</t>
  </si>
  <si>
    <t>YPL178W</t>
  </si>
  <si>
    <t>CBC2</t>
  </si>
  <si>
    <t>CBP20|MUD13|SAE1|L000002891|L000004111</t>
  </si>
  <si>
    <t>Genetic interactions were considered significant if they had a p-value &lt; 0.05 and an SGA score &gt; 0.16 for positive interactions and SGA score &lt; -0.12 for negative interactions.|alleles: stm1 - cbc2 [SGA score = 0.2016, P-value = 0.01651]</t>
  </si>
  <si>
    <t>Q08920</t>
  </si>
  <si>
    <t>NP_015147</t>
  </si>
  <si>
    <t>YNL079C</t>
  </si>
  <si>
    <t>TPM1</t>
  </si>
  <si>
    <t>tropomyosin TPM1|L000002328</t>
  </si>
  <si>
    <t>Genetic interactions were considered significant if they had a p-value &lt; 0.05 and an SGA score &gt; 0.16 for positive interactions and SGA score &lt; -0.12 for negative interactions.|alleles: tpm1-supp1a - stm1 [SGA score = 0.2184, P-value = 0.0004153]</t>
  </si>
  <si>
    <t>P17536</t>
  </si>
  <si>
    <t>NP_014320</t>
  </si>
  <si>
    <t>YNL243W</t>
  </si>
  <si>
    <t>SLA2</t>
  </si>
  <si>
    <t>END4|MOP2|L000001913|L000002421</t>
  </si>
  <si>
    <t>Genetic interactions were considered significant if they had a p-value &lt; 0.05 and an SGA score &gt; 0.16 for positive interactions and SGA score &lt; -0.12 for negative interactions.|alleles: sla2 - stm1 [SGA score = 0.3411, P-value = 0.02017]</t>
  </si>
  <si>
    <t>P33338</t>
  </si>
  <si>
    <t>NP_014156</t>
  </si>
  <si>
    <t>Genetic interactions were considered significant if they had a p-value &lt; 0.05 and an SGA score &gt; 0.16 for positive interactions and SGA score &lt; -0.12 for negative interactions.|alleles: ira2 - stm1 [SGA score = 0.1657, P-value = 0.01266]</t>
  </si>
  <si>
    <t>YOR147W</t>
  </si>
  <si>
    <t>MDM32</t>
  </si>
  <si>
    <t>Genetic interactions were considered significant if they had a p-value &lt; 0.05 and an SGA score &gt; 0.16 for positive interactions and SGA score &lt; -0.12 for negative interactions.|alleles: mdm32 - stm1 [SGA score = 0.1935, P-value = 4.974E-6]</t>
  </si>
  <si>
    <t>Q12171</t>
  </si>
  <si>
    <t>NP_014790</t>
  </si>
  <si>
    <t>YOR311C</t>
  </si>
  <si>
    <t>DGK1</t>
  </si>
  <si>
    <t>HSD1</t>
  </si>
  <si>
    <t>Genetic interactions were considered significant if they had a p-value &lt; 0.05 and an SGA score &gt; 0.16 for positive interactions and SGA score &lt; -0.12 for negative interactions.|alleles: dgk1 - stm1 [SGA score = 0.1678, P-value = 6.432E-7]</t>
  </si>
  <si>
    <t>Q12382</t>
  </si>
  <si>
    <t>NP_014956</t>
  </si>
  <si>
    <t>YPR036W-A</t>
  </si>
  <si>
    <t>SPO24</t>
  </si>
  <si>
    <t>Genetic interactions were considered significant if they had a p-value &lt; 0.05 and an SGA score &gt; 0.16 for positive interactions and SGA score &lt; -0.12 for negative interactions.|alleles: spo24 - stm1 [SGA score = 0.1718, P-value = 0.004776]</t>
  </si>
  <si>
    <t>Q3E752</t>
  </si>
  <si>
    <t>NP_690847</t>
  </si>
  <si>
    <t>YBR253W</t>
  </si>
  <si>
    <t>SRB6</t>
  </si>
  <si>
    <t>MED22|L000002053</t>
  </si>
  <si>
    <t>Genetic interactions were considered significant if they had a p-value &lt; 0.05 and an SGA score &gt; 0.16 for positive interactions and SGA score &lt; -0.12 for negative interactions.|alleles: srb6-5001 - stm1 [SGA score = -0.2727, P-value = 0.002268]</t>
  </si>
  <si>
    <t>P32570</t>
  </si>
  <si>
    <t>NP_009812</t>
  </si>
  <si>
    <t>YBR254C</t>
  </si>
  <si>
    <t>TRS20</t>
  </si>
  <si>
    <t>S000007431</t>
  </si>
  <si>
    <t>Genetic interactions were considered significant if they had a p-value &lt; 0.05 and an SGA score &gt; 0.16 for positive interactions and SGA score &lt; -0.12 for negative interactions.|alleles: trs20-5001 - stm1 [SGA score = -0.2587, P-value = 1.78E-12]</t>
  </si>
  <si>
    <t>P38334</t>
  </si>
  <si>
    <t>NP_009813</t>
  </si>
  <si>
    <t>YDL108W</t>
  </si>
  <si>
    <t>KIN28</t>
  </si>
  <si>
    <t>TFIIH complex serine/threonine-protein kinase subunit KIN28|L000000905</t>
  </si>
  <si>
    <t>Genetic interactions were considered significant if they had a p-value &lt; 0.05 and an SGA score &gt; 0.16 for positive interactions and SGA score &lt; -0.12 for negative interactions.|alleles: kin28-ts - stm1 [SGA score = -0.3604, P-value = 0.000426]</t>
  </si>
  <si>
    <t>P06242</t>
  </si>
  <si>
    <t>NP_010175</t>
  </si>
  <si>
    <t>YDL126C</t>
  </si>
  <si>
    <t>CDC48</t>
  </si>
  <si>
    <t>AAA family ATPase CDC48|L000000280</t>
  </si>
  <si>
    <t>Genetic interactions were considered significant if they had a p-value &lt; 0.05 and an SGA score &gt; 0.16 for positive interactions and SGA score &lt; -0.12 for negative interactions.|alleles: cdc48-1 - stm1 [SGA score = -0.1870, P-value = 0.001299]|alleles: cdc48-3 - stm1 [SGA score = -0.1622, P-value = 0.04852]</t>
  </si>
  <si>
    <t>P25694</t>
  </si>
  <si>
    <t>NP_010157</t>
  </si>
  <si>
    <t>YDR464W</t>
  </si>
  <si>
    <t>SPP41</t>
  </si>
  <si>
    <t>L000002019</t>
  </si>
  <si>
    <t>Genetic interactions were considered significant if they had a p-value &lt; 0.05 and an SGA score &gt; 0.16 for positive interactions and SGA score &lt; -0.12 for negative interactions.|alleles: spp41-5001 - stm1 [SGA score = -0.1672, P-value = 0.007921]</t>
  </si>
  <si>
    <t>P38904</t>
  </si>
  <si>
    <t>NP_010752</t>
  </si>
  <si>
    <t>YDR498C</t>
  </si>
  <si>
    <t>SEC20</t>
  </si>
  <si>
    <t>L000001843</t>
  </si>
  <si>
    <t>Genetic interactions were considered significant if they had a p-value &lt; 0.05 and an SGA score &gt; 0.16 for positive interactions and SGA score &lt; -0.12 for negative interactions.|alleles: sec20-1 - stm1 [SGA score = -0.1208, P-value = 8.8E-6]</t>
  </si>
  <si>
    <t>P28791</t>
  </si>
  <si>
    <t>NP_010786</t>
  </si>
  <si>
    <t>YER009W</t>
  </si>
  <si>
    <t>NTF2</t>
  </si>
  <si>
    <t>L000002863</t>
  </si>
  <si>
    <t>Genetic interactions were considered significant if they had a p-value &lt; 0.05 and an SGA score &gt; 0.16 for positive interactions and SGA score &lt; -0.12 for negative interactions.|alleles: ntf2-5001 - stm1 [SGA score = -0.1581, P-value = 9.815E-5]|alleles: ntf2-h104y - stm1 [SGA score = -0.5083, P-value = 0]</t>
  </si>
  <si>
    <t>P33331</t>
  </si>
  <si>
    <t>NP_010925</t>
  </si>
  <si>
    <t>YER172C</t>
  </si>
  <si>
    <t>BRR2</t>
  </si>
  <si>
    <t>PRP44|RSS1|SLT22|SNU246|L000003100|L000003283</t>
  </si>
  <si>
    <t>Genetic interactions were considered significant if they had a p-value &lt; 0.05 and an SGA score &gt; 0.16 for positive interactions and SGA score &lt; -0.12 for negative interactions.|alleles: brr2-5018 - stm1 [SGA score = -0.1378, P-value = 0.03564]</t>
  </si>
  <si>
    <t>P32639</t>
  </si>
  <si>
    <t>NP_011099</t>
  </si>
  <si>
    <t>YFL002C</t>
  </si>
  <si>
    <t>SPB4</t>
  </si>
  <si>
    <t>L000001991</t>
  </si>
  <si>
    <t>Genetic interactions were considered significant if they had a p-value &lt; 0.05 and an SGA score &gt; 0.16 for positive interactions and SGA score &lt; -0.12 for negative interactions.|alleles: spb4-5009 - stm1 [SGA score = -0.2366, P-value = 0.04144]</t>
  </si>
  <si>
    <t>P25808</t>
  </si>
  <si>
    <t>NP_116654</t>
  </si>
  <si>
    <t>Genetic interactions were considered significant if they had a p-value &lt; 0.05 and an SGA score &gt; 0.16 for positive interactions and SGA score &lt; -0.12 for negative interactions.|alleles: act1-108 - stm1 [SGA score = -0.2257, P-value = 0.002589]|alleles: act1-119 - stm1 [SGA score = -0.3100, P-value = 1.578E-23]|alleles: act1-120 - stm1 [SGA score = -0.1532, P-value = 0.002017]|alleles: act1-121 - stm1 [SGA score = -0.1548, P-value = 0.01442]|alleles: act1-125 - stm1 [SGA score = -0.2215, P-value = 8.368E-5]|alleles: act1-129 - stm1 [SGA score = -0.3060, P-value = 1.947E-116]|alleles: act1-132 - stm1 [SGA score = -0.3460, P-value = 7.468E-7]|alleles: act1-155 - stm1 [SGA score = -0.2052, P-value = 0.005528]|alleles: act1-3 - stm1 [SGA score = -0.1346, P-value = 0.01396]</t>
  </si>
  <si>
    <t>YGL130W</t>
  </si>
  <si>
    <t>CEG1</t>
  </si>
  <si>
    <t>L000000291</t>
  </si>
  <si>
    <t>Genetic interactions were considered significant if they had a p-value &lt; 0.05 and an SGA score &gt; 0.16 for positive interactions and SGA score &lt; -0.12 for negative interactions.|alleles: ceg1-ts - stm1 [SGA score = -0.1474, P-value = 1.983E-8]</t>
  </si>
  <si>
    <t>Q01159</t>
  </si>
  <si>
    <t>NP_011385</t>
  </si>
  <si>
    <t>YGL247W</t>
  </si>
  <si>
    <t>BRR6</t>
  </si>
  <si>
    <t>Genetic interactions were considered significant if they had a p-value &lt; 0.05 and an SGA score &gt; 0.16 for positive interactions and SGA score &lt; -0.12 for negative interactions.|alleles: brr6-5001 - stm1 [SGA score = -0.3614, P-value = 1.252E-10]</t>
  </si>
  <si>
    <t>P53062</t>
  </si>
  <si>
    <t>NP_011267</t>
  </si>
  <si>
    <t>YJL008C</t>
  </si>
  <si>
    <t>L000002764</t>
  </si>
  <si>
    <t>Genetic interactions were considered significant if they had a p-value &lt; 0.05 and an SGA score &gt; 0.16 for positive interactions and SGA score &lt; -0.12 for negative interactions.|alleles: cct8-5002 - stm1 [SGA score = -0.2621, P-value = 4.632E-14]</t>
  </si>
  <si>
    <t>P47079</t>
  </si>
  <si>
    <t>NP_012526</t>
  </si>
  <si>
    <t>YJL054W</t>
  </si>
  <si>
    <t>TIM54</t>
  </si>
  <si>
    <t>L000004342</t>
  </si>
  <si>
    <t>Genetic interactions were considered significant if they had a p-value &lt; 0.05 and an SGA score &gt; 0.16 for positive interactions and SGA score &lt; -0.12 for negative interactions.|alleles: tim54-5002 - stm1 [SGA score = -0.1975, P-value = 0.03055]</t>
  </si>
  <si>
    <t>P47045</t>
  </si>
  <si>
    <t>NP_012481</t>
  </si>
  <si>
    <t>YJR022W</t>
  </si>
  <si>
    <t>LSM8</t>
  </si>
  <si>
    <t>L000004687</t>
  </si>
  <si>
    <t>Genetic interactions were considered significant if they had a p-value &lt; 0.05 and an SGA score &gt; 0.16 for positive interactions and SGA score &lt; -0.12 for negative interactions.|alleles: lsm8-5001-supp1 - stm1 [SGA score = -0.1568, P-value = 0.01107]</t>
  </si>
  <si>
    <t>P47093</t>
  </si>
  <si>
    <t>NP_012556</t>
  </si>
  <si>
    <t>Genetic interactions were considered significant if they had a p-value &lt; 0.05 and an SGA score &gt; 0.16 for positive interactions and SGA score &lt; -0.12 for negative interactions.|alleles: cdc11-1 - stm1 [SGA score = -0.1459, P-value = 0.0007782]|alleles: cdc11-4 - stm1 [SGA score = -0.1535, P-value = 0.0008129]|alleles: cdc11-5 - stm1 [SGA score = -0.1593, P-value = 0.0172]</t>
  </si>
  <si>
    <t>YLR275W</t>
  </si>
  <si>
    <t>SMD2</t>
  </si>
  <si>
    <t>Sm D2|L000004145</t>
  </si>
  <si>
    <t>Genetic interactions were considered significant if they had a p-value &lt; 0.05 and an SGA score &gt; 0.16 for positive interactions and SGA score &lt; -0.12 for negative interactions.|alleles: smd2-5005 - stm1 [SGA score = -0.1274, P-value = 2.48E-12]</t>
  </si>
  <si>
    <t>Q06217</t>
  </si>
  <si>
    <t>NP_013377</t>
  </si>
  <si>
    <t>YML077W</t>
  </si>
  <si>
    <t>BET5</t>
  </si>
  <si>
    <t>L000004608</t>
  </si>
  <si>
    <t>Genetic interactions were considered significant if they had a p-value &lt; 0.05 and an SGA score &gt; 0.16 for positive interactions and SGA score &lt; -0.12 for negative interactions.|alleles: bet5-5001 - stm1 [SGA score = -0.2744, P-value = 1.176E-15]</t>
  </si>
  <si>
    <t>Q03630</t>
  </si>
  <si>
    <t>NP_013634</t>
  </si>
  <si>
    <t>YML105C</t>
  </si>
  <si>
    <t>SEC65</t>
  </si>
  <si>
    <t>L000001855</t>
  </si>
  <si>
    <t>Genetic interactions were considered significant if they had a p-value &lt; 0.05 and an SGA score &gt; 0.16 for positive interactions and SGA score &lt; -0.12 for negative interactions.|alleles: sec65-1 - stm1 [SGA score = -0.2262, P-value = 2.33E-41]</t>
  </si>
  <si>
    <t>P29478</t>
  </si>
  <si>
    <t>NP_013602</t>
  </si>
  <si>
    <t>YMR047C</t>
  </si>
  <si>
    <t>NUP116</t>
  </si>
  <si>
    <t>NSP116|FG-nucleoporin NUP116|L000001293</t>
  </si>
  <si>
    <t>Genetic interactions were considered significant if they had a p-value &lt; 0.05 and an SGA score &gt; 0.16 for positive interactions and SGA score &lt; -0.12 for negative interactions.|alleles: nup116-5024 - stm1 [SGA score = -0.2341, P-value = 0.001224]</t>
  </si>
  <si>
    <t>Q02630</t>
  </si>
  <si>
    <t>NP_013762</t>
  </si>
  <si>
    <t>YMR112C</t>
  </si>
  <si>
    <t>MED11</t>
  </si>
  <si>
    <t>L000004634</t>
  </si>
  <si>
    <t>Genetic interactions were considered significant if they had a p-value &lt; 0.05 and an SGA score &gt; 0.16 for positive interactions and SGA score &lt; -0.12 for negative interactions.|alleles: med11-ts - stm1 [SGA score = -0.2977, P-value = 4.3E-6]</t>
  </si>
  <si>
    <t>Q99278</t>
  </si>
  <si>
    <t>NP_013830</t>
  </si>
  <si>
    <t>YMR277W</t>
  </si>
  <si>
    <t>FCP1</t>
  </si>
  <si>
    <t>L000003350</t>
  </si>
  <si>
    <t>Genetic interactions were considered significant if they had a p-value &lt; 0.05 and an SGA score &gt; 0.16 for positive interactions and SGA score &lt; -0.12 for negative interactions.|alleles: fcp1-1-supp2 - stm1 [SGA score = -0.3345, P-value = 0.000901]</t>
  </si>
  <si>
    <t>Q03254</t>
  </si>
  <si>
    <t>NP_014004</t>
  </si>
  <si>
    <t>YNL181W</t>
  </si>
  <si>
    <t>Genetic interactions were considered significant if they had a p-value &lt; 0.05 and an SGA score &gt; 0.16 for positive interactions and SGA score &lt; -0.12 for negative interactions.|alleles: pbr1-5001 - stm1 [SGA score = -0.2716, P-value = 9.283E-6]|alleles: pbr1-5007 - stm1 [SGA score = -0.2165, P-value = 0.002673]|alleles: pbr1-5012 - stm1 [SGA score = -0.1568, P-value = 5.047E-5]</t>
  </si>
  <si>
    <t>P53878</t>
  </si>
  <si>
    <t>NP_014218</t>
  </si>
  <si>
    <t>YOR063W</t>
  </si>
  <si>
    <t>MAK8|TCM1|YOR29-14|ribosomal 60S subunit protein L3|rp1|YL1|L3</t>
  </si>
  <si>
    <t>Genetic interactions were considered significant if they had a p-value &lt; 0.05 and an SGA score &gt; 0.16 for positive interactions and SGA score &lt; -0.12 for negative interactions.|alleles: rpl3-5002 - stm1 [SGA score = -0.1368, P-value = 0.04202]</t>
  </si>
  <si>
    <t>P14126</t>
  </si>
  <si>
    <t>NP_014706</t>
  </si>
  <si>
    <t>YOR181W</t>
  </si>
  <si>
    <t>LAS17</t>
  </si>
  <si>
    <t>BEE1|L000003068|L000003581</t>
  </si>
  <si>
    <t>Genetic interactions were considered significant if they had a p-value &lt; 0.05 and an SGA score &gt; 0.16 for positive interactions and SGA score &lt; -0.12 for negative interactions.|alleles: las17-1-supp1 - stm1 [SGA score = -0.5028, P-value = 0.0001576]</t>
  </si>
  <si>
    <t>Q12446</t>
  </si>
  <si>
    <t>NP_014824</t>
  </si>
  <si>
    <t>YOR249C</t>
  </si>
  <si>
    <t>APC5</t>
  </si>
  <si>
    <t>RMC1|anaphase promoting complex subunit 5|L000004320</t>
  </si>
  <si>
    <t>Genetic interactions were considered significant if they had a p-value &lt; 0.05 and an SGA score &gt; 0.16 for positive interactions and SGA score &lt; -0.12 for negative interactions.|alleles: apc5-ca-paps - stm1 [SGA score = -0.1657, P-value = 0.003623]</t>
  </si>
  <si>
    <t>Q08683</t>
  </si>
  <si>
    <t>NP_014892</t>
  </si>
  <si>
    <t>Genetic interactions were considered significant if they had a p-value &lt; 0.05 and an SGA score &gt; 0.16 for positive interactions and SGA score &lt; -0.12 for negative interactions.|alleles: sec16-2 - stm1 [SGA score = -0.3851, P-value = 5.362E-18]</t>
  </si>
  <si>
    <t>YPL233W</t>
  </si>
  <si>
    <t>NSL1</t>
  </si>
  <si>
    <t>MIND complex subunit NSL1|L000004652</t>
  </si>
  <si>
    <t>Genetic interactions were considered significant if they had a p-value &lt; 0.05 and an SGA score &gt; 0.16 for positive interactions and SGA score &lt; -0.12 for negative interactions.|alleles: nsl1-6 - stm1 [SGA score = -0.1344, P-value = 0.04549]</t>
  </si>
  <si>
    <t>Q12143</t>
  </si>
  <si>
    <t>NP_015091</t>
  </si>
  <si>
    <t>Genetic interactions were considered significant if they had a p-value &lt; 0.05 and an SGA score &gt; 0.16 for positive interactions and SGA score &lt; -0.12 for negative interactions.|alleles: rvb2-5001 - stm1 [SGA score = -0.1266, P-value = 1.011E-7]</t>
  </si>
  <si>
    <t>Genetic interactions were considered significant if they had a p-value &lt; 0.05 and an SGA score &gt; 0.16 for positive interactions and SGA score &lt; -0.12 for negative interactions.|alleles: dep1 - stm1 [SGA score = -0.3007, P-value = 2.754E-5]</t>
  </si>
  <si>
    <t>Genetic interactions were considered significant if they had a p-value &lt; 0.05 and an SGA score &gt; 0.16 for positive interactions and SGA score &lt; -0.12 for negative interactions.|alleles: sft2 - stm1 [SGA score = -0.2440, P-value = 0.006118]</t>
  </si>
  <si>
    <t>YBR048W</t>
  </si>
  <si>
    <t>RPS11B</t>
  </si>
  <si>
    <t>ribosomal 40S subunit protein S11B|S17|rp41B|YS12|S18B|S11B|L000001758</t>
  </si>
  <si>
    <t>Genetic interactions were considered significant if they had a p-value &lt; 0.05 and an SGA score &gt; 0.16 for positive interactions and SGA score &lt; -0.12 for negative interactions.|alleles: rps11b - stm1 [SGA score = -0.1289, P-value = 1.322E-31]</t>
  </si>
  <si>
    <t>P0CX47|P0CX48</t>
  </si>
  <si>
    <t>NP_009604</t>
  </si>
  <si>
    <t>YBR182C</t>
  </si>
  <si>
    <t>SMP1</t>
  </si>
  <si>
    <t>L000004146</t>
  </si>
  <si>
    <t>Genetic interactions were considered significant if they had a p-value &lt; 0.05 and an SGA score &gt; 0.16 for positive interactions and SGA score &lt; -0.12 for negative interactions.|alleles: smp1 - stm1 [SGA score = -0.1393, P-value = 1.968E-5]</t>
  </si>
  <si>
    <t>P38128</t>
  </si>
  <si>
    <t>NP_009741</t>
  </si>
  <si>
    <t>Genetic interactions were considered significant if they had a p-value &lt; 0.05 and an SGA score &gt; 0.16 for positive interactions and SGA score &lt; -0.12 for negative interactions.|alleles: rei1 - stm1 [SGA score = -0.2826, P-value = 1.479E-60]</t>
  </si>
  <si>
    <t>YCL058W-A</t>
  </si>
  <si>
    <t>ADF1</t>
  </si>
  <si>
    <t>Genetic interactions were considered significant if they had a p-value &lt; 0.05 and an SGA score &gt; 0.16 for positive interactions and SGA score &lt; -0.12 for negative interactions.|alleles: adf1 - stm1 [SGA score = -0.1794, P-value = 0.009309]</t>
  </si>
  <si>
    <t>Q2V2Q1</t>
  </si>
  <si>
    <t>NP_001018031</t>
  </si>
  <si>
    <t>Genetic interactions were considered significant if they had a p-value &lt; 0.05 and an SGA score &gt; 0.16 for positive interactions and SGA score &lt; -0.12 for negative interactions.|alleles: lys20 - stm1 [SGA score = -0.1287, P-value = 0.003738]</t>
  </si>
  <si>
    <t>Genetic interactions were considered significant if they had a p-value &lt; 0.05 and an SGA score &gt; 0.16 for positive interactions and SGA score &lt; -0.12 for negative interactions.|alleles: rri1 - stm1 [SGA score = -0.3475, P-value = 2.596E-21]</t>
  </si>
  <si>
    <t>YDR084C</t>
  </si>
  <si>
    <t>TVP23</t>
  </si>
  <si>
    <t>Genetic interactions were considered significant if they had a p-value &lt; 0.05 and an SGA score &gt; 0.16 for positive interactions and SGA score &lt; -0.12 for negative interactions.|alleles: tvp23 - stm1 [SGA score = -0.1607, P-value = 9.988E-9]</t>
  </si>
  <si>
    <t>P38962</t>
  </si>
  <si>
    <t>NP_010369</t>
  </si>
  <si>
    <t>YDR148C</t>
  </si>
  <si>
    <t>KGD2</t>
  </si>
  <si>
    <t>alpha-ketoglutarate dehydrogenase KGD2|L000000898</t>
  </si>
  <si>
    <t>Genetic interactions were considered significant if they had a p-value &lt; 0.05 and an SGA score &gt; 0.16 for positive interactions and SGA score &lt; -0.12 for negative interactions.|alleles: kgd2 - stm1 [SGA score = -0.1300, P-value = 0.02971]</t>
  </si>
  <si>
    <t>P19262</t>
  </si>
  <si>
    <t>NP_010432</t>
  </si>
  <si>
    <t>YDR264C</t>
  </si>
  <si>
    <t>AKR1</t>
  </si>
  <si>
    <t>L000000072</t>
  </si>
  <si>
    <t>Genetic interactions were considered significant if they had a p-value &lt; 0.05 and an SGA score &gt; 0.16 for positive interactions and SGA score &lt; -0.12 for negative interactions.|alleles: akr1 - stm1 [SGA score = -0.1244, P-value = 1.48E-6]</t>
  </si>
  <si>
    <t>P39010</t>
  </si>
  <si>
    <t>NP_010550</t>
  </si>
  <si>
    <t>YDR364C</t>
  </si>
  <si>
    <t>CDC40</t>
  </si>
  <si>
    <t>PRP17|SLT15|SLU4|L000000275|L000001921</t>
  </si>
  <si>
    <t>Genetic interactions were considered significant if they had a p-value &lt; 0.05 and an SGA score &gt; 0.16 for positive interactions and SGA score &lt; -0.12 for negative interactions.|alleles: cdc40 - stm1 [SGA score = -0.1529, P-value = 1.994E-5]</t>
  </si>
  <si>
    <t>P40968</t>
  </si>
  <si>
    <t>NP_010652</t>
  </si>
  <si>
    <t>YDR388W</t>
  </si>
  <si>
    <t>RVS167</t>
  </si>
  <si>
    <t>amphiphysin|L000001789</t>
  </si>
  <si>
    <t>Genetic interactions were considered significant if they had a p-value &lt; 0.05 and an SGA score &gt; 0.16 for positive interactions and SGA score &lt; -0.12 for negative interactions.|alleles: rvs167 - stm1 [SGA score = -0.2000, P-value = 2.411E-7]</t>
  </si>
  <si>
    <t>P39743</t>
  </si>
  <si>
    <t>NP_010676</t>
  </si>
  <si>
    <t>YDR469W</t>
  </si>
  <si>
    <t>SDC1</t>
  </si>
  <si>
    <t>CPS25|SAF19</t>
  </si>
  <si>
    <t>Genetic interactions were considered significant if they had a p-value &lt; 0.05 and an SGA score &gt; 0.16 for positive interactions and SGA score &lt; -0.12 for negative interactions.|alleles: sdc1 - stm1 [SGA score = -0.1326, P-value = 0.02944]</t>
  </si>
  <si>
    <t>Q03323</t>
  </si>
  <si>
    <t>NP_010757</t>
  </si>
  <si>
    <t>YDR484W</t>
  </si>
  <si>
    <t>VPS52</t>
  </si>
  <si>
    <t>SAC2|L000001791</t>
  </si>
  <si>
    <t>Genetic interactions were considered significant if they had a p-value &lt; 0.05 and an SGA score &gt; 0.16 for positive interactions and SGA score &lt; -0.12 for negative interactions.|alleles: vps52-supp1 - stm1 [SGA score = -0.1503, P-value = 0.001833]</t>
  </si>
  <si>
    <t>P39904</t>
  </si>
  <si>
    <t>NP_010772</t>
  </si>
  <si>
    <t>YEL043W</t>
  </si>
  <si>
    <t>Genetic interactions were considered significant if they had a p-value &lt; 0.05 and an SGA score &gt; 0.16 for positive interactions and SGA score &lt; -0.12 for negative interactions.|alleles: yel043w - stm1 [SGA score = -0.1236, P-value = 1.98E-7]</t>
  </si>
  <si>
    <t>P32618</t>
  </si>
  <si>
    <t>NP_010871</t>
  </si>
  <si>
    <t>YEL057C</t>
  </si>
  <si>
    <t>Genetic interactions were considered significant if they had a p-value &lt; 0.05 and an SGA score &gt; 0.16 for positive interactions and SGA score &lt; -0.12 for negative interactions.|alleles: sdd1 - stm1 [SGA score = -0.1869, P-value = 0.03903]</t>
  </si>
  <si>
    <t>P39983</t>
  </si>
  <si>
    <t>NP_010857</t>
  </si>
  <si>
    <t>Genetic interactions were considered significant if they had a p-value &lt; 0.05 and an SGA score &gt; 0.16 for positive interactions and SGA score &lt; -0.12 for negative interactions.|alleles: prb1 - stm1 [SGA score = -0.1543, P-value = 4.373E-20]</t>
  </si>
  <si>
    <t>YER079W</t>
  </si>
  <si>
    <t>Genetic interactions were considered significant if they had a p-value &lt; 0.05 and an SGA score &gt; 0.16 for positive interactions and SGA score &lt; -0.12 for negative interactions.|alleles: yer079w - stm1 [SGA score = -0.2954, P-value = 0.02832]</t>
  </si>
  <si>
    <t>P40052</t>
  </si>
  <si>
    <t>NP_011002</t>
  </si>
  <si>
    <t>Genetic interactions were considered significant if they had a p-value &lt; 0.05 and an SGA score &gt; 0.16 for positive interactions and SGA score &lt; -0.12 for negative interactions.|alleles: sbh1 - stm1 [SGA score = -0.1852, P-value = 0.01771]</t>
  </si>
  <si>
    <t>YER169W</t>
  </si>
  <si>
    <t>RPH1</t>
  </si>
  <si>
    <t>KDM4|L000004504</t>
  </si>
  <si>
    <t>Genetic interactions were considered significant if they had a p-value &lt; 0.05 and an SGA score &gt; 0.16 for positive interactions and SGA score &lt; -0.12 for negative interactions.|alleles: rph1 - stm1 [SGA score = -0.1472, P-value = 0.03426]</t>
  </si>
  <si>
    <t>P39956</t>
  </si>
  <si>
    <t>NP_011096</t>
  </si>
  <si>
    <t>YFL018C</t>
  </si>
  <si>
    <t>LPD1</t>
  </si>
  <si>
    <t>HPD1|dihydrolipoyl dehydrogenase|L000000951</t>
  </si>
  <si>
    <t>Genetic interactions were considered significant if they had a p-value &lt; 0.05 and an SGA score &gt; 0.16 for positive interactions and SGA score &lt; -0.12 for negative interactions.|alleles: lpd1 - stm1 [SGA score = -0.1549, P-value = 4.775E-5]</t>
  </si>
  <si>
    <t>P09624</t>
  </si>
  <si>
    <t>NP_116635</t>
  </si>
  <si>
    <t>YGL012W</t>
  </si>
  <si>
    <t>ERG4</t>
  </si>
  <si>
    <t>delta(24(24(1)))-sterol reductase|L000000571</t>
  </si>
  <si>
    <t>Genetic interactions were considered significant if they had a p-value &lt; 0.05 and an SGA score &gt; 0.16 for positive interactions and SGA score &lt; -0.12 for negative interactions.|alleles: erg4 - stm1 [SGA score = -0.1243, P-value = 0.0237]</t>
  </si>
  <si>
    <t>P25340</t>
  </si>
  <si>
    <t>NP_011503</t>
  </si>
  <si>
    <t>Genetic interactions were considered significant if they had a p-value &lt; 0.05 and an SGA score &gt; 0.16 for positive interactions and SGA score &lt; -0.12 for negative interactions.|alleles: pmr1 - stm1 [SGA score = -0.1691, P-value = 1.595E-26]</t>
  </si>
  <si>
    <t>YGL168W</t>
  </si>
  <si>
    <t>HUR1</t>
  </si>
  <si>
    <t>Genetic interactions were considered significant if they had a p-value &lt; 0.05 and an SGA score &gt; 0.16 for positive interactions and SGA score &lt; -0.12 for negative interactions.|alleles: hur1 - stm1 [SGA score = -0.1751, P-value = 0.0001269]</t>
  </si>
  <si>
    <t>P45820</t>
  </si>
  <si>
    <t>NP_011347</t>
  </si>
  <si>
    <t>YGL240W</t>
  </si>
  <si>
    <t>DOC1</t>
  </si>
  <si>
    <t>APC10|anaphase promoting complex subunit DOC1|L000004350</t>
  </si>
  <si>
    <t>Genetic interactions were considered significant if they had a p-value &lt; 0.05 and an SGA score &gt; 0.16 for positive interactions and SGA score &lt; -0.12 for negative interactions.|alleles: doc1-supp1 - stm1 [SGA score = -0.2618, P-value = 3.002E-11]</t>
  </si>
  <si>
    <t>P53068</t>
  </si>
  <si>
    <t>NP_011274</t>
  </si>
  <si>
    <t>YGR033C</t>
  </si>
  <si>
    <t>TIM21</t>
  </si>
  <si>
    <t>FMP17</t>
  </si>
  <si>
    <t>Genetic interactions were considered significant if they had a p-value &lt; 0.05 and an SGA score &gt; 0.16 for positive interactions and SGA score &lt; -0.12 for negative interactions.|alleles: tim21 - stm1 [SGA score = -0.2454, P-value = 0.002001]</t>
  </si>
  <si>
    <t>P53220</t>
  </si>
  <si>
    <t>NP_011547</t>
  </si>
  <si>
    <t>YGR078C</t>
  </si>
  <si>
    <t>PAC10</t>
  </si>
  <si>
    <t>GIM2|PFD3|RKS2|L000002864</t>
  </si>
  <si>
    <t>Genetic interactions were considered significant if they had a p-value &lt; 0.05 and an SGA score &gt; 0.16 for positive interactions and SGA score &lt; -0.12 for negative interactions.|alleles: pac10 - stm1 [SGA score = -0.2558, P-value = 7.265E-17]</t>
  </si>
  <si>
    <t>P48363</t>
  </si>
  <si>
    <t>NP_011592</t>
  </si>
  <si>
    <t>YGR153W</t>
  </si>
  <si>
    <t>TOS10</t>
  </si>
  <si>
    <t>Genetic interactions were considered significant if they had a p-value &lt; 0.05 and an SGA score &gt; 0.16 for positive interactions and SGA score &lt; -0.12 for negative interactions.|alleles: ygr153w - stm1 [SGA score = -0.1654, P-value = 0.04194]</t>
  </si>
  <si>
    <t>P48238</t>
  </si>
  <si>
    <t>NP_011669</t>
  </si>
  <si>
    <t>YGR295C</t>
  </si>
  <si>
    <t>COS6</t>
  </si>
  <si>
    <t>L000004064</t>
  </si>
  <si>
    <t>Genetic interactions were considered significant if they had a p-value &lt; 0.05 and an SGA score &gt; 0.16 for positive interactions and SGA score &lt; -0.12 for negative interactions.|alleles: cos6 - stm1 [SGA score = -0.1847, P-value = 0.02171]</t>
  </si>
  <si>
    <t>P53344</t>
  </si>
  <si>
    <t>NP_011811</t>
  </si>
  <si>
    <t>Genetic interactions were considered significant if they had a p-value &lt; 0.05 and an SGA score &gt; 0.16 for positive interactions and SGA score &lt; -0.12 for negative interactions.|alleles: srb2 - stm1 [SGA score = -0.2069, P-value = 5.646E-9]</t>
  </si>
  <si>
    <t>Genetic interactions were considered significant if they had a p-value &lt; 0.05 and an SGA score &gt; 0.16 for positive interactions and SGA score &lt; -0.12 for negative interactions.|alleles: ksp1 - stm1 [SGA score = -0.3986, P-value = 4.336E-8]</t>
  </si>
  <si>
    <t>YHR098C</t>
  </si>
  <si>
    <t>SFB3</t>
  </si>
  <si>
    <t>LST1|L000004659</t>
  </si>
  <si>
    <t>Genetic interactions were considered significant if they had a p-value &lt; 0.05 and an SGA score &gt; 0.16 for positive interactions and SGA score &lt; -0.12 for negative interactions.|alleles: sfb3 - stm1 [SGA score = -0.1906, P-value = 8.507E-9]</t>
  </si>
  <si>
    <t>P38810</t>
  </si>
  <si>
    <t>NP_011966</t>
  </si>
  <si>
    <t>Genetic interactions were considered significant if they had a p-value &lt; 0.05 and an SGA score &gt; 0.16 for positive interactions and SGA score &lt; -0.12 for negative interactions.|alleles: gvp36 - stm1 [SGA score = -0.1225, P-value = 0.0256]</t>
  </si>
  <si>
    <t>YJL102W</t>
  </si>
  <si>
    <t>MEF2</t>
  </si>
  <si>
    <t>L000001058</t>
  </si>
  <si>
    <t>Genetic interactions were considered significant if they had a p-value &lt; 0.05 and an SGA score &gt; 0.16 for positive interactions and SGA score &lt; -0.12 for negative interactions.|alleles: mef2-supp1 - stm1 [SGA score = -0.2128, P-value = 2.5E-6]</t>
  </si>
  <si>
    <t>P39677</t>
  </si>
  <si>
    <t>NP_012433</t>
  </si>
  <si>
    <t>Genetic interactions were considered significant if they had a p-value &lt; 0.05 and an SGA score &gt; 0.16 for positive interactions and SGA score &lt; -0.12 for negative interactions.|alleles: ilm1 - stm1 [SGA score = -0.1794, P-value = 0.001145]</t>
  </si>
  <si>
    <t>YKL041W</t>
  </si>
  <si>
    <t>VPS24</t>
  </si>
  <si>
    <t>DID3|VPL26|ESCRT-III subunit protein VPS24|L000004158</t>
  </si>
  <si>
    <t>Genetic interactions were considered significant if they had a p-value &lt; 0.05 and an SGA score &gt; 0.16 for positive interactions and SGA score &lt; -0.12 for negative interactions.|alleles: vps24 - stm1 [SGA score = -0.2016, P-value = 0.0009172]</t>
  </si>
  <si>
    <t>P36095</t>
  </si>
  <si>
    <t>NP_012883</t>
  </si>
  <si>
    <t>YKL073W</t>
  </si>
  <si>
    <t>LHS1</t>
  </si>
  <si>
    <t>CER1|SSI1|Hsp70 family chaperone LHS1|L000004102</t>
  </si>
  <si>
    <t>Genetic interactions were considered significant if they had a p-value &lt; 0.05 and an SGA score &gt; 0.16 for positive interactions and SGA score &lt; -0.12 for negative interactions.|alleles: lhs1 - stm1 [SGA score = -0.3207, P-value = 0.0004365]</t>
  </si>
  <si>
    <t>P36016</t>
  </si>
  <si>
    <t>NP_012850</t>
  </si>
  <si>
    <t>Genetic interactions were considered significant if they had a p-value &lt; 0.05 and an SGA score &gt; 0.16 for positive interactions and SGA score &lt; -0.12 for negative interactions.|alleles: eap1 - stm1 [SGA score = -0.1847, P-value = 0.0005188]</t>
  </si>
  <si>
    <t>YAL026C</t>
  </si>
  <si>
    <t>DRS2</t>
  </si>
  <si>
    <t>FUN38|SWA3|aminophospholipid-translocating P4-type ATPase DRS2|L000000526</t>
  </si>
  <si>
    <t>Genetic interactions were considered significant if they had a p-value &lt; 0.05 and an SGA score &gt; 0.16 for positive interactions and SGA score &lt; -0.12 for negative interactions.|alleles: stm1 - drs2-supp1 [SGA score = -0.1945, P-value = 0.005181]</t>
  </si>
  <si>
    <t>P39524</t>
  </si>
  <si>
    <t>NP_009376</t>
  </si>
  <si>
    <t>Genetic interactions were considered significant if they had a p-value &lt; 0.05 and an SGA score &gt; 0.16 for positive interactions and SGA score &lt; -0.12 for negative interactions.|alleles: stm1 - sla1 [SGA score = -0.1278, P-value = 5.214E-9]</t>
  </si>
  <si>
    <t>YBL021C</t>
  </si>
  <si>
    <t>HAP3</t>
  </si>
  <si>
    <t>L000000753</t>
  </si>
  <si>
    <t>Genetic interactions were considered significant if they had a p-value &lt; 0.05 and an SGA score &gt; 0.16 for positive interactions and SGA score &lt; -0.12 for negative interactions.|alleles: stm1 - hap3 [SGA score = -0.1436, P-value = 0.004851]</t>
  </si>
  <si>
    <t>P13434</t>
  </si>
  <si>
    <t>NP_009532</t>
  </si>
  <si>
    <t>Genetic interactions were considered significant if they had a p-value &lt; 0.05 and an SGA score &gt; 0.16 for positive interactions and SGA score &lt; -0.12 for negative interactions.|alleles: stm1 - rps11b [SGA score = -0.2142, P-value = 0.000133]</t>
  </si>
  <si>
    <t>YBR194W</t>
  </si>
  <si>
    <t>AIM4</t>
  </si>
  <si>
    <t>SOY1</t>
  </si>
  <si>
    <t>Genetic interactions were considered significant if they had a p-value &lt; 0.05 and an SGA score &gt; 0.16 for positive interactions and SGA score &lt; -0.12 for negative interactions.|alleles: stm1 - aim4 [SGA score = -0.2196, P-value = 0.0006361]</t>
  </si>
  <si>
    <t>P38305</t>
  </si>
  <si>
    <t>NP_009753</t>
  </si>
  <si>
    <t>YBR289W</t>
  </si>
  <si>
    <t>SNF5</t>
  </si>
  <si>
    <t>HAF4|SWI10|TYE4|L000001948</t>
  </si>
  <si>
    <t>Genetic interactions were considered significant if they had a p-value &lt; 0.05 and an SGA score &gt; 0.16 for positive interactions and SGA score &lt; -0.12 for negative interactions.|alleles: stm1 - snf5 [SGA score = -0.1216, P-value = 0.002361]</t>
  </si>
  <si>
    <t>P18480</t>
  </si>
  <si>
    <t>NP_009848</t>
  </si>
  <si>
    <t>YCR063W</t>
  </si>
  <si>
    <t>BUD31</t>
  </si>
  <si>
    <t>CWC14</t>
  </si>
  <si>
    <t>Genetic interactions were considered significant if they had a p-value &lt; 0.05 and an SGA score &gt; 0.16 for positive interactions and SGA score &lt; -0.12 for negative interactions.|alleles: stm1 - bud31 [SGA score = -0.2236, P-value = 0.0007952]</t>
  </si>
  <si>
    <t>P25337</t>
  </si>
  <si>
    <t>NP_009990</t>
  </si>
  <si>
    <t>YDL033C</t>
  </si>
  <si>
    <t>SLM3</t>
  </si>
  <si>
    <t>MTO2|MTU1</t>
  </si>
  <si>
    <t>Genetic interactions were considered significant if they had a p-value &lt; 0.05 and an SGA score &gt; 0.16 for positive interactions and SGA score &lt; -0.12 for negative interactions.|alleles: stm1 - slm3 [SGA score = -0.2480, P-value = 1.098E-18]</t>
  </si>
  <si>
    <t>Q12093</t>
  </si>
  <si>
    <t>NP_010251</t>
  </si>
  <si>
    <t>YDL074C</t>
  </si>
  <si>
    <t>BRE1</t>
  </si>
  <si>
    <t>E3 ubiquitin-protein ligase BRE1</t>
  </si>
  <si>
    <t>Genetic interactions were considered significant if they had a p-value &lt; 0.05 and an SGA score &gt; 0.16 for positive interactions and SGA score &lt; -0.12 for negative interactions.|alleles: stm1 - bre1 [SGA score = -0.1994, P-value = 0.004069]</t>
  </si>
  <si>
    <t>Q07457</t>
  </si>
  <si>
    <t>NP_010209</t>
  </si>
  <si>
    <t>YDR116C</t>
  </si>
  <si>
    <t>MRPL1</t>
  </si>
  <si>
    <t>mitochondrial 54S ribosomal protein MRPL1</t>
  </si>
  <si>
    <t>Genetic interactions were considered significant if they had a p-value &lt; 0.05 and an SGA score &gt; 0.16 for positive interactions and SGA score &lt; -0.12 for negative interactions.|alleles: stm1 - mrpl1 [SGA score = -0.1213, P-value = 6.749E-7]</t>
  </si>
  <si>
    <t>Q04599</t>
  </si>
  <si>
    <t>NP_010401</t>
  </si>
  <si>
    <t>Genetic interactions were considered significant if they had a p-value &lt; 0.05 and an SGA score &gt; 0.16 for positive interactions and SGA score &lt; -0.12 for negative interactions.|alleles: stm1 - rvs167 [SGA score = -0.1729, P-value = 0.04482]</t>
  </si>
  <si>
    <t>YDR486C</t>
  </si>
  <si>
    <t>VPS60</t>
  </si>
  <si>
    <t>CHM5|MOS10</t>
  </si>
  <si>
    <t>Genetic interactions were considered significant if they had a p-value &lt; 0.05 and an SGA score &gt; 0.16 for positive interactions and SGA score &lt; -0.12 for negative interactions.|alleles: stm1 - vps60 [SGA score = -0.1628, P-value = 3.173E-5]</t>
  </si>
  <si>
    <t>Q03390</t>
  </si>
  <si>
    <t>NP_010774</t>
  </si>
  <si>
    <t>YGL153W</t>
  </si>
  <si>
    <t>PEX14</t>
  </si>
  <si>
    <t>L000004118</t>
  </si>
  <si>
    <t>Genetic interactions were considered significant if they had a p-value &lt; 0.05 and an SGA score &gt; 0.16 for positive interactions and SGA score &lt; -0.12 for negative interactions.|alleles: stm1 - pex14 [SGA score = -0.1226, P-value = 0.039]</t>
  </si>
  <si>
    <t>P53112</t>
  </si>
  <si>
    <t>NP_011362</t>
  </si>
  <si>
    <t>YGL180W</t>
  </si>
  <si>
    <t>ATG1</t>
  </si>
  <si>
    <t>APG1|AUT3|CVT10|serine/threonine protein kinase ATG1|L000003955|S000028502|L000004761</t>
  </si>
  <si>
    <t>Genetic interactions were considered significant if they had a p-value &lt; 0.05 and an SGA score &gt; 0.16 for positive interactions and SGA score &lt; -0.12 for negative interactions.|alleles: stm1 - atg1 [SGA score = -0.2919, P-value = 0.04083]</t>
  </si>
  <si>
    <t>P53104</t>
  </si>
  <si>
    <t>NP_011335</t>
  </si>
  <si>
    <t>YGL252C</t>
  </si>
  <si>
    <t>RTG2</t>
  </si>
  <si>
    <t>L000001784</t>
  </si>
  <si>
    <t>Genetic interactions were considered significant if they had a p-value &lt; 0.05 and an SGA score &gt; 0.16 for positive interactions and SGA score &lt; -0.12 for negative interactions.|alleles: stm1 - rtg2 [SGA score = -0.2744, P-value = 2.916E-12]</t>
  </si>
  <si>
    <t>P32608</t>
  </si>
  <si>
    <t>NP_011262</t>
  </si>
  <si>
    <t>Genetic interactions were considered significant if they had a p-value &lt; 0.05 and an SGA score &gt; 0.16 for positive interactions and SGA score &lt; -0.12 for negative interactions.|alleles: stm1 - spr3 [SGA score = -0.2291, P-value = 0.04607]</t>
  </si>
  <si>
    <t>YGR081C</t>
  </si>
  <si>
    <t>SLX9</t>
  </si>
  <si>
    <t>Genetic interactions were considered significant if they had a p-value &lt; 0.05 and an SGA score &gt; 0.16 for positive interactions and SGA score &lt; -0.12 for negative interactions.|alleles: stm1 - slx9 [SGA score = -0.2438, P-value = 0.0384]</t>
  </si>
  <si>
    <t>P53251</t>
  </si>
  <si>
    <t>NP_011595</t>
  </si>
  <si>
    <t>YGR092W</t>
  </si>
  <si>
    <t>DBF2</t>
  </si>
  <si>
    <t>serine/threonine-protein kinase DBF2|L000000487</t>
  </si>
  <si>
    <t>Genetic interactions were considered significant if they had a p-value &lt; 0.05 and an SGA score &gt; 0.16 for positive interactions and SGA score &lt; -0.12 for negative interactions.|alleles: stm1 - dbf2 [SGA score = -0.1672, P-value = 0.002984]</t>
  </si>
  <si>
    <t>P22204</t>
  </si>
  <si>
    <t>NP_011606</t>
  </si>
  <si>
    <t>YHR189W</t>
  </si>
  <si>
    <t>PTH1</t>
  </si>
  <si>
    <t>PTH</t>
  </si>
  <si>
    <t>Genetic interactions were considered significant if they had a p-value &lt; 0.05 and an SGA score &gt; 0.16 for positive interactions and SGA score &lt; -0.12 for negative interactions.|alleles: stm1 - pth1 [SGA score = -0.2072, P-value = 0.01303]</t>
  </si>
  <si>
    <t>P38876</t>
  </si>
  <si>
    <t>NP_012059</t>
  </si>
  <si>
    <t>YIL077C</t>
  </si>
  <si>
    <t>Genetic interactions were considered significant if they had a p-value &lt; 0.05 and an SGA score &gt; 0.16 for positive interactions and SGA score &lt; -0.12 for negative interactions.|alleles: stm1 - yil077c [SGA score = -0.1995, P-value = 1.026E-106]</t>
  </si>
  <si>
    <t>P40508</t>
  </si>
  <si>
    <t>NP_012188</t>
  </si>
  <si>
    <t>YJL029C</t>
  </si>
  <si>
    <t>VPS53</t>
  </si>
  <si>
    <t>Genetic interactions were considered significant if they had a p-value &lt; 0.05 and an SGA score &gt; 0.16 for positive interactions and SGA score &lt; -0.12 for negative interactions.|alleles: stm1 - vps53-supp1 [SGA score = -0.2706, P-value = 2.432E-8]</t>
  </si>
  <si>
    <t>P47061</t>
  </si>
  <si>
    <t>NP_012505</t>
  </si>
  <si>
    <t>YJL089W</t>
  </si>
  <si>
    <t>SIP4</t>
  </si>
  <si>
    <t>L000001893</t>
  </si>
  <si>
    <t>Genetic interactions were considered significant if they had a p-value &lt; 0.05 and an SGA score &gt; 0.16 for positive interactions and SGA score &lt; -0.12 for negative interactions.|alleles: stm1 - sip4 [SGA score = -0.2235, P-value = 2.048E-5]</t>
  </si>
  <si>
    <t>P46954</t>
  </si>
  <si>
    <t>NP_012446</t>
  </si>
  <si>
    <t>YJL115W</t>
  </si>
  <si>
    <t>ASF1</t>
  </si>
  <si>
    <t>CIA1|nucleosome assembly factor ASF1|L000000126</t>
  </si>
  <si>
    <t>Genetic interactions were considered significant if they had a p-value &lt; 0.05 and an SGA score &gt; 0.16 for positive interactions and SGA score &lt; -0.12 for negative interactions.|alleles: stm1 - asf1 [SGA score = -0.2922, P-value = 0.001299]</t>
  </si>
  <si>
    <t>P32447</t>
  </si>
  <si>
    <t>NP_012420</t>
  </si>
  <si>
    <t>YJL148W</t>
  </si>
  <si>
    <t>RPA34</t>
  </si>
  <si>
    <t>CST21|DNA-directed RNA polymerase I subunit RPA34|A34.5|L000004132|L000003000|S000029123</t>
  </si>
  <si>
    <t>Genetic interactions were considered significant if they had a p-value &lt; 0.05 and an SGA score &gt; 0.16 for positive interactions and SGA score &lt; -0.12 for negative interactions.|alleles: stm1 - rpa34 [SGA score = -0.1584, P-value = 0.03073]</t>
  </si>
  <si>
    <t>P47006</t>
  </si>
  <si>
    <t>NP_012387</t>
  </si>
  <si>
    <t>YJR030C</t>
  </si>
  <si>
    <t>RBH2</t>
  </si>
  <si>
    <t>Genetic interactions were considered significant if they had a p-value &lt; 0.05 and an SGA score &gt; 0.16 for positive interactions and SGA score &lt; -0.12 for negative interactions.|alleles: stm1 - yjr030c [SGA score = -0.1884, P-value = 0.002356]</t>
  </si>
  <si>
    <t>P47101</t>
  </si>
  <si>
    <t>NP_012564</t>
  </si>
  <si>
    <t>YJR075W</t>
  </si>
  <si>
    <t>HOC1</t>
  </si>
  <si>
    <t>L000003274</t>
  </si>
  <si>
    <t>Genetic interactions were considered significant if they had a p-value &lt; 0.05 and an SGA score &gt; 0.16 for positive interactions and SGA score &lt; -0.12 for negative interactions.|alleles: stm1 - hoc1 [SGA score = -0.2621, P-value = 0.03013]</t>
  </si>
  <si>
    <t>P47124</t>
  </si>
  <si>
    <t>NP_012609</t>
  </si>
  <si>
    <t>YJR115W</t>
  </si>
  <si>
    <t>Genetic interactions were considered significant if they had a p-value &lt; 0.05 and an SGA score &gt; 0.16 for positive interactions and SGA score &lt; -0.12 for negative interactions.|alleles: stm1 - yjr115w [SGA score = -0.1221, P-value = 0.0005075]</t>
  </si>
  <si>
    <t>P47152</t>
  </si>
  <si>
    <t>NP_012649</t>
  </si>
  <si>
    <t>YJR124C</t>
  </si>
  <si>
    <t>Genetic interactions were considered significant if they had a p-value &lt; 0.05 and an SGA score &gt; 0.16 for positive interactions and SGA score &lt; -0.12 for negative interactions.|alleles: stm1 - yjr124c [SGA score = -0.1974, P-value = 0.03398]</t>
  </si>
  <si>
    <t>P47159</t>
  </si>
  <si>
    <t>NP_012658</t>
  </si>
  <si>
    <t>YKL061W</t>
  </si>
  <si>
    <t>BLI1</t>
  </si>
  <si>
    <t>Genetic interactions were considered significant if they had a p-value &lt; 0.05 and an SGA score &gt; 0.16 for positive interactions and SGA score &lt; -0.12 for negative interactions.|alleles: stm1 - bli1 [SGA score = -0.1475, P-value = 8.455E-6]</t>
  </si>
  <si>
    <t>P35727</t>
  </si>
  <si>
    <t>NP_012862</t>
  </si>
  <si>
    <t>YKR028W</t>
  </si>
  <si>
    <t>SAP190</t>
  </si>
  <si>
    <t>L000002600</t>
  </si>
  <si>
    <t>Genetic interactions were considered significant if they had a p-value &lt; 0.05 and an SGA score &gt; 0.16 for positive interactions and SGA score &lt; -0.12 for negative interactions.|alleles: stm1 - sap190 [SGA score = -0.2266, P-value = 0.02724]</t>
  </si>
  <si>
    <t>P36123</t>
  </si>
  <si>
    <t>NP_012953</t>
  </si>
  <si>
    <t>YKR080W</t>
  </si>
  <si>
    <t>MTD1</t>
  </si>
  <si>
    <t>methylenetetrahydrofolate dehydrogenase (NAD(+))|L000001210</t>
  </si>
  <si>
    <t>Genetic interactions were considered significant if they had a p-value &lt; 0.05 and an SGA score &gt; 0.16 for positive interactions and SGA score &lt; -0.12 for negative interactions.|alleles: stm1 - mtd1 [SGA score = -0.1259, P-value = 0.0242]</t>
  </si>
  <si>
    <t>Q02046</t>
  </si>
  <si>
    <t>NP_013006</t>
  </si>
  <si>
    <t>YLR360W</t>
  </si>
  <si>
    <t>VPS38</t>
  </si>
  <si>
    <t>VPL17|L000003511</t>
  </si>
  <si>
    <t>Genetic interactions were considered significant if they had a p-value &lt; 0.05 and an SGA score &gt; 0.16 for positive interactions and SGA score &lt; -0.12 for negative interactions.|alleles: stm1 - vps38 [SGA score = -0.1282, P-value = 0.03141]</t>
  </si>
  <si>
    <t>Q05919</t>
  </si>
  <si>
    <t>NP_013464</t>
  </si>
  <si>
    <t>Genetic interactions were considered significant if they had a p-value &lt; 0.05 and an SGA score &gt; 0.16 for positive interactions and SGA score &lt; -0.12 for negative interactions.|alleles: stm1 - cdc73 [SGA score = -0.1837, P-value = 0.008012]</t>
  </si>
  <si>
    <t>YML103C</t>
  </si>
  <si>
    <t>NUP188</t>
  </si>
  <si>
    <t>L000003099</t>
  </si>
  <si>
    <t>Genetic interactions were considered significant if they had a p-value &lt; 0.05 and an SGA score &gt; 0.16 for positive interactions and SGA score &lt; -0.12 for negative interactions.|alleles: stm1 - nup188 [SGA score = -0.3238, P-value = 0.0007401]</t>
  </si>
  <si>
    <t>P52593</t>
  </si>
  <si>
    <t>NP_013604</t>
  </si>
  <si>
    <t>YMR021C</t>
  </si>
  <si>
    <t>MAC1</t>
  </si>
  <si>
    <t>CUA1|L000000973|L000001035</t>
  </si>
  <si>
    <t>Genetic interactions were considered significant if they had a p-value &lt; 0.05 and an SGA score &gt; 0.16 for positive interactions and SGA score &lt; -0.12 for negative interactions.|alleles: stm1 - mac1-supp1 [SGA score = -0.3394, P-value = 0.002179]</t>
  </si>
  <si>
    <t>P35192</t>
  </si>
  <si>
    <t>NP_013734</t>
  </si>
  <si>
    <t>YMR070W</t>
  </si>
  <si>
    <t>MOT3</t>
  </si>
  <si>
    <t>ROX7|[MOT3]|[MOT3+]|L000002675</t>
  </si>
  <si>
    <t>Genetic interactions were considered significant if they had a p-value &lt; 0.05 and an SGA score &gt; 0.16 for positive interactions and SGA score &lt; -0.12 for negative interactions.|alleles: stm1 - mot3 [SGA score = -0.3201, P-value = 4.014E-5]</t>
  </si>
  <si>
    <t>P54785</t>
  </si>
  <si>
    <t>NP_013786</t>
  </si>
  <si>
    <t>YNL027W</t>
  </si>
  <si>
    <t>CRZ1</t>
  </si>
  <si>
    <t>HAL8|TCN1|DNA-binding transcription factor CRZ1|L000004202</t>
  </si>
  <si>
    <t>Genetic interactions were considered significant if they had a p-value &lt; 0.05 and an SGA score &gt; 0.16 for positive interactions and SGA score &lt; -0.12 for negative interactions.|alleles: stm1 - crz1 [SGA score = -0.1433, P-value = 5.012E-16]</t>
  </si>
  <si>
    <t>P53968</t>
  </si>
  <si>
    <t>NP_014371</t>
  </si>
  <si>
    <t>YNL052W</t>
  </si>
  <si>
    <t>COX5A</t>
  </si>
  <si>
    <t>cytochrome c oxidase subunit Va|L000000388|L000000387</t>
  </si>
  <si>
    <t>Genetic interactions were considered significant if they had a p-value &lt; 0.05 and an SGA score &gt; 0.16 for positive interactions and SGA score &lt; -0.12 for negative interactions.|alleles: stm1 - cox5a [SGA score = -0.1711, P-value = 0.004603]</t>
  </si>
  <si>
    <t>P00424</t>
  </si>
  <si>
    <t>NP_014346</t>
  </si>
  <si>
    <t>YNR055C</t>
  </si>
  <si>
    <t>HOL1</t>
  </si>
  <si>
    <t>L000000798</t>
  </si>
  <si>
    <t>Genetic interactions were considered significant if they had a p-value &lt; 0.05 and an SGA score &gt; 0.16 for positive interactions and SGA score &lt; -0.12 for negative interactions.|alleles: stm1 - hol1 [SGA score = -0.1228, P-value = 0.0256]</t>
  </si>
  <si>
    <t>P53389</t>
  </si>
  <si>
    <t>NP_014453</t>
  </si>
  <si>
    <t>YOL018C</t>
  </si>
  <si>
    <t>TLG2</t>
  </si>
  <si>
    <t>L000004228</t>
  </si>
  <si>
    <t>Genetic interactions were considered significant if they had a p-value &lt; 0.05 and an SGA score &gt; 0.16 for positive interactions and SGA score &lt; -0.12 for negative interactions.|alleles: stm1 - tlg2 [SGA score = -0.2506, P-value = 2.503E-7]</t>
  </si>
  <si>
    <t>Q08144</t>
  </si>
  <si>
    <t>NP_014624</t>
  </si>
  <si>
    <t>YOL067C</t>
  </si>
  <si>
    <t>RTG1</t>
  </si>
  <si>
    <t>L000001783</t>
  </si>
  <si>
    <t>Genetic interactions were considered significant if they had a p-value &lt; 0.05 and an SGA score &gt; 0.16 for positive interactions and SGA score &lt; -0.12 for negative interactions.|alleles: stm1 - rtg1 [SGA score = -0.2364, P-value = 0.00404]</t>
  </si>
  <si>
    <t>P32607</t>
  </si>
  <si>
    <t>NP_014574</t>
  </si>
  <si>
    <t>YOR033C</t>
  </si>
  <si>
    <t>EXO1</t>
  </si>
  <si>
    <t>DHS1|Rad2 family nuclease EXO1|L000000505|L000003929</t>
  </si>
  <si>
    <t>Genetic interactions were considered significant if they had a p-value &lt; 0.05 and an SGA score &gt; 0.16 for positive interactions and SGA score &lt; -0.12 for negative interactions.|alleles: stm1 - exo1 [SGA score = -0.1433, P-value = 3.616E-10]</t>
  </si>
  <si>
    <t>P39875</t>
  </si>
  <si>
    <t>NP_014676</t>
  </si>
  <si>
    <t>YOR089C</t>
  </si>
  <si>
    <t>VPS21</t>
  </si>
  <si>
    <t>VPS12|VPT12|YPT21|YPT51|Rab family GTPase VPS21|L000002474</t>
  </si>
  <si>
    <t>Genetic interactions were considered significant if they had a p-value &lt; 0.05 and an SGA score &gt; 0.16 for positive interactions and SGA score &lt; -0.12 for negative interactions.|alleles: stm1 - vps21 [SGA score = -0.2523, P-value = 4.2E-38]</t>
  </si>
  <si>
    <t>P36017</t>
  </si>
  <si>
    <t>NP_014732</t>
  </si>
  <si>
    <t>YOR189W</t>
  </si>
  <si>
    <t>IES4</t>
  </si>
  <si>
    <t>Genetic interactions were considered significant if they had a p-value &lt; 0.05 and an SGA score &gt; 0.16 for positive interactions and SGA score &lt; -0.12 for negative interactions.|alleles: stm1 - ies4 [SGA score = -0.1419, P-value = 0.0005396]</t>
  </si>
  <si>
    <t>Q08561</t>
  </si>
  <si>
    <t>NP_014832</t>
  </si>
  <si>
    <t>YOR337W</t>
  </si>
  <si>
    <t>TEA1</t>
  </si>
  <si>
    <t>L000003020</t>
  </si>
  <si>
    <t>Genetic interactions were considered significant if they had a p-value &lt; 0.05 and an SGA score &gt; 0.16 for positive interactions and SGA score &lt; -0.12 for negative interactions.|alleles: stm1 - tea1 [SGA score = -0.1974, P-value = 0.002488]</t>
  </si>
  <si>
    <t>P47988</t>
  </si>
  <si>
    <t>NP_014982</t>
  </si>
  <si>
    <t>YPL055C</t>
  </si>
  <si>
    <t>LGE1</t>
  </si>
  <si>
    <t>Genetic interactions were considered significant if they had a p-value &lt; 0.05 and an SGA score &gt; 0.16 for positive interactions and SGA score &lt; -0.12 for negative interactions.|alleles: stm1 - lge1 [SGA score = -0.1860, P-value = 0.03432]</t>
  </si>
  <si>
    <t>Q02796</t>
  </si>
  <si>
    <t>NP_015270</t>
  </si>
  <si>
    <t>YPL158C</t>
  </si>
  <si>
    <t>AIM44</t>
  </si>
  <si>
    <t>GPS1</t>
  </si>
  <si>
    <t>Genetic interactions were considered significant if they had a p-value &lt; 0.05 and an SGA score &gt; 0.16 for positive interactions and SGA score &lt; -0.12 for negative interactions.|alleles: stm1 - aim44 [SGA score = -0.1831, P-value = 0.0002971]</t>
  </si>
  <si>
    <t>Q99299</t>
  </si>
  <si>
    <t>NP_015167</t>
  </si>
  <si>
    <t>YPL177C</t>
  </si>
  <si>
    <t>CUP9</t>
  </si>
  <si>
    <t>L000000442</t>
  </si>
  <si>
    <t>Genetic interactions were considered significant if they had a p-value &lt; 0.05 and an SGA score &gt; 0.16 for positive interactions and SGA score &lt; -0.12 for negative interactions.|alleles: stm1 - cup9 [SGA score = -0.1908, P-value = 2.359E-14]</t>
  </si>
  <si>
    <t>P41817</t>
  </si>
  <si>
    <t>NP_015148</t>
  </si>
  <si>
    <t>YPL226W</t>
  </si>
  <si>
    <t>NEW1</t>
  </si>
  <si>
    <t>S000007490</t>
  </si>
  <si>
    <t>Genetic interactions were considered significant if they had a p-value &lt; 0.05 and an SGA score &gt; 0.16 for positive interactions and SGA score &lt; -0.12 for negative interactions.|alleles: stm1 - new1 [SGA score = -0.1536, P-value = 0.04319]</t>
  </si>
  <si>
    <t>Q08972</t>
  </si>
  <si>
    <t>NP_015098</t>
  </si>
  <si>
    <t>YPR066W</t>
  </si>
  <si>
    <t>UBA3</t>
  </si>
  <si>
    <t>NEDD8-activating protein UBA3|L000004373</t>
  </si>
  <si>
    <t>Genetic interactions were considered significant if they had a p-value &lt; 0.05 and an SGA score &gt; 0.16 for positive interactions and SGA score &lt; -0.12 for negative interactions.|alleles: stm1 - uba3 [SGA score = -0.2993, P-value = 4.205E-15]</t>
  </si>
  <si>
    <t>Q99344</t>
  </si>
  <si>
    <t>NP_015391</t>
  </si>
  <si>
    <t>YPR173C</t>
  </si>
  <si>
    <t>VPS4</t>
  </si>
  <si>
    <t>CSC1|DID6|END13|GRD13|VPL4|VPT10|AAA family ATPase VPS4|L000002956</t>
  </si>
  <si>
    <t>Genetic interactions were considered significant if they had a p-value &lt; 0.05 and an SGA score &gt; 0.16 for positive interactions and SGA score &lt; -0.12 for negative interactions.|alleles: stm1 - vps4 [SGA score = -0.2166, P-value = 0.001498]</t>
  </si>
  <si>
    <t>P52917</t>
  </si>
  <si>
    <t>NP_015499</t>
  </si>
  <si>
    <t>YLR297W</t>
  </si>
  <si>
    <t>Genetic interactions were considered significant if they had a p-value &lt; 0.05 and an SGA score &gt; 0.16 for positive interactions and SGA score &lt; -0.12 for negative interactions.|alleles: ylr297w - stm1 [SGA score = -0.1366, P-value = 0.009941]</t>
  </si>
  <si>
    <t>Q05899</t>
  </si>
  <si>
    <t>NP_013400</t>
  </si>
  <si>
    <t>Genetic interactions were considered significant if they had a p-value &lt; 0.05 and an SGA score &gt; 0.16 for positive interactions and SGA score &lt; -0.12 for negative interactions.|alleles: orm2 - stm1 [SGA score = -0.1860, P-value = 0.0004072]</t>
  </si>
  <si>
    <t>YLR425W</t>
  </si>
  <si>
    <t>TUS1</t>
  </si>
  <si>
    <t>SOP10|Rho family guanine nucleotide exchange factor TUS1|L000004619|L000004622</t>
  </si>
  <si>
    <t>Genetic interactions were considered significant if they had a p-value &lt; 0.05 and an SGA score &gt; 0.16 for positive interactions and SGA score &lt; -0.12 for negative interactions.|alleles: tus1 - stm1 [SGA score = -0.1494, P-value = 0.0001318]</t>
  </si>
  <si>
    <t>Q06412</t>
  </si>
  <si>
    <t>NP_013529</t>
  </si>
  <si>
    <t>Genetic interactions were considered significant if they had a p-value &lt; 0.05 and an SGA score &gt; 0.16 for positive interactions and SGA score &lt; -0.12 for negative interactions.|alleles: pex12 - stm1 [SGA score = -0.2329, P-value = 5.52E-5]</t>
  </si>
  <si>
    <t>YNL054W</t>
  </si>
  <si>
    <t>VAC7</t>
  </si>
  <si>
    <t>L000004051</t>
  </si>
  <si>
    <t>Genetic interactions were considered significant if they had a p-value &lt; 0.05 and an SGA score &gt; 0.16 for positive interactions and SGA score &lt; -0.12 for negative interactions.|alleles: vac7 - stm1 [SGA score = -0.1219, P-value = 0.02062]</t>
  </si>
  <si>
    <t>P53950</t>
  </si>
  <si>
    <t>NP_014344</t>
  </si>
  <si>
    <t>YNL080C</t>
  </si>
  <si>
    <t>EOS1</t>
  </si>
  <si>
    <t>Genetic interactions were considered significant if they had a p-value &lt; 0.05 and an SGA score &gt; 0.16 for positive interactions and SGA score &lt; -0.12 for negative interactions.|alleles: eos1-supp2 - stm1 [SGA score = -0.2947, P-value = 0.0002716]</t>
  </si>
  <si>
    <t>P53938</t>
  </si>
  <si>
    <t>NP_014319</t>
  </si>
  <si>
    <t>YNL153C</t>
  </si>
  <si>
    <t>GIM3</t>
  </si>
  <si>
    <t>PFD4|L000004369</t>
  </si>
  <si>
    <t>Genetic interactions were considered significant if they had a p-value &lt; 0.05 and an SGA score &gt; 0.16 for positive interactions and SGA score &lt; -0.12 for negative interactions.|alleles: gim3 - stm1 [SGA score = -0.3252, P-value = 5.198E-10]</t>
  </si>
  <si>
    <t>P53900</t>
  </si>
  <si>
    <t>NP_014246</t>
  </si>
  <si>
    <t>YNL194C</t>
  </si>
  <si>
    <t>Genetic interactions were considered significant if they had a p-value &lt; 0.05 and an SGA score &gt; 0.16 for positive interactions and SGA score &lt; -0.12 for negative interactions.|alleles: ynl194c - stm1 [SGA score = -0.6061, P-value = 0.000103]</t>
  </si>
  <si>
    <t>P40169</t>
  </si>
  <si>
    <t>NP_014205</t>
  </si>
  <si>
    <t>Genetic interactions were considered significant if they had a p-value &lt; 0.05 and an SGA score &gt; 0.16 for positive interactions and SGA score &lt; -0.12 for negative interactions.|alleles: ies2 - stm1 [SGA score = -0.3733, P-value = 7.772E-46]</t>
  </si>
  <si>
    <t>YNL294C</t>
  </si>
  <si>
    <t>RIM21</t>
  </si>
  <si>
    <t>PAL2</t>
  </si>
  <si>
    <t>Genetic interactions were considered significant if they had a p-value &lt; 0.05 and an SGA score &gt; 0.16 for positive interactions and SGA score &lt; -0.12 for negative interactions.|alleles: rim21 - stm1 [SGA score = -0.1855, P-value = 0.02462]</t>
  </si>
  <si>
    <t>P48565</t>
  </si>
  <si>
    <t>NP_014105</t>
  </si>
  <si>
    <t>Genetic interactions were considered significant if they had a p-value &lt; 0.05 and an SGA score &gt; 0.16 for positive interactions and SGA score &lt; -0.12 for negative interactions.|alleles: trf5 - stm1 [SGA score = -0.2027, P-value = 8.401E-13]</t>
  </si>
  <si>
    <t>Genetic interactions were considered significant if they had a p-value &lt; 0.05 and an SGA score &gt; 0.16 for positive interactions and SGA score &lt; -0.12 for negative interactions.|alleles: she4 - stm1 [SGA score = -0.1611, P-value = 3.526E-5]</t>
  </si>
  <si>
    <t>YPL183C</t>
  </si>
  <si>
    <t>RTT10</t>
  </si>
  <si>
    <t>ERE2|TRM734</t>
  </si>
  <si>
    <t>Genetic interactions were considered significant if they had a p-value &lt; 0.05 and an SGA score &gt; 0.16 for positive interactions and SGA score &lt; -0.12 for negative interactions.|alleles: rtt10 - stm1 [SGA score = -0.1455, P-value = 0.01138]</t>
  </si>
  <si>
    <t>Q08924</t>
  </si>
  <si>
    <t>NP_015142</t>
  </si>
  <si>
    <t>YHR205W</t>
  </si>
  <si>
    <t>SCH9</t>
  </si>
  <si>
    <t>HRM2|KOM1|serine/threonine protein kinase SCH9|L000001810</t>
  </si>
  <si>
    <t>Wilms T (2017)</t>
  </si>
  <si>
    <t>PUBMED:28604780</t>
  </si>
  <si>
    <t>P11792</t>
  </si>
  <si>
    <t>NP_012075</t>
  </si>
  <si>
    <t>YMR194W</t>
  </si>
  <si>
    <t>RPL39B|ribosomal 60S subunit protein L36A|L36e|YL39|L39|L36A|L000004467|L000003236</t>
  </si>
  <si>
    <t>Samanfar B (2017)</t>
  </si>
  <si>
    <t>PUBMED:29158977</t>
  </si>
  <si>
    <t>overexpression rescues sensitivity to rapamycin (CHEBI:68481)</t>
  </si>
  <si>
    <t>P05745</t>
  </si>
  <si>
    <t>NP_013920</t>
  </si>
  <si>
    <t>lifespan|rDNA USCE</t>
  </si>
  <si>
    <t>APO:0000317|APO:0000143</t>
  </si>
  <si>
    <t>replicative lifespan|chromosome/plasmid maintenance</t>
  </si>
  <si>
    <t>YLR032W</t>
  </si>
  <si>
    <t>RAD5</t>
  </si>
  <si>
    <t>REV2|SNM2|DNA helicase RAD5|L000001559</t>
  </si>
  <si>
    <t>Bryant EE (2019)</t>
  </si>
  <si>
    <t>PUBMED:31350889</t>
  </si>
  <si>
    <t>over-expression of Rad5 is lethal in combination with the hit gene</t>
  </si>
  <si>
    <t>P32849</t>
  </si>
  <si>
    <t>NP_013132</t>
  </si>
  <si>
    <t>Fujii S (2021)</t>
  </si>
  <si>
    <t>PUBMED:34280615</t>
  </si>
  <si>
    <t>Overexpression of STM1 or REX2 suppressed the growth defect of the ccr4/pan2 double mutant on YPGlyLac media</t>
  </si>
  <si>
    <t>APO:0000309</t>
  </si>
  <si>
    <t>respiratory growth</t>
  </si>
  <si>
    <t>YGL094C</t>
  </si>
  <si>
    <t>PAN2</t>
  </si>
  <si>
    <t>L000003115</t>
  </si>
  <si>
    <t>P53010</t>
  </si>
  <si>
    <t>NP_011421</t>
  </si>
  <si>
    <t>Aristizabal MJ (2013)</t>
  </si>
  <si>
    <t>PUBMED:24009531</t>
  </si>
  <si>
    <t>RPB1 - CTD11|RPB1 - CTD12|RPB1 - CTD13|significance threshold S&lt;=-2.5, S&gt;=2</t>
  </si>
  <si>
    <t>Search ID</t>
  </si>
  <si>
    <t>Search NCBI Taxonomy ID</t>
  </si>
  <si>
    <t>Canonical Search ID</t>
  </si>
  <si>
    <t>Ortholog ID</t>
  </si>
  <si>
    <t>Ortholog Gene Symbol</t>
  </si>
  <si>
    <t>Ortholog NCBI Taxonomy ID</t>
  </si>
  <si>
    <t>Ortholog NCBI Scientific Name</t>
  </si>
  <si>
    <t>Votes</t>
  </si>
  <si>
    <t>Vote Score</t>
  </si>
  <si>
    <t>WORMHOLE Score</t>
  </si>
  <si>
    <t>Best Hit</t>
  </si>
  <si>
    <t>ENSG00000089157</t>
  </si>
  <si>
    <t>ENSG00000122406</t>
  </si>
  <si>
    <t>ENSG00000140988</t>
  </si>
  <si>
    <t>ENSG00000149273</t>
  </si>
  <si>
    <t>ENSG00000147403</t>
  </si>
  <si>
    <t>ENSG00000142541</t>
  </si>
  <si>
    <t>ENSG00000106636</t>
  </si>
  <si>
    <t>ENSG00000198242</t>
  </si>
  <si>
    <t>ENSG00000167658</t>
  </si>
  <si>
    <t>ENSG00000197111</t>
  </si>
  <si>
    <t>ENSG00000116030</t>
  </si>
  <si>
    <t>ENSG00000037474</t>
  </si>
  <si>
    <t>ENSG00000147471</t>
  </si>
  <si>
    <t>ENSG00000133119</t>
  </si>
  <si>
    <t>ENSG00000196363</t>
  </si>
  <si>
    <t>ENSG00000104897</t>
  </si>
  <si>
    <t>ENSG00000167721</t>
  </si>
  <si>
    <t>ENSG00000145912</t>
  </si>
  <si>
    <t>ENSG00000164163</t>
  </si>
  <si>
    <t>ENSG00000128829</t>
  </si>
  <si>
    <t>ENSG00000080608</t>
  </si>
  <si>
    <t>ENSG00000103194</t>
  </si>
  <si>
    <t>ENSG00000109606</t>
  </si>
  <si>
    <t>ENSG00000100722</t>
  </si>
  <si>
    <t>ENSG00000108590</t>
  </si>
  <si>
    <t>ENSG00000114127</t>
  </si>
  <si>
    <t>ENSG00000086598</t>
  </si>
  <si>
    <t>ENSG00000092201</t>
  </si>
  <si>
    <t>ENSG00000165271</t>
  </si>
  <si>
    <t>ENSG00000166394</t>
  </si>
  <si>
    <t>ENSG00000105669</t>
  </si>
  <si>
    <t>ENSG00000108963</t>
  </si>
  <si>
    <t>ENSG00000178105</t>
  </si>
  <si>
    <t>ENSG00000131374</t>
  </si>
  <si>
    <t>ENSG00000119285</t>
  </si>
  <si>
    <t>ENSG00000114902</t>
  </si>
  <si>
    <t>ENSG00000126226</t>
  </si>
  <si>
    <t>ENSG00000153767</t>
  </si>
  <si>
    <t>ENSG00000211456</t>
  </si>
  <si>
    <t>ENSG00000173145</t>
  </si>
  <si>
    <t>ENSG00000126524</t>
  </si>
  <si>
    <t>ENSG00000206353</t>
  </si>
  <si>
    <t>ENSG00000134371</t>
  </si>
  <si>
    <t>ENSG00000158526</t>
  </si>
  <si>
    <t>ENSG00000159259</t>
  </si>
  <si>
    <t>ENSG00000087365</t>
  </si>
  <si>
    <t>ENSG00000155438</t>
  </si>
  <si>
    <t>ENSG00000101189</t>
  </si>
  <si>
    <t>ENSG00000177084</t>
  </si>
  <si>
    <t>ENSG00000136709</t>
  </si>
  <si>
    <t>ENSG00000138757</t>
  </si>
  <si>
    <t>ENSG00000145907</t>
  </si>
  <si>
    <t>ENSG00000134697</t>
  </si>
  <si>
    <t>ENSG00000169375</t>
  </si>
  <si>
    <t>ENSG00000198901</t>
  </si>
  <si>
    <t>ENSG00000188976</t>
  </si>
  <si>
    <t>ENSG00000153140</t>
  </si>
  <si>
    <t>ENSG00000179134</t>
  </si>
  <si>
    <t>ENSG00000128708</t>
  </si>
  <si>
    <t>ENSG00000105373</t>
  </si>
  <si>
    <t>ENSG00000136807</t>
  </si>
  <si>
    <t>ENSG00000100479</t>
  </si>
  <si>
    <t>ENSG00000138674</t>
  </si>
  <si>
    <t>ENSG00000105146</t>
  </si>
  <si>
    <t>ENSG00000096063</t>
  </si>
  <si>
    <t>ENSG00000162409</t>
  </si>
  <si>
    <t>ENSG00000110931</t>
  </si>
  <si>
    <t>ENSG00000159352</t>
  </si>
  <si>
    <t>ENSG00000115233</t>
  </si>
  <si>
    <t>ENSG00000120533</t>
  </si>
  <si>
    <t>ENSG00000169714</t>
  </si>
  <si>
    <t>ENSG00000105968</t>
  </si>
  <si>
    <t>ENSG00000110958</t>
  </si>
  <si>
    <t>PTGES3</t>
  </si>
  <si>
    <t>ENSG00000197498</t>
  </si>
  <si>
    <t>ENSG00000049759</t>
  </si>
  <si>
    <t>NEDD4L</t>
  </si>
  <si>
    <t>ENSG00000145495</t>
  </si>
  <si>
    <t>ENSG00000181555</t>
  </si>
  <si>
    <t>SETD2</t>
  </si>
  <si>
    <t>ENSG00000127445</t>
  </si>
  <si>
    <t>PIN1</t>
  </si>
  <si>
    <t>ENSG00000110844</t>
  </si>
  <si>
    <t>PRPF40B</t>
  </si>
  <si>
    <t>ENSG00000134490</t>
  </si>
  <si>
    <t>ENSG00000110367</t>
  </si>
  <si>
    <t>ENSG00000175324</t>
  </si>
  <si>
    <t>ENSG00000138468</t>
  </si>
  <si>
    <t>ENSG00000172977</t>
  </si>
  <si>
    <t>ENSG00000055917</t>
  </si>
  <si>
    <t>ENSG00000103222</t>
  </si>
  <si>
    <t>ABCC1</t>
  </si>
  <si>
    <t>ENSG00000109189</t>
  </si>
  <si>
    <t>ENSG00000204390</t>
  </si>
  <si>
    <t>ENSG00000206383</t>
  </si>
  <si>
    <t>ENSG00000234258</t>
  </si>
  <si>
    <t>ENSG00000236251</t>
  </si>
  <si>
    <t>ENSG00000123374</t>
  </si>
  <si>
    <t>ENSG00000082898</t>
  </si>
  <si>
    <t>ENSG00000113282</t>
  </si>
  <si>
    <t>CLINT1</t>
  </si>
  <si>
    <t>ENSG00000096384</t>
  </si>
  <si>
    <t>ENSG00000086758</t>
  </si>
  <si>
    <t>ENSG00000183207</t>
  </si>
  <si>
    <t>ENSG00000173110</t>
  </si>
  <si>
    <t>ENSG00000115677</t>
  </si>
  <si>
    <t>ENSG00000065548</t>
  </si>
  <si>
    <t>ENSG00000168488</t>
  </si>
  <si>
    <t>ENSG00000161654</t>
  </si>
  <si>
    <t>ENSG00000204628</t>
  </si>
  <si>
    <t>ENSG00000010017</t>
  </si>
  <si>
    <t>ENSG00000100347</t>
  </si>
  <si>
    <t>ENSG00000168701</t>
  </si>
  <si>
    <t>ENSG00000171824</t>
  </si>
  <si>
    <t>ENSG00000111615</t>
  </si>
  <si>
    <t>ENSG00000150990</t>
  </si>
  <si>
    <t>ENSG00000108961</t>
  </si>
  <si>
    <t>ENSG00000137094</t>
  </si>
  <si>
    <t>ENSG00000168028</t>
  </si>
  <si>
    <t>ENSG00000145425</t>
  </si>
  <si>
    <t>ENSG00000137154</t>
  </si>
  <si>
    <t>ENSG00000171863</t>
  </si>
  <si>
    <t>ENSG00000142937</t>
  </si>
  <si>
    <t>ENSG00000124614</t>
  </si>
  <si>
    <t>ENSG00000112306</t>
  </si>
  <si>
    <t>ENSG00000110700</t>
  </si>
  <si>
    <t>ENSG00000115268</t>
  </si>
  <si>
    <t>ENSG00000223367</t>
  </si>
  <si>
    <t>ENSG00000105372</t>
  </si>
  <si>
    <t>ENSG00000008988</t>
  </si>
  <si>
    <t>ENSG00000134419</t>
  </si>
  <si>
    <t>ENSG00000161970</t>
  </si>
  <si>
    <t>ENSG00000071082</t>
  </si>
  <si>
    <t>ENSG00000164587</t>
  </si>
  <si>
    <t>ENSG00000181222</t>
  </si>
  <si>
    <t>ENSG00000134001</t>
  </si>
  <si>
    <t>ENSG00000106588</t>
  </si>
  <si>
    <t>ENSG00000065000</t>
  </si>
  <si>
    <t>AP3D1</t>
  </si>
  <si>
    <t>MARCH6</t>
  </si>
  <si>
    <t>Table of Content</t>
  </si>
  <si>
    <t>Sheet</t>
  </si>
  <si>
    <t>Description</t>
  </si>
  <si>
    <t>physical interactors</t>
  </si>
  <si>
    <t>STM1 genes (183)</t>
  </si>
  <si>
    <t>STM1 BioGRID</t>
  </si>
  <si>
    <t>SERBP1 interactors</t>
  </si>
  <si>
    <t>ENSG00000117500</t>
  </si>
  <si>
    <t>TMED5</t>
  </si>
  <si>
    <t>ENSG00000167588</t>
  </si>
  <si>
    <t>GPD1</t>
  </si>
  <si>
    <t>ENSG00000132341</t>
  </si>
  <si>
    <t>RAN</t>
  </si>
  <si>
    <t>ENSG00000096717</t>
  </si>
  <si>
    <t>SIRT1</t>
  </si>
  <si>
    <t>ENSG00000115687</t>
  </si>
  <si>
    <t>PASK</t>
  </si>
  <si>
    <t>ENSG00000215472</t>
  </si>
  <si>
    <t>RPL17-C18orf32</t>
  </si>
  <si>
    <t>ENSG00000131469</t>
  </si>
  <si>
    <t>ENSG00000182774</t>
  </si>
  <si>
    <t>RPS17</t>
  </si>
  <si>
    <t>ENSG00000118181</t>
  </si>
  <si>
    <t>ENSG00000197728</t>
  </si>
  <si>
    <t>ENSG00000177954</t>
  </si>
  <si>
    <t>ENSG00000170889</t>
  </si>
  <si>
    <t>ENSG00000204389</t>
  </si>
  <si>
    <t>ENSG00000204388</t>
  </si>
  <si>
    <t>HSPA1B</t>
  </si>
  <si>
    <t>ENSG00000212866</t>
  </si>
  <si>
    <t>ENSG00000215328</t>
  </si>
  <si>
    <t>ENSG00000224501</t>
  </si>
  <si>
    <t>ENSG00000231555</t>
  </si>
  <si>
    <t>ENSG00000232804</t>
  </si>
  <si>
    <t>ENSG00000234475</t>
  </si>
  <si>
    <t>ENSG00000235941</t>
  </si>
  <si>
    <t>ENSG00000237724</t>
  </si>
  <si>
    <t>ENSG00000141034</t>
  </si>
  <si>
    <t>GID4</t>
  </si>
  <si>
    <t>ENSG00000168395</t>
  </si>
  <si>
    <t>ING5</t>
  </si>
  <si>
    <t>TRUE</t>
  </si>
  <si>
    <t>FALSE</t>
  </si>
  <si>
    <t>Genes</t>
  </si>
  <si>
    <t>Pathway</t>
  </si>
  <si>
    <t>Fold Enrichment</t>
  </si>
  <si>
    <t>Pathway Genes</t>
  </si>
  <si>
    <t>nGenes</t>
  </si>
  <si>
    <t>Enrichment FDR</t>
  </si>
  <si>
    <t>GO</t>
  </si>
  <si>
    <t>GO:0010467</t>
  </si>
  <si>
    <t>GO:0006412</t>
  </si>
  <si>
    <t>GO:0043043</t>
  </si>
  <si>
    <t>GO:0006518</t>
  </si>
  <si>
    <t>GO:0044267</t>
  </si>
  <si>
    <t>GO:0019538</t>
  </si>
  <si>
    <t>GO:0022613</t>
  </si>
  <si>
    <t>GO:0043604</t>
  </si>
  <si>
    <t>GO:0042254</t>
  </si>
  <si>
    <t>GO:0043603</t>
  </si>
  <si>
    <t>GO:0002181</t>
  </si>
  <si>
    <t>GO:0034645</t>
  </si>
  <si>
    <t>GO:0009059</t>
  </si>
  <si>
    <t>GO:0044271</t>
  </si>
  <si>
    <t>GO:0090304</t>
  </si>
  <si>
    <t>GO:0044085</t>
  </si>
  <si>
    <t>GO:0006364</t>
  </si>
  <si>
    <t>GO:0016072</t>
  </si>
  <si>
    <t>GO:0006396</t>
  </si>
  <si>
    <t>GO:0006417</t>
  </si>
  <si>
    <t>GO:0016070</t>
  </si>
  <si>
    <t>GO:0034248</t>
  </si>
  <si>
    <t>GO:0006403</t>
  </si>
  <si>
    <t>GO:0010608</t>
  </si>
  <si>
    <t>GO:0034470</t>
  </si>
  <si>
    <t>GO:0032268</t>
  </si>
  <si>
    <t>GO:0042274</t>
  </si>
  <si>
    <t>GO:0071428</t>
  </si>
  <si>
    <t>GO:0051246</t>
  </si>
  <si>
    <t>GO:0034660</t>
  </si>
  <si>
    <t>GO:0071166</t>
  </si>
  <si>
    <t>GO:0006996</t>
  </si>
  <si>
    <t>GO:0051169</t>
  </si>
  <si>
    <t>GO:0006913</t>
  </si>
  <si>
    <t>GO:0050658</t>
  </si>
  <si>
    <t>GO:0051236</t>
  </si>
  <si>
    <t>GO:0050657</t>
  </si>
  <si>
    <t>GO:0048519</t>
  </si>
  <si>
    <t>GO:0071426</t>
  </si>
  <si>
    <t>GO:0000462</t>
  </si>
  <si>
    <t>GO:0010629</t>
  </si>
  <si>
    <t>GO:0009892</t>
  </si>
  <si>
    <t>GO:0051168</t>
  </si>
  <si>
    <t>GO:0071826</t>
  </si>
  <si>
    <t>GO:0010605</t>
  </si>
  <si>
    <t>GO:0070925</t>
  </si>
  <si>
    <t>GO:0030490</t>
  </si>
  <si>
    <t>GO:0042255</t>
  </si>
  <si>
    <t>GO:0019222</t>
  </si>
  <si>
    <t>GO:0031326</t>
  </si>
  <si>
    <t>GO:0009889</t>
  </si>
  <si>
    <t>GO:0044265</t>
  </si>
  <si>
    <t>GO:0015931</t>
  </si>
  <si>
    <t>GO:0031503</t>
  </si>
  <si>
    <t>GO:0010468</t>
  </si>
  <si>
    <t>GO:0032269</t>
  </si>
  <si>
    <t>GO:0051248</t>
  </si>
  <si>
    <t>GO:0051029</t>
  </si>
  <si>
    <t>GO:0006407</t>
  </si>
  <si>
    <t>GO:0097064</t>
  </si>
  <si>
    <t>GO:0060255</t>
  </si>
  <si>
    <t>GO:2000112</t>
  </si>
  <si>
    <t>GO:0022618</t>
  </si>
  <si>
    <t>GO:0009057</t>
  </si>
  <si>
    <t>GO:0010556</t>
  </si>
  <si>
    <t>GO:0017148</t>
  </si>
  <si>
    <t>GO:0051641</t>
  </si>
  <si>
    <t>GO:0048523</t>
  </si>
  <si>
    <t>GO:0034249</t>
  </si>
  <si>
    <t>GO:0031324</t>
  </si>
  <si>
    <t>GO:0031329</t>
  </si>
  <si>
    <t>GO:0051649</t>
  </si>
  <si>
    <t>GO:0016071</t>
  </si>
  <si>
    <t>GO:0042273</t>
  </si>
  <si>
    <t>GO:0006259</t>
  </si>
  <si>
    <t>GO:0031331</t>
  </si>
  <si>
    <t>GO:0051172</t>
  </si>
  <si>
    <t>GO:0010604</t>
  </si>
  <si>
    <t>GO:0009894</t>
  </si>
  <si>
    <t>GO:0006402</t>
  </si>
  <si>
    <t>GO:0006405</t>
  </si>
  <si>
    <t>GO:0008298</t>
  </si>
  <si>
    <t>GO:0046907</t>
  </si>
  <si>
    <t>GO:0009896</t>
  </si>
  <si>
    <t>GO:0009893</t>
  </si>
  <si>
    <t>GO:0051173</t>
  </si>
  <si>
    <t>GO:0000956</t>
  </si>
  <si>
    <t>GO:0009890</t>
  </si>
  <si>
    <t>GO:0031327</t>
  </si>
  <si>
    <t>GO:0043933</t>
  </si>
  <si>
    <t>GO:0031325</t>
  </si>
  <si>
    <t>GO:0051276</t>
  </si>
  <si>
    <t>GO:0006401</t>
  </si>
  <si>
    <t>GO:0033036</t>
  </si>
  <si>
    <t>GO:0022607</t>
  </si>
  <si>
    <t>GO:1903311</t>
  </si>
  <si>
    <t>GO:0032270</t>
  </si>
  <si>
    <t>GO:0016570</t>
  </si>
  <si>
    <t>GO:0010558</t>
  </si>
  <si>
    <t>GO:2000113</t>
  </si>
  <si>
    <t>GO:0051247</t>
  </si>
  <si>
    <t>GO:0048518</t>
  </si>
  <si>
    <t>GO:0000466</t>
  </si>
  <si>
    <t>GO:0034655</t>
  </si>
  <si>
    <t>GO:0000460</t>
  </si>
  <si>
    <t>GO:0048522</t>
  </si>
  <si>
    <t>GO:0000054</t>
  </si>
  <si>
    <t>GO:0045727</t>
  </si>
  <si>
    <t>GO:0033750</t>
  </si>
  <si>
    <t>GO:0034250</t>
  </si>
  <si>
    <t>GO:0018193</t>
  </si>
  <si>
    <t>GO:0010628</t>
  </si>
  <si>
    <t>GO:0009891</t>
  </si>
  <si>
    <t>GO:0031328</t>
  </si>
  <si>
    <t>GO:0000469</t>
  </si>
  <si>
    <t>GO:0000028</t>
  </si>
  <si>
    <t>GO:0018205</t>
  </si>
  <si>
    <t>GO:0010557</t>
  </si>
  <si>
    <t>GO:0071705</t>
  </si>
  <si>
    <t>GO:0019439</t>
  </si>
  <si>
    <t>GO:0061013</t>
  </si>
  <si>
    <t>GO:0046700</t>
  </si>
  <si>
    <t>GO:0044270</t>
  </si>
  <si>
    <t>GO:1901361</t>
  </si>
  <si>
    <t>GO:1902115</t>
  </si>
  <si>
    <t>GO:0034968</t>
  </si>
  <si>
    <t>GO:0045935</t>
  </si>
  <si>
    <t>GO:0033043</t>
  </si>
  <si>
    <t>GO:0019219</t>
  </si>
  <si>
    <t>GO:0006281</t>
  </si>
  <si>
    <t>GO:0051028</t>
  </si>
  <si>
    <t>GO:0070646</t>
  </si>
  <si>
    <t>GO:0016579</t>
  </si>
  <si>
    <t>GO:0006450</t>
  </si>
  <si>
    <t>GO:0000470</t>
  </si>
  <si>
    <t>GO:0034622</t>
  </si>
  <si>
    <t>GO:0032210</t>
  </si>
  <si>
    <t>GO:1904356</t>
  </si>
  <si>
    <t>GO:2001252</t>
  </si>
  <si>
    <t>GO:0000463</t>
  </si>
  <si>
    <t>GO:0051254</t>
  </si>
  <si>
    <t>GO:0000288</t>
  </si>
  <si>
    <t>GO:0019941</t>
  </si>
  <si>
    <t>GO:0043632</t>
  </si>
  <si>
    <t>GO:0006511</t>
  </si>
  <si>
    <t>GO:0006974</t>
  </si>
  <si>
    <t>GO:0044257</t>
  </si>
  <si>
    <t>GO:0010603</t>
  </si>
  <si>
    <t>GO:0032204</t>
  </si>
  <si>
    <t>GO:0051603</t>
  </si>
  <si>
    <t>GO:0065003</t>
  </si>
  <si>
    <t>GO:0034517</t>
  </si>
  <si>
    <t>GO:0033044</t>
  </si>
  <si>
    <t>GO:0060341</t>
  </si>
  <si>
    <t>GO:0006397</t>
  </si>
  <si>
    <t>GO:0051252</t>
  </si>
  <si>
    <t>GO:0000290</t>
  </si>
  <si>
    <t>GO:0051052</t>
  </si>
  <si>
    <t>GO:0032386</t>
  </si>
  <si>
    <t>GO:0000478</t>
  </si>
  <si>
    <t>GO:0000479</t>
  </si>
  <si>
    <t>GO:0010906</t>
  </si>
  <si>
    <t>GO:0080134</t>
  </si>
  <si>
    <t>GO:0043555</t>
  </si>
  <si>
    <t>GO:0070727</t>
  </si>
  <si>
    <t>GO:0110154</t>
  </si>
  <si>
    <t>GO:0110156</t>
  </si>
  <si>
    <t>GO:0006448</t>
  </si>
  <si>
    <t>GO:0010498</t>
  </si>
  <si>
    <t>GO:0032968</t>
  </si>
  <si>
    <t>GO:2000278</t>
  </si>
  <si>
    <t>GO:0070647</t>
  </si>
  <si>
    <t>GO:0032880</t>
  </si>
  <si>
    <t>GO:0051053</t>
  </si>
  <si>
    <t>GO:0034243</t>
  </si>
  <si>
    <t>GO:0043624</t>
  </si>
  <si>
    <t>GO:0043161</t>
  </si>
  <si>
    <t>GO:0032786</t>
  </si>
  <si>
    <t>GO:0006415</t>
  </si>
  <si>
    <t>GO:0032784</t>
  </si>
  <si>
    <t>GO:0006468</t>
  </si>
  <si>
    <t>GO:0044087</t>
  </si>
  <si>
    <t>GO:0061912</t>
  </si>
  <si>
    <t>GO:0032984</t>
  </si>
  <si>
    <t>GO:0032200</t>
  </si>
  <si>
    <t>GO:0045934</t>
  </si>
  <si>
    <t>GO:0045893</t>
  </si>
  <si>
    <t>GO:1902680</t>
  </si>
  <si>
    <t>GO:1903508</t>
  </si>
  <si>
    <t>GO:0008104</t>
  </si>
  <si>
    <t>GO:0045944</t>
  </si>
  <si>
    <t>GO:0033365</t>
  </si>
  <si>
    <t>GO:0015031</t>
  </si>
  <si>
    <t>GO:0000398</t>
  </si>
  <si>
    <t>GO:0022411</t>
  </si>
  <si>
    <t>GO:0051253</t>
  </si>
  <si>
    <t>GO:0000377</t>
  </si>
  <si>
    <t>GO:0045184</t>
  </si>
  <si>
    <t>GO:0006357</t>
  </si>
  <si>
    <t>GO:0097659</t>
  </si>
  <si>
    <t>GO:0006351</t>
  </si>
  <si>
    <t>GO:0048193</t>
  </si>
  <si>
    <t>GO:0032774</t>
  </si>
  <si>
    <t>GO:0006355</t>
  </si>
  <si>
    <t>GO:1903506</t>
  </si>
  <si>
    <t>GO:2001141</t>
  </si>
  <si>
    <t>GO:0016192</t>
  </si>
  <si>
    <t>GO:0034613</t>
  </si>
  <si>
    <t>GO:0061919</t>
  </si>
  <si>
    <t>GO:0006914</t>
  </si>
  <si>
    <t>GO:0000289</t>
  </si>
  <si>
    <t>GO:0006886</t>
  </si>
  <si>
    <t>GO:0006900</t>
  </si>
  <si>
    <t>GO:0006605</t>
  </si>
  <si>
    <t>GO:0006897</t>
  </si>
  <si>
    <t>GO:0072594</t>
  </si>
  <si>
    <t>GO:0051301</t>
  </si>
  <si>
    <t>GO:0016233</t>
  </si>
  <si>
    <t>GO:2000279</t>
  </si>
  <si>
    <t>GO:0016050</t>
  </si>
  <si>
    <t>GO:0065002</t>
  </si>
  <si>
    <t>GO:0090156</t>
  </si>
  <si>
    <t>GO:0016197</t>
  </si>
  <si>
    <t>GO:0032456</t>
  </si>
  <si>
    <t>GO:0046890</t>
  </si>
  <si>
    <t>GO:0019218</t>
  </si>
  <si>
    <t>GO:0032443</t>
  </si>
  <si>
    <t>GO:0050810</t>
  </si>
  <si>
    <t>GO:0106118</t>
  </si>
  <si>
    <t>Shared Interactors</t>
  </si>
  <si>
    <t>GO All</t>
  </si>
  <si>
    <t>GO Physical</t>
  </si>
  <si>
    <t>GO Genetic</t>
  </si>
  <si>
    <t>GO Negative Genetic</t>
  </si>
  <si>
    <t>NME1</t>
  </si>
  <si>
    <t>ACTB</t>
  </si>
  <si>
    <t>ACTG1</t>
  </si>
  <si>
    <t>CAND1</t>
  </si>
  <si>
    <t>COPS2</t>
  </si>
  <si>
    <t>CSE1L</t>
  </si>
  <si>
    <t>CSNK2A2</t>
  </si>
  <si>
    <t>DARS</t>
  </si>
  <si>
    <t>GTF3C5</t>
  </si>
  <si>
    <t>HSPA9</t>
  </si>
  <si>
    <t>IMMT</t>
  </si>
  <si>
    <t>MCM3</t>
  </si>
  <si>
    <t>MTHFD2</t>
  </si>
  <si>
    <t>NACA</t>
  </si>
  <si>
    <t>PDIA6</t>
  </si>
  <si>
    <t>PSMC4</t>
  </si>
  <si>
    <t>PSMD3</t>
  </si>
  <si>
    <t>RIOK1</t>
  </si>
  <si>
    <t>SLC25A22</t>
  </si>
  <si>
    <t>SNRNP40</t>
  </si>
  <si>
    <t>TNPO1</t>
  </si>
  <si>
    <t>TOP1</t>
  </si>
  <si>
    <t>UBA1</t>
  </si>
  <si>
    <t>VDAC1</t>
  </si>
  <si>
    <t>XRN2</t>
  </si>
  <si>
    <t>References</t>
  </si>
  <si>
    <r>
      <t xml:space="preserve">All STM1 interactors in </t>
    </r>
    <r>
      <rPr>
        <i/>
        <sz val="10"/>
        <rFont val="Arial"/>
        <family val="2"/>
      </rPr>
      <t>S. cerevisiae</t>
    </r>
    <r>
      <rPr>
        <sz val="10"/>
        <rFont val="Arial"/>
        <family val="2"/>
      </rPr>
      <t xml:space="preserve"> as curated by BioGRID 4.4</t>
    </r>
  </si>
  <si>
    <t>WORMHOLE</t>
  </si>
  <si>
    <t>human homologues overlap: 53</t>
  </si>
  <si>
    <t>STM1 physical interactors</t>
  </si>
  <si>
    <r>
      <t>human homologues (144|</t>
    </r>
    <r>
      <rPr>
        <b/>
        <sz val="10"/>
        <color theme="4"/>
        <rFont val="Arial"/>
        <family val="2"/>
      </rPr>
      <t>128</t>
    </r>
    <r>
      <rPr>
        <b/>
        <sz val="10"/>
        <color theme="1"/>
        <rFont val="Arial"/>
        <family val="2"/>
      </rPr>
      <t>)</t>
    </r>
  </si>
  <si>
    <t>genetic interactors</t>
  </si>
  <si>
    <t>negative genetic interactors</t>
  </si>
  <si>
    <t>Summary</t>
  </si>
  <si>
    <t>all interactors</t>
  </si>
  <si>
    <t>Regulation of steroid metabolic process</t>
  </si>
  <si>
    <t>RRI1 RSP5 MOT3</t>
  </si>
  <si>
    <t>Regulation of ergosterol biosynthetic process</t>
  </si>
  <si>
    <t>Regulation of steroid biosynthetic process</t>
  </si>
  <si>
    <t>Regulation of sterol biosynthetic process</t>
  </si>
  <si>
    <t>Ribophagy</t>
  </si>
  <si>
    <t>CDC48 RSP5 UBP3 BRE5</t>
  </si>
  <si>
    <t>Regulation of translation in response to stress</t>
  </si>
  <si>
    <t>GCN2 EDC2 SBP1 STM1</t>
  </si>
  <si>
    <t>Regulation of telomere maintenance via telomerase</t>
  </si>
  <si>
    <t>CDC28 CDC13 STN1 SBA1 PIF1 HSP82</t>
  </si>
  <si>
    <t>Regulation of telomere maintenance via telomere lengthening</t>
  </si>
  <si>
    <t>Regulation of cytoplasmic mrna processing body assembly</t>
  </si>
  <si>
    <t>PKC1 DHH1 PBP1 CAF20</t>
  </si>
  <si>
    <t>Translational termination</t>
  </si>
  <si>
    <t>SSB1 RLI1 NPL3 RPL10 YEF3 DBP5 ETT1</t>
  </si>
  <si>
    <t>Regulation of telomere maintenance</t>
  </si>
  <si>
    <t>Nuclear-transcribed mrna poly(a) tail shortening</t>
  </si>
  <si>
    <t>CCR4 PAN2 POP2 VTS1</t>
  </si>
  <si>
    <t>Regulation of telomerase activity</t>
  </si>
  <si>
    <t>GO:0051972</t>
  </si>
  <si>
    <t>CDC48 CDC13 SBA1 PIF1</t>
  </si>
  <si>
    <t>Selective autophagy</t>
  </si>
  <si>
    <t>CDC48 RSP5 UBP3 ATG1 BRE5 VPS21</t>
  </si>
  <si>
    <t>Negative regulation of cellular amide metabolic process</t>
  </si>
  <si>
    <t>PAT1 DHH1 NPL3 SNF1 PUF6 XRN1 MPT5 SBP1 EAP1 ORM2 ASC1 POP2 CAF20 VTS1</t>
  </si>
  <si>
    <t>Negative regulation of translation</t>
  </si>
  <si>
    <t>PAT1 DHH1 NPL3 SNF1 PUF6 XRN1 MPT5 SBP1 EAP1 ASC1 POP2 CAF20 VTS1</t>
  </si>
  <si>
    <t>Regulation of dna biosynthetic process</t>
  </si>
  <si>
    <t>CDC28 CDC48 CDC13 STN1 SBA1 PIF1 HSP82</t>
  </si>
  <si>
    <t>Deadenylation-dependent decapping of nuclear-transcribed mrna</t>
  </si>
  <si>
    <t>PAT1 DHH1 EDC2 LSM1 EAP1</t>
  </si>
  <si>
    <t>rRNA export from nucleus</t>
  </si>
  <si>
    <t>RPS2 RPS26A RPS0A RPS3 RPS15 RPS19A</t>
  </si>
  <si>
    <t>rRNA transport</t>
  </si>
  <si>
    <t>Intracellular mrna localization</t>
  </si>
  <si>
    <t>HEK2 SUS1 SCP160 YJR084W SHE2 PUF3 TPM1 RRP6 BFR1</t>
  </si>
  <si>
    <t>Vesicle budding from membrane</t>
  </si>
  <si>
    <t>DRS2 SEC31 SFB3 SEC28 VPS24 SEC16 VPS4</t>
  </si>
  <si>
    <t>Regulation of organelle assembly</t>
  </si>
  <si>
    <t>PKC1 CDC28 DHH1 CDH1 PBP1 CAF20 IPL1</t>
  </si>
  <si>
    <t>Positive regulation of transcription elongation from rna polymerase ii promoter</t>
  </si>
  <si>
    <t>CCR4 KIN28 NPL3 RPH1 XRN1 SPT16 ASF1 NAP1 CDC73 GIM3 POP2 ESA1 RPT4 SGV1</t>
  </si>
  <si>
    <t>Cellular protein complex disassembly</t>
  </si>
  <si>
    <t>SSA1 UBP13 CDC48 SSB1 RLI1 NPL3 RPL10 YEF3 DBP5 ETT1</t>
  </si>
  <si>
    <t>Nuclear-transcribed mrna catabolic process, deadenylation-dependent decay</t>
  </si>
  <si>
    <t>CCR4 PAT1 DHH1 EDC2 PAN2 LSM1 EAP1 PUF3 POP2 VTS1</t>
  </si>
  <si>
    <t>Positive regulation of chromosome organization</t>
  </si>
  <si>
    <t>CDC28 CDC48 FIN1 CDH1 ASF1 SET2 ESS1 SBA1 CDC73 HSP82 SGV1</t>
  </si>
  <si>
    <t>Regulation of transcription elongation from rna polymerase ii promoter</t>
  </si>
  <si>
    <t>Ribosomal small subunit assembly</t>
  </si>
  <si>
    <t>DRS2 RPS18A RPS14A RPS0A RPS27A RPS17A RPS15 RPS19A</t>
  </si>
  <si>
    <t>Positive regulation of dna-templated transcription, elongation</t>
  </si>
  <si>
    <t>Regulation of dna-templated transcription, elongation</t>
  </si>
  <si>
    <t>Regulation of mrna catabolic process</t>
  </si>
  <si>
    <t>HEK2 PKC1 PAB1 NAB2 XRN1 MPT5 VTS1</t>
  </si>
  <si>
    <t>Regulation of mrna metabolic process</t>
  </si>
  <si>
    <t>HEK2 PKC1 PAB1 NAB2 XRN1 MPT5 PBP1 SKY1 VTS1</t>
  </si>
  <si>
    <t>ncRNA export from nucleus</t>
  </si>
  <si>
    <t>RPS2 RPS26A UTP22 RPS0A NUP116 RPS3 RPS15 RPS19A</t>
  </si>
  <si>
    <t>rRNA-containing ribonucleoprotein complex export from nucleus</t>
  </si>
  <si>
    <t>SSB1 RLI1 RPS2 RPS26A SLX9 RPS0A CRM1 GSP1 NUP116 RPS3 SSB2 NOG2 RPS15 RPS19A NOP53</t>
  </si>
  <si>
    <t>Cortical cytoskeleton organization</t>
  </si>
  <si>
    <t>GO:0030865</t>
  </si>
  <si>
    <t>SLA1 ACT1 ENT3 NOP15 YNL194C SLA2 SCD5</t>
  </si>
  <si>
    <t>Cortical actin cytoskeleton organization</t>
  </si>
  <si>
    <t>GO:0030866</t>
  </si>
  <si>
    <t>Negative regulation of dna metabolic process</t>
  </si>
  <si>
    <t>CDC28 CDC48 CDC13 STN1 SET2 CDC73 PIF1 RPD3</t>
  </si>
  <si>
    <t>RNA localization</t>
  </si>
  <si>
    <t>HEK2 SUS1 DHH1 SSB1 RLI1 NPL3 TOM1 RSP5 PAB1 NAB2 RPS2 RPS26A BRR6 SLX9 UTP22 NUP57 RPS0A CRM1 SCP160 MOG1 YJR084W SHE2 PUF3 GSP1 NUP188 NUP116 HST1 SIS1 TPM1 RPS3 SSB2 NOG2 RPS15 RPS19A RRP6 DBP5 BFR1 CDC31 NOP53 CBC2 NEW1</t>
  </si>
  <si>
    <t>Protein-containing complex disassembly</t>
  </si>
  <si>
    <t>SSA1 UBP13 SNF5 CDC48 SSB1 RLI1 NPL3 PRP43 ASF1 NAP1 RPL10 YEF3 DBP5 ETT1</t>
  </si>
  <si>
    <t>Positive regulation of catabolic process</t>
  </si>
  <si>
    <t>CDC28 SNF1 VPS52 RSP5 CDH1 XRN1 MPT5 MAC1 RPD3 ESA1 RPT4</t>
  </si>
  <si>
    <t>Ribosome assembly</t>
  </si>
  <si>
    <t>DRS2 RPS18A RPS14A SPB4 RPS26A RPS0A RPS27A RPF2 SDO1 RPL10 RPP0 RPS17A RPS15 RPS19A RPL25 RPL3 RPL5</t>
  </si>
  <si>
    <t>RNA transport</t>
  </si>
  <si>
    <t>HEK2 SUS1 DHH1 SSB1 RLI1 NPL3 TOM1 RSP5 PAB1 NAB2 RPS2 RPS26A BRR6 SLX9 UTP22 NUP57 RPS0A CRM1 MOG1 YJR084W SHE2 GSP1 NUP188 NUP116 HST1 SIS1 RPS3 SSB2 NOG2 RPS15 RPS19A DBP5 CDC31 NOP53 CBC2 NEW1</t>
  </si>
  <si>
    <t>Establishment of rna localization</t>
  </si>
  <si>
    <t>Nucleic acid transport</t>
  </si>
  <si>
    <t>Ribosomal subunit export from nucleus</t>
  </si>
  <si>
    <t>SSB1 RLI1 SLX9 CRM1 GSP1 NUP116 RPS3 SSB2 NOG2 NOP53</t>
  </si>
  <si>
    <t>Positive regulation of cellular catabolic process</t>
  </si>
  <si>
    <t>CDC28 SNF1 VPS52 RSP5 CDH1 XRN1 MPT5 RPD3 ESA1 RPT4</t>
  </si>
  <si>
    <t>Cytoplasmic translation</t>
  </si>
  <si>
    <t>SSA1 RPL17A RPS18A RPS6A RPS14A PAT1 RPL31A SSB1 RPS13 RPS26A RPS0A RPS20 RPL27A RPL16A RPS25B RPS22A SUI2 RPS27A RPL10 RPP0 RPL26A RPS10A RPS17A RPL36A RLP7 RPS3 SSB2 RPS15 RPS19A RPL25 RPL3 TMA46 RPS7A RPS12 RPS9A RPL5</t>
  </si>
  <si>
    <t>Ribosome localization</t>
  </si>
  <si>
    <t>mRNA transport</t>
  </si>
  <si>
    <t>HEK2 SUS1 DHH1 NPL3 TOM1 RSP5 PAB1 NAB2 BRR6 NUP57 CRM1 MOG1 YJR084W SHE2 NUP188 NUP116 HST1 DBP5 CDC31 CBC2 NEW1</t>
  </si>
  <si>
    <t>Maturation of ssu-rrna from tricistronic rrna transcript (ssu-rrna, 5.8s rrna, lsu-rrna)</t>
  </si>
  <si>
    <t>RPS18A RPS6A KRR1 RPS14A TSR1 RPS13 TOM1 PRP43 SLX9 UTP22 RPS0A RPS20 UTP10 RPS25B DHR2 RPS27A TSR2 RPS10A ECM16 KRI1 RPS9A</t>
  </si>
  <si>
    <t>Ribonucleoprotein complex localization</t>
  </si>
  <si>
    <t>SUS1 CDC13 SSB1 RLI1 NPL3 RSP5 NAB2 RPS2 RPS26A SLX9 UTP22 RPS0A CRM1 YJR084W GSP1 NUP188 NUP116 HST1 RPS3 SSB2 NOG2 RPS15 RPS19A DBP5 NOP53 NEW1</t>
  </si>
  <si>
    <t>Regulation of cellular catabolic process</t>
  </si>
  <si>
    <t>HEK2 PKC1 CDC28 SNF1 VPS52 RSP5 PAB1 RPH1 CDH1 NAB2 XRN1 MPT5 KSP1 TPK1 ESS1 RPD3 ESA1 RPT4 VTS1</t>
  </si>
  <si>
    <t>Nuclear-transcribed mrna catabolic process</t>
  </si>
  <si>
    <t>CCR4 SUS1 PAT1 DHH1 EDC2 PAN2 XRN1 SKI8 LSM1 YJR084W EAP1 PUF3 RMP1 SKI2 DOM34 TRF5 POP2 HTZ1 RRP6 VTS1 CBC2</t>
  </si>
  <si>
    <t>Ribosomal small subunit biogenesis</t>
  </si>
  <si>
    <t>DRS2 RPS18A RPS6A KRR1 RPS14A TSR1 RPS13 LSM6 TOM1 PRP43 SLX9 UTP22 RPS0A RPS20 UTP10 RPS25B DHR2 RPS27A TSR2 RPS10A RPS17A ECM16 KRI1 RPS15 RPS19A RPS7A RPS9A NEW1</t>
  </si>
  <si>
    <t>Ribonucleoprotein complex export from nucleus</t>
  </si>
  <si>
    <t>SUS1 SSB1 RLI1 NPL3 RSP5 NAB2 RPS2 RPS26A SLX9 UTP22 RPS0A CRM1 YJR084W GSP1 NUP188 NUP116 HST1 RPS3 SSB2 NOG2 RPS15 RPS19A DBP5 NOP53 NEW1</t>
  </si>
  <si>
    <t>mRNA catabolic process</t>
  </si>
  <si>
    <t>Regulation of cellular amide metabolic process</t>
  </si>
  <si>
    <t>PSK1 HEK2 PAT1 DHH1 RLI1 GCN2 EFT1 NPL3 SNF1 PUF6 EDC2 PAB1 RPS2 XRN1 MPT5 PBP1 SBP1 DPH1 TMA108 SUI2 EAP1 STM1 YEF3 ORM2 SKI2 ASC1 DOM34 GIS2 POP2 ETT1 CAF20 VTS1 RPS9A</t>
  </si>
  <si>
    <t>Regulation of catabolic process</t>
  </si>
  <si>
    <t>HEK2 PKC1 CDC28 SNF1 VPS52 RSP5 PAB1 RPH1 CDH1 NAB2 XRN1 MPT5 KSP1 TPK1 ESS1 MAC1 RPD3 ESA1 RPT4 VTS1</t>
  </si>
  <si>
    <t>Regulation of translation</t>
  </si>
  <si>
    <t>PSK1 HEK2 PAT1 DHH1 RLI1 GCN2 EFT1 NPL3 SNF1 PUF6 EDC2 PAB1 RPS2 XRN1 MPT5 PBP1 SBP1 DPH1 TMA108 SUI2 EAP1 STM1 YEF3 SKI2 ASC1 DOM34 GIS2 POP2 ETT1 CAF20 VTS1 RPS9A</t>
  </si>
  <si>
    <t>Protein export from nucleus</t>
  </si>
  <si>
    <t>GO:0006611</t>
  </si>
  <si>
    <t>Maturation of ssu-rrna</t>
  </si>
  <si>
    <t>RPS18A RPS6A KRR1 RPS14A TSR1 RPS13 LSM6 TOM1 PRP43 SLX9 UTP22 RPS0A RPS20 UTP10 RPS25B DHR2 RPS27A TSR2 RPS10A ECM16 KRI1 RPS9A</t>
  </si>
  <si>
    <t>Regulation of cellular localization</t>
  </si>
  <si>
    <t>CDC28 CDC48 RSP5 UBP3 TOS3 PEF1 DBF2 CRM1 SKY1 BRE5</t>
  </si>
  <si>
    <t>RNA export from nucleus</t>
  </si>
  <si>
    <t>Nucleocytoplasmic transport</t>
  </si>
  <si>
    <t>SUS1 REI1 SSB1 RLI1 NPL3 TOM1 NTF2 RSP5 NAB2 RPS2 RPS26A SLX9 UTP22 NUP57 RPS0A CRM1 MOG1 YJR084W NAP1 GSP1 NUP188 NUP116 HST1 SIS1 RPS3 SSB2 NOG2 RPS15 RPS19A DBP5 NOP53 NEW1</t>
  </si>
  <si>
    <t>Nuclear transport</t>
  </si>
  <si>
    <t>Nuclear export</t>
  </si>
  <si>
    <t>Histone modification</t>
  </si>
  <si>
    <t>DEP1 SUS1 CDC28 SWD3 BRE1 TAF12 SDC1 RPH1 ACT1 YNG2 ASF1 SET2 ESS1 ACS2 CDC73 EAF7 UBP10 RPD3 SIN3 ESA1 HAT1 LGE1 IPL1 RVB2</t>
  </si>
  <si>
    <t>Posttranscriptional regulation of gene expression</t>
  </si>
  <si>
    <t>PSK1 HEK2 PAT1 DHH1 RLI1 GCN2 EFT1 NPL3 SNF1 PUF6 EDC2 PAB1 NAB2 RPS2 XRN1 MPT5 PBP1 SBP1 DPH1 TMA108 SUI2 EAP1 STM1 YEF3 SKI2 ASC1 DOM34 GIS2 POP2 ETT1 CAF20 VTS1 RPS9A</t>
  </si>
  <si>
    <t>Regulation of protein localization</t>
  </si>
  <si>
    <t>SUS1 CDC28 CDC48 RSP5 TOS3 DBF2 CRM1 SCH9 BLI1 SKY1 HST1</t>
  </si>
  <si>
    <t>Ribonucleoprotein complex subunit organization</t>
  </si>
  <si>
    <t>SSA1 DRS2 RPS18A RPS14A PAT1 PRP11 KIN28 CDC40 BRR2 SPB4 PRP43 RPS0A SUI2 RPS27A RPF2 RPL10 SMD2 RPP0 CDC73 RPS17A SKY1 CUS1 RPS15 RPS19A RPL25 RPL3 RPL5 RVB2 HSP82 SMX3</t>
  </si>
  <si>
    <t>Negative regulation of cellular protein metabolic process</t>
  </si>
  <si>
    <t>PAT1 DHH1 NPL3 SNF1 PUF6 SLX8 XRN1 MPT5 SBP1 SET2 ESS1 EAP1 ASC1 HST1 POP2 CAF20 VTS1</t>
  </si>
  <si>
    <t>Negative regulation of protein metabolic process</t>
  </si>
  <si>
    <t>Nucleobase-containing compound transport</t>
  </si>
  <si>
    <t>HEK2 SUS1 DHH1 SSB1 RLI1 NPL3 TOM1 RSP5 PAB1 NAB2 RPS2 RPS26A VRG4 BRR6 SLX9 UTP22 NUP57 RPS0A CRM1 MOG1 YJR084W VPS24 SHE2 GSP1 NUP188 NUP116 HST1 SIS1 RPS3 SSB2 NOG2 RPS15 RPS19A DBP5 CDC31 NOP53 CBC2 NEW1</t>
  </si>
  <si>
    <t>Regulation of chromatin organization</t>
  </si>
  <si>
    <t>GO:1902275</t>
  </si>
  <si>
    <t>DEP1 CDC48 RTG2 ASF1 SET2 ESS1 GSP1 CDC73 RAP1 RPD3 SIN3 SGV1</t>
  </si>
  <si>
    <t>RNA catabolic process</t>
  </si>
  <si>
    <t>CCR4 SUS1 PAT1 CDC48 DHH1 EDC2 PAN2 XRN1 SKI8 RTT101 LSM1 YJR084W EAP1 PUF3 RMP1 SKI2 DOM34 TRF5 POP2 HTZ1 RRP6 VTS1 CBC2</t>
  </si>
  <si>
    <t>Ribonucleoprotein complex assembly</t>
  </si>
  <si>
    <t>DRS2 RPS18A RPS14A PAT1 PRP11 KIN28 CDC40 BRR2 SPB4 RPS0A SUI2 RPS27A RPF2 RPL10 SMD2 RPP0 CDC73 RPS17A SKY1 CUS1 RPS15 RPS19A RPL25 RPL3 RPL5 RVB2 HSP82 SMX3</t>
  </si>
  <si>
    <t>Regulation of dna metabolic process</t>
  </si>
  <si>
    <t>DEP1 CDC28 BRE1 CDC48 CDC13 STN1 SET2 SSC1 SBA1 CDC73 PIF1 RPD3 SIN3 VTS1 HSP82</t>
  </si>
  <si>
    <t>Cellular component disassembly</t>
  </si>
  <si>
    <t>SSA1 UBP13 SNF5 CDC48 SSB1 RLI1 NPL3 PRP43 ATG1 SNX4 MEF2 ASF1 NAP1 RPL10 YEF3 DOM34 DBP5 ETT1 VPS21 IPL1</t>
  </si>
  <si>
    <t>rRNA metabolic process</t>
  </si>
  <si>
    <t>RPS18A RPS6A KRR1 RPS14A TSR1 CDC48 NHP2 SSB1 RPS13 RLI1 LSM6 NPL3 TOM1 SPB4 PRP43 RPS2 MRM2 XRN1 SLX9 UTP22 RPS0A RPS20 HCA4 RTT101 UTP10 RPS25B LSM8 DHR2 RPS27A RPF2 NOC3 SDO1 RMP1 GSP1 TSR2 RPS10A ECM16 DOM34 RLP7 NOP15 SSB2 TRF5 KRI1 RRP6 RPL3 RPS7A RPS9A NOP53 RVB2</t>
  </si>
  <si>
    <t>Protein-containing complex localization</t>
  </si>
  <si>
    <t>Negative regulation of chromosome organization</t>
  </si>
  <si>
    <t>GO:2001251</t>
  </si>
  <si>
    <t>DEP1 CDC28 STN1 CDH1 RTG2 ULP2 SET2 ESS1 PIF1 RAP1 RPD3 SIN3</t>
  </si>
  <si>
    <t>Positive regulation of organelle organization</t>
  </si>
  <si>
    <t>GO:0010638</t>
  </si>
  <si>
    <t>PKC1 CDC28 CDC48 FIN1 CDH1 DAM1 ASF1 SET2 ESS1 SBA1 NAP1 CDC73 LAS17 CAF20 HSP82 SGV1</t>
  </si>
  <si>
    <t>Regulation of chromosome organization</t>
  </si>
  <si>
    <t>DEP1 CDC28 CDC48 CDC13 STN1 FIN1 CDH1 RTG2 ULP2 ASF1 SET2 ESS1 SBA1 GSP1 CDC73 PIF1 RAP1 RPD3 SIN3 IPL1 HSP82 SGV1</t>
  </si>
  <si>
    <t>rRNA processing</t>
  </si>
  <si>
    <t>RPS18A RPS6A KRR1 RPS14A TSR1 NHP2 SSB1 RPS13 RLI1 LSM6 NPL3 TOM1 SPB4 PRP43 RPS2 MRM2 XRN1 SLX9 UTP22 RPS0A RPS20 HCA4 UTP10 RPS25B LSM8 DHR2 RPS27A RPF2 NOC3 SDO1 RMP1 GSP1 TSR2 RPS10A ECM16 RLP7 NOP15 SSB2 KRI1 RRP6 RPL3 RPS7A RPS9A NOP53 RVB2</t>
  </si>
  <si>
    <t>Ribonucleoprotein complex biogenesis</t>
  </si>
  <si>
    <t>DRS2 RPS18A RPS6A REI1 KRR1 RPS14A PAT1 PRP11 TSR1 KIN28 NHP2 SSB1 RPS13 RLI1 CDC40 LSM6 NPL3 TOM1 PUF6 BRR2 SPB4 PRP43 RPS2 MRM2 XRN1 RPS26A SLX9 UTP22 RPS0A CRM1 RPS20 TMA108 HCA4 UTP10 RPS25B RPA34 SUI2 LSM8 DHR2 RPS27A RPF2 NOC3 SDO1 RPL10 RMP1 SMD2 GSP1 RPP0 RPL26A CDC73 TSR2 RPS10A RPS17A NUP116 ECM16 SKY1 CUS1 RLP7 NOP15 RPS3 SSB2 KRI1 NOG2 RPS15 RPS19A RPL25 RRP6 RPL3 RPS7A NOC2 RPS9A RPL5 NOP53 NEW1 RVB2 HSP82 SMX3</t>
  </si>
  <si>
    <t>Negative regulation of cellular macromolecule biosynthetic process</t>
  </si>
  <si>
    <t>DEP1 PSK1 CCR4 ROX3 CDC28 SWD3 MED8 ADF1 PAT1 BRE1 CDC48 DHH1 CDC13 STN1 NPL3 LRS4 SPP41 SDC1 SNF1 PUF6 BUR6 RPH1 XRN1 MPT5 SBP1 SRB2 SCP160 ASF1 SET2 ESS1 EAP1 KNS1 PIF1 MOT3 MED11 ASC1 HST1 UBP10 RAP1 POL2 RPD3 CSE2 POP2 SIN3 HTZ1 ESA1 CAF20 VTS1 HAT1 DPB2</t>
  </si>
  <si>
    <t>Ribosome biogenesis</t>
  </si>
  <si>
    <t>DRS2 RPS18A RPS6A REI1 KRR1 RPS14A TSR1 NHP2 SSB1 RPS13 RLI1 LSM6 NPL3 TOM1 PUF6 SPB4 PRP43 RPS2 MRM2 XRN1 RPS26A SLX9 UTP22 RPS0A CRM1 RPS20 TMA108 HCA4 UTP10 RPS25B RPA34 LSM8 DHR2 RPS27A RPF2 NOC3 SDO1 RPL10 RMP1 GSP1 RPP0 RPL26A TSR2 RPS10A RPS17A NUP116 ECM16 RLP7 NOP15 RPS3 SSB2 KRI1 NOG2 RPS15 RPS19A RPL25 RRP6 RPL3 RPS7A NOC2 RPS9A RPL5 NOP53 NEW1 RVB2</t>
  </si>
  <si>
    <t>Telomere organization</t>
  </si>
  <si>
    <t>HEK2 SWD3 BRE1 CDC13 STN1 SLX8 STM1 RAD52 PIF1 UBP10 RAP1 EXO1 IES4</t>
  </si>
  <si>
    <t>Peptidyl-lysine modification</t>
  </si>
  <si>
    <t>SUS1 SWD3 TAF12 NSE3 SDC1 SMT3 SLX8 ACT1 YNG2 ULP2 ASF1 SET2 ESS1 ACS2 EAF7 ESA1 HAT1 RVB2</t>
  </si>
  <si>
    <t>Negative regulation of gene expression</t>
  </si>
  <si>
    <t>DEP1 CCR4 ROX3 SUS1 CDC28 SWD3 MED8 ADF1 PAT1 BRE1 DHH1 NPL3 LRS4 SPP41 SDC1 SNF1 PUF6 EDC2 BUR6 RPH1 PAN2 NAB2 XRN1 MPT5 SKI8 PBP1 SBP1 SRB2 SCP160 ASF1 LSM1 SET2 ESS1 YJR084W EAP1 PUF3 KNS1 RMP1 SKI2 MOT3 MED11 ASC1 HST1 DOM34 UBP10 RAP1 POL2 TRF5 RPD3 CSE2 POP2 SIN3 HTZ1 RRP6 ESA1 CAF20 VTS1 HAT1 CBC2 DPB2</t>
  </si>
  <si>
    <t>Negative regulation of macromolecule biosynthetic process</t>
  </si>
  <si>
    <t>Negative regulation of biosynthetic process</t>
  </si>
  <si>
    <t>DEP1 PSK1 CCR4 ROX3 VID24 CDC28 SWD3 MED8 ADF1 PAT1 BRE1 CDC48 DHH1 CDC13 STN1 NPL3 LRS4 SPP41 SDC1 SNF1 PUF6 BUR6 RPH1 XRN1 MPT5 VID30 SBP1 SRB2 SCP160 ASF1 SET2 ESS1 EAP1 KNS1 ORM2 PIF1 MOT3 MED11 ASC1 HST1 UBP10 RAP1 POL2 RPD3 CSE2 POP2 SIN3 HTZ1 ESA1 CAF20 VTS1 HAT1 DPB2</t>
  </si>
  <si>
    <t>Negative regulation of cellular biosynthetic process</t>
  </si>
  <si>
    <t>Positive regulation of protein metabolic process</t>
  </si>
  <si>
    <t>CDC48 RLI1 EFT1 PRE1 EDC2 RSP5 CDH1 RPS2 DOC1 PBP1 CDC12 DPB11 ASF1 SET2 ESS1 CDC11 CDC73 MAC1 DOM34 GIS2 RPT4 RPS9A SGV1</t>
  </si>
  <si>
    <t>Nucleobase-containing compound catabolic process</t>
  </si>
  <si>
    <t>Covalent chromatin modification</t>
  </si>
  <si>
    <t>GO:0016569</t>
  </si>
  <si>
    <t>DEP1 HEK2 SUS1 CDC28 SWD3 BRE1 TAF12 SDC1 RPH1 ACT1 YNG2 ASF1 SET2 ESS1 ACS2 CDC73 EAF7 UBP10 IES2 RPD3 SIN3 HTZ1 ESA1 HAT1 LGE1 IPL1 RVB2</t>
  </si>
  <si>
    <t>Vesicle organization</t>
  </si>
  <si>
    <t>DRS2 SEC31 SEC20 EMP24 SFB3 SEC28 SNX4 VPS24 BLI1 YKT6 VPS38 TLG2 VPS21 SEC16 VPS4</t>
  </si>
  <si>
    <t>Positive regulation of cellular component organization</t>
  </si>
  <si>
    <t>GO:0051130</t>
  </si>
  <si>
    <t>PKC1 CDC28 CDC48 FIN1 RSP5 CDH1 SPT16 DAM1 SLT2 ASF1 SET2 ESS1 SBA1 NAP1 CDC73 LAS17 RPT4 CAF20 HSP82 SGV1</t>
  </si>
  <si>
    <t>Organelle assembly</t>
  </si>
  <si>
    <t>DRS2 RPS18A RPS14A PAT1 DHH1 SPB4 ATG1 RPS26A PBP1 RPS0A CDC12 RPS27A RPF2 SDO1 RPL10 RPP0 RPS17A RPS15 RPS19A RPL25 ASE1 RPL3 VPS21 RPL5</t>
  </si>
  <si>
    <t>Ribosomal large subunit biogenesis</t>
  </si>
  <si>
    <t>REI1 NHP2 RLI1 TOM1 PUF6 SPB4 PRP43 RPF2 RPL10 RPP0 RPL26A RLP7 NOP15 RPL25 RPL3 NOC2 RPL5 NOP53</t>
  </si>
  <si>
    <t>Positive regulation of cellular protein metabolic process</t>
  </si>
  <si>
    <t>CDC48 RLI1 EFT1 PRE1 EDC2 RSP5 CDH1 RPS2 DOC1 PBP1 CDC12 DPB11 ASF1 SET2 ESS1 CDC11 CDC73 DOM34 GIS2 RPT4 RPS9A SGV1</t>
  </si>
  <si>
    <t>mRNA metabolic process</t>
  </si>
  <si>
    <t>CCR4 SUS1 CDC28 BUD31 PAT1 PRP11 KIN28 DHH1 CDC40 LSM6 NPL3 EDC2 PAB1 BRR2 RNA15 PAN2 PRP43 NAB2 CEG1 XRN1 SKI8 LSM1 LSM8 YJR084W PRP40 EAP1 PUF3 RMP1 SMD2 SKI2 CDC73 SKY1 CUS1 DOM34 TRF5 PFS2 POP2 HTZ1 RRP6 BFR1 VTS1 CBC2 URN1 SMX3</t>
  </si>
  <si>
    <t>mRNA processing</t>
  </si>
  <si>
    <t>CDC28 BUD31 PAT1 PRP11 KIN28 DHH1 CDC40 LSM6 NPL3 EDC2 PAB1 BRR2 RNA15 PAN2 PRP43 NAB2 CEG1 LSM1 LSM8 YJR084W PRP40 SMD2 CDC73 SKY1 CUS1 PFS2 CBC2 URN1 SMX3</t>
  </si>
  <si>
    <t>mRNA splicing, via spliceosome</t>
  </si>
  <si>
    <t>BUD31 PRP11 CDC40 LSM6 NPL3 BRR2 PRP43 LSM8 YJR084W PRP40 SMD2 SKY1 CUS1 CBC2 URN1 SMX3</t>
  </si>
  <si>
    <t>RNA splicing, via transesterification reactions with bulged adenosine as nucleophile</t>
  </si>
  <si>
    <t>Translation</t>
  </si>
  <si>
    <t>SSA1 RPL17A RPS18A RPS6A RPS14A PAT1 RPL31A NHP2 SSB1 RPS13 RLI1 MRPL1 GCN2 EFT1 NPL3 RPS2 RPS26A RPS0A RPS20 RPL27A PTH1 RPL16A MEF2 RPS25B RPS22A SUI2 RPS27A RPL10 STM1 YEF3 RPP0 RPL26A RPS10A RPS17A RPL36A DOM34 RLP7 SIS1 RPS3 SSB2 RPS15 RPS19A RPL25 DBP5 ETT1 RPL3 TMA46 RPS7A CAF20 RPS12 RPS9A RPL5</t>
  </si>
  <si>
    <t>Negative regulation of macromolecule metabolic process</t>
  </si>
  <si>
    <t>DEP1 PSK1 CCR4 HEK2 ROX3 SUS1 CDC28 SWD3 MED8 ADF1 PAT1 BRE1 CDC48 DHH1 CDC13 STN1 NPL3 LRS4 SPP41 SDC1 SNF1 PUF6 EDC2 SLX8 BUR6 RPH1 PAN2 NAB2 XRN1 MPT5 SKI8 PBP1 SBP1 SRB2 SCP160 ASF1 LSM1 SET2 ESS1 YJR084W EAP1 PUF3 KNS1 RMP1 SKI2 CDC73 PIF1 MOT3 MED11 ASC1 HST1 DOM34 UBP10 RAP1 POL2 TRF5 RPD3 CSE2 POP2 SIN3 HTZ1 RRP6 ESA1 CAF20 VTS1 HAT1 CBC2 DPB2</t>
  </si>
  <si>
    <t>Negative regulation of metabolic process</t>
  </si>
  <si>
    <t>DEP1 PSK1 CCR4 HEK2 ROX3 VID24 SUS1 CDC28 SWD3 MED8 ADF1 PAT1 BRE1 CDC48 DHH1 CDC13 STN1 NPL3 LRS4 SPP41 SDC1 SNF1 PUF6 EDC2 SLX8 BUR6 RPH1 PAN2 NAB2 XRN1 MPT5 SKI8 VID30 PBP1 SBP1 SRB2 KSP1 SCP160 ASF1 LSM1 SET2 ESS1 YJR084W EAP1 PUF3 KNS1 RMP1 ORM2 SKI2 CDC73 PIF1 MOT3 MED11 ASC1 HST1 DOM34 UBP10 RAP1 POL2 TRF5 RPD3 CSE2 POP2 SIN3 HTZ1 RRP6 ESA1 CAF20 VTS1 HAT1 CBC2 DPB2</t>
  </si>
  <si>
    <t>Peptide biosynthetic process</t>
  </si>
  <si>
    <t>Proteasome-mediated ubiquitin-dependent protein catabolic process</t>
  </si>
  <si>
    <t>SSA1 VID24 CDC48 PRE1 SLX8 RSP5 RPN11 PRE4 VID30 DOC1 RPN10 SSM4 MNS1 PRE8 SHE4 SIS1 GIM3 APC5 CDC31 RPT4</t>
  </si>
  <si>
    <t>Negative regulation of nitrogen compound metabolic process</t>
  </si>
  <si>
    <t>DEP1 HEK2 ROX3 CDC28 SWD3 MED8 ADF1 PAT1 BRE1 CDC48 DHH1 CDC13 STN1 NPL3 LRS4 SPP41 SDC1 SNF1 PUF6 SLX8 BUR6 RPH1 NAB2 XRN1 MPT5 PBP1 SBP1 SRB2 SCP160 ASF1 SET2 ESS1 EAP1 KNS1 ORM2 CDC73 PIF1 MOT3 MED11 ASC1 HST1 UBP10 RAP1 POL2 RPD3 CSE2 POP2 SIN3 HTZ1 ESA1 CAF20 VTS1 HAT1 DPB2</t>
  </si>
  <si>
    <t>Positive regulation of transcription by rna polymerase ii</t>
  </si>
  <si>
    <t>DEP1 CCR4 HAP3 ROX3 SUS1 CDC28 SMP1 MED8 SRB6 SNF5 KIN28 NPL3 RSP5 BUR6 RPH1 CEG1 XRN1 SPT16 RTG2 SRB2 SCH9 SIP4 ASF1 SWI3 ESS1 NAP1 CDC73 MAC1 MOT3 MED11 CRZ1 GIM3 RAP1 RPD3 CSE2 POP2 SIN3 RTG1 ETT1 ESA1 RPT4 SGV1</t>
  </si>
  <si>
    <t>Negative regulation of cellular metabolic process</t>
  </si>
  <si>
    <t>DEP1 PSK1 CCR4 HEK2 ROX3 VID24 CDC28 SWD3 MED8 ADF1 PAT1 BRE1 CDC48 DHH1 CDC13 STN1 NPL3 LRS4 SPP41 SDC1 SNF1 PUF6 SLX8 BUR6 RPH1 NAB2 XRN1 MPT5 VID30 PBP1 SBP1 SRB2 KSP1 SCP160 ASF1 SET2 ESS1 EAP1 KNS1 ORM2 CDC73 PIF1 MOT3 MED11 ASC1 HST1 UBP10 RAP1 POL2 RPD3 CSE2 POP2 SIN3 HTZ1 ESA1 CAF20 VTS1 HAT1 DPB2</t>
  </si>
  <si>
    <t>Positive regulation of biosynthetic process</t>
  </si>
  <si>
    <t>DEP1 CCR4 HAP3 ROX3 SUS1 CDC28 SMP1 MED8 SRB6 SNF5 KIN28 RRI1 RLI1 EFT1 NPL3 SNF1 EDC2 RSP5 BUR6 RPH1 NAB2 RPS2 SOH1 CEG1 XRN1 SPT16 RTG2 PBP1 SRB2 SCH9 SIP4 UTP10 ASF1 SWI3 ESS1 SBA1 NAP1 CDC73 MAC1 MOT3 MED11 DOM34 CRZ1 VAC7 GIM3 RAP1 GIS2 RPD3 CSE2 POP2 SIN3 RTG1 ETT1 ESA1 RPT4 RPS9A HSP82 SGV1</t>
  </si>
  <si>
    <t>Positive regulation of cellular biosynthetic process</t>
  </si>
  <si>
    <t>RNA processing</t>
  </si>
  <si>
    <t>NCL1 RPS18A CDC28 RPS6A KRR1 RPS14A BUD31 PAT1 SLM3 PRP11 TSR1 KIN28 DHH1 NHP2 SSB1 RPS13 RLI1 CDC40 LSM6 NPL3 TOM1 EDC2 PAB1 BRR2 SPB4 RNA15 PAN2 PRP43 NAB2 RPS2 CEG1 MRM2 XRN1 SLX9 UTP22 RPS0A RPS20 HCA4 UTP10 LSM1 RPS25B LSM8 YJR084W PRP40 DHR2 RPS27A SAP190 RPF2 NOC3 SDO1 RMP1 SMD2 GSP1 CDC73 TSR2 RPS10A ECM16 SKY1 CUS1 RLP7 NOP15 SSB2 TRF5 KRI1 PFS2 RRP6 DBP5 RPL3 RPS7A RPS9A NOP53 CBC2 RTT10 RVB2 URN1 SMX3</t>
  </si>
  <si>
    <t>Protein modification by small protein conjugation or removal</t>
  </si>
  <si>
    <t>SSA1 UBP13 SUS1 BRE1 RRI1 NSE3 TOM1 SMT3 SLX8 RSP5 UBP3 RPN11 DOC1 SSM4 ULP2 RTT101 ASF1 RAD5 PEX12 UBP10 BRE5 APC5 LGE1 UBA3</t>
  </si>
  <si>
    <t>Proteasomal protein catabolic process</t>
  </si>
  <si>
    <t>SSA1 VID24 PMT1 CDC48 PRE1 SLX8 RSP5 RPN11 PRE4 VID30 DOC1 RPN10 SSM4 MNS1 PRE8 SHE4 SIS1 GIM3 APC5 CDC31 RPT4</t>
  </si>
  <si>
    <t>Peptidyl-amino acid modification</t>
  </si>
  <si>
    <t>PKC1 SUS1 CDC28 SWD3 TAF12 NSE3 SDC1 SMT3 WBP1 SLX8 ACT1 TOS3 DBF2 YNG2 SCH9 ULP2 DPH1 ASF1 SET2 ESS1 KNS1 ACS2 EAF7 MCK1 ESA1 HAT1 IPL1 RVB2</t>
  </si>
  <si>
    <t>Positive regulation of macromolecule biosynthetic process</t>
  </si>
  <si>
    <t>DEP1 CCR4 HAP3 ROX3 SUS1 CDC28 SMP1 MED8 SRB6 SNF5 KIN28 RLI1 EFT1 NPL3 EDC2 RSP5 BUR6 RPH1 NAB2 RPS2 SOH1 CEG1 XRN1 SPT16 RTG2 PBP1 SRB2 SCH9 SIP4 UTP10 ASF1 SWI3 ESS1 SBA1 NAP1 CDC73 MAC1 MOT3 MED11 DOM34 CRZ1 GIM3 RAP1 GIS2 RPD3 CSE2 POP2 SIN3 RTG1 ETT1 ESA1 RPT4 RPS9A HSP82 SGV1</t>
  </si>
  <si>
    <t>Regulation of cellular component biogenesis</t>
  </si>
  <si>
    <t>DEP1 SLA1 PKC1 CDC28 DHH1 RSP5 CDH1 SPT16 PEF1 DAM1 PBP1 SLT2 SCH9 ESS1 NAP1 ORM2 RPD3 SIN3 LAS17 RPT4 CAF20 IPL1</t>
  </si>
  <si>
    <t>Peptide metabolic process</t>
  </si>
  <si>
    <t>SSA1 RPL17A RPS18A RPS6A RPS14A PAT1 RPL31A NHP2 SSB1 RPS13 RLI1 MRPL1 YCF1 GCN2 EFT1 NPL3 RPS2 RPS26A RPS0A RPS20 RPL27A PTH1 RPL16A TMA108 MEF2 RPS25B RPS22A SUI2 SPC1 RPS27A RPL10 STM1 YEF3 RPP0 RPL26A RPS10A RPS17A RPL36A DOM34 RLP7 SIS1 RPS3 SSB2 RPS15 RPS19A RPL25 DBP5 ETT1 RPL3 TMA46 RPS7A CAF20 RPS12 RPS9A RPL5</t>
  </si>
  <si>
    <t>Negative regulation of nucleobase-containing compound metabolic process</t>
  </si>
  <si>
    <t>DEP1 HEK2 ROX3 CDC28 SWD3 MED8 ADF1 BRE1 CDC48 CDC13 STN1 NPL3 LRS4 SPP41 SDC1 BUR6 RPH1 NAB2 PBP1 SRB2 SCP160 ASF1 SET2 ESS1 KNS1 CDC73 PIF1 MOT3 MED11 HST1 UBP10 RAP1 POL2 RPD3 CSE2 SIN3 HTZ1 ESA1 HAT1 DPB2</t>
  </si>
  <si>
    <t>Chromatin organization</t>
  </si>
  <si>
    <t>GO:0006325</t>
  </si>
  <si>
    <t>DEP1 HEK2 SUS1 CDC28 SWD3 SNF5 BRE1 LYS20 TAF12 LRS4 SDC1 RSP5 RPH1 ACT1 SPT16 DOC1 YNG2 SCP160 ASF1 SET2 SWI3 ESS1 NAP1 ACS2 CDC73 CAC2 HST1 EAF7 UBP10 IES2 RAP1 POL2 RPD3 SIN3 HTZ1 ARP8 ESA1 APC5 HAT1 LGE1 IPL1 RVB2 DPB2</t>
  </si>
  <si>
    <t>Protein-containing complex subunit organization</t>
  </si>
  <si>
    <t>SSA1 DRS2 UBP13 ROX3 RPS18A CDC28 SNF5 RPS14A PAT1 PRP11 KIN28 CDC48 LYS20 SSB1 RLI1 TAF12 CDC40 RVS167 NPL3 GIM4 BUR6 BRR2 SPB4 RPN11 PRE4 PRP43 SPT16 SKI8 TIM21 PAC10 NUP57 RPS0A SRB2 CDC12 RPN10 ASF1 SUI2 TFA1 RPS27A NAP1 RPF2 NOC3 RAD5 RPL10 YEF3 SMD2 RPP0 VPS38 CDC73 RPS17A RAD52 CAC2 NUP188 SEC65 NUP116 MED11 SKY1 CUS1 GIM3 CSE2 RPS15 RPS19A RPL25 HSP10 DBP5 ETT1 RPL3 ESA1 CDC31 RPT4 SEC16 RPL5 RVB2 HSP82 VPS4 SMX3</t>
  </si>
  <si>
    <t>Aromatic compound catabolic process</t>
  </si>
  <si>
    <t>Positive regulation of gene expression</t>
  </si>
  <si>
    <t>DEP1 CCR4 HAP3 HEK2 ROX3 SUS1 CDC28 SMP1 MED8 SRB6 SNF5 KIN28 RLI1 EFT1 NPL3 EDC2 RSP5 BUR6 RPH1 NAB2 RPS2 CEG1 XRN1 SPT16 RTG2 PBP1 SRB2 SCH9 SIP4 UTP10 ASF1 SWI3 ESS1 NAP1 CDC73 MAC1 MOT3 MED11 DOM34 CRZ1 GIM3 RAP1 GIS2 RPD3 CSE2 POP2 SIN3 RTG1 ETT1 ESA1 RPT4 RPS9A SGV1</t>
  </si>
  <si>
    <t>ncRNA processing</t>
  </si>
  <si>
    <t>NCL1 RPS18A RPS6A KRR1 RPS14A SLM3 TSR1 NHP2 SSB1 RPS13 RLI1 LSM6 NPL3 TOM1 SPB4 PRP43 RPS2 CEG1 MRM2 XRN1 SLX9 UTP22 RPS0A RPS20 HCA4 UTP10 RPS25B LSM8 DHR2 RPS27A SAP190 RPF2 NOC3 SDO1 RMP1 GSP1 TSR2 RPS10A ECM16 RLP7 NOP15 SSB2 TRF5 KRI1 RRP6 RPL3 RPS7A RPS9A NOP53 RTT10 RVB2</t>
  </si>
  <si>
    <t>Cellular nitrogen compound catabolic process</t>
  </si>
  <si>
    <t>Heterocycle catabolic process</t>
  </si>
  <si>
    <t>Cellular macromolecule localization</t>
  </si>
  <si>
    <t>SSA1 ERP2 DRS2 HEK2 VID24 PHO88 SUS1 CDC28 PMT1 CDC48 SSB1 RLI1 FIN1 AKR1 GPI8 NPL3 LRS4 NTF2 SBH1 RSP5 COG3 NAB2 RPS2 PEX14 ATG1 RPS26A EMP24 TIM21 SLX9 UTP22 NUP57 RPS0A CRM1 COS6 KSP1 SFB3 BET4 SNX4 GYP6 TIM54 SCP160 HAL5 SPC1 SSC1 MOG1 CDC11 YJR084W LHS1 SHE2 MIA40 NAP1 PUF3 GSP1 COG8 NUP188 SEC65 PEX12 NUP116 HST1 SIS1 SAM50 TPM1 RPS3 SSB2 RAP1 RIM21 RPD3 NOG2 TLG2 RPS15 RPS19A RRP6 HSP10 DBP5 VPS21 BFR1 MRS6 SEC16 NOP53 AIM44 APL5 NEW1 HSP82 VPS4</t>
  </si>
  <si>
    <t>Regulation of protein metabolic process</t>
  </si>
  <si>
    <t>PSK1 HEK2 PAT1 CDC48 DHH1 RLI1 GCN2 EFT1 NPL3 SNF1 PUF6 PRE1 EDC2 SLX8 RSP5 PAB1 CDH1 RPS2 XRN1 MPT5 DOC1 PBP1 SBP1 CDC12 DPH1 TMA108 DPB11 ASF1 SET2 SUI2 ESS1 CDC11 EAP1 STM1 YEF3 SKI2 CDC73 MAC1 ASC1 HST1 DOM34 GIS2 RIM21 POP2 ETT1 RPT4 CAF20 VTS1 RPS9A SGV1</t>
  </si>
  <si>
    <t>Intracellular protein transport</t>
  </si>
  <si>
    <t>SSA1 DRS2 VID24 PHO88 SUS1 PMT1 CDC48 SSB1 RLI1 AKR1 NPL3 NTF2 SBH1 RSP5 COG3 NAB2 RPS2 PEX14 ATG1 RPS26A TIM21 SLX9 UTP22 NUP57 RPS0A CRM1 COS6 SFB3 BET4 SNX4 GYP6 TIM54 SPC1 SSC1 MOG1 YJR084W LHS1 MIA40 NAP1 GSP1 COG8 NUP188 SEC65 PEX12 NUP116 HST1 SIS1 SAM50 RPS3 SSB2 NOG2 TLG2 RPS15 RPS19A HSP10 DBP5 VPS21 MRS6 NOP53 APL5 NEW1 HSP82</t>
  </si>
  <si>
    <t>Positive regulation of cellular metabolic process</t>
  </si>
  <si>
    <t>DEP1 CCR4 HAP3 ROX3 SUS1 CDC28 SMP1 MED8 SRB6 SNF5 KIN28 CDC48 RRI1 RLI1 EFT1 NPL3 SNF1 VPS52 PRE1 EDC2 RSP5 BUR6 RPH1 CDH1 NAB2 RPS2 SOH1 CEG1 XRN1 MPT5 SPT16 DOC1 RTG2 PBP1 SRB2 OSH3 CDC12 SCH9 SIP4 DPB11 UTP10 ASF1 SET2 SWI3 ESS1 SSC1 CDC11 SBA1 NAP1 CDC73 MAC1 MOT3 MED11 DOM34 CRZ1 VAC7 GIM3 RAP1 GIS2 RPD3 CSE2 POP2 SIN3 RTG1 ETT1 ESA1 RPT4 VTS1 RPS9A HSP82 SGV1</t>
  </si>
  <si>
    <t>Positive regulation of metabolic process</t>
  </si>
  <si>
    <t>DEP1 CCR4 HAP3 HEK2 ROX3 SUS1 CDC28 SMP1 MED8 SRB6 SNF5 KIN28 CDC48 RRI1 RLI1 EFT1 NPL3 SNF1 VPS52 PRE1 EDC2 RSP5 BUR6 RPH1 CDH1 NAB2 RPS2 SOH1 CEG1 XRN1 MPT5 SPT16 DOC1 RTG2 PBP1 SRB2 OSH3 CDC12 SCH9 SIP4 DPB11 UTP10 ASF1 SET2 SWI3 ESS1 SSC1 CDC11 SBA1 NAP1 CDC73 MAC1 MOT3 MED11 DOM34 CRZ1 VAC7 GIM3 RAP1 GIS2 RPD3 CSE2 POP2 SIN3 RTG1 ETT1 ESA1 RPT4 VTS1 RPS9A HSP82 SGV1</t>
  </si>
  <si>
    <t>Negative regulation of rna metabolic process</t>
  </si>
  <si>
    <t>DEP1 HEK2 ROX3 CDC28 SWD3 MED8 ADF1 BRE1 NPL3 LRS4 SPP41 SDC1 BUR6 RPH1 NAB2 PBP1 SRB2 SCP160 ASF1 SET2 ESS1 KNS1 MOT3 MED11 HST1 UBP10 RAP1 POL2 RPD3 CSE2 SIN3 HTZ1 ESA1 HAT1 DPB2</t>
  </si>
  <si>
    <t>Cellular macromolecule catabolic process</t>
  </si>
  <si>
    <t>SSA1 CCR4 UBP13 VID24 SUS1 PAT1 PMT1 CDC48 DHH1 PRB1 PRE1 EDC2 SLX8 RSP5 UBP3 RPN11 PRE4 PAN2 XRN1 SKI8 VID30 DOC1 COS6 RPN10 SSM4 RTT101 LSM1 YJR084W MNS1 VPS24 EAP1 PUF3 RMP1 SKI2 PRE8 SHE4 DOM34 SIS1 GIM3 UBP10 TRF5 POP2 HTZ1 RRP6 APC5 CDC31 RPT4 VTS1 CBC2</t>
  </si>
  <si>
    <t>Protein phosphorylation</t>
  </si>
  <si>
    <t>PSK1 PKC1 CDC28 KIN28 GCN2 SNF1 TOS3 ATG1 DBF2 SLT2 KSP1 SCH9 TPK1 HAL5 KNS1 SKY1 MCK1 YPL150W IPL1 SGV1</t>
  </si>
  <si>
    <t>Positive regulation of nitrogen compound metabolic process</t>
  </si>
  <si>
    <t>DEP1 CCR4 HAP3 ROX3 SUS1 CDC28 SMP1 MED8 SRB6 SNF5 KIN28 CDC48 RLI1 EFT1 NPL3 PRE1 EDC2 RSP5 BUR6 RPH1 CDH1 NAB2 RPS2 SOH1 CEG1 XRN1 MPT5 SPT16 DOC1 RTG2 PBP1 SRB2 CDC12 SCH9 SIP4 DPB11 UTP10 ASF1 SET2 SWI3 ESS1 SSC1 CDC11 SBA1 NAP1 CDC73 MAC1 MOT3 MED11 DOM34 CRZ1 GIM3 RAP1 GIS2 RPD3 CSE2 POP2 SIN3 RTG1 ETT1 ESA1 RPT4 VTS1 RPS9A HSP82 SGV1</t>
  </si>
  <si>
    <t>Positive regulation of macromolecule metabolic process</t>
  </si>
  <si>
    <t>DEP1 CCR4 HAP3 HEK2 ROX3 SUS1 CDC28 SMP1 MED8 SRB6 SNF5 KIN28 CDC48 RLI1 EFT1 NPL3 PRE1 EDC2 RSP5 BUR6 RPH1 CDH1 NAB2 RPS2 SOH1 CEG1 XRN1 MPT5 SPT16 DOC1 RTG2 PBP1 SRB2 CDC12 SCH9 SIP4 DPB11 UTP10 ASF1 SET2 SWI3 ESS1 SSC1 CDC11 SBA1 NAP1 CDC73 MAC1 MOT3 MED11 DOM34 CRZ1 GIM3 RAP1 GIS2 RPD3 CSE2 POP2 SIN3 RTG1 ETT1 ESA1 RPT4 VTS1 RPS9A HSP82 SGV1</t>
  </si>
  <si>
    <t>Intracellular transport</t>
  </si>
  <si>
    <t>SSA1 ERP2 DRS2 SFT2 VID24 PHO88 SUS1 TRS20 REI1 PMT1 CDC48 SEC31 SSB1 RLI1 AKR1 NPL3 TOM1 VPS52 VPS60 NTF2 SBH1 RSP5 COG3 ACT1 NAB2 RPS2 PEX14 ATG1 RPS26A EMP24 TIM21 SLX9 UTP22 NUP57 RPS0A CRM1 COS6 OSH3 SFB3 SEC28 VPS53 BET4 SNX4 GYP6 TIM54 SPC1 SSC1 MOG1 YJR084W ENT3 VPS24 LHS1 MIA40 YKT6 NAP1 GSP1 VPS38 COG8 BET5 NUP188 SEC65 PEX12 NUP116 HST1 SIS1 SAM50 RPS3 SSB2 NOG2 TLG2 RPS15 RPS19A HSP10 DBP5 VPS21 MRS6 SEC16 NOP53 RTT10 APL5 NEW1 HSP82 VPS4</t>
  </si>
  <si>
    <t>Positive regulation of nucleobase-containing compound metabolic process</t>
  </si>
  <si>
    <t>DEP1 CCR4 HAP3 ROX3 SUS1 CDC28 SMP1 MED8 SRB6 SNF5 KIN28 NPL3 RSP5 BUR6 RPH1 NAB2 SOH1 CEG1 XRN1 MPT5 SPT16 RTG2 SRB2 SCH9 SIP4 UTP10 ASF1 SWI3 ESS1 SSC1 SBA1 NAP1 CDC73 MAC1 MOT3 MED11 CRZ1 GIM3 RAP1 RPD3 CSE2 POP2 SIN3 RTG1 ETT1 ESA1 RPT4 VTS1 HSP82 SGV1</t>
  </si>
  <si>
    <t>Regulation of cellular protein metabolic process</t>
  </si>
  <si>
    <t>PSK1 HEK2 PAT1 CDC48 DHH1 RLI1 GCN2 EFT1 NPL3 SNF1 PUF6 PRE1 EDC2 SLX8 RSP5 PAB1 CDH1 RPS2 XRN1 MPT5 DOC1 PBP1 SBP1 CDC12 DPH1 TMA108 DPB11 ASF1 SET2 SUI2 ESS1 CDC11 EAP1 STM1 YEF3 SKI2 CDC73 ASC1 HST1 DOM34 GIS2 POP2 ETT1 RPT4 CAF20 VTS1 RPS9A SGV1</t>
  </si>
  <si>
    <t>Amide biosynthetic process</t>
  </si>
  <si>
    <t>SSA1 RPL17A RPS18A RPS6A RPS14A PAT1 RPL31A NHP2 SSB1 RPS13 RLI1 MRPL1 GCN2 EFT1 NPL3 RPS2 RPS26A RPS0A RPS20 RPL27A PTH1 RPL16A MEF2 RPS25B RPS22A SUI2 RPS27A MTD1 RPL10 STM1 ACS2 YEF3 RPP0 RPL26A RPS10A RPS17A RPL36A DOM34 RLP7 SIS1 RPS3 SSB2 RPS15 RPS19A RPL25 DBP5 ETT1 RPL3 TMA46 RPS7A CAF20 RPS12 RPS9A RPL5</t>
  </si>
  <si>
    <t>Negative regulation of transcription, dna-templated</t>
  </si>
  <si>
    <t>GO:0045892</t>
  </si>
  <si>
    <t>DEP1 ROX3 CDC28 SWD3 MED8 ADF1 BRE1 NPL3 LRS4 SPP41 SDC1 BUR6 RPH1 SRB2 SCP160 ASF1 SET2 ESS1 KNS1 MOT3 MED11 HST1 UBP10 RAP1 POL2 RPD3 CSE2 SIN3 HTZ1 ESA1 HAT1 DPB2</t>
  </si>
  <si>
    <t>Negative regulation of biological process</t>
  </si>
  <si>
    <t>SSA1 DEP1 PSK1 CCR4 SLA1 HEK2 ROX3 VID24 SUS1 CDC28 SWD3 MED8 ADF1 PAT1 BRE1 CDC48 DHH1 CDC13 STN1 FIN1 GCN2 NPL3 LRS4 SPP41 SDC1 SNF1 PUF6 EDC2 SLX8 BUR6 RPH1 RAD24 CDH1 PAN2 NAB2 XRN1 MPT5 SKI8 VID30 RTG2 PBP1 SBP1 SRB2 KSP1 ULP2 RTT101 SCP160 SIP4 DPB11 ASF1 LSM1 SET2 ESS1 YJR084W EAP1 PUF3 KNS1 RMP1 STM1 ORM2 SKI2 CDC73 PIF1 MOT3 MED11 ASC1 HST1 DOM34 UBP10 RAP1 POL2 TRF5 RPD3 CSE2 POP2 SIN3 HTZ1 IRA2 RRP6 ESA1 CAF20 VTS1 HAT1 CBC2 IPL1 DPB2</t>
  </si>
  <si>
    <t>Positive regulation of transcription, dna-templated</t>
  </si>
  <si>
    <t>DEP1 CCR4 HAP3 ROX3 SUS1 CDC28 SMP1 MED8 SRB6 SNF5 KIN28 NPL3 RSP5 BUR6 RPH1 NAB2 CEG1 XRN1 SPT16 RTG2 SRB2 SCH9 SIP4 UTP10 ASF1 SWI3 ESS1 NAP1 CDC73 MAC1 MOT3 MED11 CRZ1 GIM3 RAP1 RPD3 CSE2 POP2 SIN3 RTG1 ETT1 ESA1 RPT4 SGV1</t>
  </si>
  <si>
    <t>Positive regulation of rna biosynthetic process</t>
  </si>
  <si>
    <t>DEP1 CCR4 HAP3 ROX3 SUS1 CDC28 SMP1 MED8 SRB6 SNF5 KIN28 NPL3 RSP5 BUR6 RPH1 NAB2 SOH1 CEG1 XRN1 SPT16 RTG2 SRB2 SCH9 SIP4 UTP10 ASF1 SWI3 ESS1 NAP1 CDC73 MAC1 MOT3 MED11 CRZ1 GIM3 RAP1 RPD3 CSE2 POP2 SIN3 RTG1 ETT1 ESA1 RPT4 SGV1</t>
  </si>
  <si>
    <t>Positive regulation of nucleic acid-templated transcription</t>
  </si>
  <si>
    <t>Ubiquitin-dependent protein catabolic process</t>
  </si>
  <si>
    <t>SSA1 UBP13 VID24 CDC48 PRE1 SLX8 RSP5 UBP3 RPN11 PRE4 VID30 DOC1 COS6 RPN10 SSM4 RTT101 MNS1 VPS24 PRE8 SHE4 SIS1 GIM3 UBP10 APC5 CDC31 RPT4</t>
  </si>
  <si>
    <t>Modification-dependent protein catabolic process</t>
  </si>
  <si>
    <t>Establishment of localization in cell</t>
  </si>
  <si>
    <t>SSA1 ERP2 DRS2 SFT2 VID24 PHO88 SUS1 CDC28 TRS20 REI1 PMT1 CDC48 SEC31 SSB1 RLI1 AKR1 NPL3 TOM1 VPS52 VPS60 NTF2 SBH1 RSP5 COG3 ACT1 NAB2 RPS2 PEX14 ATG1 RPS26A EMP24 TIM21 SLX9 UTP22 DAM1 NUP57 RPS0A CRM1 COS6 OSH3 SFB3 SEC28 VPS53 BET4 SNX4 GYP6 TIM54 SCP160 SPC1 SSC1 MOG1 YJR084W ENT3 VPS24 LHS1 MIA40 YKT6 NAP1 GSP1 VPS38 COG8 BET5 NUP188 SEC65 PEX12 NUP116 HST1 SIS1 SAM50 RPS3 SSB2 MID1 NOG2 TLG2 RPS15 RPS19A HSP10 DBP5 VPS21 MRS6 SEC16 NOP53 RTT10 APL5 NEW1 HSP82 VPS4</t>
  </si>
  <si>
    <t>Protein transport</t>
  </si>
  <si>
    <t>SSA1 ERP2 DRS2 SFT2 VID24 PHO88 SUS1 PMT1 CDC48 SEC31 SSB1 TVP23 RLI1 AKR1 NPL3 VPS52 VPS60 SEC20 NTF2 SBH1 RSP5 COG3 ACT1 NAB2 RPS2 PEX14 ATG1 RPS26A EMP24 TIM21 SLX9 UTP22 NUP57 RPS0A CRM1 COS6 SFB3 SEC28 VPS53 BET4 SNX4 GYP6 TIM54 SPC1 SSC1 MOG1 YJR084W ENT3 VPS24 LHS1 MIA40 NAP1 ENV10 GSP1 CHS5 VPS38 COG8 NUP188 SEC65 PEX12 NUP116 HST1 SIS1 SAM50 RPS3 SSB2 NOG2 TLG2 RPS15 RPS19A HSP10 DBP5 VPS21 CDC31 SCD5 VTS1 MRS6 SEC16 NOP53 APL5 NEW1 HSP82 VPS4</t>
  </si>
  <si>
    <t>Organic cyclic compound catabolic process</t>
  </si>
  <si>
    <t>Peptide transport</t>
  </si>
  <si>
    <t>GO:0015833</t>
  </si>
  <si>
    <t>Positive regulation of rna metabolic process</t>
  </si>
  <si>
    <t>DEP1 CCR4 HAP3 ROX3 SUS1 CDC28 SMP1 MED8 SRB6 SNF5 KIN28 NPL3 RSP5 BUR6 RPH1 NAB2 SOH1 CEG1 XRN1 MPT5 SPT16 RTG2 SRB2 SCH9 SIP4 UTP10 ASF1 SWI3 ESS1 NAP1 CDC73 MAC1 MOT3 MED11 CRZ1 GIM3 RAP1 RPD3 CSE2 POP2 SIN3 RTG1 ETT1 ESA1 RPT4 SGV1</t>
  </si>
  <si>
    <t>Chromosome organization</t>
  </si>
  <si>
    <t>DEP1 HEK2 RFC5 SUS1 CDC28 SWD3 SNF5 BRE1 CDC48 LYS20 CDC13 STN1 FIN1 TAF12 LRS4 SDC1 SLX8 RSP5 RPH1 ACT1 KEG1 SOH1 SPT16 DOC1 RTG2 DAM1 PBP1 YNG2 ULP2 DSN1 SCP160 ASF1 SET2 SWI3 ESS1 YJR084W NAP1 RAD5 STM1 ACS2 MMS22 CDC73 RAD52 PIF1 CAC2 NUP116 HST1 EAF7 UBP10 IES2 RAP1 POL2 MCK1 RPD3 SIN3 HTZ1 RRP6 EXO1 ASE1 ARP8 IES4 ESA1 APC5 HAT1 LGE1 IPL1 NSL1 RVB2 CTF4 DPB2</t>
  </si>
  <si>
    <t>Macromolecule localization</t>
  </si>
  <si>
    <t>SSA1 ERP2 DRS2 HEK2 SFT2 VID24 PHO88 SUS1 CDC28 PMT1 CDC48 DHH1 SEC31 SSB1 TVP23 RLI1 FIN1 AKR1 GPI8 NPL3 LRS4 TOM1 VPS52 VPS60 SEC20 NTF2 SBH1 RSP5 COG3 PAB1 ACT1 NAB2 RPS2 PEX14 ATG1 RPS26A EMP24 BRR6 TIM21 SLX9 UTP22 NUP57 RPS0A CRM1 COS6 OSH3 KSP1 SFB3 SEC28 VPS53 BET4 SNX4 GYP6 TIM54 SCP160 HAL5 SPC1 SSC1 MOG1 CDC11 YJR084W ENT3 VPS24 LHS1 SHE2 MIA40 NAP1 PUF3 ENV10 GSP1 CHS5 VPS38 COG8 NUP188 SEC65 PEX12 NUP116 HST1 SIS1 SAM50 TPM1 RPS3 SSB2 RAP1 RIM21 RPD3 NOG2 TLG2 RPS15 RPS19A RRP6 HSP10 DBP5 VPS21 BFR1 CDC31 SCD5 VTS1 MRS6 SEC16 NOP53 AIM44 CBC2 APL5 NEW1 HSP82 VPS4</t>
  </si>
  <si>
    <t>Protein-containing complex assembly</t>
  </si>
  <si>
    <t>DRS2 ROX3 RPS18A RPS14A PAT1 PRP11 KIN28 TAF12 CDC40 RVS167 GIM4 BUR6 BRR2 SPB4 RPN11 PRE4 SPT16 SKI8 TIM21 PAC10 RPS0A SRB2 CDC12 RPN10 ASF1 SUI2 RPS27A NAP1 RPF2 NOC3 RAD5 RPL10 SMD2 RPP0 VPS38 CDC73 RPS17A RAD52 CAC2 SEC65 MED11 SKY1 CUS1 GIM3 CSE2 RPS15 RPS19A RPL25 HSP10 RPL3 CDC31 RPT4 SEC16 RPL5 RVB2 HSP82 VPS4 SMX3</t>
  </si>
  <si>
    <t>Cellular protein localization</t>
  </si>
  <si>
    <t>SSA1 ERP2 DRS2 VID24 PHO88 SUS1 CDC28 PMT1 CDC48 SSB1 RLI1 FIN1 AKR1 GPI8 NPL3 LRS4 NTF2 SBH1 RSP5 COG3 NAB2 RPS2 PEX14 ATG1 RPS26A EMP24 TIM21 SLX9 UTP22 NUP57 RPS0A CRM1 COS6 KSP1 SFB3 BET4 SNX4 GYP6 TIM54 HAL5 SPC1 SSC1 MOG1 CDC11 YJR084W LHS1 MIA40 NAP1 GSP1 COG8 NUP188 SEC65 PEX12 NUP116 HST1 SIS1 SAM50 RPS3 SSB2 RAP1 RIM21 RPD3 NOG2 TLG2 RPS15 RPS19A HSP10 DBP5 VPS21 MRS6 SEC16 NOP53 AIM44 APL5 NEW1 HSP82 VPS4</t>
  </si>
  <si>
    <t>Establishment of protein localization</t>
  </si>
  <si>
    <t>SSA1 ERP2 DRS2 SFT2 VID24 PHO88 SUS1 PMT1 CDC48 SEC31 SSB1 TVP23 RLI1 AKR1 NPL3 VPS52 VPS60 SEC20 NTF2 SBH1 RSP5 COG3 ACT1 NAB2 RPS2 PEX14 ATG1 RPS26A EMP24 TIM21 SLX9 UTP22 NUP57 RPS0A CRM1 COS6 SFB3 SEC28 VPS53 BET4 SNX4 GYP6 TIM54 SPC1 SSC1 MOG1 YJR084W ENT3 VPS24 LHS1 MIA40 NAP1 ENV10 GSP1 CHS5 VPS38 COG8 NUP188 SEC65 PEX12 NUP116 HST1 SIS1 SAM50 RPS3 SSB2 RAP1 NOG2 TLG2 RPS15 RPS19A HSP10 DBP5 VPS21 CDC31 SCD5 VTS1 MRS6 SEC16 NOP53 APL5 NEW1 HSP82 VPS4</t>
  </si>
  <si>
    <t>Amide transport</t>
  </si>
  <si>
    <t>GO:0042886</t>
  </si>
  <si>
    <t>SSA1 ERP2 DRS2 SFT2 VID24 PHO88 SUS1 PMT1 CDC48 SEC31 SSB1 TVP23 RLI1 AKR1 NPL3 VPS52 VPS60 SEC20 NTF2 SBH1 RSP5 COG3 ACT1 NAB2 RPS2 PEX14 ATG1 RPS26A EMP24 TIM21 SLX9 UTP22 NUP57 RPS0A CRM1 COS6 OSH3 SFB3 SEC28 VPS53 BET4 SNX4 GYP6 TIM54 SPC1 SSC1 MOG1 YJR084W ENT3 VPS24 LHS1 MIA40 NAP1 ENV10 GSP1 CHS5 VPS38 COG8 NUP188 SEC65 PEX12 NUP116 HST1 SIS1 SAM50 RPS3 SSB2 NOG2 TLG2 RPS15 RPS19A HSP10 DBP5 VPS21 CDC31 SCD5 VTS1 MRS6 SEC16 NOP53 APL5 NEW1 HSP82 VPS4</t>
  </si>
  <si>
    <t>Negative regulation of cellular process</t>
  </si>
  <si>
    <t>SSA1 DEP1 PSK1 CCR4 SLA1 HEK2 ROX3 VID24 CDC28 SWD3 MED8 ADF1 PAT1 BRE1 CDC48 DHH1 CDC13 STN1 FIN1 GCN2 NPL3 LRS4 SPP41 SDC1 SNF1 PUF6 SLX8 BUR6 RPH1 RAD24 CDH1 NAB2 XRN1 MPT5 VID30 RTG2 PBP1 SBP1 SRB2 KSP1 ULP2 RTT101 SCP160 DPB11 ASF1 SET2 ESS1 EAP1 KNS1 STM1 ORM2 CDC73 PIF1 MOT3 MED11 ASC1 HST1 UBP10 RAP1 POL2 RPD3 CSE2 POP2 SIN3 HTZ1 IRA2 ESA1 CAF20 VTS1 HAT1 IPL1 DPB2</t>
  </si>
  <si>
    <t>Modification-dependent macromolecule catabolic process</t>
  </si>
  <si>
    <t>SSA1 UBP13 VID24 CDC48 PRE1 SLX8 RSP5 UBP3 RPN11 PRE4 VID30 DOC1 COS6 RPN10 SSM4 RTT101 MNS1 VPS24 PRE8 SHE4 SIS1 GIM3 UBP10 TRF5 RRP6 APC5 CDC31 RPT4</t>
  </si>
  <si>
    <t>Negative regulation of rna biosynthetic process</t>
  </si>
  <si>
    <t>GO:1902679</t>
  </si>
  <si>
    <t>Negative regulation of nucleic acid-templated transcription</t>
  </si>
  <si>
    <t>GO:1903507</t>
  </si>
  <si>
    <t>DNA repair</t>
  </si>
  <si>
    <t>RFC5 CDC28 SNF5 BRE1 RPO21 LYS20 NSE3 LRS4 SLX8 RAD24 ACT1 PAN2 SOH1 SPT16 YNG2 RTT101 DPB11 RAD5 MMS22 RAD52 PIF1 DDR48 EAF7 RPS3 IES2 POL2 MCK1 SIN3 EXO1 ARP8 ESA1 RPT4 HAT1 RVB2 CTF4 DPB2</t>
  </si>
  <si>
    <t>Cellular protein-containing complex assembly</t>
  </si>
  <si>
    <t>DRS2 ROX3 RPS18A RPS14A PAT1 PRP11 KIN28 TAF12 CDC40 RVS167 GIM4 BUR6 BRR2 SPB4 RPN11 PRE4 SPT16 SKI8 TIM21 PAC10 RPS0A SRB2 CDC12 RPN10 ASF1 SUI2 RPS27A NAP1 RPF2 NOC3 RAD5 RPL10 SMD2 RPP0 VPS38 CDC73 RPS17A RAD52 CAC2 SEC65 MED11 SKY1 CUS1 GIM3 CSE2 RPS15 RPS19A RPL25 HSP10 RPL3 CDC31 RPT4 RPL5 RVB2 HSP82 SMX3</t>
  </si>
  <si>
    <t>Cellular localization</t>
  </si>
  <si>
    <t>SSA1 ERP2 DRS2 HEK2 SFT2 VID24 PHO88 SUS1 CDC28 TRS20 REI1 PMT1 CDC48 SEC31 CDC13 SSB1 RLI1 FIN1 AKR1 GPI8 RVS167 NPL3 LRS4 TOM1 VPS52 VPS60 NTF2 SBH1 RSP5 COG3 ACT1 NAB2 RPS2 PEX14 ATG1 RPS26A EMP24 TIM21 SLX9 UTP22 DAM1 NUP57 RPS0A CRM1 COS6 OSH3 KSP1 SFB3 SEC28 VPS53 BET4 SNX4 GYP6 TIM54 SCP160 HAL5 SPC1 SSC1 MOG1 CDC11 YJR084W ENT3 VPS24 LHS1 SHE2 MIA40 YKT6 NAP1 PUF3 GSP1 VPS38 COG8 BET5 NUP188 SEC65 PEX12 NUP116 HST1 SIS1 SAM50 TPM1 RPS3 SSB2 RAP1 MID1 RIM21 RPD3 NOG2 TLG2 RPS15 RPS19A RRP6 HSP10 DBP5 VPS21 MDM32 LAS17 BFR1 MRS6 SEC16 NOP53 AIM44 RTT10 APL5 NEW1 HSP82 VPS4</t>
  </si>
  <si>
    <t>Cellular component biogenesis</t>
  </si>
  <si>
    <t>DRS2 SLA1 ROX3 RPS18A CDC28 RPS6A REI1 VMA9 KRR1 RPS14A PAT1 PRP11 TSR1 KIN28 DHH1 NHP2 SSB1 RPS13 RLI1 TAF12 CDC40 LSM6 RVS167 NPL3 LRS4 TOM1 SNF1 PUF6 GIM4 BUR6 BRR2 SPB4 ACT1 RPN11 PRE4 PRP43 RPS2 MRM2 XRN1 ATG1 RPS26A SPT16 SKI8 DOC1 TIM21 PAC10 SLX9 UTP22 PBP1 RPS0A CRM1 RPS20 SLT2 SRB2 CDC12 RPN10 TMA108 HCA4 SCP160 UTP10 ASF1 RPS25B RPA34 KRE9 SUI2 LSM8 HOC1 ENT3 DHR2 RPS27A NAP1 RPF2 NOC3 SDO1 RAD5 RPL10 RMP1 SMD2 GSP1 CHS5 RPP0 RPL26A VPS38 CDC73 TSR2 RPS10A RPS17A RAD52 CAC2 SEC65 NUP116 MED11 ECM16 SKY1 CUS1 SHE4 RLP7 CRZ1 TPM1 NOP15 GIM3 RPS3 UBP10 SSB2 RAP1 SLA2 RIM21 KRI1 CSE2 NOG2 HTZ1 RPS15 RPS19A RPL25 RRP6 HSP10 ASE1 RPL3 VPS21 RPS7A NOC2 ESA1 APC5 CDC31 RPT4 RPS9A SEC16 RPL5 NOP53 AIM44 NEW1 RVB2 HSP82 VPS4 SMX3</t>
  </si>
  <si>
    <t>ncRNA metabolic process</t>
  </si>
  <si>
    <t>NCL1 RPS18A RPS6A KRR1 RPS14A SLM3 TSR1 CDC48 NHP2 SSB1 RPS13 RLI1 LSM6 NPL3 TOM1 SPB4 PRP43 RPS2 CEG1 MRM2 XRN1 SLX9 UTP22 RPS0A RPS20 HCA4 RTT101 UTP10 RPS25B LSM8 DHR2 RPS27A SAP190 RPF2 NOC3 SDO1 RMP1 GSP1 TSR2 RPS10A ECM16 DOM34 RLP7 NOP15 SSB2 TRF5 KRI1 RRP6 RPL3 RPS7A RPS9A NOP53 RTT10 RVB2</t>
  </si>
  <si>
    <t>Macromolecule catabolic process</t>
  </si>
  <si>
    <t>SSA1 CCR4 UBP13 VID24 SUS1 PAT1 PMT1 CDC48 DHH1 PRB1 PRE1 EDC2 SLX8 RSP5 UBP3 RPN11 PRE4 PAN2 XRN1 SKI8 VID30 DOC1 COS6 RPN10 SSM4 RTT101 LSM1 YJR084W MNS1 VPS24 EAP1 PUF3 RMP1 CHS5 SKI2 PRE8 SHE4 DOM34 SIS1 GIM3 UBP10 TRF5 POP2 HTZ1 RRP6 APC5 CDC31 RPT4 VTS1 CBC2</t>
  </si>
  <si>
    <t>Protein localization</t>
  </si>
  <si>
    <t>SSA1 ERP2 DRS2 SFT2 VID24 PHO88 SUS1 CDC28 PMT1 CDC48 SEC31 SSB1 TVP23 RLI1 FIN1 AKR1 GPI8 NPL3 LRS4 VPS52 VPS60 SEC20 NTF2 SBH1 RSP5 COG3 ACT1 NAB2 RPS2 PEX14 ATG1 RPS26A EMP24 TIM21 SLX9 UTP22 NUP57 RPS0A CRM1 COS6 KSP1 SFB3 SEC28 VPS53 BET4 SNX4 GYP6 TIM54 HAL5 SPC1 SSC1 MOG1 CDC11 YJR084W ENT3 VPS24 LHS1 MIA40 NAP1 ENV10 GSP1 CHS5 VPS38 COG8 NUP188 SEC65 PEX12 NUP116 HST1 SIS1 SAM50 RPS3 SSB2 RAP1 RIM21 RPD3 NOG2 TLG2 RPS15 RPS19A HSP10 DBP5 VPS21 CDC31 SCD5 VTS1 MRS6 SEC16 NOP53 AIM44 APL5 NEW1 HSP82 VPS4</t>
  </si>
  <si>
    <t>Golgi vesicle transport</t>
  </si>
  <si>
    <t>ERP2 DRS2 TRS20 SEC31 VPS52 SEC20 COG3 EMP24 SFB3 SEC28 VPS53 BET4 SNX4 ENT3 YKT6 CHS5 COG8 BET5 TLG2 VPS21 MRS6 SEC16 APL5</t>
  </si>
  <si>
    <t>Regulation of cellular biosynthetic process</t>
  </si>
  <si>
    <t>DEP1 PSK1 CCR4 HAP3 HEK2 ROX3 VID24 SUS1 CDC28 SWD3 SMP1 MED8 SRB6 SNF5 ADF1 PAT1 BRE1 KIN28 CDC48 DHH1 RRI1 CDC13 STN1 RLI1 TAF12 GCN2 EFT1 NPL3 LRS4 TOM1 SPP41 SDC1 SNF1 PUF6 EDC2 RSP5 BUR6 PAB1 RPH1 NAB2 RPS2 SOH1 CEG1 XRN1 MPT5 SPT16 VID30 RTG2 PBP1 SBP1 SLT2 SRB2 SCH9 DPH1 TMA108 SCP160 SIP4 UTP10 ASF1 SET2 SWI3 SUI2 ESS1 TFA1 SBA1 EAP1 NAP1 KNS1 STM1 YEF3 GSP1 CHS5 ORM2 SKI2 CDC73 PIF1 MAC1 MOT3 MED11 ASC1 HST1 FCP1 DOM34 CRZ1 VAC7 EAF7 GIM3 UBP10 IES2 RAP1 GIS2 POL2 RPD3 CSE2 POP2 SIN3 HTZ1 RTG1 ETT1 ARP8 ESA1 RPT4 CAF20 TEA1 VTS1 HAT1 LGE1 RPS9A CUP9 RVB2 HSP82 SGV1 DPB2</t>
  </si>
  <si>
    <t>Regulation of gene expression</t>
  </si>
  <si>
    <t>DEP1 PSK1 CCR4 HAP3 HEK2 ROX3 PKC1 SUS1 CDC28 SWD3 SMP1 MED8 SRB6 SNF5 ADF1 PAT1 BRE1 KIN28 DHH1 RLI1 TAF12 GCN2 EFT1 NPL3 LRS4 TOM1 SPP41 SDC1 SNF1 PUF6 EDC2 RSP5 BUR6 PAB1 RPH1 PAN2 NAB2 RPS2 SOH1 CEG1 XRN1 MPT5 SPT16 SKI8 RTG2 PBP1 SBP1 SLT2 SRB2 SCH9 DPH1 TMA108 SCP160 SIP4 UTP10 ASF1 LSM1 SET2 SWI3 SUI2 ESS1 YJR084W TFA1 EAP1 NAP1 PUF3 KNS1 RMP1 STM1 YEF3 GSP1 CHS5 SKI2 CDC73 MAC1 MOT3 MED11 ASC1 SKY1 HST1 FCP1 DOM34 CRZ1 EAF7 GIM3 UBP10 IES2 RAP1 GIS2 POL2 RIM21 TRF5 RPD3 CSE2 POP2 SIN3 HTZ1 RTG1 RRP6 DBP5 ETT1 ARP8 ESA1 RPT4 CAF20 TEA1 VTS1 HAT1 LGE1 RPS9A CUP9 CBC2 RVB2 SGV1 DPB2</t>
  </si>
  <si>
    <t>Regulation of biosynthetic process</t>
  </si>
  <si>
    <t>Regulation of cellular macromolecule biosynthetic process</t>
  </si>
  <si>
    <t>DEP1 PSK1 CCR4 HAP3 HEK2 ROX3 SUS1 CDC28 SWD3 SMP1 MED8 SRB6 SNF5 ADF1 PAT1 BRE1 KIN28 CDC48 DHH1 CDC13 STN1 RLI1 TAF12 GCN2 EFT1 NPL3 LRS4 TOM1 SPP41 SDC1 SNF1 PUF6 EDC2 RSP5 BUR6 PAB1 RPH1 NAB2 RPS2 SOH1 CEG1 XRN1 MPT5 SPT16 RTG2 PBP1 SBP1 SLT2 SRB2 SCH9 DPH1 TMA108 SCP160 SIP4 UTP10 ASF1 SET2 SWI3 SUI2 ESS1 TFA1 SBA1 EAP1 NAP1 KNS1 STM1 YEF3 GSP1 CHS5 SKI2 CDC73 PIF1 MAC1 MOT3 MED11 ASC1 HST1 FCP1 DOM34 CRZ1 EAF7 GIM3 UBP10 IES2 RAP1 GIS2 POL2 RPD3 CSE2 POP2 SIN3 HTZ1 RTG1 ETT1 ARP8 ESA1 RPT4 CAF20 TEA1 VTS1 HAT1 LGE1 RPS9A CUP9 RVB2 HSP82 SGV1 DPB2</t>
  </si>
  <si>
    <t>Regulation of macromolecule biosynthetic process</t>
  </si>
  <si>
    <t>DEP1 PSK1 CCR4 HAP3 HEK2 ROX3 SUS1 CDC28 SWD3 SMP1 MED8 SRB6 SNF5 ADF1 PAT1 BRE1 KIN28 CDC48 DHH1 CDC13 STN1 RLI1 TAF12 GCN2 EFT1 NPL3 LRS4 TOM1 SPP41 SDC1 SNF1 PUF6 EDC2 RSP5 BUR6 PAB1 RPH1 NAB2 RPS2 SOH1 CEG1 XRN1 MPT5 SPT16 RTG2 PBP1 SBP1 SLT2 SRB2 SCH9 DPH1 TMA108 SCP160 SIP4 UTP10 ASF1 SET2 SWI3 SUI2 ESS1 TFA1 SBA1 EAP1 NAP1 KNS1 STM1 YEF3 GSP1 CHS5 ORM2 SKI2 CDC73 PIF1 MAC1 MOT3 MED11 ASC1 HST1 FCP1 DOM34 CRZ1 EAF7 GIM3 UBP10 IES2 RAP1 GIS2 POL2 RPD3 CSE2 POP2 SIN3 HTZ1 RTG1 ETT1 ARP8 ESA1 RPT4 CAF20 TEA1 VTS1 HAT1 LGE1 RPS9A CUP9 RVB2 HSP82 SGV1 DPB2</t>
  </si>
  <si>
    <t>Positive regulation of cellular process</t>
  </si>
  <si>
    <t>DEP1 CCR4 DRS2 HAP3 ROX3 PKC1 SUS1 CDC28 SMP1 MED8 SRB6 SNF5 ADF1 KIN28 CDC48 RRI1 RLI1 FIN1 GCN2 EFT1 NPL3 SNF1 VPS52 PRE1 EDC2 RSP5 BUR6 RPH1 CDH1 NAB2 RPS2 SOH1 CEG1 XRN1 MPT5 SPT16 DOC1 RTG2 DAM1 PBP1 SLT2 SRB2 OSH3 CDC12 SCH9 SCP160 SIP4 DPB11 UTP10 ASF1 SET2 SWI3 ESS1 SSC1 CDC11 YJR084W SBA1 NAP1 CDC73 MAC1 FAR3 MOT3 MED11 SKY1 HST1 DOM34 CRZ1 VAC7 GIM3 RAP1 GIS2 RPD3 CSE2 POP2 SIN3 RTG1 ETT1 LAS17 ESA1 RPT4 CAF20 VTS1 RPS9A HSP82 SGV1</t>
  </si>
  <si>
    <t>Positive regulation of biological process</t>
  </si>
  <si>
    <t>DEP1 CCR4 DRS2 HAP3 HEK2 ROX3 PKC1 SUS1 CDC28 SMP1 MED8 SRB6 SNF5 ADF1 KIN28 CDC48 RRI1 RLI1 FIN1 GCN2 EFT1 NPL3 SNF1 VPS52 PRE1 EDC2 RSP5 BUR6 RPH1 CDH1 NAB2 RPS2 SOH1 CEG1 XRN1 MPT5 SPT16 DOC1 RTG2 DAM1 PBP1 SLT2 SRB2 OSH3 CDC12 SCH9 SCP160 SIP4 DPB11 UTP10 ASF1 SET2 SWI3 ESS1 SSC1 CDC11 YJR084W SBA1 NAP1 CDC73 MAC1 FAR3 MOT3 MED11 SKY1 HST1 DOM34 CRZ1 VAC7 GIM3 RAP1 GIS2 RPD3 CSE2 POP2 SIN3 RTG1 ETT1 LAS17 ESA1 RPT4 CAF20 VTS1 RPS9A HSP82 SGV1</t>
  </si>
  <si>
    <t>Cellular amide metabolic process</t>
  </si>
  <si>
    <t>SSA1 RPL17A RPS18A RPS6A RPS14A PAT1 RPL31A NHP2 SSB1 RPS13 RLI1 MRPL1 YCF1 KGD2 GCN2 EFT1 NPL3 RPS2 RPS26A RPS0A RPS20 RPL27A PTH1 RPL16A TMA108 MEF2 RPS25B RPS22A SUI2 SPC1 RPS27A MTD1 RPL10 STM1 ACS2 YEF3 RPP0 RPL26A RPS10A RPS17A RPL36A DOM34 RLP7 SIS1 RPS3 SSB2 RPS15 RPS19A RPL25 DBP5 ETT1 RPL3 TMA46 RPS7A CAF20 RPS12 RPS9A RPL5</t>
  </si>
  <si>
    <t>RSP5 UBP3 BRE5</t>
  </si>
  <si>
    <t>RPS2 RPS26A RPS0A RPS18A RPS3 RPS15 RPS19A RPS10A</t>
  </si>
  <si>
    <t>DHH1 PBP1 CAF20</t>
  </si>
  <si>
    <t>CDC28 CDC13 SBA1 HSP82</t>
  </si>
  <si>
    <t>HEK2 SUS1 SCP160 YJR084W SHE2 PUF3 RRP6 BFR1</t>
  </si>
  <si>
    <t>RPS2 RPS26A UTP22 RPS0A RPS18A RPS3 RPS15 RPS19A RPS10A</t>
  </si>
  <si>
    <t>DHH1 EDC2 LSM1 EAP1</t>
  </si>
  <si>
    <t>SSB1 RLI1 RPL10 ETT1</t>
  </si>
  <si>
    <t>DHH1 SNF1 PUF6 SBP1 EAP1 ASC1 CAF20 VTS1</t>
  </si>
  <si>
    <t>SSB1 RLI1 RPS2 RPS26A RPS0A CRM1 GSP1 RPS18A RPS3 SSB2 NOG2 RPS15 RPS19A RPS10A NOP53</t>
  </si>
  <si>
    <t>RPS14A RPS0A RPS27A RPS17A RPS15 RPS19A RPS10A</t>
  </si>
  <si>
    <t>Regulation of translational elongation</t>
  </si>
  <si>
    <t>DHH1 EFT1 DPH1 ASC1</t>
  </si>
  <si>
    <t>Histone lysine methylation</t>
  </si>
  <si>
    <t>SUS1 SWD3 SET2 ESS1</t>
  </si>
  <si>
    <t>RNA decapping</t>
  </si>
  <si>
    <t>Methylguanosine-cap decapping</t>
  </si>
  <si>
    <t>CDC28 DHH1 PBP1 CAF20 IPL1</t>
  </si>
  <si>
    <t>CDC28 FIN1 SET2 ESS1 SBA1 CDC73 HSP82 SGV1</t>
  </si>
  <si>
    <t>SSA1 RPS6A RPS14A RPL31A SSB1 RPS13 RPS8A RPS26A RPS0A RPS20 RPL27A RPL16A RPS22A SUI2 RPS27A RPL17A RPL10 RPS25B RPP0 RPL26A RPS1A RPS17A RPS18A RLP7 RPS3 SSB2 RPS15 RPS19A RPL25 TMA46 RPS7A RPS10A RPS12 RPS9A RPL5</t>
  </si>
  <si>
    <t>Regulation of intracellular transport</t>
  </si>
  <si>
    <t>RSP5 UBP3 CRM1 SKY1 BRE5</t>
  </si>
  <si>
    <t>Protein deubiquitination</t>
  </si>
  <si>
    <t>UBP13 SUS1 UBP3 RPN11 UBP10 BRE5</t>
  </si>
  <si>
    <t>Protein modification by small protein removal</t>
  </si>
  <si>
    <t>UBP13 SUS1 UBP3 RPN11 ULP2 UBP10 BRE5</t>
  </si>
  <si>
    <t>SSA1 UBP13 SSB1 RLI1 RPL10 ETT1</t>
  </si>
  <si>
    <t>RPS14A RPS26A RPS0A RPS27A RPF2 SDO1 RPL10 RPP0 RPS17A RPS15 RPS19A RPL25 RPS10A RPL5</t>
  </si>
  <si>
    <t>Regulation of translational fidelity</t>
  </si>
  <si>
    <t>RPL31A SSB1 RPS2 SSB2 RPS9A</t>
  </si>
  <si>
    <t>Regulation of glucose metabolic process</t>
  </si>
  <si>
    <t>PSK1 VID24 CDC28 SNF1 VID30</t>
  </si>
  <si>
    <t>DHH1 EDC2 LSM1 EAP1 PUF3 VTS1</t>
  </si>
  <si>
    <t>RPS6A KRR1 RPS14A TSR1 RPS13 TOM1 RPS8A PRP43 UTP22 RPS0A RPS20 UTP10 RPS27A TSR2 RPS1A RPS18A ECM16 RPS9A</t>
  </si>
  <si>
    <t>Positive regulation of translation</t>
  </si>
  <si>
    <t>RLI1 EFT1 EDC2 RPS2 PBP1 GIS2 RPS9A</t>
  </si>
  <si>
    <t>HEK2 SUS1 DHH1 SSB1 RLI1 TOM1 RSP5 NAB2 RPS2 RPS26A UTP22 RPS0A CRM1 SCP160 MOG1 YJR084W SHE2 PUF3 GSP1 RPS18A SIS1 RPS3 SSB2 NOG2 RPS15 RPS19A RRP6 BFR1 CDC31 RPS10A NOP53</t>
  </si>
  <si>
    <t>SSB1 RLI1 CRM1 GSP1 RPS3 SSB2 NOG2 NOP53</t>
  </si>
  <si>
    <t>Positive regulation of cellular amide metabolic process</t>
  </si>
  <si>
    <t>SUS1 CDC13 SSB1 RLI1 RSP5 NAB2 RPS2 RPS26A UTP22 RPS0A CRM1 YJR084W GSP1 RPS18A RPS3 SSB2 NOG2 RPS15 RPS19A RPS10A NOP53</t>
  </si>
  <si>
    <t>HEK2 SUS1 DHH1 SSB1 RLI1 TOM1 RSP5 NAB2 RPS2 RPS26A UTP22 RPS0A CRM1 MOG1 YJR084W SHE2 GSP1 RPS18A SIS1 RPS3 SSB2 NOG2 RPS15 RPS19A CDC31 RPS10A NOP53</t>
  </si>
  <si>
    <t>RPS6A KRR1 RPS14A TSR1 RPS13 TOM1 RPS8A PRP43 UTP22 RPS0A RPS20 UTP10 RPS27A TSR2 RPS1A RPS17A RPS18A ECM16 RPS15 RPS19A RPS7A RPS10A RPS9A</t>
  </si>
  <si>
    <t>SUS1 SSB1 RLI1 RSP5 NAB2 RPS2 RPS26A UTP22 RPS0A CRM1 YJR084W GSP1 RPS18A RPS3 SSB2 NOG2 RPS15 RPS19A RPS10A NOP53</t>
  </si>
  <si>
    <t>PSK1 HEK2 DHH1 RLI1 GCN2 EFT1 SNF1 PUF6 EDC2 RPS2 PBP1 SBP1 DPH1 TMA108 SUI2 EAP1 STM1 SKI2 ASC1 GIS2 ETT1 CAF20 VTS1 RPS9A</t>
  </si>
  <si>
    <t>PSK1 HEK2 DHH1 RLI1 GCN2 EFT1 SNF1 PUF6 EDC2 NAB2 RPS2 PBP1 SBP1 DPH1 TMA108 SUI2 EAP1 STM1 SKI2 ASC1 GIS2 ETT1 CAF20 VTS1 RPS9A</t>
  </si>
  <si>
    <t>Maturation of 5.8s rrna from tricistronic rrna transcript (ssu-rrna, 5.8s rrna, lsu-rrna)</t>
  </si>
  <si>
    <t>KRR1 TOM1 PRP43 RPS0A UTP10 RPL17A RPF2 RMP1 GSP1 RPS18A RLP7 RRP6</t>
  </si>
  <si>
    <t>Cleavage involved in rrna processing</t>
  </si>
  <si>
    <t>KRR1 TSR1 NHP2 TOM1 RPS0A UTP10 RPL17A GSP1 RPS18A RLP7 RRP6</t>
  </si>
  <si>
    <t>Maturation of 5.8s rrna</t>
  </si>
  <si>
    <t>SUS1 SSB1 RLI1 TOM1 RSP5 NAB2 RPS2 RPS26A UTP22 RPS0A CRM1 MOG1 YJR084W GSP1 RPS18A SIS1 RPS3 SSB2 NOG2 RPS15 RPS19A RPS10A NOP53</t>
  </si>
  <si>
    <t>Maturation of lsu-rrna from tricistronic rrna transcript (ssu-rrna, 5.8s rrna, lsu-rrna)</t>
  </si>
  <si>
    <t>TOM1 PRP43 RPL17A RPF2 RLP7 NOP53</t>
  </si>
  <si>
    <t>CDC28 RSP5 UBP3 TOS3 CRM1 SKY1 BRE5</t>
  </si>
  <si>
    <t>NHP2 RLI1 TOM1 PUF6 PRP43 RPL17A RPF2 RPL10 RPP0 RPL26A RLP7 NOP15 RPL25 NOC2 RPL5 NOP53</t>
  </si>
  <si>
    <t>Regulation of response to stress</t>
  </si>
  <si>
    <t>CDC28 PMT1 GCN2 SNF1 UBP3 CDC73 ETT1</t>
  </si>
  <si>
    <t>HEK2 SUS1 DHH1 SSB1 RLI1 TOM1 RSP5 NAB2 RPS2 RPS26A VRG4 UTP22 RPS0A CRM1 MOG1 YJR084W SHE2 GSP1 RPS18A SIS1 RPS3 SSB2 NOG2 RPS15 RPS19A CDC31 RPS10A NOP53</t>
  </si>
  <si>
    <t>RPS6A KRR1 RPS14A TSR1 NHP2 SSB1 RPS13 RLI1 TOM1 RPS8A PRP43 RPS2 UTP22 RPS0A RPS20 HCA4 UTP10 RPS27A RPL17A RPF2 NOC3 SDO1 RMP1 GSP1 TSR2 RPS1A RPS18A ECM16 RLP7 NOP15 SSB2 RRP6 RPS7A RPS9A NOP53 RVB2</t>
  </si>
  <si>
    <t>RPS6A KRR1 RPS14A TSR1 NHP2 SSB1 RPS13 RLI1 TOM1 PUF6 RPS8A PRP43 RPS2 RPS26A UTP22 RPS0A CRM1 RPS20 TMA108 HCA4 UTP10 RPS27A RPL17A RPF2 NOC3 SDO1 RPL10 RMP1 GSP1 RPP0 RPL26A TSR2 RPS1A RPS17A RPS18A ECM16 RLP7 NOP15 RPS3 SSB2 NOG2 RPS15 RPS19A RPL25 RRP6 RPS7A NOC2 RPS10A RPS9A RPL5 NOP53 RVB2</t>
  </si>
  <si>
    <t>Maturation of lsu-rrna</t>
  </si>
  <si>
    <t>NHP2 TOM1 PRP43 RPL17A RPF2 RLP7 NOP53</t>
  </si>
  <si>
    <t>Endonucleolytic cleavage involved in rrna processing</t>
  </si>
  <si>
    <t>KRR1 TSR1 TOM1 RPS0A UTP10 RPL17A RPS18A</t>
  </si>
  <si>
    <t>Endonucleolytic cleavage of tricistronic rrna transcript (ssu-rrna, 5.8s rrna, lsu-rrna)</t>
  </si>
  <si>
    <t>RPS6A KRR1 RPS14A TSR1 NHP2 SSB1 RPS13 RLI1 TOM1 RPS8A PRP43 RPS2 UTP22 RPS0A RPS20 HCA4 RTT101 UTP10 RPS27A RPL17A RPF2 NOC3 SDO1 RMP1 GSP1 TSR2 RPS1A RPS18A ECM16 RLP7 NOP15 SSB2 RRP6 RPS7A RPS9A NOP53 RVB2</t>
  </si>
  <si>
    <t>SSA1 RPS14A PRP11 PRP43 RPS0A SUI2 RPS27A RPF2 RPL10 RPP0 CDC73 RPS17A SKY1 CUS1 RPS15 RPS19A RPL25 RPS10A RPL5 RVB2 HSP82</t>
  </si>
  <si>
    <t>SUS1 DHH1 EDC2 SKI8 LSM1 YJR084W EAP1 PUF3 RMP1 SKI2 HTZ1 RRP6 VTS1</t>
  </si>
  <si>
    <t>RPS6A KRR1 RPS14A PRP11 TSR1 NHP2 SSB1 RPS13 RLI1 TOM1 PUF6 RPS8A PRP43 RPS2 RPS26A UTP22 RPS0A CRM1 RPS20 TMA108 HCA4 UTP10 SUI2 RPS27A RPL17A RPF2 NOC3 SDO1 RPL10 RMP1 GSP1 RPP0 RPL26A CDC73 TSR2 RPS1A RPS17A RPS18A ECM16 SKY1 CUS1 RLP7 NOP15 RPS3 SSB2 NOG2 RPS15 RPS19A RPL25 RRP6 RPS7A NOC2 RPS10A RPS9A RPL5 NOP53 RVB2 HSP82</t>
  </si>
  <si>
    <t>SSA1 RPS6A RPS14A RPL31A NHP2 SSB1 RPS13 RLI1 GCN2 EFT1 RPS8A RPS2 RPS26A RPS0A RPS20 RPL27A RPL16A RPS22A SUI2 RPS27A RPL17A RPL10 STM1 RPS25B RPP0 RPL26A RPS1A RPS17A RPS18A RLP7 SIS1 RPS3 SSB2 RPS15 RPS19A RPL25 ETT1 TMA46 RPS7A CAF20 RPS10A RPS12 RPS9A RPL5</t>
  </si>
  <si>
    <t>RPS14A PRP11 RPS0A SUI2 RPS27A RPF2 RPL10 RPP0 CDC73 RPS17A SKY1 CUS1 RPS15 RPS19A RPL25 RPS10A RPL5 RVB2 HSP82</t>
  </si>
  <si>
    <t>SUS1 CDC28 SWD3 YNG2 SET2 ESS1 CDC73 EAF7 UBP10 SIN3 HST1 ESA1 HAT1 IPL1 RVB2</t>
  </si>
  <si>
    <t>DHH1 SNF1 PUF6 SLX8 SBP1 SET2 ESS1 EAP1 ASC1 CAF20 VTS1</t>
  </si>
  <si>
    <t>SSA1 RPS6A RPS14A RPL31A NHP2 SSB1 RPS13 RLI1 YCF1 GCN2 EFT1 RPS8A RPS2 RPS26A RPS0A RPS20 RPL27A RPL16A TMA108 RPS22A SUI2 SPC1 RPS27A RPL17A RPL10 STM1 RPS25B RPP0 RPL26A RPS1A RPS17A RPS18A RLP7 SIS1 RPS3 SSB2 RPS15 RPS19A RPL25 ETT1 TMA46 RPS7A CAF20 RPS10A RPS12 RPS9A RPL5</t>
  </si>
  <si>
    <t>Meiotic chromosome segregation</t>
  </si>
  <si>
    <t>GO:0045132</t>
  </si>
  <si>
    <t>CDC28 LRS4 SOH1 DSN1 SCP160 MMS22 IPL1</t>
  </si>
  <si>
    <t>SSA1 UBP13 SSB1 RLI1 PRP43 RPL10 ETT1</t>
  </si>
  <si>
    <t>Heterochromatin organization</t>
  </si>
  <si>
    <t>GO:0070828</t>
  </si>
  <si>
    <t>LRS4 SCP160 UBP10 POL2 HTZ1 HST1 ESA1 DPB2</t>
  </si>
  <si>
    <t>HEK2 SUS1 DHH1 TOM1 RSP5 NAB2 CRM1 MOG1 YJR084W SHE2 CDC31</t>
  </si>
  <si>
    <t>RPS14A DHH1 RPS26A PBP1 RPS0A RPS27A RPF2 SDO1 RPL10 RPP0 RPS17A RPS15 RPS19A RPL25 ASE1 RPS10A RPL5</t>
  </si>
  <si>
    <t>SUS1 DHH1 EDC2 SKI8 RTT101 LSM1 YJR084W EAP1 PUF3 RMP1 SKI2 HTZ1 RRP6 VTS1</t>
  </si>
  <si>
    <t>SUS1 SWD3 SMT3 SLX8 YNG2 ULP2 SET2 ESS1 EAF7 ESA1 HAT1 RVB2</t>
  </si>
  <si>
    <t>CDC28 CDC13 SET2 SBA1 CDC73 SIN3 HST1 VTS1 HSP82</t>
  </si>
  <si>
    <t>CDC28 CDC13 FIN1 ULP2 SET2 ESS1 SBA1 GSP1 CDC73 SIN3 IPL1 HSP82 SGV1</t>
  </si>
  <si>
    <t>HEK2 SUS1 CDC28 SWD3 YNG2 SET2 ESS1 CDC73 EAF7 UBP10 SIN3 HTZ1 HST1 ESA1 HAT1 IPL1 RVB2</t>
  </si>
  <si>
    <t>HEK2 CDC28 SNF1 RSP5 NAB2 TPK1 ESS1 ESA1 VTS1</t>
  </si>
  <si>
    <t>NCL1 RPS6A KRR1 RPS14A TSR1 NHP2 SSB1 RPS13 RLI1 TOM1 RPS8A PRP43 RPS2 UTP22 RPS0A RPS20 HCA4 UTP10 RPS27A RPL17A RPF2 NOC3 SDO1 RMP1 GSP1 TSR2 RPS1A RPS18A ECM16 RLP7 NOP15 SSB2 RRP6 RPS7A RPS9A NOP53 RVB2</t>
  </si>
  <si>
    <t>ROX3 SUS1 CDC28 SWD3 MED8 DHH1 LRS4 SNF1 PUF6 EDC2 NAB2 SKI8 PBP1 SBP1 SCP160 LSM1 SET2 ESS1 YJR084W EAP1 PUF3 RMP1 SKI2 ASC1 UBP10 POL2 SIN3 HTZ1 HST1 RRP6 ESA1 CAF20 VTS1 HAT1 DPB2</t>
  </si>
  <si>
    <t>CDC28 FIN1 SET2 ESS1 SBA1 CDC73 CAF20 HSP82 SGV1</t>
  </si>
  <si>
    <t>NCL1 CDC28 RPS6A KRR1 RPS14A PRP11 TSR1 DHH1 NHP2 SSB1 RPS13 RLI1 TOM1 EDC2 RPS8A PRP43 NAB2 RPS2 UTP22 RPS0A RPS20 HCA4 UTP10 LSM1 YJR084W PRP40 RPS27A RPL17A RPF2 NOC3 SDO1 RMP1 GSP1 CDC73 TSR2 RPS1A RPS18A ECM16 SKY1 CUS1 RLP7 NOP15 SSB2 PFS2 RRP6 RPS7A RPS9A NOP53 RVB2 URN1</t>
  </si>
  <si>
    <t>Chromatin organization involved in negative regulation of transcription</t>
  </si>
  <si>
    <t>GO:0097549</t>
  </si>
  <si>
    <t>SWD3 LRS4 SCP160 UBP10 POL2 SIN3 HTZ1 HST1 ESA1 HAT1 DPB2</t>
  </si>
  <si>
    <t>Chromatin organization involved in regulation of transcription</t>
  </si>
  <si>
    <t>GO:0034401</t>
  </si>
  <si>
    <t>NCL1 RPS6A KRR1 RPS14A TSR1 NHP2 SSB1 RPS13 RLI1 TOM1 RPS8A PRP43 RPS2 UTP22 RPS0A RPS20 HCA4 RTT101 UTP10 RPS27A RPL17A RPF2 NOC3 SDO1 RMP1 GSP1 TSR2 RPS1A RPS18A ECM16 RLP7 NOP15 SSB2 RRP6 RPS7A RPS9A NOP53 RVB2</t>
  </si>
  <si>
    <t>PSK1 ROX3 CDC28 SWD3 MED8 DHH1 CDC13 LRS4 SNF1 PUF6 SBP1 SCP160 SET2 ESS1 EAP1 ASC1 UBP10 POL2 SIN3 HTZ1 HST1 ESA1 CAF20 VTS1 HAT1 DPB2</t>
  </si>
  <si>
    <t>CDC28 FIN1 RSP5 SPT16 SET2 ESS1 SBA1 CDC73 CAF20 HSP82 SGV1</t>
  </si>
  <si>
    <t>PSK1 ROX3 VID24 CDC28 SWD3 MED8 DHH1 CDC13 LRS4 SNF1 PUF6 VID30 SBP1 SCP160 SET2 ESS1 EAP1 ASC1 UBP10 POL2 SIN3 HTZ1 HST1 ESA1 CAF20 VTS1 HAT1 DPB2</t>
  </si>
  <si>
    <t>PSK1 HEK2 ROX3 SUS1 CDC28 SWD3 MED8 DHH1 CDC13 LRS4 SNF1 PUF6 EDC2 SLX8 NAB2 SKI8 PBP1 SBP1 SCP160 LSM1 SET2 ESS1 YJR084W EAP1 PUF3 RMP1 SKI2 CDC73 ASC1 UBP10 POL2 SIN3 HTZ1 HST1 RRP6 ESA1 CAF20 VTS1 HAT1 DPB2</t>
  </si>
  <si>
    <t>RLI1 EFT1 EDC2 RSP5 RPS2 PBP1 SET2 ESS1 CDC73 GIS2 RPS9A SGV1</t>
  </si>
  <si>
    <t>PSK1 HEK2 ROX3 VID24 SUS1 CDC28 SWD3 MED8 DHH1 CDC13 LRS4 SNF1 PUF6 EDC2 SLX8 NAB2 SKI8 VID30 PBP1 SBP1 SCP160 LSM1 SET2 ESS1 YJR084W EAP1 PUF3 RMP1 SKI2 CDC73 ASC1 UBP10 POL2 SIN3 HTZ1 HST1 RRP6 ESA1 CAF20 VTS1 HAT1 DPB2</t>
  </si>
  <si>
    <t>SUS1 CDC28 PRP11 DHH1 EDC2 PRP43 NAB2 SKI8 LSM1 YJR084W PRP40 EAP1 PUF3 RMP1 SKI2 CDC73 SKY1 CUS1 PFS2 HTZ1 RRP6 BFR1 VTS1 URN1</t>
  </si>
  <si>
    <t>SSA1 UBP13 SUS1 TOM1 SMT3 SLX8 RSP5 UBP3 RPN11 SSM4 ULP2 RTT101 UBP10 BRE5</t>
  </si>
  <si>
    <t>PSK1 HEK2 DHH1 RLI1 GCN2 EFT1 SNF1 PUF6 EDC2 SLX8 RSP5 RPS2 PBP1 SBP1 DPH1 TMA108 SET2 SUI2 ESS1 EAP1 STM1 SKI2 CDC73 ASC1 GIS2 ETT1 CAF20 VTS1 RPS9A SGV1</t>
  </si>
  <si>
    <t>SSA1 VID24 PMT1 SLX8 RSP5 RPN11 VID30 RPN10 SSM4 PRE8 SIS1 CDC31</t>
  </si>
  <si>
    <t>HEK2 SUS1 CDC28 SWD3 LYS20 LRS4 RSP5 SPT16 YNG2 SCP160 SET2 ESS1 CDC73 CAC2 EAF7 UBP10 POL2 SIN3 HTZ1 HST1 ESA1 HAT1 IPL1 RVB2 DPB2</t>
  </si>
  <si>
    <t>SUS1 CDC28 SWD3 SMT3 SLX8 TOS3 YNG2 ULP2 DPH1 SET2 ESS1 EAF7 ESA1 HAT1 IPL1 RVB2</t>
  </si>
  <si>
    <t>PSK1 HEK2 ROX3 VID24 CDC28 SWD3 MED8 DHH1 CDC13 LRS4 SNF1 PUF6 SLX8 NAB2 VID30 PBP1 SBP1 SCP160 SET2 ESS1 EAP1 CDC73 ASC1 UBP10 POL2 SIN3 HTZ1 HST1 ESA1 CAF20 VTS1 HAT1 DPB2</t>
  </si>
  <si>
    <t>HEK2 ROX3 CDC28 SWD3 MED8 DHH1 CDC13 LRS4 SNF1 PUF6 SLX8 NAB2 PBP1 SBP1 SCP160 SET2 ESS1 EAP1 CDC73 ASC1 UBP10 POL2 SIN3 HTZ1 HST1 ESA1 CAF20 VTS1 HAT1 DPB2</t>
  </si>
  <si>
    <t>SSA1 UBP13 VID24 SUS1 PMT1 DHH1 EDC2 SLX8 RSP5 UBP3 RPN11 SKI8 VID30 RPN10 SSM4 RTT101 LSM1 YJR084W EAP1 PUF3 RMP1 SKI2 PRE8 SIS1 UBP10 HTZ1 RRP6 CDC31 VTS1</t>
  </si>
  <si>
    <t>SSA1 PSK1 SLA1 HEK2 ROX3 VID24 SUS1 CDC28 SWD3 MED8 DHH1 CDC13 FIN1 GCN2 LRS4 SNF1 PUF6 EDC2 SLX8 NAB2 SKI8 VID30 PBP1 SBP1 ULP2 RTT101 SCP160 LSM1 SET2 ESS1 YJR084W EAP1 PUF3 RMP1 STM1 SKI2 CDC73 ASC1 UBP10 POL2 SIN3 HTZ1 HST1 RRP6 ESA1 CAF20 VTS1 HAT1 IPL1 DPB2</t>
  </si>
  <si>
    <t>SSA1 UBP13 VID24 SLX8 RSP5 UBP3 RPN11 VID30 RPN10 SSM4 RTT101 PRE8 SIS1 UBP10 CDC31</t>
  </si>
  <si>
    <t>SSA1 UBP13 VID24 SUS1 PMT1 DHH1 EDC2 SLX8 RSP5 UBP3 RPN11 SKI8 VID30 RPN10 SSM4 RTT101 LSM1 YJR084W EAP1 PUF3 RMP1 CHS5 SKI2 PRE8 SIS1 UBP10 HTZ1 RRP6 CDC31 VTS1</t>
  </si>
  <si>
    <t>SLA1 ROX3 CDC28 RPS6A KRR1 RPS14A PRP11 TSR1 DHH1 NHP2 SSB1 RPS13 RLI1 LRS4 TOM1 SNF1 PUF6 RPS8A RPN11 PRP43 RPS2 RPS26A SPT16 SKI8 UTP22 PBP1 RPS0A CRM1 RPS20 RPN10 TMA108 HCA4 SCP160 UTP10 SUI2 ENT3 RPS27A RPL17A RPF2 NOC3 SDO1 RPL10 RMP1 GSP1 CHS5 RPP0 RPL26A CDC73 TSR2 RPS1A RPS17A RPS18A CAC2 ECM16 SKY1 CUS1 RLP7 NOP15 RPS3 UBP10 SSB2 NOG2 HTZ1 RPS15 HST1 RPS19A RPL25 RRP6 ASE1 RPS7A NOC2 ESA1 CDC31 RPS10A RPS9A RPL5 NOP53 RVB2 HSP82</t>
  </si>
  <si>
    <t>CDC28 PRP11 DHH1 EDC2 PRP43 NAB2 LSM1 YJR084W PRP40 CDC73 SKY1 CUS1 PFS2 URN1</t>
  </si>
  <si>
    <t>HEK2 ROX3 CDC28 SWD3 MED8 CDC13 LRS4 NAB2 PBP1 SCP160 SET2 ESS1 CDC73 UBP10 POL2 SIN3 HTZ1 HST1 ESA1 HAT1 DPB2</t>
  </si>
  <si>
    <t>HEK2 ROX3 CDC28 SWD3 MED8 LRS4 NAB2 PBP1 SCP160 SET2 ESS1 UBP10 POL2 SIN3 HTZ1 HST1 ESA1 HAT1 DPB2</t>
  </si>
  <si>
    <t>SSA1 UBP13 VID24 SLX8 RSP5 UBP3 RPN11 VID30 RPN10 SSM4 RTT101 PRE8 SIS1 UBP10 RRP6 CDC31</t>
  </si>
  <si>
    <t>SSA1 PSK1 SLA1 HEK2 ROX3 VID24 CDC28 SWD3 MED8 DHH1 CDC13 FIN1 GCN2 LRS4 SNF1 PUF6 SLX8 NAB2 VID30 PBP1 SBP1 ULP2 RTT101 SCP160 SET2 ESS1 EAP1 STM1 CDC73 ASC1 UBP10 POL2 SIN3 HTZ1 HST1 ESA1 CAF20 VTS1 HAT1 IPL1 DPB2</t>
  </si>
  <si>
    <t>Cellular protein metabolic process</t>
  </si>
  <si>
    <t>SSA1 PSK1 UBP13 VID24 SUS1 CDC28 SWD3 RPS6A RPS14A RPL31A PMT1 NHP2 SSB1 RPS13 RLI1 GCN2 EFT1 TOM1 SNF1 SMT3 RPS8A SLX8 RSP5 UBP3 RPN11 RPS2 TOS3 RPS26A VID30 RPS0A RPS20 RPL27A YNG2 RPN10 SSM4 ULP2 DPH1 RPL16A RTT101 TPK1 SET2 RPS22A SUI2 SPC1 ESS1 RPS27A RPL17A RPL10 STM1 RPS25B RPP0 RPL26A CDC73 RPS1A RPS17A RPS18A PRE8 SKY1 RLP7 SIS1 EAF7 RPS3 UBP10 SSB2 BRE5 SIN3 RPS15 HST1 RPS19A RPL25 ETT1 TMA46 RPS7A ESA1 CDC31 CAF20 RPS10A RPS12 HAT1 RPS9A RPL5 YPL150W IPL1 RVB2 SGV1</t>
  </si>
  <si>
    <t>Proteolysis involved in cellular protein catabolic process</t>
  </si>
  <si>
    <t>SSA1 UBP13 VID24 PMT1 SLX8 RSP5 UBP3 RPN11 VID30 RPN10 SSM4 RTT101 PRE8 SIS1 UBP10 CDC31</t>
  </si>
  <si>
    <t>RFC5 CDC28 RPO21 LYS20 LRS4 SLX8 SOH1 SPT16 YNG2 RTT101 MMS22 DDR48 EAF7 RPS3 POL2 SIN3 ESA1 HAT1 RVB2 DPB2</t>
  </si>
  <si>
    <t>HEK2 RFC5 SUS1 CDC28 SWD3 LYS20 CDC13 FIN1 LRS4 SLX8 RSP5 SOH1 SPT16 PBP1 YNG2 ULP2 DSN1 SCP160 SET2 ESS1 YJR084W STM1 MMS22 CDC73 CAC2 EAF7 UBP10 POL2 SIN3 HTZ1 HST1 RRP6 ASE1 ESA1 HAT1 IPL1 RVB2 DPB2</t>
  </si>
  <si>
    <t>Regulation of organelle organization</t>
  </si>
  <si>
    <t>SLA1 CDC28 DHH1 CDC13 FIN1 RSP5 PBP1 ULP2 GYP6 RTT101 SET2 ESS1 SBA1 GSP1 CDC73 SIN3 BFR1 CAF20 IPL1 HSP82 SGV1</t>
  </si>
  <si>
    <t>Gene expression</t>
  </si>
  <si>
    <t>SSA1 NCL1 ROX3 PHO88 SUS1 CDC28 RPS6A MED8 KRR1 RPS14A PRP11 TSR1 RPL31A RPO21 DHH1 NHP2 SSB1 RPS13 RLI1 GCN2 EFT1 TOM1 EDC2 RPS8A RSP5 PRP43 NAB2 RPS2 SOH1 RPS26A SPT16 UTP22 RPS0A CRM1 RPS20 RPL27A RPL16A HCA4 UTP10 LSM1 SET2 RPS22A SUI2 SPC1 ESS1 YJR084W PRP40 TFA1 RPS27A RPL17A RPF2 NOC3 SDO1 RPL10 RMP1 STM1 GSP1 RPS25B RPP0 RPL26A CDC73 TSR2 RPS1A RPS17A RPS18A ECM16 SKY1 CUS1 RLP7 SIS1 NOP15 EAF7 RPS3 SSB2 PFS2 SIN3 HTZ1 RPS15 HST1 RPS19A RPL25 RRP6 ETT1 TMA46 RPS7A ESA1 CAF20 RPS10A RPS12 RPS9A RPL5 NOP53 RVB2 HSP82 URN1 SGV1</t>
  </si>
  <si>
    <t>SSA1 ERP2 HEK2 VID24 PHO88 SUS1 CDC28 PMT1 SSB1 RLI1 FIN1 LRS4 RSP5 NAB2 RPS2 RPS26A EMP24 UTP22 RPS0A CRM1 GYP6 SCP160 SPC1 MOG1 YJR084W SHE2 PUF3 GSP1 RPS18A SIS1 SAM50 RPS3 SSB2 NOG2 RPS15 RPS19A RRP6 BFR1 RPS10A NOP53 APL5 HSP82</t>
  </si>
  <si>
    <t>SSA1 UBP13 ROX3 CDC28 RPS14A PRP11 LYS20 SSB1 RLI1 RPN11 PRP43 SPT16 SKI8 RPS0A RPN10 SUI2 TFA1 RPS27A RPF2 NOC3 RPL10 RPP0 CDC73 RPS17A CAC2 SKY1 CUS1 RPS15 RPS19A RPL25 ETT1 ESA1 CDC31 RPS10A RPL5 RVB2 HSP82</t>
  </si>
  <si>
    <t>SSA1 VID24 PHO88 SUS1 PMT1 SSB1 RLI1 RSP5 NAB2 RPS2 RPS26A UTP22 RPS0A CRM1 GYP6 SPC1 MOG1 YJR084W GSP1 RPS18A SIS1 SAM50 RPS3 SSB2 NOG2 RPS15 RPS19A RPS10A NOP53 APL5 HSP82</t>
  </si>
  <si>
    <t>Protein metabolic process</t>
  </si>
  <si>
    <t>SSA1 PSK1 UBP13 VID24 PHO88 SUS1 CDC28 SWD3 RPS6A RPS14A RPL31A PMT1 NHP2 SSB1 RPS13 RLI1 GCN2 EFT1 TOM1 SNF1 SMT3 RPS8A SLX8 RSP5 UBP3 RPN11 RPS2 TOS3 RPS26A VID30 RPS0A RPS20 RPL27A YNG2 RPN10 SSM4 ULP2 DPH1 RPL16A TMA108 RTT101 TPK1 SET2 RPS22A SUI2 SPC1 ESS1 RPS27A RPL17A RPL10 STM1 RPS25B RPP0 RPL26A CDC73 RPS1A RPS17A RPS18A PRE8 SKY1 RLP7 SIS1 EAF7 RPS3 UBP10 SSB2 BRE5 SIN3 RPS15 HST1 RPS19A RPL25 ETT1 TMA46 RPS7A ESA1 CDC31 CAF20 RPS10A RPS12 HAT1 RPS9A RPL5 YPL150W IPL1 RVB2 HSP82 SGV1</t>
  </si>
  <si>
    <t>Cellular protein catabolic process</t>
  </si>
  <si>
    <t>ROX3 CDC28 SWD3 MED8 LRS4 SCP160 SET2 ESS1 UBP10 POL2 SIN3 HTZ1 HST1 ESA1 HAT1 DPB2</t>
  </si>
  <si>
    <t>PSK1 HEK2 ROX3 SUS1 CDC28 SWD3 MED8 DHH1 RLI1 GCN2 EFT1 LRS4 TOM1 SNF1 PUF6 EDC2 RSP5 NAB2 RPS2 SOH1 SPT16 SKI8 PBP1 SBP1 DPH1 TMA108 SCP160 UTP10 LSM1 SET2 SUI2 ESS1 YJR084W TFA1 EAP1 PUF3 RMP1 STM1 GSP1 CHS5 SKI2 CDC73 ASC1 SKY1 EAF7 UBP10 GIS2 POL2 SIN3 HTZ1 HST1 RRP6 ETT1 ESA1 CAF20 VTS1 HAT1 RPS9A RVB2 SGV1 DPB2</t>
  </si>
  <si>
    <t>PSK1 HEK2 ROX3 SUS1 CDC28 SWD3 MED8 DHH1 CDC13 RLI1 GCN2 EFT1 LRS4 TOM1 SNF1 PUF6 EDC2 RSP5 NAB2 RPS2 SOH1 SPT16 PBP1 SBP1 DPH1 TMA108 SCP160 UTP10 SET2 SUI2 ESS1 TFA1 SBA1 EAP1 STM1 GSP1 CHS5 SKI2 CDC73 ASC1 EAF7 UBP10 GIS2 POL2 SIN3 HTZ1 HST1 ETT1 ESA1 CAF20 VTS1 HAT1 RPS9A RVB2 HSP82 SGV1 DPB2</t>
  </si>
  <si>
    <t>PSK1 HEK2 ROX3 VID24 SUS1 CDC28 SWD3 MED8 DHH1 CDC13 RLI1 GCN2 EFT1 LRS4 TOM1 SNF1 PUF6 EDC2 RSP5 NAB2 RPS2 SOH1 SPT16 VID30 PBP1 SBP1 DPH1 TMA108 SCP160 UTP10 SET2 SUI2 ESS1 TFA1 SBA1 EAP1 STM1 GSP1 CHS5 SKI2 CDC73 ASC1 EAF7 UBP10 GIS2 POL2 SIN3 HTZ1 HST1 ETT1 ESA1 CAF20 VTS1 HAT1 RPS9A RVB2 HSP82 SGV1 DPB2</t>
  </si>
  <si>
    <t>Cellular response to dna damage stimulus</t>
  </si>
  <si>
    <t>RFC5 CDC28 RPO21 LYS20 GCN2 LRS4 SLX8 SOH1 SPT16 YNG2 RTT101 MMS22 DDR48 EAF7 RPS3 POL2 SIN3 ESA1 HAT1 RVB2 DPB2</t>
  </si>
  <si>
    <t>Nucleic acid metabolic process</t>
  </si>
  <si>
    <t>NCL1 HEK2 ROX3 RFC5 SUS1 CDC28 SWD3 RPS6A MED8 KRR1 RPS14A PRP11 TSR1 RPO21 DHH1 LYS20 NHP2 CDC13 SSB1 RPS13 RLI1 LRS4 TOM1 EDC2 RPS8A SLX8 PRP43 NAB2 RPS2 SOH1 SPT16 SKI8 UTP22 PBP1 RPS0A RPS20 MSC7 YNG2 LSM12 HCA4 RTT101 UTP10 LSM1 SET2 ESS1 YJR084W PRP40 TFA1 RPS27A RPL17A EAP1 RPF2 PUF3 NOC3 SDO1 RMP1 STM1 GSP1 MMS22 CHS5 SKI2 CDC73 TSR2 RPS1A RPS18A ECM16 DDR48 SKY1 CUS1 RLP7 NOP15 EAF7 RPS3 SSB2 POL2 PFS2 SIN3 HTZ1 HST1 RRP6 ETT1 RPS7A BFR1 ESA1 VTS1 HAT1 RPS9A NOP53 RVB2 URN1 SGV1 DPB2</t>
  </si>
  <si>
    <t>DNA metabolic process</t>
  </si>
  <si>
    <t>HEK2 RFC5 CDC28 SWD3 RPO21 LYS20 CDC13 LRS4 SLX8 SOH1 SPT16 SKI8 PBP1 MSC7 YNG2 RTT101 NOC3 STM1 MMS22 CHS5 DDR48 EAF7 RPS3 POL2 SIN3 ESA1 HAT1 RVB2 DPB2</t>
  </si>
  <si>
    <t>RNA metabolic process</t>
  </si>
  <si>
    <t>NCL1 ROX3 SUS1 CDC28 RPS6A MED8 KRR1 RPS14A PRP11 TSR1 RPO21 DHH1 NHP2 SSB1 RPS13 RLI1 TOM1 EDC2 RPS8A PRP43 NAB2 RPS2 SOH1 SPT16 SKI8 UTP22 RPS0A RPS20 LSM12 HCA4 RTT101 UTP10 LSM1 SET2 ESS1 YJR084W PRP40 TFA1 RPS27A RPL17A EAP1 RPF2 PUF3 NOC3 SDO1 RMP1 GSP1 SKI2 CDC73 TSR2 RPS1A RPS18A ECM16 SKY1 CUS1 RLP7 NOP15 EAF7 SSB2 PFS2 SIN3 HTZ1 HST1 RRP6 ETT1 RPS7A BFR1 ESA1 VTS1 RPS9A NOP53 RVB2 URN1 SGV1</t>
  </si>
  <si>
    <t>ROX3 SUS1 CDC28 MED8 RLI1 EFT1 SNF1 EDC2 RSP5 NAB2 RPS2 SOH1 SPT16 PBP1 UTP10 ESS1 SBA1 CDC73 GIS2 SIN3 ETT1 ESA1 RPS9A HSP82 SGV1</t>
  </si>
  <si>
    <t>SSA1 ERP2 VID24 PHO88 SUS1 CDC28 PMT1 SEC31 SSB1 RLI1 TOM1 RSP5 NAB2 RPS2 RPS26A EMP24 UTP22 RPS0A CRM1 SEC28 GYP6 SCP160 SPC1 MOG1 YJR084W ENT3 YKT6 GSP1 RPS18A SIS1 SAM50 RPS3 SSB2 MID1 NOG2 RPS15 RPS19A RPS10A NOP53 APL5 HSP82</t>
  </si>
  <si>
    <t>ROX3 SUS1 CDC28 MED8 RLI1 EFT1 EDC2 RSP5 NAB2 RPS2 SOH1 SPT16 PBP1 UTP10 ESS1 SBA1 CDC73 GIS2 SIN3 ETT1 ESA1 RPS9A HSP82 SGV1</t>
  </si>
  <si>
    <t>ROX3 RPS14A PRP11 RPN11 SPT16 SKI8 RPS0A RPN10 SUI2 RPS27A RPF2 NOC3 RPL10 RPP0 CDC73 RPS17A CAC2 SKY1 CUS1 RPS15 RPS19A RPL25 CDC31 RPS10A RPL5 RVB2 HSP82</t>
  </si>
  <si>
    <t>SSA1 ERP2 VID24 PHO88 SUS1 PMT1 SEC31 SSB1 RLI1 RSP5 NAB2 RPS2 RPS26A EMP24 UTP22 RPS0A CRM1 SEC28 GYP6 SPC1 MOG1 YJR084W ENT3 GSP1 CHS5 RPS18A SIS1 SAM50 RPS3 SSB2 NOG2 RPS15 RPS19A CDC31 RPS10A VTS1 NOP53 APL5 HSP82</t>
  </si>
  <si>
    <t>SSA1 ERP2 VID24 PHO88 SUS1 PMT1 SEC31 SSB1 RLI1 TOM1 RSP5 NAB2 RPS2 RPS26A EMP24 UTP22 RPS0A CRM1 SEC28 GYP6 SPC1 MOG1 YJR084W ENT3 YKT6 GSP1 RPS18A SIS1 SAM50 RPS3 SSB2 NOG2 RPS15 RPS19A RPS10A NOP53 APL5 HSP82</t>
  </si>
  <si>
    <t>Cellular macromolecule biosynthetic process</t>
  </si>
  <si>
    <t>SSA1 HEK2 ROX3 RFC5 SUS1 RPS6A MED8 RPS14A RPL31A PMT1 RPO21 NHP2 CDC13 SSB1 RPS13 RLI1 GCN2 EFT1 TOM1 RPS8A RPS2 SOH1 RPS26A SPT16 RPS0A RPS20 RPL27A RPL16A RTT101 UTP10 SET2 RPS22A SUI2 ESS1 YJR084W TFA1 RPS27A RPL17A NOC3 RPL10 STM1 MMS22 CHS5 RPS25B RPP0 RPL26A CDC73 RPS1A RPS17A RPS18A RLP7 SIS1 EAF7 RPS3 SSB2 POL2 SIN3 HTZ1 RPS15 HST1 RPS19A RPL25 ETT1 TMA46 RPS7A ESA1 CAF20 RPS10A RPS12 RPS9A RPL5 RVB2 SGV1 DPB2</t>
  </si>
  <si>
    <t>Cellular component assembly</t>
  </si>
  <si>
    <t>SLA1 ROX3 CDC28 RPS14A PRP11 DHH1 LRS4 SNF1 RPN11 RPS26A SPT16 SKI8 PBP1 RPS0A RPN10 SCP160 SUI2 ENT3 RPS27A RPF2 NOC3 SDO1 RPL10 CHS5 RPP0 CDC73 RPS17A CAC2 SKY1 CUS1 NOP15 UBP10 HTZ1 RPS15 HST1 RPS19A RPL25 ASE1 ESA1 CDC31 RPS10A RPL5 RVB2 HSP82</t>
  </si>
  <si>
    <t>SSA1 ERP2 HEK2 VID24 PHO88 SUS1 CDC28 PMT1 DHH1 SEC31 SSB1 RLI1 FIN1 LRS4 TOM1 RSP5 NAB2 RPS2 RPS26A EMP24 UTP22 RPS0A CRM1 SEC28 GYP6 SCP160 SPC1 MOG1 YJR084W ENT3 SHE2 PUF3 GSP1 CHS5 RPS18A SIS1 SAM50 RPS3 SSB2 NOG2 RPS15 RPS19A RRP6 BFR1 CDC31 RPS10A VTS1 NOP53 APL5 HSP82</t>
  </si>
  <si>
    <t>SSA1 ERP2 VID24 PHO88 SUS1 CDC28 PMT1 SSB1 RLI1 FIN1 LRS4 RSP5 NAB2 RPS2 RPS26A EMP24 UTP22 RPS0A CRM1 GYP6 SPC1 MOG1 YJR084W GSP1 RPS18A SIS1 SAM50 RPS3 SSB2 NOG2 RPS15 RPS19A RPS10A NOP53 APL5 HSP82</t>
  </si>
  <si>
    <t>Macromolecule biosynthetic process</t>
  </si>
  <si>
    <t>SSA1 ERP2 HEK2 VID24 PHO88 SUS1 CDC28 PMT1 SEC31 CDC13 SSB1 RLI1 FIN1 LRS4 TOM1 RSP5 NAB2 RPS2 RPS26A EMP24 UTP22 RPS0A CRM1 SEC28 GYP6 SCP160 SPC1 MOG1 YJR084W ENT3 SHE2 YKT6 PUF3 GSP1 RPS18A SIS1 SAM50 RPS3 SSB2 MID1 NOG2 RPS15 RPS19A RRP6 BFR1 RPS10A NOP53 APL5 HSP82</t>
  </si>
  <si>
    <t>Nitrogen compound transport</t>
  </si>
  <si>
    <t>SSA1 ERP2 HEK2 VID24 PHO88 SUS1 PMT1 DHH1 SEC31 SSB1 RLI1 YCF1 TOM1 RSP5 NAB2 RPS2 RPS26A EMP24 VRG4 UTP22 RPS0A CRM1 SEC28 GYP6 SPC1 MOG1 YJR084W ENT3 SHE2 GSP1 CHS5 RPS18A SIS1 SAM50 RPS3 SSB2 NOG2 RPS15 RPS19A CDC31 RPS10A VTS1 NOP53 APL5 HSP82</t>
  </si>
  <si>
    <t>Organelle organization</t>
  </si>
  <si>
    <t>SSA1 SLA1 HEK2 RFC5 SUS1 CDC28 SWD3 RPS14A DHH1 LYS20 SEC31 CDC13 RLI1 FIN1 YCF1 LRS4 TOM1 PEX29 SLX8 RSP5 RPN11 SOH1 RPS26A EMP24 SPT16 SKI8 PBP1 RPS0A MSC7 YNG2 ULP2 SEC28 DSN1 SCP160 SET2 ESS1 YJR084W ENT3 RPS27A YKT6 RPF2 PUF3 SDO1 RPL10 STM1 GSP1 MMS22 PEX30 RPP0 CDC73 RPS17A CAC2 SAM50 NOP15 EAF7 UBP10 POL2 SIN3 HTZ1 RPS15 HST1 RPS19A RPL25 RRP6 ASE1 ESA1 CDC31 RPS10A HAT1 RPL5 IPL1 RVB2 HSP82 RRG8 DPB2</t>
  </si>
  <si>
    <t>HEK2 ROX3 SUS1 CDC28 MED8 RLI1 EFT1 EDC2 RSP5 NAB2 RPS2 SPT16 PBP1 UTP10 ESS1 CDC73 GIS2 SIN3 ETT1 ESA1 RPS9A SGV1</t>
  </si>
  <si>
    <t>Regulation of metabolic process</t>
  </si>
  <si>
    <t>PSK1 HEK2 ROX3 VID24 SUS1 CDC28 SWD3 MED8 DHH1 CDC13 RLI1 GCN2 EFT1 LRS4 TOM1 SNF1 PUF6 EDC2 SLX8 RSP5 NAB2 RPS2 SOH1 SPT16 SKI8 VID30 PBP1 SBP1 DPH1 TMA108 SCP160 UTP10 LSM1 TPK1 SET2 SUI2 ESS1 YJR084W TFA1 SBA1 EAP1 PUF3 RMP1 STM1 GSP1 CHS5 SKI2 CDC73 ASC1 SKY1 EAF7 UBP10 GIS2 POL2 SIN3 HTZ1 HST1 RRP6 ETT1 ESA1 CDC31 CAF20 VTS1 HAT1 RPS9A RVB2 HSP82 SGV1 DPB2</t>
  </si>
  <si>
    <t>Regulation of macromolecule metabolic process</t>
  </si>
  <si>
    <t>PSK1 HEK2 ROX3 SUS1 CDC28 SWD3 MED8 DHH1 CDC13 RLI1 GCN2 EFT1 LRS4 TOM1 SNF1 PUF6 EDC2 SLX8 RSP5 NAB2 RPS2 SOH1 SPT16 SKI8 PBP1 SBP1 DPH1 TMA108 SCP160 UTP10 LSM1 SET2 SUI2 ESS1 YJR084W TFA1 SBA1 EAP1 PUF3 RMP1 STM1 GSP1 CHS5 SKI2 CDC73 ASC1 SKY1 EAF7 UBP10 GIS2 POL2 SIN3 HTZ1 HST1 RRP6 ETT1 ESA1 CAF20 VTS1 HAT1 RPS9A RVB2 HSP82 SGV1 DPB2</t>
  </si>
  <si>
    <t>Cellular nitrogen compound biosynthetic process</t>
  </si>
  <si>
    <t>SSA1 HEK2 ROX3 SUS1 RPS6A MED8 RPS14A RPL31A RPO21 NHP2 CDC13 SSB1 RPS13 RLI1 GCN2 EFT1 TOM1 RPS8A RPS2 SOH1 RPS26A SPT16 RPS0A RPS20 RPL27A RPL16A UTP10 SET2 RPS22A SUI2 ESS1 YJR084W TFA1 RPS27A RPL17A RPL10 STM1 RPS25B RPP0 RPL26A CDC73 RPS1A RPS17A RPS18A RLP7 SIS1 EAF7 RPS3 SSB2 POL2 SIN3 HTZ1 RPS15 HST1 RPS19A RPL25 ETT1 TMA46 RPS7A ESA1 CAF20 RPS10A RPS12 RPS9A RPL5 RVB2 SGV1 DPB2</t>
  </si>
  <si>
    <t>Cellular sphingolipid homeostasis</t>
  </si>
  <si>
    <t>VPS52 VPS53 ORM2</t>
  </si>
  <si>
    <t>Telomere capping</t>
  </si>
  <si>
    <t>CDC13 STN1 RAP1 EXO1</t>
  </si>
  <si>
    <t>Cellular response to metal ion</t>
  </si>
  <si>
    <t>GO:0071248</t>
  </si>
  <si>
    <t>CDC48 MAC1 CRZ1 IRA2</t>
  </si>
  <si>
    <t>Negative regulation of dna biosynthetic process</t>
  </si>
  <si>
    <t>CDC48 CDC13 STN1 PIF1</t>
  </si>
  <si>
    <t>DRS2 SFB3 VPS24 SEC16 VPS4</t>
  </si>
  <si>
    <t>CCR4 KIN28 NPL3 RPH1 ASF1 NAP1 CDC73 GIM3 POP2 RPT4</t>
  </si>
  <si>
    <t>PAT1 DHH1 NPL3 MPT5 EAP1 ORM2 POP2</t>
  </si>
  <si>
    <t>PAT1 DHH1 NPL3 MPT5 EAP1 POP2</t>
  </si>
  <si>
    <t>Intracellular protein transmembrane transport</t>
  </si>
  <si>
    <t>SBH1 PEX14 TIM21 SSC1 LHS1 MIA40 SEC65 PEX12 HSP10</t>
  </si>
  <si>
    <t>DRS2 SEC20 SFB3 SNX4 VPS24 BLI1 VPS38 TLG2 VPS21 SEC16 VPS4</t>
  </si>
  <si>
    <t>DHH1 NPL3 TOM1 PAB1 BRR6 NUP57 NUP188 NUP116 DBP5 CBC2 NEW1</t>
  </si>
  <si>
    <t>PKC1 VPS52 PAB1 RPH1 CDH1 MPT5 KSP1 ESS1 MAC1 RPD3 RPT4</t>
  </si>
  <si>
    <t>Endocytosis</t>
  </si>
  <si>
    <t>DRS2 SLA1 RVS167 ACT1 OSH3 GVP36 SNX4 YNL194C SLA2 TLG2 VPS21 SCD5</t>
  </si>
  <si>
    <t>Process utilizing autophagic mechanism</t>
  </si>
  <si>
    <t>PKC1 TRS20 CDC48 COG3 PMR1 HUR1 ATG1 SLT2 OSH3 SNX4 COG8 BET5 TLG2 VPS21 SEC16 VPS4</t>
  </si>
  <si>
    <t>SNF5 CDC48 NPL3 ATG1 SNX4 MEF2 ASF1 NAP1 YEF3 DOM34 DBP5 VPS21</t>
  </si>
  <si>
    <t>DEP1 BRE1 TAF12 SDC1 RPH1 ACT1 ASF1 ESS1 ACS2 CDC73 RPD3 LGE1 RVB2</t>
  </si>
  <si>
    <t>DEP1 CCR4 HAP3 SMP1 SRB6 SNF5 KIN28 NPL3 BUR6 RPH1 CEG1 RTG2 SRB2 SCH9 SIP4 ASF1 SWI3 ESS1 NAP1 CDC73 MAC1 MOT3 MED11 CRZ1 GIM3 RAP1 RPD3 CSE2 POP2 RTG1 RPT4</t>
  </si>
  <si>
    <t>DEP1 SLA1 PKC1 DHH1 CDH1 PEF1 DAM1 PBP1 SLT2 SCH9 ESS1 NAP1 ORM2 RPD3 LAS17 RPT4</t>
  </si>
  <si>
    <t>Autophagy</t>
  </si>
  <si>
    <t>PKC1 TRS20 CDC48 COG3 PMR1 HUR1 ATG1 SLT2 OSH3 SNX4 BET5 VPS21 SEC16 VPS4</t>
  </si>
  <si>
    <t>CDC48 PRE1 CDH1 DOC1 PBP1 CDC12 DPB11 ASF1 ESS1 CDC11 CDC73 MAC1 DOM34 RPT4</t>
  </si>
  <si>
    <t>DEP1 CCR4 ADF1 PAT1 BRE1 CDC48 DHH1 CDC13 STN1 NPL3 LRS4 SPP41 SDC1 BUR6 RPH1 MPT5 SRB2 ASF1 ESS1 EAP1 KNS1 PIF1 MOT3 MED11 RAP1 RPD3 CSE2 POP2</t>
  </si>
  <si>
    <t>DEP1 CCR4 HAP3 SMP1 SRB6 SNF5 KIN28 NPL3 BUR6 RPH1 CEG1 MPT5 RTG2 SRB2 SCH9 SIP4 ASF1 SWI3 ESS1 NAP1 CDC73 MAC1 MOT3 MED11 CRZ1 GIM3 RAP1 RPD3 CSE2 POP2 RTG1 RPT4</t>
  </si>
  <si>
    <t>DEP1 CCR4 ADF1 PAT1 BRE1 CDC48 DHH1 CDC13 STN1 NPL3 LRS4 SPP41 SDC1 BUR6 RPH1 MPT5 SRB2 ASF1 ESS1 EAP1 KNS1 ORM2 PIF1 MOT3 MED11 RAP1 RPD3 CSE2 POP2</t>
  </si>
  <si>
    <t>BUD31 PAT1 KIN28 DHH1 CDC40 LSM6 NPL3 PAB1 BRR2 RNA15 PAN2 CEG1 LSM8 SMD2 CDC73 CBC2 SMX3</t>
  </si>
  <si>
    <t>DEP1 CCR4 HAP3 SMP1 SRB6 SNF5 KIN28 NPL3 BUR6 RPH1 CEG1 MPT5 RTG2 SRB2 SCH9 SIP4 ASF1 SWI3 ESS1 SSC1 NAP1 CDC73 MAC1 MOT3 MED11 CRZ1 GIM3 RAP1 RPD3 CSE2 POP2 RTG1 RPT4</t>
  </si>
  <si>
    <t>DEP1 CCR4 HAP3 SMP1 SRB6 SNF5 KIN28 CDC48 RRI1 NPL3 VPS52 PRE1 BUR6 RPH1 CDH1 CEG1 MPT5 DOC1 RTG2 PBP1 SRB2 OSH3 CDC12 SCH9 SIP4 DPB11 ASF1 SWI3 ESS1 SSC1 CDC11 NAP1 CDC73 MAC1 MOT3 MED11 DOM34 CRZ1 VAC7 GIM3 RAP1 RPD3 CSE2 POP2 RTG1 RPT4</t>
  </si>
  <si>
    <t>DEP1 CCR4 HAP3 SMP1 SRB6 SNF5 KIN28 RRI1 NPL3 BUR6 RPH1 CEG1 RTG2 PBP1 SRB2 SCH9 SIP4 ASF1 SWI3 ESS1 NAP1 CDC73 MAC1 MOT3 MED11 DOM34 CRZ1 VAC7 GIM3 RAP1 RPD3 CSE2 POP2 RTG1 RPT4</t>
  </si>
  <si>
    <t>DEP1 CCR4 HAP3 SMP1 SRB6 SNF5 KIN28 NPL3 BUR6 RPH1 CEG1 RTG2 PBP1 SRB2 SCH9 SIP4 ASF1 SWI3 ESS1 NAP1 CDC73 MAC1 MOT3 MED11 DOM34 CRZ1 GIM3 RAP1 RPD3 CSE2 POP2 RTG1 RPT4</t>
  </si>
  <si>
    <t>Vesicle-mediated transport</t>
  </si>
  <si>
    <t>DRS2 SLA1 SFT2 TRS20 TVP23 RVS167 VPS52 VPS60 SEC20 COG3 ACT1 COS6 OSH3 SFB3 GVP36 VPS53 BET4 SNX4 VPS24 VPS38 COG8 BET5 TPM1 YNL194C SLA2 TLG2 VPS21 DGK1 SCD5 MRS6 SEC16 RTT10 VPS4</t>
  </si>
  <si>
    <t>DEP1 CCR4 HAP3 SMP1 SRB6 SNF5 KIN28 CDC48 NPL3 PRE1 BUR6 RPH1 CDH1 CEG1 MPT5 DOC1 RTG2 PBP1 SRB2 CDC12 SCH9 SIP4 DPB11 ASF1 SWI3 ESS1 SSC1 CDC11 NAP1 CDC73 MAC1 MOT3 MED11 DOM34 CRZ1 GIM3 RAP1 RPD3 CSE2 POP2 RTG1 RPT4</t>
  </si>
  <si>
    <t>Protein targeting</t>
  </si>
  <si>
    <t>AKR1 SBH1 COG3 PEX14 ATG1 TIM21 BET4 SNX4 TIM54 SSC1 LHS1 MIA40 COG8 SEC65 PEX12 TLG2 HSP10 VPS21 MRS6</t>
  </si>
  <si>
    <t>DEP1 ADF1 BRE1 CDC48 CDC13 STN1 NPL3 LRS4 SPP41 SDC1 BUR6 RPH1 PBP1 SRB2 ASF1 ESS1 KNS1 CDC73 PIF1 MOT3 MED11 RAP1 RPD3 CSE2</t>
  </si>
  <si>
    <t>Regulation of transcription by rna polymerase ii</t>
  </si>
  <si>
    <t>DEP1 CCR4 HAP3 SMP1 SRB6 SNF5 ADF1 KIN28 NPL3 SPP41 BUR6 RPH1 CEG1 RTG2 SRB2 SCH9 SIP4 ASF1 SWI3 ESS1 NAP1 CDC73 MAC1 MOT3 MED11 FCP1 CRZ1 GIM3 RAP1 RPD3 CSE2 POP2 RTG1 RPT4 TEA1 RVB2</t>
  </si>
  <si>
    <t>DEP1 ADF1 PAT1 BRE1 CDC48 DHH1 CDC13 STN1 NPL3 LRS4 SPP41 SDC1 BUR6 RPH1 MPT5 PBP1 SRB2 ASF1 ESS1 EAP1 KNS1 ORM2 CDC73 PIF1 MOT3 MED11 RAP1 RPD3 CSE2 POP2</t>
  </si>
  <si>
    <t>DEP1 CCR4 ADF1 PAT1 BRE1 DHH1 NPL3 LRS4 SPP41 SDC1 BUR6 RPH1 PAN2 MPT5 PBP1 SRB2 ASF1 ESS1 EAP1 KNS1 MOT3 MED11 DOM34 RAP1 TRF5 RPD3 CSE2 POP2 CBC2</t>
  </si>
  <si>
    <t>Cell division</t>
  </si>
  <si>
    <t>PKC1 REI1 BUD31 PAT1 KIN28 CDC13 ACT1 CDH1 DOC1 PEF1 DBF2 DAM1 CDC12 CDC11 NAP1 DOM34 TPM1 SLA2 TRF5 APC5 AIM44 NSL1</t>
  </si>
  <si>
    <t>DRS2 RPS11B SNF5 PAT1 KIN28 CDC48 LYS20 TAF12 CDC40 RVS167 NPL3 GIM4 BUR6 BRR2 SPB4 PRE4 TIM21 PAC10 NUP57 SRB2 CDC12 ASF1 NAP1 RAD5 YEF3 SMD2 VPS38 CDC73 RAD52 NUP188 SEC65 NUP116 MED11 GIM3 CSE2 HSP10 DBP5 RPL3 RPT4 SEC16 RVB2 VPS4 SMX3</t>
  </si>
  <si>
    <t>DEP1 CCR4 ADF1 PAT1 BRE1 CDC48 DHH1 CDC13 STN1 NPL3 LRS4 SPP41 SDC1 BUR6 RPH1 MPT5 PBP1 SRB2 KSP1 ASF1 ESS1 EAP1 KNS1 ORM2 CDC73 PIF1 MOT3 MED11 RAP1 RPD3 CSE2 POP2</t>
  </si>
  <si>
    <t>CCR4 BUD31 PAT1 KIN28 DHH1 CDC40 LSM6 NPL3 PAB1 BRR2 RNA15 PAN2 CEG1 LSM8 EAP1 SMD2 CDC73 DOM34 TRF5 POP2 CBC2 SMX3</t>
  </si>
  <si>
    <t>DEP1 CCR4 DRS2 HAP3 PKC1 SMP1 SRB6 SNF5 ADF1 KIN28 CDC48 RRI1 NPL3 VPS52 PRE1 BUR6 RPH1 CDH1 CEG1 MPT5 DOC1 RTG2 DAM1 PBP1 SLT2 SRB2 OSH3 CDC12 SCH9 SIP4 DPB11 ASF1 SWI3 ESS1 SSC1 CDC11 NAP1 CDC73 MAC1 FAR3 MOT3 MED11 DOM34 CRZ1 VAC7 GIM3 RAP1 RPD3 CSE2 POP2 RTG1 LAS17 RPT4</t>
  </si>
  <si>
    <t>Homeostatic process</t>
  </si>
  <si>
    <t>GO:0042592</t>
  </si>
  <si>
    <t>VMA9 GPR1 BRE1 CDC13 STN1 VPS52 EUG1 LPD1 PMR1 BRR6 DBF2 VPS53 HAL5 RAD5 STM1 ORM2 RAD52 PIF1 MAC1 CRZ1 RAP1 EXO1 MDM32 IES4</t>
  </si>
  <si>
    <t>DRS2 SFT2 TRS20 REI1 CDC48 AKR1 NPL3 TOM1 VPS52 VPS60 NTF2 SBH1 COG3 ACT1 PEX14 ATG1 TIM21 SLX9 NUP57 COS6 OSH3 SFB3 VPS53 BET4 SNX4 TIM54 SSC1 VPS24 LHS1 MIA40 NAP1 VPS38 COG8 BET5 NUP188 SEC65 PEX12 NUP116 TLG2 HSP10 DBP5 VPS21 MRS6 SEC16 RTT10 NEW1 VPS4</t>
  </si>
  <si>
    <t>DRS2 RPS11B PAT1 KIN28 TAF12 CDC40 RVS167 GIM4 BUR6 BRR2 SPB4 PRE4 TIM21 PAC10 SRB2 CDC12 ASF1 NAP1 RAD5 SMD2 VPS38 CDC73 RAD52 SEC65 MED11 GIM3 CSE2 HSP10 RPL3 RPT4 SEC16 RVB2 VPS4 SMX3</t>
  </si>
  <si>
    <t>Establishment of protein localization to organelle</t>
  </si>
  <si>
    <t>NTF2 SBH1 COG3 PEX14 ATG1 TIM21 NUP57 COS6 SNX4 TIM54 SSC1 LHS1 MIA40 NAP1 COG8 NUP188 SEC65 PEX12 NUP116 RAP1 TLG2 HSP10 VPS21</t>
  </si>
  <si>
    <t>DRS2 SFT2 TRS20 REI1 CDC48 CDC13 AKR1 GPI8 RVS167 NPL3 LRS4 TOM1 VPS52 VPS60 NTF2 SBH1 COG3 ACT1 PEX14 ATG1 TIM21 SLX9 DAM1 NUP57 COS6 OSH3 KSP1 SFB3 VPS53 BET4 SNX4 TIM54 HAL5 SSC1 CDC11 VPS24 LHS1 MIA40 NAP1 VPS38 COG8 BET5 NUP188 SEC65 PEX12 NUP116 TPM1 RAP1 RIM21 RPD3 TLG2 HSP10 SHE4 DBP5 VPS21 MDM32 LAS17 MRS6 SEC16 AIM44 RTT10 NEW1 VPS4</t>
  </si>
  <si>
    <t>DEP1 SNF5 BRE1 LYS20 TAF12 LRS4 SDC1 RPH1 ACT1 DOC1 ASF1 SWI3 ESS1 NAP1 ACS2 CDC73 IES2 RAP1 RPD3 ARP8 APC5 LGE1 RVB2</t>
  </si>
  <si>
    <t>DEP1 SNF5 BRE1 CDC48 LYS20 CDC13 STN1 TAF12 LRS4 SDC1 RPH1 ACT1 KEG1 DOC1 RTG2 DAM1 PBP1 ASF1 SWI3 ESS1 NAP1 RAD5 STM1 ACS2 CDC73 RAD52 PIF1 NUP116 IES2 RAP1 MCK1 RPD3 EXO1 ARP8 IES4 APC5 LGE1 NSL1 RVB2 CTF4</t>
  </si>
  <si>
    <t>DRS2 SFT2 CDC48 DHH1 TVP23 AKR1 GPI8 NPL3 LRS4 TOM1 VPS52 VPS60 SEC20 NTF2 SBH1 COG3 PAB1 ACT1 PEX14 ATG1 BRR6 TIM21 SLX9 NUP57 COS6 OSH3 KSP1 SFB3 VPS53 BET4 SNX4 TIM54 HAL5 SSC1 CDC11 VPS24 LHS1 MIA40 NAP1 VPS38 COG8 NUP188 SEC65 PEX12 NUP116 TPM1 RAP1 RIM21 RPD3 TLG2 HSP10 SHE4 DBP5 VPS21 SCD5 MRS6 SEC16 AIM44 CBC2 NEW1 VPS4</t>
  </si>
  <si>
    <t>DEP1 CCR4 ADF1 PAT1 BRE1 CDC48 DHH1 CDC13 STN1 NPL3 LRS4 SPP41 SDC1 BUR6 RPH1 PAN2 MPT5 PBP1 SRB2 ASF1 ESS1 EAP1 KNS1 CDC73 PIF1 MOT3 MED11 DOM34 RAP1 TRF5 RPD3 CSE2 POP2 CBC2</t>
  </si>
  <si>
    <t>DRS2 CDC48 AKR1 GPI8 NPL3 LRS4 NTF2 SBH1 COG3 PEX14 ATG1 TIM21 SLX9 NUP57 COS6 KSP1 SFB3 BET4 SNX4 TIM54 HAL5 SSC1 CDC11 LHS1 MIA40 NAP1 COG8 NUP188 SEC65 PEX12 NUP116 TPM1 RAP1 RIM21 RPD3 TLG2 HSP10 SHE4 DBP5 VPS21 MRS6 SEC16 AIM44 NEW1 VPS4</t>
  </si>
  <si>
    <t>DRS2 RPS11B PAT1 KIN28 TAF12 CDC40 RVS167 GIM4 BUR6 BRR2 SPB4 PRE4 TIM21 PAC10 SRB2 CDC12 ASF1 NAP1 RAD5 SMD2 VPS38 CDC73 RAD52 SEC65 MED11 GIM3 CSE2 HSP10 RPL3 RPT4 RVB2 SMX3</t>
  </si>
  <si>
    <t>Protein localization to organelle</t>
  </si>
  <si>
    <t>LRS4 NTF2 SBH1 COG3 PEX14 ATG1 TIM21 NUP57 COS6 SNX4 TIM54 SSC1 LHS1 MIA40 NAP1 COG8 NUP188 SEC65 PEX12 NUP116 RAP1 RPD3 TLG2 HSP10 VPS21 SEC16 VPS4</t>
  </si>
  <si>
    <t>DEP1 CCR4 ADF1 PAT1 BRE1 CDC48 DHH1 CDC13 STN1 NPL3 LRS4 SPP41 SDC1 BUR6 RPH1 PAN2 MPT5 PBP1 SRB2 KSP1 ASF1 ESS1 EAP1 KNS1 ORM2 CDC73 PIF1 MOT3 MED11 DOM34 RAP1 TRF5 RPD3 CSE2 POP2 CBC2</t>
  </si>
  <si>
    <t>DRS2 SFT2 TRS20 REI1 CDC48 AKR1 NPL3 TOM1 VPS52 VPS60 NTF2 SBH1 COG3 ACT1 PEX14 ATG1 TIM21 SLX9 DAM1 NUP57 COS6 OSH3 SFB3 VPS53 BET4 SNX4 TIM54 SSC1 VPS24 LHS1 MIA40 NAP1 VPS38 COG8 BET5 NUP188 SEC65 PEX12 NUP116 TLG2 HSP10 DBP5 VPS21 MRS6 SEC16 RTT10 NEW1 VPS4</t>
  </si>
  <si>
    <t>Regulation of nucleobase-containing compound metabolic process</t>
  </si>
  <si>
    <t>DEP1 CCR4 HAP3 PKC1 SMP1 SRB6 SNF5 ADF1 BRE1 KIN28 CDC48 CDC13 STN1 TAF12 NPL3 LRS4 TOM1 SPP41 SDC1 BUR6 PAB1 RPH1 CEG1 MPT5 RTG2 PBP1 SLT2 SRB2 SCH9 SIP4 ASF1 SWI3 ESS1 SSC1 NAP1 KNS1 CDC73 PIF1 MAC1 MOT3 MED11 FCP1 CRZ1 GIM3 IES2 RAP1 RPD3 CSE2 POP2 RTG1 ARP8 RPT4 TEA1 LGE1 CUP9 RVB2</t>
  </si>
  <si>
    <t>DRS2 CDC48 AKR1 GPI8 NPL3 LRS4 NTF2 SBH1 COG3 PEX14 ATG1 TIM21 SLX9 NUP57 COS6 KSP1 SFB3 BET4 SNX4 TIM54 HAL5 SSC1 CDC11 LHS1 MIA40 NAP1 COG8 NUP188 SEC65 PEX12 NUP116 RAP1 RIM21 RPD3 TLG2 HSP10 DBP5 VPS21 MRS6 SEC16 AIM44 NEW1 VPS4</t>
  </si>
  <si>
    <t>DRS2 SFT2 CDC48 TVP23 AKR1 GPI8 NPL3 LRS4 VPS52 VPS60 SEC20 NTF2 SBH1 COG3 ACT1 PEX14 ATG1 TIM21 SLX9 NUP57 COS6 KSP1 SFB3 VPS53 BET4 SNX4 TIM54 HAL5 SSC1 CDC11 VPS24 LHS1 MIA40 NAP1 VPS38 COG8 NUP188 SEC65 PEX12 NUP116 RAP1 RIM21 RPD3 TLG2 HSP10 DBP5 VPS21 SCD5 MRS6 SEC16 AIM44 NEW1 VPS4</t>
  </si>
  <si>
    <t>Regulation of rna metabolic process</t>
  </si>
  <si>
    <t>DEP1 CCR4 HAP3 PKC1 SMP1 SRB6 SNF5 ADF1 BRE1 KIN28 TAF12 NPL3 LRS4 TOM1 SPP41 SDC1 BUR6 PAB1 RPH1 CEG1 MPT5 RTG2 PBP1 SLT2 SRB2 SCH9 SIP4 ASF1 SWI3 ESS1 NAP1 KNS1 CDC73 MAC1 MOT3 MED11 FCP1 CRZ1 GIM3 IES2 RAP1 RPD3 CSE2 POP2 RTG1 ARP8 RPT4 TEA1 LGE1 CUP9 RVB2</t>
  </si>
  <si>
    <t>DRS2 CDC48 AKR1 NPL3 NTF2 SBH1 COG3 PEX14 ATG1 TIM21 SLX9 NUP57 COS6 SFB3 BET4 SNX4 TIM54 SSC1 LHS1 MIA40 NAP1 COG8 NUP188 SEC65 PEX12 NUP116 TLG2 HSP10 DBP5 VPS21 MRS6 NEW1</t>
  </si>
  <si>
    <t>DEP1 CCR4 HAP3 SMP1 SRB6 SNF5 ADF1 PAT1 BRE1 KIN28 CDC48 DHH1 RRI1 CDC13 STN1 TAF12 NPL3 LRS4 TOM1 SPP41 SDC1 BUR6 PAB1 RPH1 CEG1 MPT5 RTG2 PBP1 SLT2 SRB2 SCH9 SIP4 ASF1 SWI3 ESS1 EAP1 NAP1 KNS1 STM1 YEF3 ORM2 CDC73 PIF1 MAC1 MOT3 MED11 FCP1 DOM34 CRZ1 VAC7 GIM3 IES2 RAP1 RPD3 CSE2 POP2 RTG1 ARP8 RPT4 TEA1 LGE1 CUP9 RVB2</t>
  </si>
  <si>
    <t>DRS2 SFT2 CDC48 TVP23 AKR1 NPL3 VPS52 VPS60 SEC20 NTF2 SBH1 COG3 ACT1 PEX14 ATG1 TIM21 SLX9 NUP57 COS6 SFB3 VPS53 BET4 SNX4 TIM54 SSC1 VPS24 LHS1 MIA40 NAP1 VPS38 COG8 NUP188 SEC65 PEX12 NUP116 TLG2 HSP10 DBP5 VPS21 SCD5 MRS6 SEC16 NEW1 VPS4</t>
  </si>
  <si>
    <t>Endocytic recycling</t>
  </si>
  <si>
    <t>DRS2 VPS52 RTT10</t>
  </si>
  <si>
    <t>Peptide secretion</t>
  </si>
  <si>
    <t>GO:0002790</t>
  </si>
  <si>
    <t>TVP23 ACT1 TLG2 SCD5</t>
  </si>
  <si>
    <t>Protein secretion</t>
  </si>
  <si>
    <t>GO:0009306</t>
  </si>
  <si>
    <t>Establishment of protein localization to extracellular region</t>
  </si>
  <si>
    <t>GO:0035592</t>
  </si>
  <si>
    <t>Protein localization to extracellular region</t>
  </si>
  <si>
    <t>GO:0071692</t>
  </si>
  <si>
    <t>Regulation of lipid biosynthetic process</t>
  </si>
  <si>
    <t>RRI1 SCH9 ORM2 MOT3 VAC7</t>
  </si>
  <si>
    <t>KIN28 NPL3 RPH1 ASF1 NAP1 CDC73 GIM3</t>
  </si>
  <si>
    <t>DRS2 SEC20 SFB3 VPS24 BLI1 VPS38 TLG2 VPS21 SEC16 VPS4</t>
  </si>
  <si>
    <t>Endosomal transport</t>
  </si>
  <si>
    <t>DRS2 SFT2 VPS52 VPS60 COS6 VPS53 VPS21 RTT10 VPS4</t>
  </si>
  <si>
    <t>DEP1 BRE1 SDC1 RPH1 ACT1 ASF1 ACS2 CDC73 RPD3 LGE1 RVB2</t>
  </si>
  <si>
    <t>DEP1 HAP3 SMP1 SRB6 SNF5 KIN28 NPL3 RPH1 CEG1 RTG2 SRB2 SCH9 SIP4 ASF1 SWI3 NAP1 CDC73 MAC1 MOT3 MED11 CRZ1 GIM3 RPD3 CSE2 RTG1</t>
  </si>
  <si>
    <t>DEP1 HAP3 SMP1 SRB6 SNF5 ADF1 KIN28 NPL3 SPP41 RPH1 CEG1 RTG2 SRB2 SCH9 SIP4 ASF1 SWI3 NAP1 CDC73 MAC1 MOT3 MED11 FCP1 CRZ1 GIM3 RPD3 CSE2 RTG1 TEA1 RVB2</t>
  </si>
  <si>
    <t>DEP1 HAP3 SMP1 SRB6 SNF5 KIN28 RRI1 NPL3 RPH1 CEG1 RTG2 SRB2 SCH9 SIP4 ASF1 SWI3 NAP1 CDC73 MAC1 MOT3 MED11 CRZ1 VAC7 GIM3 RPD3 CSE2 RTG1</t>
  </si>
  <si>
    <t>DEP1 HAP3 SMP1 SRB6 SNF5 KIN28 CDC48 RRI1 NPL3 VPS52 RPH1 CDH1 CEG1 DOC1 RTG2 SRB2 CDC12 SCH9 SIP4 ASF1 SWI3 CDC11 NAP1 CDC73 MAC1 MOT3 MED11 CRZ1 VAC7 GIM3 RPD3 CSE2 RTG1</t>
  </si>
  <si>
    <t>DRS2 SLA1 SFT2 TRS20 TVP23 RVS167 VPS52 VPS60 SEC20 ACT1 COS6 SFB3 GVP36 VPS53 VPS24 VPS38 BET5 YNL194C TLG2 VPS21 SCD5 SEC16 RTT10 VPS4</t>
  </si>
  <si>
    <t>DEP1 SNF5 BRE1 LYS20 SDC1 RPH1 ACT1 DOC1 ASF1 SWI3 NAP1 ACS2 CDC73 IES2 RPD3 ARP8 APC5 LGE1 RVB2</t>
  </si>
  <si>
    <t>DEP1 HAP3 SMP1 SRB6 SNF5 KIN28 CDC48 NPL3 RPH1 CDH1 CEG1 DOC1 RTG2 SRB2 CDC12 SCH9 SIP4 ASF1 SWI3 CDC11 NAP1 CDC73 MAC1 MOT3 MED11 CRZ1 GIM3 RPD3 CSE2 RTG1</t>
  </si>
  <si>
    <t>DEP1 ADF1 PAT1 BRE1 CDC48 DHH1 NPL3 SPP41 SDC1 RPH1 SRB2 ASF1 EAP1 KNS1 MOT3 MED11 RPD3 CSE2</t>
  </si>
  <si>
    <t>DRS2 RPS11B SNF5 PAT1 KIN28 CDC48 LYS20 CDC40 RVS167 NPL3 GIM4 BRR2 SPB4 TIM21 PAC10 NUP57 SRB2 CDC12 ASF1 NAP1 SMD2 VPS38 CDC73 NUP188 SEC65 NUP116 MED11 GIM3 CSE2 RPL3 SEC16 RVB2 VPS4</t>
  </si>
  <si>
    <t>DRS2 SFT2 TRS20 REI1 CDC48 AKR1 NPL3 VPS52 VPS60 NTF2 SBH1 ACT1 PEX14 ATG1 TIM21 SLX9 NUP57 COS6 SFB3 VPS53 TIM54 VPS24 LHS1 MIA40 NAP1 VPS38 BET5 NUP188 SEC65 PEX12 NUP116 TLG2 VPS21 SEC16 RTT10 NEW1 VPS4</t>
  </si>
  <si>
    <t>DEP1 ADF1 PAT1 BRE1 CDC48 DHH1 NPL3 SPP41 SDC1 RPH1 SRB2 ASF1 EAP1 KNS1 ORM2 MOT3 MED11 RPD3 CSE2</t>
  </si>
  <si>
    <t>DRS2 RPS11B PAT1 KIN28 CDC40 RVS167 GIM4 BRR2 SPB4 TIM21 PAC10 SRB2 CDC12 ASF1 NAP1 SMD2 VPS38 CDC73 SEC65 MED11 GIM3 CSE2 RPL3 SEC16 RVB2 VPS4</t>
  </si>
  <si>
    <t>DRS2 SFT2 CDC48 TVP23 AKR1 NPL3 VPS52 VPS60 SEC20 NTF2 SBH1 ACT1 PEX14 ATG1 TIM21 SLX9 NUP57 COS6 SFB3 VPS53 TIM54 VPS24 LHS1 MIA40 NAP1 VPS38 NUP188 SEC65 PEX12 NUP116 TLG2 VPS21 SCD5 SEC16 NEW1 VPS4</t>
  </si>
  <si>
    <t>DRS2 SFT2 CDC48 TVP23 AKR1 NPL3 VPS52 VPS60 SEC20 NTF2 SBH1 ACT1 PEX14 ATG1 TIM21 SLX9 NUP57 COS6 KSP1 SFB3 VPS53 TIM54 HAL5 CDC11 VPS24 LHS1 MIA40 NAP1 VPS38 NUP188 SEC65 PEX12 NUP116 RIM21 RPD3 TLG2 VPS21 SCD5 SEC16 AIM44 NEW1 VPS4</t>
  </si>
  <si>
    <t>DRS2 SFT2 TRS20 REI1 CDC48 AKR1 RVS167 NPL3 VPS52 VPS60 NTF2 SBH1 ACT1 PEX14 ATG1 TIM21 SLX9 NUP57 COS6 KSP1 SFB3 VPS53 TIM54 HAL5 CDC11 VPS24 LHS1 MIA40 NAP1 VPS38 BET5 NUP188 SEC65 PEX12 NUP116 RIM21 RPD3 TLG2 SHE4 VPS21 LAS17 SEC16 AIM44 RTT10 NEW1 VPS4</t>
  </si>
  <si>
    <t>DRS2 RPS11B PAT1 KIN28 CDC40 RVS167 GIM4 BRR2 SPB4 TIM21 PAC10 SRB2 CDC12 ASF1 NAP1 SMD2 VPS38 CDC73 SEC65 MED11 GIM3 CSE2 RPL3 RVB2</t>
  </si>
  <si>
    <t>DRS2 SFT2 CDC48 DHH1 TVP23 AKR1 NPL3 VPS52 VPS60 SEC20 NTF2 SBH1 ACT1 PEX14 ATG1 BRR6 TIM21 SLX9 NUP57 COS6 KSP1 SFB3 VPS53 TIM54 HAL5 CDC11 VPS24 LHS1 MIA40 NAP1 VPS38 NUP188 SEC65 PEX12 NUP116 RIM21 RPD3 TLG2 SHE4 VPS21 SCD5 SEC16 AIM44 NEW1 VPS4</t>
  </si>
  <si>
    <t>Regulation of transcription, dna-templated</t>
  </si>
  <si>
    <t>DEP1 HAP3 SMP1 SRB6 SNF5 ADF1 BRE1 KIN28 NPL3 SPP41 SDC1 RPH1 CEG1 RTG2 SRB2 SCH9 SIP4 ASF1 SWI3 NAP1 KNS1 CDC73 MAC1 MOT3 MED11 FCP1 CRZ1 GIM3 IES2 RPD3 CSE2 RTG1 ARP8 TEA1 LGE1 CUP9 RVB2</t>
  </si>
  <si>
    <t>DEP1 DRS2 HAP3 SMP1 SRB6 SNF5 ADF1 KIN28 CDC48 RRI1 NPL3 VPS52 RPH1 CDH1 CEG1 DOC1 RTG2 SRB2 CDC12 SCH9 SIP4 ASF1 SWI3 CDC11 NAP1 CDC73 MAC1 FAR3 MOT3 MED11 CRZ1 VAC7 GIM3 RPD3 CSE2 RTG1 LAS17</t>
  </si>
  <si>
    <t>DRS2 CDC48 AKR1 NPL3 NTF2 SBH1 PEX14 ATG1 TIM21 SLX9 NUP57 COS6 KSP1 SFB3 TIM54 HAL5 CDC11 LHS1 MIA40 NAP1 NUP188 SEC65 PEX12 NUP116 RIM21 RPD3 TLG2 VPS21 SEC16 AIM44 NEW1 VPS4</t>
  </si>
  <si>
    <t>Regulation of nucleic acid-templated transcription</t>
  </si>
  <si>
    <t>Regulation of rna biosynthetic process</t>
  </si>
  <si>
    <t>DRS2 CDC48 AKR1 NPL3 NTF2 SBH1 PEX14 ATG1 TIM21 SLX9 NUP57 COS6 KSP1 SFB3 TIM54 HAL5 CDC11 LHS1 MIA40 NAP1 NUP188 SEC65 PEX12 NUP116 RIM21 RPD3 TLG2 SHE4 VPS21 SEC16 AIM44 NEW1 VPS4</t>
  </si>
  <si>
    <t>DRS2 CDC48 AKR1 NPL3 NTF2 SBH1 PEX14 ATG1 TIM21 SLX9 NUP57 COS6 SFB3 TIM54 LHS1 MIA40 NAP1 NUP188 SEC65 PEX12 NUP116 TLG2 VPS21 NEW1</t>
  </si>
  <si>
    <t>Transcription, dna-templated</t>
  </si>
  <si>
    <t>DEP1 HAP3 SMP1 SRB6 SNF5 ADF1 BRE1 KIN28 RPO21 RPH1 SRB2 SIP4 ASF1 RPA34 SWI3 CDC73 MAC1 MOT3 MED11 CRZ1 IES2 RPD3 CSE2 RTG1 ARP8 TEA1 LGE1 RVB2</t>
  </si>
  <si>
    <t>Nucleic acid-templated transcription</t>
  </si>
  <si>
    <t>DEP1 SNF5 BRE1 CDC48 LYS20 SDC1 RPH1 ACT1 DOC1 RTG2 ASF1 SWI3 NAP1 STM1 ACS2 CDC73 NUP116 IES2 MCK1 RPD3 EXO1 ARP8 IES4 APC5 LGE1 NSL1 RVB2 CTF4</t>
  </si>
  <si>
    <t>RNA biosynthetic process</t>
  </si>
  <si>
    <t>DRS2 SFT2 CDC48 DHH1 TVP23 SSY1 AKR1 NPL3 VPS52 VPS60 SEC20 NTF2 SBH1 ACT1 PEX14 ATG1 BRR6 TIM21 SLX9 NUP57 COS6 SFB3 VPS53 TIM54 VPS24 LHS1 MIA40 NAP1 VPS38 NUP188 SEC65 PEX12 NUP116 TLG2 VPS21 SCD5 SEC16 NEW1 VPS4</t>
  </si>
  <si>
    <t>Results of the ShinyGO gene ontology enrichment analysis of all 393 STM1 interactors, showing their biological processes</t>
  </si>
  <si>
    <t>Results of the ShinyGO gene ontology enrichment analysis of the 183 STM1 physical interactors, showing their biological processes</t>
  </si>
  <si>
    <t>Results of the ShinyGO gene ontology enrichment analysis of the 222 STM1 genetic interactors, showing their biological processes</t>
  </si>
  <si>
    <t>Results of the ShinyGO gene ontology enrichment analysis of the 158 STM1 genetic interactors associated with "synthetic lethality", "synthetic growth defect" or "negative genetic" terms, showing their biological processes</t>
  </si>
  <si>
    <t>Nucleic Acids Res. 2006 Jan 1;34(Database issue):D535-9. doi: 10.1093/nar/gkj109.</t>
  </si>
  <si>
    <t>best hits only, WORMHOLE score ≥0.5; PLoS Comput Biol. 2016 Nov 3;12(11):e1005182. doi: 10.1371/journal.pcbi.1005182.</t>
  </si>
  <si>
    <t>FE&gt;2 and FDR&lt;0.01; Bioinformatics. 2020 Apr 15;36(8):2628-2629. doi: 10.1093/bioinformatics/btz931.</t>
  </si>
  <si>
    <t>ShinyGO</t>
  </si>
  <si>
    <t>BioGRID</t>
  </si>
  <si>
    <t>Physical Homologs</t>
  </si>
  <si>
    <t xml:space="preserve">Only the physical interactors of STM1 and their human homologs as curated by WORMHOLE </t>
  </si>
  <si>
    <t>Overlap between STM1 physical interactor's human orthologs and SERBP1 interactors</t>
  </si>
  <si>
    <t>BioGRID data for SERBP1 yeast homolog, STM1, associated gene ontologies of STM1 interactors, and overlap between SERBP1 interactors and STM1 interactor's human homologs</t>
  </si>
  <si>
    <t>Table S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Calibri"/>
      <family val="2"/>
      <scheme val="minor"/>
    </font>
    <font>
      <sz val="11"/>
      <color theme="1"/>
      <name val="Arial"/>
      <family val="2"/>
    </font>
    <font>
      <sz val="11"/>
      <color theme="1"/>
      <name val="Arial"/>
      <family val="2"/>
    </font>
    <font>
      <sz val="11"/>
      <color theme="1"/>
      <name val="Arial"/>
      <family val="2"/>
    </font>
    <font>
      <sz val="11"/>
      <color theme="1"/>
      <name val="Calibri"/>
      <family val="2"/>
      <scheme val="minor"/>
    </font>
    <font>
      <b/>
      <sz val="10"/>
      <color theme="1"/>
      <name val="Arial"/>
      <family val="2"/>
    </font>
    <font>
      <sz val="10"/>
      <color theme="1"/>
      <name val="Arial"/>
      <family val="2"/>
    </font>
    <font>
      <sz val="10"/>
      <name val="Arial"/>
      <family val="2"/>
    </font>
    <font>
      <i/>
      <sz val="10"/>
      <name val="Arial"/>
      <family val="2"/>
    </font>
    <font>
      <sz val="10"/>
      <color rgb="FFFF0000"/>
      <name val="Arial"/>
      <family val="2"/>
    </font>
    <font>
      <sz val="10"/>
      <color theme="4"/>
      <name val="Arial"/>
      <family val="2"/>
    </font>
    <font>
      <b/>
      <sz val="10"/>
      <name val="Arial"/>
      <family val="2"/>
    </font>
    <font>
      <b/>
      <sz val="10"/>
      <color theme="4"/>
      <name val="Arial"/>
      <family val="2"/>
    </font>
  </fonts>
  <fills count="3">
    <fill>
      <patternFill patternType="none"/>
    </fill>
    <fill>
      <patternFill patternType="gray125"/>
    </fill>
    <fill>
      <patternFill patternType="solid">
        <fgColor theme="7" tint="0.79998168889431442"/>
        <bgColor indexed="64"/>
      </patternFill>
    </fill>
  </fills>
  <borders count="15">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bottom/>
      <diagonal/>
    </border>
    <border>
      <left/>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5">
    <xf numFmtId="0" fontId="0" fillId="0" borderId="0"/>
    <xf numFmtId="0" fontId="4" fillId="0" borderId="0"/>
    <xf numFmtId="0" fontId="3" fillId="0" borderId="0"/>
    <xf numFmtId="0" fontId="2" fillId="0" borderId="0"/>
    <xf numFmtId="0" fontId="1" fillId="0" borderId="0"/>
  </cellStyleXfs>
  <cellXfs count="47">
    <xf numFmtId="0" fontId="0" fillId="0" borderId="0" xfId="0"/>
    <xf numFmtId="0" fontId="5" fillId="0" borderId="1" xfId="1" applyFont="1" applyBorder="1"/>
    <xf numFmtId="0" fontId="6" fillId="0" borderId="0" xfId="1" applyFont="1"/>
    <xf numFmtId="0" fontId="7" fillId="0" borderId="0" xfId="1" applyFont="1"/>
    <xf numFmtId="0" fontId="6" fillId="0" borderId="1" xfId="1" applyFont="1" applyBorder="1"/>
    <xf numFmtId="0" fontId="5" fillId="0" borderId="0" xfId="1" applyFont="1"/>
    <xf numFmtId="0" fontId="5" fillId="0" borderId="0" xfId="0" applyFont="1"/>
    <xf numFmtId="0" fontId="6" fillId="0" borderId="0" xfId="0" applyFont="1"/>
    <xf numFmtId="0" fontId="5" fillId="0" borderId="0" xfId="0" applyFont="1" applyAlignment="1">
      <alignment horizontal="center"/>
    </xf>
    <xf numFmtId="0" fontId="5" fillId="2" borderId="0" xfId="0" applyFont="1" applyFill="1"/>
    <xf numFmtId="0" fontId="10" fillId="0" borderId="0" xfId="0" applyFont="1"/>
    <xf numFmtId="0" fontId="9" fillId="0" borderId="0" xfId="0" applyFont="1"/>
    <xf numFmtId="0" fontId="6" fillId="0" borderId="3" xfId="0" applyFont="1" applyBorder="1"/>
    <xf numFmtId="0" fontId="6" fillId="0" borderId="4" xfId="0" applyFont="1" applyBorder="1"/>
    <xf numFmtId="0" fontId="6" fillId="0" borderId="5" xfId="0" applyFont="1" applyBorder="1"/>
    <xf numFmtId="0" fontId="5" fillId="0" borderId="6" xfId="0" applyFont="1" applyBorder="1" applyAlignment="1">
      <alignment horizontal="centerContinuous"/>
    </xf>
    <xf numFmtId="0" fontId="5" fillId="0" borderId="7" xfId="0" applyFont="1" applyBorder="1" applyAlignment="1">
      <alignment horizontal="centerContinuous"/>
    </xf>
    <xf numFmtId="0" fontId="5" fillId="0" borderId="8" xfId="0" applyFont="1" applyBorder="1" applyAlignment="1">
      <alignment horizontal="centerContinuous"/>
    </xf>
    <xf numFmtId="0" fontId="5" fillId="0" borderId="9" xfId="0" applyFont="1" applyBorder="1" applyAlignment="1">
      <alignment horizontal="centerContinuous"/>
    </xf>
    <xf numFmtId="0" fontId="5" fillId="0" borderId="3" xfId="0" applyFont="1" applyBorder="1" applyAlignment="1">
      <alignment horizontal="center"/>
    </xf>
    <xf numFmtId="0" fontId="5" fillId="0" borderId="5" xfId="0" applyFont="1" applyBorder="1" applyAlignment="1">
      <alignment horizontal="center"/>
    </xf>
    <xf numFmtId="0" fontId="10" fillId="0" borderId="2" xfId="0" applyFont="1" applyBorder="1" applyAlignment="1">
      <alignment horizontal="center"/>
    </xf>
    <xf numFmtId="0" fontId="9" fillId="0" borderId="2" xfId="0" applyFont="1" applyBorder="1" applyAlignment="1">
      <alignment horizontal="center"/>
    </xf>
    <xf numFmtId="0" fontId="10" fillId="0" borderId="3" xfId="0" applyFont="1" applyBorder="1"/>
    <xf numFmtId="0" fontId="10" fillId="0" borderId="4" xfId="0" applyFont="1" applyBorder="1"/>
    <xf numFmtId="0" fontId="10" fillId="0" borderId="5" xfId="0" applyFont="1" applyBorder="1"/>
    <xf numFmtId="0" fontId="9" fillId="0" borderId="4" xfId="0" applyFont="1" applyBorder="1"/>
    <xf numFmtId="0" fontId="9" fillId="0" borderId="5" xfId="0" applyFont="1" applyBorder="1"/>
    <xf numFmtId="0" fontId="9" fillId="0" borderId="3" xfId="0" applyFont="1" applyBorder="1"/>
    <xf numFmtId="0" fontId="11" fillId="0" borderId="2" xfId="0" applyFont="1" applyBorder="1"/>
    <xf numFmtId="0" fontId="7" fillId="0" borderId="2" xfId="0" applyFont="1" applyBorder="1"/>
    <xf numFmtId="0" fontId="5" fillId="0" borderId="3" xfId="0" applyFont="1" applyBorder="1"/>
    <xf numFmtId="0" fontId="6" fillId="0" borderId="0" xfId="0" applyFont="1" applyAlignment="1">
      <alignment horizontal="center"/>
    </xf>
    <xf numFmtId="0" fontId="6" fillId="0" borderId="2" xfId="0" applyFont="1" applyBorder="1"/>
    <xf numFmtId="0" fontId="10" fillId="0" borderId="2" xfId="0" applyFont="1" applyBorder="1"/>
    <xf numFmtId="0" fontId="9" fillId="0" borderId="2" xfId="0" applyFont="1" applyBorder="1"/>
    <xf numFmtId="0" fontId="5" fillId="0" borderId="6" xfId="0" applyFont="1" applyBorder="1" applyAlignment="1">
      <alignment horizontal="center"/>
    </xf>
    <xf numFmtId="0" fontId="5" fillId="0" borderId="10" xfId="0" applyFont="1" applyBorder="1" applyAlignment="1">
      <alignment horizontal="center"/>
    </xf>
    <xf numFmtId="0" fontId="6" fillId="0" borderId="11" xfId="0" applyFont="1" applyBorder="1"/>
    <xf numFmtId="0" fontId="6" fillId="0" borderId="1" xfId="0" applyFont="1" applyBorder="1"/>
    <xf numFmtId="11" fontId="5" fillId="0" borderId="0" xfId="4" applyNumberFormat="1" applyFont="1"/>
    <xf numFmtId="0" fontId="5" fillId="0" borderId="0" xfId="4" applyFont="1"/>
    <xf numFmtId="0" fontId="6" fillId="0" borderId="0" xfId="4" applyFont="1"/>
    <xf numFmtId="11" fontId="6" fillId="0" borderId="0" xfId="4" applyNumberFormat="1" applyFont="1"/>
    <xf numFmtId="0" fontId="5" fillId="0" borderId="12" xfId="0" applyFont="1" applyBorder="1" applyAlignment="1">
      <alignment horizontal="center"/>
    </xf>
    <xf numFmtId="0" fontId="5" fillId="0" borderId="13" xfId="0" applyFont="1" applyBorder="1" applyAlignment="1">
      <alignment horizontal="center"/>
    </xf>
    <xf numFmtId="0" fontId="5" fillId="0" borderId="14" xfId="0" applyFont="1" applyBorder="1" applyAlignment="1">
      <alignment horizontal="center"/>
    </xf>
  </cellXfs>
  <cellStyles count="5">
    <cellStyle name="Normal" xfId="0" builtinId="0"/>
    <cellStyle name="Normal 2" xfId="4" xr:uid="{1D923B64-3C1E-4EBE-98E8-0873CD6206A2}"/>
    <cellStyle name="Standard 2" xfId="1" xr:uid="{EBBB5404-5B68-42CD-89D2-DBFF9AEC4B77}"/>
    <cellStyle name="Standard 3" xfId="2" xr:uid="{5F382F44-C6BD-4B4B-B5E3-3BFEA353C8B2}"/>
    <cellStyle name="Standard 4" xfId="3" xr:uid="{74E1F7D2-B021-4CDE-B41E-8F8FE8BF594A}"/>
  </cellStyles>
  <dxfs count="4">
    <dxf>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27A5C5-3292-4396-8564-E37402A6E427}">
  <dimension ref="A1:B17"/>
  <sheetViews>
    <sheetView showGridLines="0" tabSelected="1" workbookViewId="0"/>
  </sheetViews>
  <sheetFormatPr defaultColWidth="11.53125" defaultRowHeight="12.75" x14ac:dyDescent="0.35"/>
  <cols>
    <col min="1" max="1" width="18.86328125" style="2" customWidth="1"/>
    <col min="2" max="2" width="11.53125" style="2" customWidth="1"/>
    <col min="3" max="16384" width="11.53125" style="2"/>
  </cols>
  <sheetData>
    <row r="1" spans="1:2" ht="13.15" x14ac:dyDescent="0.4">
      <c r="A1" s="1" t="s">
        <v>4164</v>
      </c>
      <c r="B1" s="4"/>
    </row>
    <row r="2" spans="1:2" x14ac:dyDescent="0.35">
      <c r="A2" s="3" t="s">
        <v>4163</v>
      </c>
    </row>
    <row r="4" spans="1:2" ht="13.15" x14ac:dyDescent="0.4">
      <c r="A4" s="1" t="s">
        <v>3182</v>
      </c>
      <c r="B4" s="4"/>
    </row>
    <row r="5" spans="1:2" ht="13.15" x14ac:dyDescent="0.4">
      <c r="A5" s="5" t="s">
        <v>3183</v>
      </c>
      <c r="B5" s="5" t="s">
        <v>3184</v>
      </c>
    </row>
    <row r="6" spans="1:2" x14ac:dyDescent="0.35">
      <c r="A6" s="2" t="s">
        <v>3187</v>
      </c>
      <c r="B6" s="3" t="s">
        <v>3492</v>
      </c>
    </row>
    <row r="7" spans="1:2" x14ac:dyDescent="0.35">
      <c r="A7" s="2" t="s">
        <v>4160</v>
      </c>
      <c r="B7" s="3" t="s">
        <v>4161</v>
      </c>
    </row>
    <row r="8" spans="1:2" x14ac:dyDescent="0.35">
      <c r="A8" s="2" t="s">
        <v>3461</v>
      </c>
      <c r="B8" s="3" t="s">
        <v>4162</v>
      </c>
    </row>
    <row r="9" spans="1:2" x14ac:dyDescent="0.35">
      <c r="A9" s="2" t="s">
        <v>3462</v>
      </c>
      <c r="B9" s="3" t="s">
        <v>4151</v>
      </c>
    </row>
    <row r="10" spans="1:2" x14ac:dyDescent="0.35">
      <c r="A10" s="2" t="s">
        <v>3463</v>
      </c>
      <c r="B10" s="3" t="s">
        <v>4152</v>
      </c>
    </row>
    <row r="11" spans="1:2" x14ac:dyDescent="0.35">
      <c r="A11" s="2" t="s">
        <v>3464</v>
      </c>
      <c r="B11" s="3" t="s">
        <v>4153</v>
      </c>
    </row>
    <row r="12" spans="1:2" x14ac:dyDescent="0.35">
      <c r="A12" s="2" t="s">
        <v>3465</v>
      </c>
      <c r="B12" s="3" t="s">
        <v>4154</v>
      </c>
    </row>
    <row r="14" spans="1:2" ht="13.15" x14ac:dyDescent="0.4">
      <c r="A14" s="1" t="s">
        <v>3491</v>
      </c>
      <c r="B14" s="4"/>
    </row>
    <row r="15" spans="1:2" x14ac:dyDescent="0.35">
      <c r="A15" s="2" t="s">
        <v>4159</v>
      </c>
      <c r="B15" s="2" t="s">
        <v>4155</v>
      </c>
    </row>
    <row r="16" spans="1:2" x14ac:dyDescent="0.35">
      <c r="A16" s="2" t="s">
        <v>3493</v>
      </c>
      <c r="B16" s="2" t="s">
        <v>4156</v>
      </c>
    </row>
    <row r="17" spans="1:2" x14ac:dyDescent="0.35">
      <c r="A17" s="2" t="s">
        <v>4158</v>
      </c>
      <c r="B17" s="2" t="s">
        <v>4157</v>
      </c>
    </row>
  </sheetData>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80AA50-5B45-4A38-B8E7-29F3FD27A0ED}">
  <dimension ref="A1:AV468"/>
  <sheetViews>
    <sheetView workbookViewId="0">
      <selection activeCell="AP1" sqref="AP1"/>
    </sheetView>
  </sheetViews>
  <sheetFormatPr defaultColWidth="8.86328125" defaultRowHeight="12.75" x14ac:dyDescent="0.35"/>
  <cols>
    <col min="1" max="1" width="9.19921875" style="7" customWidth="1"/>
    <col min="2" max="2" width="11.796875" style="7" customWidth="1"/>
    <col min="3" max="3" width="11.6640625" style="7" customWidth="1"/>
    <col min="4" max="5" width="8.33203125" style="7" customWidth="1"/>
    <col min="6" max="6" width="10.33203125" style="7" customWidth="1"/>
    <col min="7" max="7" width="10.19921875" style="7" customWidth="1"/>
    <col min="8" max="8" width="13.796875" style="7" customWidth="1"/>
    <col min="9" max="9" width="13.86328125" style="7" customWidth="1"/>
    <col min="10" max="10" width="9.796875" style="7" customWidth="1"/>
    <col min="11" max="11" width="10" style="7" customWidth="1"/>
    <col min="12" max="12" width="20" style="7" customWidth="1"/>
    <col min="13" max="13" width="12.1328125" style="7" customWidth="1"/>
    <col min="14" max="14" width="7" style="7" customWidth="1"/>
    <col min="15" max="15" width="10.33203125" style="7" customWidth="1"/>
    <col min="16" max="17" width="9.19921875" style="7" customWidth="1"/>
    <col min="18" max="18" width="11.19921875" style="7" customWidth="1"/>
    <col min="19" max="19" width="5.86328125" style="7" customWidth="1"/>
    <col min="20" max="20" width="11.33203125" style="7" customWidth="1"/>
    <col min="21" max="21" width="12.796875" style="7" customWidth="1"/>
    <col min="22" max="22" width="5.33203125" style="7" customWidth="1"/>
    <col min="23" max="23" width="7" style="7" customWidth="1"/>
    <col min="24" max="24" width="7.1328125" style="7" customWidth="1"/>
    <col min="25" max="25" width="8.19921875" style="7" customWidth="1"/>
    <col min="26" max="26" width="8.33203125" style="7" customWidth="1"/>
    <col min="27" max="27" width="7" style="7" customWidth="1"/>
    <col min="28" max="28" width="8.46484375" style="7" customWidth="1"/>
    <col min="29" max="29" width="8.19921875" style="7" customWidth="1"/>
    <col min="30" max="30" width="9" style="7" customWidth="1"/>
    <col min="31" max="31" width="8.86328125" style="7" customWidth="1"/>
    <col min="32" max="32" width="8.53125" style="7" customWidth="1"/>
    <col min="33" max="33" width="8.86328125" style="7" customWidth="1"/>
    <col min="34" max="34" width="8.6640625" style="7" customWidth="1"/>
    <col min="35" max="35" width="8.796875" style="7" customWidth="1"/>
    <col min="36" max="36" width="9.1328125" style="7" customWidth="1"/>
    <col min="37" max="44" width="8.86328125" style="7"/>
    <col min="45" max="45" width="13.33203125" style="7" bestFit="1" customWidth="1"/>
    <col min="46" max="46" width="18.53125" style="7" bestFit="1" customWidth="1"/>
    <col min="47" max="47" width="18" style="7" bestFit="1" customWidth="1"/>
    <col min="48" max="48" width="26" style="7" bestFit="1" customWidth="1"/>
    <col min="49" max="16384" width="8.86328125" style="7"/>
  </cols>
  <sheetData>
    <row r="1" spans="1:48" ht="13.15" x14ac:dyDescent="0.4">
      <c r="A1" s="6" t="s">
        <v>828</v>
      </c>
      <c r="B1" s="9" t="s">
        <v>829</v>
      </c>
      <c r="C1" s="9" t="s">
        <v>830</v>
      </c>
      <c r="D1" s="6" t="s">
        <v>831</v>
      </c>
      <c r="E1" s="6" t="s">
        <v>832</v>
      </c>
      <c r="F1" s="6" t="s">
        <v>833</v>
      </c>
      <c r="G1" s="6" t="s">
        <v>834</v>
      </c>
      <c r="H1" s="9" t="s">
        <v>835</v>
      </c>
      <c r="I1" s="9" t="s">
        <v>836</v>
      </c>
      <c r="J1" s="6" t="s">
        <v>837</v>
      </c>
      <c r="K1" s="6" t="s">
        <v>838</v>
      </c>
      <c r="L1" s="9" t="s">
        <v>839</v>
      </c>
      <c r="M1" s="9" t="s">
        <v>840</v>
      </c>
      <c r="N1" s="6" t="s">
        <v>841</v>
      </c>
      <c r="O1" s="6" t="s">
        <v>842</v>
      </c>
      <c r="P1" s="6" t="s">
        <v>843</v>
      </c>
      <c r="Q1" s="6" t="s">
        <v>844</v>
      </c>
      <c r="R1" s="6" t="s">
        <v>0</v>
      </c>
      <c r="S1" s="6" t="s">
        <v>845</v>
      </c>
      <c r="T1" s="6" t="s">
        <v>846</v>
      </c>
      <c r="U1" s="6" t="s">
        <v>847</v>
      </c>
      <c r="V1" s="6" t="s">
        <v>848</v>
      </c>
      <c r="W1" s="6" t="s">
        <v>849</v>
      </c>
      <c r="X1" s="6" t="s">
        <v>850</v>
      </c>
      <c r="Y1" s="6" t="s">
        <v>851</v>
      </c>
      <c r="Z1" s="6" t="s">
        <v>852</v>
      </c>
      <c r="AA1" s="6" t="s">
        <v>853</v>
      </c>
      <c r="AB1" s="6" t="s">
        <v>854</v>
      </c>
      <c r="AC1" s="6" t="s">
        <v>855</v>
      </c>
      <c r="AD1" s="6" t="s">
        <v>856</v>
      </c>
      <c r="AE1" s="6" t="s">
        <v>857</v>
      </c>
      <c r="AF1" s="6" t="s">
        <v>858</v>
      </c>
      <c r="AG1" s="6" t="s">
        <v>859</v>
      </c>
      <c r="AH1" s="6" t="s">
        <v>860</v>
      </c>
      <c r="AI1" s="6" t="s">
        <v>861</v>
      </c>
      <c r="AJ1" s="6" t="s">
        <v>862</v>
      </c>
      <c r="AK1" s="6" t="s">
        <v>863</v>
      </c>
      <c r="AS1" s="44" t="s">
        <v>3499</v>
      </c>
      <c r="AT1" s="45"/>
      <c r="AU1" s="45"/>
      <c r="AV1" s="46"/>
    </row>
    <row r="2" spans="1:48" ht="13.15" x14ac:dyDescent="0.4">
      <c r="A2" s="7">
        <v>112697</v>
      </c>
      <c r="B2" s="7">
        <v>853265</v>
      </c>
      <c r="C2" s="7">
        <v>850843</v>
      </c>
      <c r="D2" s="7">
        <v>33586</v>
      </c>
      <c r="E2" s="7">
        <v>31419</v>
      </c>
      <c r="F2" s="7" t="s">
        <v>1712</v>
      </c>
      <c r="G2" s="7" t="s">
        <v>865</v>
      </c>
      <c r="H2" s="7" t="s">
        <v>1713</v>
      </c>
      <c r="I2" s="7" t="s">
        <v>866</v>
      </c>
      <c r="J2" s="7" t="s">
        <v>1714</v>
      </c>
      <c r="K2" s="7" t="s">
        <v>868</v>
      </c>
      <c r="L2" s="7" t="s">
        <v>1715</v>
      </c>
      <c r="M2" s="7" t="s">
        <v>1716</v>
      </c>
      <c r="N2" s="7" t="s">
        <v>1717</v>
      </c>
      <c r="O2" s="7" t="s">
        <v>1718</v>
      </c>
      <c r="P2" s="7">
        <v>559292</v>
      </c>
      <c r="Q2" s="7">
        <v>559292</v>
      </c>
      <c r="R2" s="7" t="s">
        <v>872</v>
      </c>
      <c r="S2" s="7" t="s">
        <v>3</v>
      </c>
      <c r="T2" s="7" t="s">
        <v>3</v>
      </c>
      <c r="U2" s="7" t="s">
        <v>3</v>
      </c>
      <c r="V2" s="7" t="s">
        <v>3</v>
      </c>
      <c r="W2" s="7" t="s">
        <v>873</v>
      </c>
      <c r="X2" s="7" t="s">
        <v>1719</v>
      </c>
      <c r="Y2" s="7" t="s">
        <v>3</v>
      </c>
      <c r="Z2" s="7" t="s">
        <v>1720</v>
      </c>
      <c r="AA2" s="7" t="s">
        <v>876</v>
      </c>
      <c r="AB2" s="7" t="s">
        <v>3</v>
      </c>
      <c r="AC2" s="7" t="s">
        <v>877</v>
      </c>
      <c r="AD2" s="7" t="s">
        <v>1721</v>
      </c>
      <c r="AE2" s="7" t="s">
        <v>1722</v>
      </c>
      <c r="AF2" s="7" t="s">
        <v>1723</v>
      </c>
      <c r="AG2" s="7" t="s">
        <v>3</v>
      </c>
      <c r="AH2" s="7" t="s">
        <v>3</v>
      </c>
      <c r="AI2" s="7" t="s">
        <v>3</v>
      </c>
      <c r="AJ2" s="7" t="s">
        <v>878</v>
      </c>
      <c r="AK2" s="7" t="s">
        <v>878</v>
      </c>
      <c r="AS2" s="19" t="s">
        <v>3500</v>
      </c>
      <c r="AT2" s="36" t="s">
        <v>3185</v>
      </c>
      <c r="AU2" s="19" t="s">
        <v>3497</v>
      </c>
      <c r="AV2" s="19" t="s">
        <v>3498</v>
      </c>
    </row>
    <row r="3" spans="1:48" ht="13.15" x14ac:dyDescent="0.4">
      <c r="A3" s="7">
        <v>155977</v>
      </c>
      <c r="B3" s="7">
        <v>851306</v>
      </c>
      <c r="C3" s="7">
        <v>850843</v>
      </c>
      <c r="D3" s="7">
        <v>31825</v>
      </c>
      <c r="E3" s="7">
        <v>31419</v>
      </c>
      <c r="F3" s="7" t="s">
        <v>879</v>
      </c>
      <c r="G3" s="7" t="s">
        <v>865</v>
      </c>
      <c r="H3" s="7" t="s">
        <v>880</v>
      </c>
      <c r="I3" s="7" t="s">
        <v>866</v>
      </c>
      <c r="J3" s="7" t="s">
        <v>881</v>
      </c>
      <c r="K3" s="7" t="s">
        <v>868</v>
      </c>
      <c r="L3" s="7" t="s">
        <v>1724</v>
      </c>
      <c r="M3" s="7" t="s">
        <v>1716</v>
      </c>
      <c r="N3" s="7" t="s">
        <v>883</v>
      </c>
      <c r="O3" s="7" t="s">
        <v>884</v>
      </c>
      <c r="P3" s="7">
        <v>559292</v>
      </c>
      <c r="Q3" s="7">
        <v>559292</v>
      </c>
      <c r="R3" s="7" t="s">
        <v>885</v>
      </c>
      <c r="S3" s="7" t="s">
        <v>3</v>
      </c>
      <c r="T3" s="7" t="s">
        <v>3</v>
      </c>
      <c r="U3" s="7" t="s">
        <v>3</v>
      </c>
      <c r="V3" s="7" t="s">
        <v>3</v>
      </c>
      <c r="W3" s="7" t="s">
        <v>873</v>
      </c>
      <c r="X3" s="7" t="s">
        <v>886</v>
      </c>
      <c r="Y3" s="7" t="s">
        <v>3</v>
      </c>
      <c r="Z3" s="7" t="s">
        <v>887</v>
      </c>
      <c r="AA3" s="7" t="s">
        <v>876</v>
      </c>
      <c r="AB3" s="7" t="s">
        <v>3</v>
      </c>
      <c r="AC3" s="7" t="s">
        <v>877</v>
      </c>
      <c r="AD3" s="7" t="s">
        <v>1725</v>
      </c>
      <c r="AE3" s="7" t="s">
        <v>1726</v>
      </c>
      <c r="AF3" s="7" t="s">
        <v>1727</v>
      </c>
      <c r="AG3" s="7" t="s">
        <v>1728</v>
      </c>
      <c r="AH3" s="7" t="s">
        <v>1728</v>
      </c>
      <c r="AI3" s="7" t="s">
        <v>1729</v>
      </c>
      <c r="AJ3" s="7" t="s">
        <v>878</v>
      </c>
      <c r="AK3" s="7" t="s">
        <v>878</v>
      </c>
      <c r="AS3" s="20">
        <v>393</v>
      </c>
      <c r="AT3" s="37">
        <v>183</v>
      </c>
      <c r="AU3" s="20">
        <v>222</v>
      </c>
      <c r="AV3" s="20">
        <v>158</v>
      </c>
    </row>
    <row r="4" spans="1:48" x14ac:dyDescent="0.35">
      <c r="A4" s="7">
        <v>155983</v>
      </c>
      <c r="B4" s="7">
        <v>855788</v>
      </c>
      <c r="C4" s="7">
        <v>850843</v>
      </c>
      <c r="D4" s="7">
        <v>35877</v>
      </c>
      <c r="E4" s="7">
        <v>31419</v>
      </c>
      <c r="F4" s="7" t="s">
        <v>1730</v>
      </c>
      <c r="G4" s="7" t="s">
        <v>865</v>
      </c>
      <c r="H4" s="7" t="s">
        <v>1731</v>
      </c>
      <c r="I4" s="7" t="s">
        <v>866</v>
      </c>
      <c r="J4" s="7" t="s">
        <v>1732</v>
      </c>
      <c r="K4" s="7" t="s">
        <v>868</v>
      </c>
      <c r="L4" s="7" t="s">
        <v>1724</v>
      </c>
      <c r="M4" s="7" t="s">
        <v>1716</v>
      </c>
      <c r="N4" s="7" t="s">
        <v>1733</v>
      </c>
      <c r="O4" s="7" t="s">
        <v>1734</v>
      </c>
      <c r="P4" s="7">
        <v>559292</v>
      </c>
      <c r="Q4" s="7">
        <v>559292</v>
      </c>
      <c r="R4" s="7" t="s">
        <v>885</v>
      </c>
      <c r="S4" s="7" t="s">
        <v>3</v>
      </c>
      <c r="T4" s="7" t="s">
        <v>3</v>
      </c>
      <c r="U4" s="7" t="s">
        <v>3</v>
      </c>
      <c r="V4" s="7" t="s">
        <v>3</v>
      </c>
      <c r="W4" s="7" t="s">
        <v>873</v>
      </c>
      <c r="X4" s="7" t="s">
        <v>1735</v>
      </c>
      <c r="Y4" s="7" t="s">
        <v>3</v>
      </c>
      <c r="Z4" s="7" t="s">
        <v>1736</v>
      </c>
      <c r="AA4" s="7" t="s">
        <v>876</v>
      </c>
      <c r="AB4" s="7" t="s">
        <v>3</v>
      </c>
      <c r="AC4" s="7" t="s">
        <v>877</v>
      </c>
      <c r="AD4" s="7" t="s">
        <v>1737</v>
      </c>
      <c r="AE4" s="7" t="s">
        <v>1738</v>
      </c>
      <c r="AF4" s="7" t="s">
        <v>1723</v>
      </c>
      <c r="AG4" s="7" t="s">
        <v>3</v>
      </c>
      <c r="AH4" s="7" t="s">
        <v>3</v>
      </c>
      <c r="AI4" s="7" t="s">
        <v>1739</v>
      </c>
      <c r="AJ4" s="7" t="s">
        <v>878</v>
      </c>
      <c r="AK4" s="7" t="s">
        <v>878</v>
      </c>
      <c r="AS4" s="12" t="s">
        <v>1806</v>
      </c>
      <c r="AT4" s="38" t="s">
        <v>1706</v>
      </c>
      <c r="AU4" s="12" t="s">
        <v>1806</v>
      </c>
      <c r="AV4" s="12" t="s">
        <v>1806</v>
      </c>
    </row>
    <row r="5" spans="1:48" x14ac:dyDescent="0.35">
      <c r="A5" s="7">
        <v>155984</v>
      </c>
      <c r="B5" s="7">
        <v>852068</v>
      </c>
      <c r="C5" s="7">
        <v>850843</v>
      </c>
      <c r="D5" s="7">
        <v>32511</v>
      </c>
      <c r="E5" s="7">
        <v>31419</v>
      </c>
      <c r="F5" s="7" t="s">
        <v>1475</v>
      </c>
      <c r="G5" s="7" t="s">
        <v>865</v>
      </c>
      <c r="H5" s="7" t="s">
        <v>160</v>
      </c>
      <c r="I5" s="7" t="s">
        <v>866</v>
      </c>
      <c r="J5" s="7" t="s">
        <v>1476</v>
      </c>
      <c r="K5" s="7" t="s">
        <v>868</v>
      </c>
      <c r="L5" s="7" t="s">
        <v>1724</v>
      </c>
      <c r="M5" s="7" t="s">
        <v>1716</v>
      </c>
      <c r="N5" s="7" t="s">
        <v>1740</v>
      </c>
      <c r="O5" s="7" t="s">
        <v>1741</v>
      </c>
      <c r="P5" s="7">
        <v>559292</v>
      </c>
      <c r="Q5" s="7">
        <v>559292</v>
      </c>
      <c r="R5" s="7" t="s">
        <v>885</v>
      </c>
      <c r="S5" s="7" t="s">
        <v>3</v>
      </c>
      <c r="T5" s="7" t="s">
        <v>3</v>
      </c>
      <c r="U5" s="7" t="s">
        <v>3</v>
      </c>
      <c r="V5" s="7" t="s">
        <v>3</v>
      </c>
      <c r="W5" s="7" t="s">
        <v>873</v>
      </c>
      <c r="X5" s="7" t="s">
        <v>1478</v>
      </c>
      <c r="Y5" s="7" t="s">
        <v>3</v>
      </c>
      <c r="Z5" s="7" t="s">
        <v>1479</v>
      </c>
      <c r="AA5" s="7" t="s">
        <v>876</v>
      </c>
      <c r="AB5" s="7" t="s">
        <v>3</v>
      </c>
      <c r="AC5" s="7" t="s">
        <v>877</v>
      </c>
      <c r="AD5" s="7" t="s">
        <v>1742</v>
      </c>
      <c r="AE5" s="7" t="s">
        <v>1743</v>
      </c>
      <c r="AF5" s="7" t="s">
        <v>1723</v>
      </c>
      <c r="AG5" s="7" t="s">
        <v>3</v>
      </c>
      <c r="AH5" s="7" t="s">
        <v>3</v>
      </c>
      <c r="AI5" s="7" t="s">
        <v>1739</v>
      </c>
      <c r="AJ5" s="7" t="s">
        <v>878</v>
      </c>
      <c r="AK5" s="7" t="s">
        <v>878</v>
      </c>
      <c r="AS5" s="13" t="s">
        <v>1930</v>
      </c>
      <c r="AT5" s="7" t="s">
        <v>191</v>
      </c>
      <c r="AU5" s="13" t="s">
        <v>1930</v>
      </c>
      <c r="AV5" s="13" t="s">
        <v>1930</v>
      </c>
    </row>
    <row r="6" spans="1:48" x14ac:dyDescent="0.35">
      <c r="A6" s="7">
        <v>155985</v>
      </c>
      <c r="B6" s="7">
        <v>852697</v>
      </c>
      <c r="C6" s="7">
        <v>850843</v>
      </c>
      <c r="D6" s="7">
        <v>33076</v>
      </c>
      <c r="E6" s="7">
        <v>31419</v>
      </c>
      <c r="F6" s="7" t="s">
        <v>1744</v>
      </c>
      <c r="G6" s="7" t="s">
        <v>865</v>
      </c>
      <c r="H6" s="7" t="s">
        <v>1745</v>
      </c>
      <c r="I6" s="7" t="s">
        <v>866</v>
      </c>
      <c r="J6" s="7" t="s">
        <v>1746</v>
      </c>
      <c r="K6" s="7" t="s">
        <v>868</v>
      </c>
      <c r="L6" s="7" t="s">
        <v>1724</v>
      </c>
      <c r="M6" s="7" t="s">
        <v>1716</v>
      </c>
      <c r="N6" s="7" t="s">
        <v>1740</v>
      </c>
      <c r="O6" s="7" t="s">
        <v>1741</v>
      </c>
      <c r="P6" s="7">
        <v>559292</v>
      </c>
      <c r="Q6" s="7">
        <v>559292</v>
      </c>
      <c r="R6" s="7" t="s">
        <v>885</v>
      </c>
      <c r="S6" s="7" t="s">
        <v>3</v>
      </c>
      <c r="T6" s="7" t="s">
        <v>3</v>
      </c>
      <c r="U6" s="7" t="s">
        <v>3</v>
      </c>
      <c r="V6" s="7" t="s">
        <v>3</v>
      </c>
      <c r="W6" s="7" t="s">
        <v>873</v>
      </c>
      <c r="X6" s="7" t="s">
        <v>1747</v>
      </c>
      <c r="Y6" s="7" t="s">
        <v>3</v>
      </c>
      <c r="Z6" s="7" t="s">
        <v>1748</v>
      </c>
      <c r="AA6" s="7" t="s">
        <v>876</v>
      </c>
      <c r="AB6" s="7" t="s">
        <v>3</v>
      </c>
      <c r="AC6" s="7" t="s">
        <v>877</v>
      </c>
      <c r="AD6" s="7" t="s">
        <v>1742</v>
      </c>
      <c r="AE6" s="7" t="s">
        <v>1743</v>
      </c>
      <c r="AF6" s="7" t="s">
        <v>1723</v>
      </c>
      <c r="AG6" s="7" t="s">
        <v>3</v>
      </c>
      <c r="AH6" s="7" t="s">
        <v>3</v>
      </c>
      <c r="AI6" s="7" t="s">
        <v>1739</v>
      </c>
      <c r="AJ6" s="7" t="s">
        <v>878</v>
      </c>
      <c r="AK6" s="7" t="s">
        <v>878</v>
      </c>
      <c r="AS6" s="13" t="s">
        <v>2533</v>
      </c>
      <c r="AT6" s="7" t="s">
        <v>87</v>
      </c>
      <c r="AU6" s="13" t="s">
        <v>2533</v>
      </c>
      <c r="AV6" s="13" t="s">
        <v>2533</v>
      </c>
    </row>
    <row r="7" spans="1:48" x14ac:dyDescent="0.35">
      <c r="A7" s="7">
        <v>163362</v>
      </c>
      <c r="B7" s="7">
        <v>856904</v>
      </c>
      <c r="C7" s="7">
        <v>850843</v>
      </c>
      <c r="D7" s="7">
        <v>36910</v>
      </c>
      <c r="E7" s="7">
        <v>31419</v>
      </c>
      <c r="F7" s="7" t="s">
        <v>1749</v>
      </c>
      <c r="G7" s="7" t="s">
        <v>865</v>
      </c>
      <c r="H7" s="7" t="s">
        <v>1750</v>
      </c>
      <c r="I7" s="7" t="s">
        <v>866</v>
      </c>
      <c r="J7" s="7" t="s">
        <v>1751</v>
      </c>
      <c r="K7" s="7" t="s">
        <v>868</v>
      </c>
      <c r="L7" s="7" t="s">
        <v>1724</v>
      </c>
      <c r="M7" s="7" t="s">
        <v>1716</v>
      </c>
      <c r="N7" s="7" t="s">
        <v>1752</v>
      </c>
      <c r="O7" s="7" t="s">
        <v>1753</v>
      </c>
      <c r="P7" s="7">
        <v>559292</v>
      </c>
      <c r="Q7" s="7">
        <v>559292</v>
      </c>
      <c r="R7" s="7" t="s">
        <v>885</v>
      </c>
      <c r="S7" s="7" t="s">
        <v>3</v>
      </c>
      <c r="T7" s="7" t="s">
        <v>3</v>
      </c>
      <c r="U7" s="7" t="s">
        <v>1754</v>
      </c>
      <c r="V7" s="7" t="s">
        <v>3</v>
      </c>
      <c r="W7" s="7" t="s">
        <v>873</v>
      </c>
      <c r="X7" s="7" t="s">
        <v>1755</v>
      </c>
      <c r="Y7" s="7" t="s">
        <v>3</v>
      </c>
      <c r="Z7" s="7" t="s">
        <v>1756</v>
      </c>
      <c r="AA7" s="7" t="s">
        <v>876</v>
      </c>
      <c r="AB7" s="7" t="s">
        <v>3</v>
      </c>
      <c r="AC7" s="7" t="s">
        <v>877</v>
      </c>
      <c r="AD7" s="7" t="s">
        <v>1757</v>
      </c>
      <c r="AE7" s="7" t="s">
        <v>1758</v>
      </c>
      <c r="AF7" s="7" t="s">
        <v>1723</v>
      </c>
      <c r="AG7" s="7" t="s">
        <v>3</v>
      </c>
      <c r="AH7" s="7" t="s">
        <v>3</v>
      </c>
      <c r="AI7" s="7" t="s">
        <v>1759</v>
      </c>
      <c r="AJ7" s="7" t="s">
        <v>878</v>
      </c>
      <c r="AK7" s="7" t="s">
        <v>878</v>
      </c>
      <c r="AS7" s="13" t="s">
        <v>2691</v>
      </c>
      <c r="AT7" s="7" t="s">
        <v>218</v>
      </c>
      <c r="AU7" s="13" t="s">
        <v>2691</v>
      </c>
      <c r="AV7" s="13" t="s">
        <v>2691</v>
      </c>
    </row>
    <row r="8" spans="1:48" x14ac:dyDescent="0.35">
      <c r="A8" s="7">
        <v>163363</v>
      </c>
      <c r="B8" s="7">
        <v>854211</v>
      </c>
      <c r="C8" s="7">
        <v>850843</v>
      </c>
      <c r="D8" s="7">
        <v>34447</v>
      </c>
      <c r="E8" s="7">
        <v>31419</v>
      </c>
      <c r="F8" s="7" t="s">
        <v>1760</v>
      </c>
      <c r="G8" s="7" t="s">
        <v>865</v>
      </c>
      <c r="H8" s="7" t="s">
        <v>1761</v>
      </c>
      <c r="I8" s="7" t="s">
        <v>866</v>
      </c>
      <c r="J8" s="7" t="s">
        <v>1762</v>
      </c>
      <c r="K8" s="7" t="s">
        <v>868</v>
      </c>
      <c r="L8" s="7" t="s">
        <v>1724</v>
      </c>
      <c r="M8" s="7" t="s">
        <v>1716</v>
      </c>
      <c r="N8" s="7" t="s">
        <v>1752</v>
      </c>
      <c r="O8" s="7" t="s">
        <v>1753</v>
      </c>
      <c r="P8" s="7">
        <v>559292</v>
      </c>
      <c r="Q8" s="7">
        <v>559292</v>
      </c>
      <c r="R8" s="7" t="s">
        <v>885</v>
      </c>
      <c r="S8" s="7" t="s">
        <v>3</v>
      </c>
      <c r="T8" s="7" t="s">
        <v>3</v>
      </c>
      <c r="U8" s="7" t="s">
        <v>1754</v>
      </c>
      <c r="V8" s="7" t="s">
        <v>3</v>
      </c>
      <c r="W8" s="7" t="s">
        <v>873</v>
      </c>
      <c r="X8" s="7" t="s">
        <v>1763</v>
      </c>
      <c r="Y8" s="7" t="s">
        <v>3</v>
      </c>
      <c r="Z8" s="7" t="s">
        <v>1764</v>
      </c>
      <c r="AA8" s="7" t="s">
        <v>876</v>
      </c>
      <c r="AB8" s="7" t="s">
        <v>3</v>
      </c>
      <c r="AC8" s="7" t="s">
        <v>877</v>
      </c>
      <c r="AD8" s="7" t="s">
        <v>1757</v>
      </c>
      <c r="AE8" s="7" t="s">
        <v>1758</v>
      </c>
      <c r="AF8" s="7" t="s">
        <v>1723</v>
      </c>
      <c r="AG8" s="7" t="s">
        <v>3</v>
      </c>
      <c r="AH8" s="7" t="s">
        <v>3</v>
      </c>
      <c r="AI8" s="7" t="s">
        <v>1759</v>
      </c>
      <c r="AJ8" s="7" t="s">
        <v>878</v>
      </c>
      <c r="AK8" s="7" t="s">
        <v>878</v>
      </c>
      <c r="AS8" s="13" t="s">
        <v>2916</v>
      </c>
      <c r="AT8" s="7" t="s">
        <v>82</v>
      </c>
      <c r="AU8" s="13" t="s">
        <v>2916</v>
      </c>
      <c r="AV8" s="13" t="s">
        <v>2916</v>
      </c>
    </row>
    <row r="9" spans="1:48" x14ac:dyDescent="0.35">
      <c r="A9" s="7">
        <v>163683</v>
      </c>
      <c r="B9" s="7">
        <v>851212</v>
      </c>
      <c r="C9" s="7">
        <v>850843</v>
      </c>
      <c r="D9" s="7">
        <v>31745</v>
      </c>
      <c r="E9" s="7">
        <v>31419</v>
      </c>
      <c r="F9" s="7" t="s">
        <v>1765</v>
      </c>
      <c r="G9" s="7" t="s">
        <v>865</v>
      </c>
      <c r="H9" s="7" t="s">
        <v>1766</v>
      </c>
      <c r="I9" s="7" t="s">
        <v>866</v>
      </c>
      <c r="J9" s="7" t="s">
        <v>1767</v>
      </c>
      <c r="K9" s="7" t="s">
        <v>868</v>
      </c>
      <c r="L9" s="7" t="s">
        <v>1724</v>
      </c>
      <c r="M9" s="7" t="s">
        <v>1716</v>
      </c>
      <c r="N9" s="7" t="s">
        <v>1733</v>
      </c>
      <c r="O9" s="7" t="s">
        <v>1734</v>
      </c>
      <c r="P9" s="7">
        <v>559292</v>
      </c>
      <c r="Q9" s="7">
        <v>559292</v>
      </c>
      <c r="R9" s="7" t="s">
        <v>885</v>
      </c>
      <c r="S9" s="7" t="s">
        <v>3</v>
      </c>
      <c r="T9" s="7" t="s">
        <v>3</v>
      </c>
      <c r="U9" s="7" t="s">
        <v>3</v>
      </c>
      <c r="V9" s="7" t="s">
        <v>3</v>
      </c>
      <c r="W9" s="7" t="s">
        <v>873</v>
      </c>
      <c r="X9" s="7" t="s">
        <v>1768</v>
      </c>
      <c r="Y9" s="7" t="s">
        <v>3</v>
      </c>
      <c r="Z9" s="7" t="s">
        <v>1769</v>
      </c>
      <c r="AA9" s="7" t="s">
        <v>876</v>
      </c>
      <c r="AB9" s="7" t="s">
        <v>3</v>
      </c>
      <c r="AC9" s="7" t="s">
        <v>877</v>
      </c>
      <c r="AD9" s="7" t="s">
        <v>1737</v>
      </c>
      <c r="AE9" s="7" t="s">
        <v>1738</v>
      </c>
      <c r="AF9" s="7" t="s">
        <v>1723</v>
      </c>
      <c r="AG9" s="7" t="s">
        <v>3</v>
      </c>
      <c r="AH9" s="7" t="s">
        <v>3</v>
      </c>
      <c r="AI9" s="7" t="s">
        <v>1739</v>
      </c>
      <c r="AJ9" s="7" t="s">
        <v>878</v>
      </c>
      <c r="AK9" s="7" t="s">
        <v>878</v>
      </c>
      <c r="AS9" s="13" t="s">
        <v>2551</v>
      </c>
      <c r="AT9" s="7" t="s">
        <v>74</v>
      </c>
      <c r="AU9" s="13" t="s">
        <v>2551</v>
      </c>
      <c r="AV9" s="13" t="s">
        <v>2551</v>
      </c>
    </row>
    <row r="10" spans="1:48" x14ac:dyDescent="0.35">
      <c r="A10" s="7">
        <v>163686</v>
      </c>
      <c r="B10" s="7">
        <v>852169</v>
      </c>
      <c r="C10" s="7">
        <v>850843</v>
      </c>
      <c r="D10" s="7">
        <v>32598</v>
      </c>
      <c r="E10" s="7">
        <v>31419</v>
      </c>
      <c r="F10" s="7" t="s">
        <v>1770</v>
      </c>
      <c r="G10" s="7" t="s">
        <v>865</v>
      </c>
      <c r="H10" s="7" t="s">
        <v>1771</v>
      </c>
      <c r="I10" s="7" t="s">
        <v>866</v>
      </c>
      <c r="J10" s="7" t="s">
        <v>1772</v>
      </c>
      <c r="K10" s="7" t="s">
        <v>868</v>
      </c>
      <c r="L10" s="7" t="s">
        <v>1724</v>
      </c>
      <c r="M10" s="7" t="s">
        <v>1716</v>
      </c>
      <c r="N10" s="7" t="s">
        <v>1733</v>
      </c>
      <c r="O10" s="7" t="s">
        <v>1734</v>
      </c>
      <c r="P10" s="7">
        <v>559292</v>
      </c>
      <c r="Q10" s="7">
        <v>559292</v>
      </c>
      <c r="R10" s="7" t="s">
        <v>885</v>
      </c>
      <c r="S10" s="7" t="s">
        <v>3</v>
      </c>
      <c r="T10" s="7" t="s">
        <v>3</v>
      </c>
      <c r="U10" s="7" t="s">
        <v>3</v>
      </c>
      <c r="V10" s="7" t="s">
        <v>3</v>
      </c>
      <c r="W10" s="7" t="s">
        <v>873</v>
      </c>
      <c r="X10" s="7" t="s">
        <v>1773</v>
      </c>
      <c r="Y10" s="7" t="s">
        <v>3</v>
      </c>
      <c r="Z10" s="7" t="s">
        <v>1774</v>
      </c>
      <c r="AA10" s="7" t="s">
        <v>876</v>
      </c>
      <c r="AB10" s="7" t="s">
        <v>3</v>
      </c>
      <c r="AC10" s="7" t="s">
        <v>877</v>
      </c>
      <c r="AD10" s="7" t="s">
        <v>1775</v>
      </c>
      <c r="AE10" s="7" t="s">
        <v>1776</v>
      </c>
      <c r="AF10" s="7" t="s">
        <v>1727</v>
      </c>
      <c r="AG10" s="7" t="s">
        <v>1728</v>
      </c>
      <c r="AH10" s="7" t="s">
        <v>1728</v>
      </c>
      <c r="AI10" s="7" t="s">
        <v>1729</v>
      </c>
      <c r="AJ10" s="7" t="s">
        <v>878</v>
      </c>
      <c r="AK10" s="7" t="s">
        <v>878</v>
      </c>
      <c r="AS10" s="13" t="s">
        <v>2504</v>
      </c>
      <c r="AT10" s="7" t="s">
        <v>4</v>
      </c>
      <c r="AU10" s="13" t="s">
        <v>2504</v>
      </c>
      <c r="AV10" s="13" t="s">
        <v>2504</v>
      </c>
    </row>
    <row r="11" spans="1:48" x14ac:dyDescent="0.35">
      <c r="A11" s="7">
        <v>239105</v>
      </c>
      <c r="B11" s="7">
        <v>855788</v>
      </c>
      <c r="C11" s="7">
        <v>850843</v>
      </c>
      <c r="D11" s="7">
        <v>35877</v>
      </c>
      <c r="E11" s="7">
        <v>31419</v>
      </c>
      <c r="F11" s="7" t="s">
        <v>1730</v>
      </c>
      <c r="G11" s="7" t="s">
        <v>865</v>
      </c>
      <c r="H11" s="7" t="s">
        <v>1731</v>
      </c>
      <c r="I11" s="7" t="s">
        <v>866</v>
      </c>
      <c r="J11" s="7" t="s">
        <v>1732</v>
      </c>
      <c r="K11" s="7" t="s">
        <v>868</v>
      </c>
      <c r="L11" s="7" t="s">
        <v>1724</v>
      </c>
      <c r="M11" s="7" t="s">
        <v>1716</v>
      </c>
      <c r="N11" s="7" t="s">
        <v>1777</v>
      </c>
      <c r="O11" s="7" t="s">
        <v>1778</v>
      </c>
      <c r="P11" s="7">
        <v>559292</v>
      </c>
      <c r="Q11" s="7">
        <v>559292</v>
      </c>
      <c r="R11" s="7" t="s">
        <v>885</v>
      </c>
      <c r="S11" s="7" t="s">
        <v>3</v>
      </c>
      <c r="T11" s="7" t="s">
        <v>3</v>
      </c>
      <c r="U11" s="7" t="s">
        <v>1779</v>
      </c>
      <c r="V11" s="7" t="s">
        <v>3</v>
      </c>
      <c r="W11" s="7" t="s">
        <v>873</v>
      </c>
      <c r="X11" s="7" t="s">
        <v>1735</v>
      </c>
      <c r="Y11" s="7" t="s">
        <v>3</v>
      </c>
      <c r="Z11" s="7" t="s">
        <v>1736</v>
      </c>
      <c r="AA11" s="7" t="s">
        <v>876</v>
      </c>
      <c r="AB11" s="7" t="s">
        <v>3</v>
      </c>
      <c r="AC11" s="7" t="s">
        <v>877</v>
      </c>
      <c r="AD11" s="7" t="s">
        <v>1757</v>
      </c>
      <c r="AE11" s="7" t="s">
        <v>1758</v>
      </c>
      <c r="AF11" s="7" t="s">
        <v>1723</v>
      </c>
      <c r="AG11" s="7" t="s">
        <v>3</v>
      </c>
      <c r="AH11" s="7" t="s">
        <v>3</v>
      </c>
      <c r="AI11" s="7" t="s">
        <v>1759</v>
      </c>
      <c r="AJ11" s="7" t="s">
        <v>878</v>
      </c>
      <c r="AK11" s="7" t="s">
        <v>878</v>
      </c>
      <c r="AS11" s="13" t="s">
        <v>1706</v>
      </c>
      <c r="AT11" s="7" t="s">
        <v>52</v>
      </c>
      <c r="AU11" s="13" t="s">
        <v>2075</v>
      </c>
      <c r="AV11" s="13" t="s">
        <v>2075</v>
      </c>
    </row>
    <row r="12" spans="1:48" x14ac:dyDescent="0.35">
      <c r="A12" s="7">
        <v>239106</v>
      </c>
      <c r="B12" s="7">
        <v>856912</v>
      </c>
      <c r="C12" s="7">
        <v>850843</v>
      </c>
      <c r="D12" s="7">
        <v>36918</v>
      </c>
      <c r="E12" s="7">
        <v>31419</v>
      </c>
      <c r="F12" s="7" t="s">
        <v>1780</v>
      </c>
      <c r="G12" s="7" t="s">
        <v>865</v>
      </c>
      <c r="H12" s="7" t="s">
        <v>1781</v>
      </c>
      <c r="I12" s="7" t="s">
        <v>866</v>
      </c>
      <c r="J12" s="7" t="s">
        <v>1782</v>
      </c>
      <c r="K12" s="7" t="s">
        <v>868</v>
      </c>
      <c r="L12" s="7" t="s">
        <v>1724</v>
      </c>
      <c r="M12" s="7" t="s">
        <v>1716</v>
      </c>
      <c r="N12" s="7" t="s">
        <v>1777</v>
      </c>
      <c r="O12" s="7" t="s">
        <v>1778</v>
      </c>
      <c r="P12" s="7">
        <v>559292</v>
      </c>
      <c r="Q12" s="7">
        <v>559292</v>
      </c>
      <c r="R12" s="7" t="s">
        <v>885</v>
      </c>
      <c r="S12" s="7" t="s">
        <v>3</v>
      </c>
      <c r="T12" s="7" t="s">
        <v>3</v>
      </c>
      <c r="U12" s="7" t="s">
        <v>1779</v>
      </c>
      <c r="V12" s="7" t="s">
        <v>3</v>
      </c>
      <c r="W12" s="7" t="s">
        <v>873</v>
      </c>
      <c r="X12" s="7" t="s">
        <v>1783</v>
      </c>
      <c r="Y12" s="7" t="s">
        <v>3</v>
      </c>
      <c r="Z12" s="7" t="s">
        <v>1784</v>
      </c>
      <c r="AA12" s="7" t="s">
        <v>876</v>
      </c>
      <c r="AB12" s="7" t="s">
        <v>3</v>
      </c>
      <c r="AC12" s="7" t="s">
        <v>877</v>
      </c>
      <c r="AD12" s="7" t="s">
        <v>1757</v>
      </c>
      <c r="AE12" s="7" t="s">
        <v>1758</v>
      </c>
      <c r="AF12" s="7" t="s">
        <v>1723</v>
      </c>
      <c r="AG12" s="7" t="s">
        <v>3</v>
      </c>
      <c r="AH12" s="7" t="s">
        <v>3</v>
      </c>
      <c r="AI12" s="7" t="s">
        <v>1759</v>
      </c>
      <c r="AJ12" s="7" t="s">
        <v>878</v>
      </c>
      <c r="AK12" s="7" t="s">
        <v>878</v>
      </c>
      <c r="AS12" s="13" t="s">
        <v>2075</v>
      </c>
      <c r="AT12" s="7" t="s">
        <v>880</v>
      </c>
      <c r="AU12" s="13" t="s">
        <v>2785</v>
      </c>
      <c r="AV12" s="13" t="s">
        <v>2785</v>
      </c>
    </row>
    <row r="13" spans="1:48" x14ac:dyDescent="0.35">
      <c r="A13" s="7">
        <v>251931</v>
      </c>
      <c r="B13" s="7">
        <v>856731</v>
      </c>
      <c r="C13" s="7">
        <v>850843</v>
      </c>
      <c r="D13" s="7">
        <v>36744</v>
      </c>
      <c r="E13" s="7">
        <v>31419</v>
      </c>
      <c r="F13" s="7" t="s">
        <v>1785</v>
      </c>
      <c r="G13" s="7" t="s">
        <v>865</v>
      </c>
      <c r="H13" s="7" t="s">
        <v>1786</v>
      </c>
      <c r="I13" s="7" t="s">
        <v>866</v>
      </c>
      <c r="J13" s="7" t="s">
        <v>1787</v>
      </c>
      <c r="K13" s="7" t="s">
        <v>868</v>
      </c>
      <c r="L13" s="7" t="s">
        <v>1788</v>
      </c>
      <c r="M13" s="7" t="s">
        <v>1716</v>
      </c>
      <c r="N13" s="7" t="s">
        <v>1789</v>
      </c>
      <c r="O13" s="7" t="s">
        <v>1790</v>
      </c>
      <c r="P13" s="7">
        <v>559292</v>
      </c>
      <c r="Q13" s="7">
        <v>559292</v>
      </c>
      <c r="R13" s="7" t="s">
        <v>885</v>
      </c>
      <c r="S13" s="7" t="s">
        <v>3</v>
      </c>
      <c r="T13" s="7" t="s">
        <v>3</v>
      </c>
      <c r="U13" s="7" t="s">
        <v>1791</v>
      </c>
      <c r="V13" s="7" t="s">
        <v>3</v>
      </c>
      <c r="W13" s="7" t="s">
        <v>873</v>
      </c>
      <c r="X13" s="7" t="s">
        <v>1792</v>
      </c>
      <c r="Y13" s="7" t="s">
        <v>3</v>
      </c>
      <c r="Z13" s="7" t="s">
        <v>1793</v>
      </c>
      <c r="AA13" s="7" t="s">
        <v>876</v>
      </c>
      <c r="AB13" s="7" t="s">
        <v>3</v>
      </c>
      <c r="AC13" s="7" t="s">
        <v>877</v>
      </c>
      <c r="AD13" s="7" t="s">
        <v>1721</v>
      </c>
      <c r="AE13" s="7" t="s">
        <v>1722</v>
      </c>
      <c r="AF13" s="7" t="s">
        <v>1723</v>
      </c>
      <c r="AG13" s="7" t="s">
        <v>3</v>
      </c>
      <c r="AH13" s="7" t="s">
        <v>3</v>
      </c>
      <c r="AI13" s="7" t="s">
        <v>3</v>
      </c>
      <c r="AJ13" s="7" t="s">
        <v>878</v>
      </c>
      <c r="AK13" s="7" t="s">
        <v>878</v>
      </c>
      <c r="AS13" s="13" t="s">
        <v>191</v>
      </c>
      <c r="AT13" s="7" t="s">
        <v>166</v>
      </c>
      <c r="AU13" s="13" t="s">
        <v>2740</v>
      </c>
      <c r="AV13" s="13" t="s">
        <v>2740</v>
      </c>
    </row>
    <row r="14" spans="1:48" x14ac:dyDescent="0.35">
      <c r="A14" s="7">
        <v>251932</v>
      </c>
      <c r="B14" s="7">
        <v>850611</v>
      </c>
      <c r="C14" s="7">
        <v>850843</v>
      </c>
      <c r="D14" s="7">
        <v>31208</v>
      </c>
      <c r="E14" s="7">
        <v>31419</v>
      </c>
      <c r="F14" s="7" t="s">
        <v>1794</v>
      </c>
      <c r="G14" s="7" t="s">
        <v>865</v>
      </c>
      <c r="H14" s="7" t="s">
        <v>1795</v>
      </c>
      <c r="I14" s="7" t="s">
        <v>866</v>
      </c>
      <c r="J14" s="7" t="s">
        <v>1796</v>
      </c>
      <c r="K14" s="7" t="s">
        <v>868</v>
      </c>
      <c r="L14" s="7" t="s">
        <v>1788</v>
      </c>
      <c r="M14" s="7" t="s">
        <v>1716</v>
      </c>
      <c r="N14" s="7" t="s">
        <v>1789</v>
      </c>
      <c r="O14" s="7" t="s">
        <v>1790</v>
      </c>
      <c r="P14" s="7">
        <v>559292</v>
      </c>
      <c r="Q14" s="7">
        <v>559292</v>
      </c>
      <c r="R14" s="7" t="s">
        <v>885</v>
      </c>
      <c r="S14" s="7" t="s">
        <v>3</v>
      </c>
      <c r="T14" s="7" t="s">
        <v>3</v>
      </c>
      <c r="U14" s="7" t="s">
        <v>1797</v>
      </c>
      <c r="V14" s="7" t="s">
        <v>3</v>
      </c>
      <c r="W14" s="7" t="s">
        <v>873</v>
      </c>
      <c r="X14" s="7" t="s">
        <v>1798</v>
      </c>
      <c r="Y14" s="7" t="s">
        <v>3</v>
      </c>
      <c r="Z14" s="7" t="s">
        <v>1799</v>
      </c>
      <c r="AA14" s="7" t="s">
        <v>876</v>
      </c>
      <c r="AB14" s="7" t="s">
        <v>3</v>
      </c>
      <c r="AC14" s="7" t="s">
        <v>877</v>
      </c>
      <c r="AD14" s="7" t="s">
        <v>1721</v>
      </c>
      <c r="AE14" s="7" t="s">
        <v>1722</v>
      </c>
      <c r="AF14" s="7" t="s">
        <v>1723</v>
      </c>
      <c r="AG14" s="7" t="s">
        <v>3</v>
      </c>
      <c r="AH14" s="7" t="s">
        <v>3</v>
      </c>
      <c r="AI14" s="7" t="s">
        <v>3</v>
      </c>
      <c r="AJ14" s="7" t="s">
        <v>878</v>
      </c>
      <c r="AK14" s="7" t="s">
        <v>878</v>
      </c>
      <c r="AS14" s="13" t="s">
        <v>87</v>
      </c>
      <c r="AT14" s="7" t="s">
        <v>89</v>
      </c>
      <c r="AU14" s="13" t="s">
        <v>2211</v>
      </c>
      <c r="AV14" s="13" t="s">
        <v>2459</v>
      </c>
    </row>
    <row r="15" spans="1:48" x14ac:dyDescent="0.35">
      <c r="A15" s="7">
        <v>255384</v>
      </c>
      <c r="B15" s="7">
        <v>852697</v>
      </c>
      <c r="C15" s="7">
        <v>850843</v>
      </c>
      <c r="D15" s="7">
        <v>33076</v>
      </c>
      <c r="E15" s="7">
        <v>31419</v>
      </c>
      <c r="F15" s="7" t="s">
        <v>1744</v>
      </c>
      <c r="G15" s="7" t="s">
        <v>865</v>
      </c>
      <c r="H15" s="7" t="s">
        <v>1745</v>
      </c>
      <c r="I15" s="7" t="s">
        <v>866</v>
      </c>
      <c r="J15" s="7" t="s">
        <v>1746</v>
      </c>
      <c r="K15" s="7" t="s">
        <v>868</v>
      </c>
      <c r="L15" s="7" t="s">
        <v>1724</v>
      </c>
      <c r="M15" s="7" t="s">
        <v>1716</v>
      </c>
      <c r="N15" s="7" t="s">
        <v>1733</v>
      </c>
      <c r="O15" s="7" t="s">
        <v>1734</v>
      </c>
      <c r="P15" s="7">
        <v>559292</v>
      </c>
      <c r="Q15" s="7">
        <v>559292</v>
      </c>
      <c r="R15" s="7" t="s">
        <v>885</v>
      </c>
      <c r="S15" s="7" t="s">
        <v>3</v>
      </c>
      <c r="T15" s="7" t="s">
        <v>3</v>
      </c>
      <c r="U15" s="7" t="s">
        <v>3</v>
      </c>
      <c r="V15" s="7" t="s">
        <v>3</v>
      </c>
      <c r="W15" s="7" t="s">
        <v>873</v>
      </c>
      <c r="X15" s="7" t="s">
        <v>1747</v>
      </c>
      <c r="Y15" s="7" t="s">
        <v>3</v>
      </c>
      <c r="Z15" s="7" t="s">
        <v>1748</v>
      </c>
      <c r="AA15" s="7" t="s">
        <v>876</v>
      </c>
      <c r="AB15" s="7" t="s">
        <v>3</v>
      </c>
      <c r="AC15" s="7" t="s">
        <v>877</v>
      </c>
      <c r="AD15" s="7" t="s">
        <v>1737</v>
      </c>
      <c r="AE15" s="7" t="s">
        <v>1738</v>
      </c>
      <c r="AF15" s="7" t="s">
        <v>1723</v>
      </c>
      <c r="AG15" s="7" t="s">
        <v>3</v>
      </c>
      <c r="AH15" s="7" t="s">
        <v>3</v>
      </c>
      <c r="AI15" s="7" t="s">
        <v>1739</v>
      </c>
      <c r="AJ15" s="7" t="s">
        <v>878</v>
      </c>
      <c r="AK15" s="7" t="s">
        <v>878</v>
      </c>
      <c r="AS15" s="13" t="s">
        <v>2785</v>
      </c>
      <c r="AT15" s="7" t="s">
        <v>70</v>
      </c>
      <c r="AU15" s="13" t="s">
        <v>2459</v>
      </c>
      <c r="AV15" s="13" t="s">
        <v>2816</v>
      </c>
    </row>
    <row r="16" spans="1:48" x14ac:dyDescent="0.35">
      <c r="A16" s="7">
        <v>255385</v>
      </c>
      <c r="B16" s="7">
        <v>856425</v>
      </c>
      <c r="C16" s="7">
        <v>850843</v>
      </c>
      <c r="D16" s="7">
        <v>36461</v>
      </c>
      <c r="E16" s="7">
        <v>31419</v>
      </c>
      <c r="F16" s="7" t="s">
        <v>1800</v>
      </c>
      <c r="G16" s="7" t="s">
        <v>865</v>
      </c>
      <c r="H16" s="7" t="s">
        <v>1801</v>
      </c>
      <c r="I16" s="7" t="s">
        <v>866</v>
      </c>
      <c r="J16" s="7" t="s">
        <v>1802</v>
      </c>
      <c r="K16" s="7" t="s">
        <v>868</v>
      </c>
      <c r="L16" s="7" t="s">
        <v>1724</v>
      </c>
      <c r="M16" s="7" t="s">
        <v>1716</v>
      </c>
      <c r="N16" s="7" t="s">
        <v>1733</v>
      </c>
      <c r="O16" s="7" t="s">
        <v>1734</v>
      </c>
      <c r="P16" s="7">
        <v>559292</v>
      </c>
      <c r="Q16" s="7">
        <v>559292</v>
      </c>
      <c r="R16" s="7" t="s">
        <v>885</v>
      </c>
      <c r="S16" s="7" t="s">
        <v>3</v>
      </c>
      <c r="T16" s="7" t="s">
        <v>3</v>
      </c>
      <c r="U16" s="7" t="s">
        <v>3</v>
      </c>
      <c r="V16" s="7" t="s">
        <v>3</v>
      </c>
      <c r="W16" s="7" t="s">
        <v>873</v>
      </c>
      <c r="X16" s="7" t="s">
        <v>1803</v>
      </c>
      <c r="Y16" s="7" t="s">
        <v>3</v>
      </c>
      <c r="Z16" s="7" t="s">
        <v>1804</v>
      </c>
      <c r="AA16" s="7" t="s">
        <v>876</v>
      </c>
      <c r="AB16" s="7" t="s">
        <v>3</v>
      </c>
      <c r="AC16" s="7" t="s">
        <v>877</v>
      </c>
      <c r="AD16" s="7" t="s">
        <v>1737</v>
      </c>
      <c r="AE16" s="7" t="s">
        <v>1738</v>
      </c>
      <c r="AF16" s="7" t="s">
        <v>1723</v>
      </c>
      <c r="AG16" s="7" t="s">
        <v>3</v>
      </c>
      <c r="AH16" s="7" t="s">
        <v>3</v>
      </c>
      <c r="AI16" s="7" t="s">
        <v>1759</v>
      </c>
      <c r="AJ16" s="7" t="s">
        <v>878</v>
      </c>
      <c r="AK16" s="7" t="s">
        <v>878</v>
      </c>
      <c r="AS16" s="13" t="s">
        <v>2740</v>
      </c>
      <c r="AT16" s="7" t="s">
        <v>100</v>
      </c>
      <c r="AU16" s="13" t="s">
        <v>2816</v>
      </c>
      <c r="AV16" s="13" t="s">
        <v>2715</v>
      </c>
    </row>
    <row r="17" spans="1:48" x14ac:dyDescent="0.35">
      <c r="A17" s="7">
        <v>283771</v>
      </c>
      <c r="B17" s="7">
        <v>850846</v>
      </c>
      <c r="C17" s="7">
        <v>850843</v>
      </c>
      <c r="D17" s="7">
        <v>31422</v>
      </c>
      <c r="E17" s="7">
        <v>31419</v>
      </c>
      <c r="F17" s="7" t="s">
        <v>1805</v>
      </c>
      <c r="G17" s="7" t="s">
        <v>865</v>
      </c>
      <c r="H17" s="7" t="s">
        <v>1806</v>
      </c>
      <c r="I17" s="7" t="s">
        <v>866</v>
      </c>
      <c r="J17" s="7" t="s">
        <v>1807</v>
      </c>
      <c r="K17" s="7" t="s">
        <v>868</v>
      </c>
      <c r="L17" s="7" t="s">
        <v>1715</v>
      </c>
      <c r="M17" s="7" t="s">
        <v>1716</v>
      </c>
      <c r="N17" s="7" t="s">
        <v>1808</v>
      </c>
      <c r="O17" s="7" t="s">
        <v>1809</v>
      </c>
      <c r="P17" s="7">
        <v>559292</v>
      </c>
      <c r="Q17" s="7">
        <v>559292</v>
      </c>
      <c r="R17" s="7" t="s">
        <v>1810</v>
      </c>
      <c r="S17" s="7" t="s">
        <v>3</v>
      </c>
      <c r="T17" s="7" t="s">
        <v>3</v>
      </c>
      <c r="U17" s="7" t="s">
        <v>1811</v>
      </c>
      <c r="V17" s="7" t="s">
        <v>3</v>
      </c>
      <c r="W17" s="7" t="s">
        <v>873</v>
      </c>
      <c r="X17" s="7" t="s">
        <v>1812</v>
      </c>
      <c r="Y17" s="7" t="s">
        <v>3</v>
      </c>
      <c r="Z17" s="7" t="s">
        <v>1813</v>
      </c>
      <c r="AA17" s="7" t="s">
        <v>876</v>
      </c>
      <c r="AB17" s="7" t="s">
        <v>3</v>
      </c>
      <c r="AC17" s="7" t="s">
        <v>877</v>
      </c>
      <c r="AD17" s="7" t="s">
        <v>1721</v>
      </c>
      <c r="AE17" s="7" t="s">
        <v>1722</v>
      </c>
      <c r="AF17" s="7" t="s">
        <v>1723</v>
      </c>
      <c r="AG17" s="7" t="s">
        <v>3</v>
      </c>
      <c r="AH17" s="7" t="s">
        <v>3</v>
      </c>
      <c r="AI17" s="7" t="s">
        <v>3</v>
      </c>
      <c r="AJ17" s="7" t="s">
        <v>878</v>
      </c>
      <c r="AK17" s="7" t="s">
        <v>878</v>
      </c>
      <c r="AS17" s="13" t="s">
        <v>2211</v>
      </c>
      <c r="AT17" s="7" t="s">
        <v>170</v>
      </c>
      <c r="AU17" s="13" t="s">
        <v>2715</v>
      </c>
      <c r="AV17" s="13" t="s">
        <v>2411</v>
      </c>
    </row>
    <row r="18" spans="1:48" x14ac:dyDescent="0.35">
      <c r="A18" s="7">
        <v>327380</v>
      </c>
      <c r="B18" s="7">
        <v>851306</v>
      </c>
      <c r="C18" s="7">
        <v>850843</v>
      </c>
      <c r="D18" s="7">
        <v>31825</v>
      </c>
      <c r="E18" s="7">
        <v>31419</v>
      </c>
      <c r="F18" s="7" t="s">
        <v>879</v>
      </c>
      <c r="G18" s="7" t="s">
        <v>865</v>
      </c>
      <c r="H18" s="7" t="s">
        <v>880</v>
      </c>
      <c r="I18" s="7" t="s">
        <v>866</v>
      </c>
      <c r="J18" s="7" t="s">
        <v>881</v>
      </c>
      <c r="K18" s="7" t="s">
        <v>868</v>
      </c>
      <c r="L18" s="7" t="s">
        <v>1814</v>
      </c>
      <c r="M18" s="7" t="s">
        <v>1716</v>
      </c>
      <c r="N18" s="7" t="s">
        <v>1815</v>
      </c>
      <c r="O18" s="7" t="s">
        <v>1816</v>
      </c>
      <c r="P18" s="7">
        <v>559292</v>
      </c>
      <c r="Q18" s="7">
        <v>559292</v>
      </c>
      <c r="R18" s="7" t="s">
        <v>872</v>
      </c>
      <c r="S18" s="7" t="s">
        <v>3</v>
      </c>
      <c r="T18" s="7" t="s">
        <v>3</v>
      </c>
      <c r="U18" s="7" t="s">
        <v>1817</v>
      </c>
      <c r="V18" s="7" t="s">
        <v>3</v>
      </c>
      <c r="W18" s="7" t="s">
        <v>873</v>
      </c>
      <c r="X18" s="7" t="s">
        <v>886</v>
      </c>
      <c r="Y18" s="7" t="s">
        <v>3</v>
      </c>
      <c r="Z18" s="7" t="s">
        <v>887</v>
      </c>
      <c r="AA18" s="7" t="s">
        <v>876</v>
      </c>
      <c r="AB18" s="7" t="s">
        <v>3</v>
      </c>
      <c r="AC18" s="7" t="s">
        <v>877</v>
      </c>
      <c r="AD18" s="7" t="s">
        <v>1818</v>
      </c>
      <c r="AE18" s="7" t="s">
        <v>1819</v>
      </c>
      <c r="AF18" s="7" t="s">
        <v>1723</v>
      </c>
      <c r="AG18" s="7" t="s">
        <v>3</v>
      </c>
      <c r="AH18" s="7" t="s">
        <v>3</v>
      </c>
      <c r="AI18" s="7" t="s">
        <v>1739</v>
      </c>
      <c r="AJ18" s="7" t="s">
        <v>878</v>
      </c>
      <c r="AK18" s="7" t="s">
        <v>878</v>
      </c>
      <c r="AS18" s="13" t="s">
        <v>2459</v>
      </c>
      <c r="AT18" s="7" t="s">
        <v>76</v>
      </c>
      <c r="AU18" s="13" t="s">
        <v>2411</v>
      </c>
      <c r="AV18" s="13" t="s">
        <v>2430</v>
      </c>
    </row>
    <row r="19" spans="1:48" x14ac:dyDescent="0.35">
      <c r="A19" s="7">
        <v>335817</v>
      </c>
      <c r="B19" s="7">
        <v>850843</v>
      </c>
      <c r="C19" s="7">
        <v>850951</v>
      </c>
      <c r="D19" s="7">
        <v>31419</v>
      </c>
      <c r="E19" s="7">
        <v>31517</v>
      </c>
      <c r="F19" s="7" t="s">
        <v>865</v>
      </c>
      <c r="G19" s="7" t="s">
        <v>1820</v>
      </c>
      <c r="H19" s="7" t="s">
        <v>866</v>
      </c>
      <c r="I19" s="7" t="s">
        <v>1821</v>
      </c>
      <c r="J19" s="7" t="s">
        <v>868</v>
      </c>
      <c r="K19" s="7" t="s">
        <v>1822</v>
      </c>
      <c r="L19" s="7" t="s">
        <v>1823</v>
      </c>
      <c r="M19" s="7" t="s">
        <v>1716</v>
      </c>
      <c r="N19" s="7" t="s">
        <v>1824</v>
      </c>
      <c r="O19" s="7" t="s">
        <v>1825</v>
      </c>
      <c r="P19" s="7">
        <v>559292</v>
      </c>
      <c r="Q19" s="7">
        <v>559292</v>
      </c>
      <c r="R19" s="7" t="s">
        <v>885</v>
      </c>
      <c r="S19" s="7" t="s">
        <v>3</v>
      </c>
      <c r="T19" s="7" t="s">
        <v>3</v>
      </c>
      <c r="U19" s="7" t="s">
        <v>3</v>
      </c>
      <c r="V19" s="7" t="s">
        <v>3</v>
      </c>
      <c r="W19" s="7" t="s">
        <v>873</v>
      </c>
      <c r="X19" s="7" t="s">
        <v>876</v>
      </c>
      <c r="Y19" s="7" t="s">
        <v>3</v>
      </c>
      <c r="Z19" s="7" t="s">
        <v>877</v>
      </c>
      <c r="AA19" s="7" t="s">
        <v>1826</v>
      </c>
      <c r="AB19" s="7" t="s">
        <v>3</v>
      </c>
      <c r="AC19" s="7" t="s">
        <v>1827</v>
      </c>
      <c r="AD19" s="7" t="s">
        <v>1828</v>
      </c>
      <c r="AE19" s="7" t="s">
        <v>1829</v>
      </c>
      <c r="AF19" s="7" t="s">
        <v>1723</v>
      </c>
      <c r="AG19" s="7" t="s">
        <v>3</v>
      </c>
      <c r="AH19" s="7" t="s">
        <v>3</v>
      </c>
      <c r="AI19" s="7" t="s">
        <v>3</v>
      </c>
      <c r="AJ19" s="7" t="s">
        <v>878</v>
      </c>
      <c r="AK19" s="7" t="s">
        <v>878</v>
      </c>
      <c r="AS19" s="13" t="s">
        <v>218</v>
      </c>
      <c r="AT19" s="7" t="s">
        <v>75</v>
      </c>
      <c r="AU19" s="13" t="s">
        <v>2430</v>
      </c>
      <c r="AV19" s="13" t="s">
        <v>2703</v>
      </c>
    </row>
    <row r="20" spans="1:48" x14ac:dyDescent="0.35">
      <c r="A20" s="7">
        <v>351623</v>
      </c>
      <c r="B20" s="7">
        <v>850440</v>
      </c>
      <c r="C20" s="7">
        <v>850843</v>
      </c>
      <c r="D20" s="7">
        <v>31052</v>
      </c>
      <c r="E20" s="7">
        <v>31419</v>
      </c>
      <c r="F20" s="7" t="s">
        <v>1830</v>
      </c>
      <c r="G20" s="7" t="s">
        <v>865</v>
      </c>
      <c r="H20" s="7" t="s">
        <v>1831</v>
      </c>
      <c r="I20" s="7" t="s">
        <v>866</v>
      </c>
      <c r="J20" s="7" t="s">
        <v>1832</v>
      </c>
      <c r="K20" s="7" t="s">
        <v>868</v>
      </c>
      <c r="L20" s="7" t="s">
        <v>1724</v>
      </c>
      <c r="M20" s="7" t="s">
        <v>1716</v>
      </c>
      <c r="N20" s="7" t="s">
        <v>1833</v>
      </c>
      <c r="O20" s="7" t="s">
        <v>1834</v>
      </c>
      <c r="P20" s="7">
        <v>559292</v>
      </c>
      <c r="Q20" s="7">
        <v>559292</v>
      </c>
      <c r="R20" s="7" t="s">
        <v>885</v>
      </c>
      <c r="S20" s="7" t="s">
        <v>3</v>
      </c>
      <c r="T20" s="7" t="s">
        <v>3</v>
      </c>
      <c r="U20" s="7" t="s">
        <v>3</v>
      </c>
      <c r="V20" s="7" t="s">
        <v>3</v>
      </c>
      <c r="W20" s="7" t="s">
        <v>873</v>
      </c>
      <c r="X20" s="7" t="s">
        <v>1835</v>
      </c>
      <c r="Y20" s="7" t="s">
        <v>3</v>
      </c>
      <c r="Z20" s="7" t="s">
        <v>1836</v>
      </c>
      <c r="AA20" s="7" t="s">
        <v>876</v>
      </c>
      <c r="AB20" s="7" t="s">
        <v>3</v>
      </c>
      <c r="AC20" s="7" t="s">
        <v>877</v>
      </c>
      <c r="AD20" s="7" t="s">
        <v>1742</v>
      </c>
      <c r="AE20" s="7" t="s">
        <v>1743</v>
      </c>
      <c r="AF20" s="7" t="s">
        <v>1723</v>
      </c>
      <c r="AG20" s="7" t="s">
        <v>3</v>
      </c>
      <c r="AH20" s="7" t="s">
        <v>3</v>
      </c>
      <c r="AI20" s="7" t="s">
        <v>3</v>
      </c>
      <c r="AJ20" s="7" t="s">
        <v>878</v>
      </c>
      <c r="AK20" s="7" t="s">
        <v>878</v>
      </c>
      <c r="AS20" s="13" t="s">
        <v>2816</v>
      </c>
      <c r="AT20" s="7" t="s">
        <v>200</v>
      </c>
      <c r="AU20" s="13" t="s">
        <v>2703</v>
      </c>
      <c r="AV20" s="13" t="s">
        <v>366</v>
      </c>
    </row>
    <row r="21" spans="1:48" x14ac:dyDescent="0.35">
      <c r="A21" s="7">
        <v>351624</v>
      </c>
      <c r="B21" s="7">
        <v>851394</v>
      </c>
      <c r="C21" s="7">
        <v>850843</v>
      </c>
      <c r="D21" s="7">
        <v>31903</v>
      </c>
      <c r="E21" s="7">
        <v>31419</v>
      </c>
      <c r="F21" s="7" t="s">
        <v>1378</v>
      </c>
      <c r="G21" s="7" t="s">
        <v>865</v>
      </c>
      <c r="H21" s="7" t="s">
        <v>200</v>
      </c>
      <c r="I21" s="7" t="s">
        <v>866</v>
      </c>
      <c r="J21" s="7" t="s">
        <v>1379</v>
      </c>
      <c r="K21" s="7" t="s">
        <v>868</v>
      </c>
      <c r="L21" s="7" t="s">
        <v>1788</v>
      </c>
      <c r="M21" s="7" t="s">
        <v>1716</v>
      </c>
      <c r="N21" s="7" t="s">
        <v>1833</v>
      </c>
      <c r="O21" s="7" t="s">
        <v>1834</v>
      </c>
      <c r="P21" s="7">
        <v>559292</v>
      </c>
      <c r="Q21" s="7">
        <v>559292</v>
      </c>
      <c r="R21" s="7" t="s">
        <v>885</v>
      </c>
      <c r="S21" s="7" t="s">
        <v>3</v>
      </c>
      <c r="T21" s="7" t="s">
        <v>3</v>
      </c>
      <c r="U21" s="7" t="s">
        <v>3</v>
      </c>
      <c r="V21" s="7" t="s">
        <v>3</v>
      </c>
      <c r="W21" s="7" t="s">
        <v>873</v>
      </c>
      <c r="X21" s="7" t="s">
        <v>1382</v>
      </c>
      <c r="Y21" s="7" t="s">
        <v>3</v>
      </c>
      <c r="Z21" s="7" t="s">
        <v>1383</v>
      </c>
      <c r="AA21" s="7" t="s">
        <v>876</v>
      </c>
      <c r="AB21" s="7" t="s">
        <v>3</v>
      </c>
      <c r="AC21" s="7" t="s">
        <v>877</v>
      </c>
      <c r="AD21" s="7" t="s">
        <v>1721</v>
      </c>
      <c r="AE21" s="7" t="s">
        <v>1722</v>
      </c>
      <c r="AF21" s="7" t="s">
        <v>1723</v>
      </c>
      <c r="AG21" s="7" t="s">
        <v>3</v>
      </c>
      <c r="AH21" s="7" t="s">
        <v>3</v>
      </c>
      <c r="AI21" s="7" t="s">
        <v>3</v>
      </c>
      <c r="AJ21" s="7" t="s">
        <v>878</v>
      </c>
      <c r="AK21" s="7" t="s">
        <v>878</v>
      </c>
      <c r="AS21" s="13" t="s">
        <v>2715</v>
      </c>
      <c r="AT21" s="7" t="s">
        <v>96</v>
      </c>
      <c r="AU21" s="13" t="s">
        <v>1750</v>
      </c>
      <c r="AV21" s="13" t="s">
        <v>1988</v>
      </c>
    </row>
    <row r="22" spans="1:48" x14ac:dyDescent="0.35">
      <c r="A22" s="7">
        <v>351627</v>
      </c>
      <c r="B22" s="7">
        <v>851394</v>
      </c>
      <c r="C22" s="7">
        <v>850843</v>
      </c>
      <c r="D22" s="7">
        <v>31903</v>
      </c>
      <c r="E22" s="7">
        <v>31419</v>
      </c>
      <c r="F22" s="7" t="s">
        <v>1378</v>
      </c>
      <c r="G22" s="7" t="s">
        <v>865</v>
      </c>
      <c r="H22" s="7" t="s">
        <v>200</v>
      </c>
      <c r="I22" s="7" t="s">
        <v>866</v>
      </c>
      <c r="J22" s="7" t="s">
        <v>1379</v>
      </c>
      <c r="K22" s="7" t="s">
        <v>868</v>
      </c>
      <c r="L22" s="7" t="s">
        <v>1715</v>
      </c>
      <c r="M22" s="7" t="s">
        <v>1716</v>
      </c>
      <c r="N22" s="7" t="s">
        <v>1833</v>
      </c>
      <c r="O22" s="7" t="s">
        <v>1834</v>
      </c>
      <c r="P22" s="7">
        <v>559292</v>
      </c>
      <c r="Q22" s="7">
        <v>559292</v>
      </c>
      <c r="R22" s="7" t="s">
        <v>885</v>
      </c>
      <c r="S22" s="7" t="s">
        <v>3</v>
      </c>
      <c r="T22" s="7" t="s">
        <v>3</v>
      </c>
      <c r="U22" s="7" t="s">
        <v>1837</v>
      </c>
      <c r="V22" s="7" t="s">
        <v>3</v>
      </c>
      <c r="W22" s="7" t="s">
        <v>873</v>
      </c>
      <c r="X22" s="7" t="s">
        <v>1382</v>
      </c>
      <c r="Y22" s="7" t="s">
        <v>3</v>
      </c>
      <c r="Z22" s="7" t="s">
        <v>1383</v>
      </c>
      <c r="AA22" s="7" t="s">
        <v>876</v>
      </c>
      <c r="AB22" s="7" t="s">
        <v>3</v>
      </c>
      <c r="AC22" s="7" t="s">
        <v>877</v>
      </c>
      <c r="AD22" s="7" t="s">
        <v>1721</v>
      </c>
      <c r="AE22" s="7" t="s">
        <v>1722</v>
      </c>
      <c r="AF22" s="7" t="s">
        <v>1723</v>
      </c>
      <c r="AG22" s="7" t="s">
        <v>3</v>
      </c>
      <c r="AH22" s="7" t="s">
        <v>3</v>
      </c>
      <c r="AI22" s="7" t="s">
        <v>3</v>
      </c>
      <c r="AJ22" s="7" t="s">
        <v>878</v>
      </c>
      <c r="AK22" s="7" t="s">
        <v>878</v>
      </c>
      <c r="AS22" s="13" t="s">
        <v>82</v>
      </c>
      <c r="AT22" s="7" t="s">
        <v>54</v>
      </c>
      <c r="AU22" s="13" t="s">
        <v>2334</v>
      </c>
      <c r="AV22" s="13" t="s">
        <v>1968</v>
      </c>
    </row>
    <row r="23" spans="1:48" x14ac:dyDescent="0.35">
      <c r="A23" s="7">
        <v>351628</v>
      </c>
      <c r="B23" s="7">
        <v>850440</v>
      </c>
      <c r="C23" s="7">
        <v>850843</v>
      </c>
      <c r="D23" s="7">
        <v>31052</v>
      </c>
      <c r="E23" s="7">
        <v>31419</v>
      </c>
      <c r="F23" s="7" t="s">
        <v>1830</v>
      </c>
      <c r="G23" s="7" t="s">
        <v>865</v>
      </c>
      <c r="H23" s="7" t="s">
        <v>1831</v>
      </c>
      <c r="I23" s="7" t="s">
        <v>866</v>
      </c>
      <c r="J23" s="7" t="s">
        <v>1832</v>
      </c>
      <c r="K23" s="7" t="s">
        <v>868</v>
      </c>
      <c r="L23" s="7" t="s">
        <v>1715</v>
      </c>
      <c r="M23" s="7" t="s">
        <v>1716</v>
      </c>
      <c r="N23" s="7" t="s">
        <v>1833</v>
      </c>
      <c r="O23" s="7" t="s">
        <v>1834</v>
      </c>
      <c r="P23" s="7">
        <v>559292</v>
      </c>
      <c r="Q23" s="7">
        <v>559292</v>
      </c>
      <c r="R23" s="7" t="s">
        <v>885</v>
      </c>
      <c r="S23" s="7" t="s">
        <v>3</v>
      </c>
      <c r="T23" s="7" t="s">
        <v>3</v>
      </c>
      <c r="U23" s="7" t="s">
        <v>1837</v>
      </c>
      <c r="V23" s="7" t="s">
        <v>3</v>
      </c>
      <c r="W23" s="7" t="s">
        <v>873</v>
      </c>
      <c r="X23" s="7" t="s">
        <v>1835</v>
      </c>
      <c r="Y23" s="7" t="s">
        <v>3</v>
      </c>
      <c r="Z23" s="7" t="s">
        <v>1836</v>
      </c>
      <c r="AA23" s="7" t="s">
        <v>876</v>
      </c>
      <c r="AB23" s="7" t="s">
        <v>3</v>
      </c>
      <c r="AC23" s="7" t="s">
        <v>877</v>
      </c>
      <c r="AD23" s="7" t="s">
        <v>1721</v>
      </c>
      <c r="AE23" s="7" t="s">
        <v>1722</v>
      </c>
      <c r="AF23" s="7" t="s">
        <v>1723</v>
      </c>
      <c r="AG23" s="7" t="s">
        <v>3</v>
      </c>
      <c r="AH23" s="7" t="s">
        <v>3</v>
      </c>
      <c r="AI23" s="7" t="s">
        <v>3</v>
      </c>
      <c r="AJ23" s="7" t="s">
        <v>878</v>
      </c>
      <c r="AK23" s="7" t="s">
        <v>878</v>
      </c>
      <c r="AS23" s="13" t="s">
        <v>2411</v>
      </c>
      <c r="AT23" s="7" t="s">
        <v>139</v>
      </c>
      <c r="AU23" s="13" t="s">
        <v>1766</v>
      </c>
      <c r="AV23" s="13" t="s">
        <v>2557</v>
      </c>
    </row>
    <row r="24" spans="1:48" x14ac:dyDescent="0.35">
      <c r="A24" s="7">
        <v>351629</v>
      </c>
      <c r="B24" s="7">
        <v>851394</v>
      </c>
      <c r="C24" s="7">
        <v>850843</v>
      </c>
      <c r="D24" s="7">
        <v>31903</v>
      </c>
      <c r="E24" s="7">
        <v>31419</v>
      </c>
      <c r="F24" s="7" t="s">
        <v>1378</v>
      </c>
      <c r="G24" s="7" t="s">
        <v>865</v>
      </c>
      <c r="H24" s="7" t="s">
        <v>200</v>
      </c>
      <c r="I24" s="7" t="s">
        <v>866</v>
      </c>
      <c r="J24" s="7" t="s">
        <v>1379</v>
      </c>
      <c r="K24" s="7" t="s">
        <v>868</v>
      </c>
      <c r="L24" s="7" t="s">
        <v>1814</v>
      </c>
      <c r="M24" s="7" t="s">
        <v>1716</v>
      </c>
      <c r="N24" s="7" t="s">
        <v>1833</v>
      </c>
      <c r="O24" s="7" t="s">
        <v>1834</v>
      </c>
      <c r="P24" s="7">
        <v>559292</v>
      </c>
      <c r="Q24" s="7">
        <v>559292</v>
      </c>
      <c r="R24" s="7" t="s">
        <v>885</v>
      </c>
      <c r="S24" s="7" t="s">
        <v>3</v>
      </c>
      <c r="T24" s="7" t="s">
        <v>3</v>
      </c>
      <c r="U24" s="7" t="s">
        <v>1838</v>
      </c>
      <c r="V24" s="7" t="s">
        <v>3</v>
      </c>
      <c r="W24" s="7" t="s">
        <v>873</v>
      </c>
      <c r="X24" s="7" t="s">
        <v>1382</v>
      </c>
      <c r="Y24" s="7" t="s">
        <v>3</v>
      </c>
      <c r="Z24" s="7" t="s">
        <v>1383</v>
      </c>
      <c r="AA24" s="7" t="s">
        <v>876</v>
      </c>
      <c r="AB24" s="7" t="s">
        <v>3</v>
      </c>
      <c r="AC24" s="7" t="s">
        <v>877</v>
      </c>
      <c r="AD24" s="7" t="s">
        <v>1828</v>
      </c>
      <c r="AE24" s="7" t="s">
        <v>1829</v>
      </c>
      <c r="AF24" s="7" t="s">
        <v>1723</v>
      </c>
      <c r="AG24" s="7" t="s">
        <v>3</v>
      </c>
      <c r="AH24" s="7" t="s">
        <v>3</v>
      </c>
      <c r="AI24" s="7" t="s">
        <v>1739</v>
      </c>
      <c r="AJ24" s="7" t="s">
        <v>878</v>
      </c>
      <c r="AK24" s="7" t="s">
        <v>878</v>
      </c>
      <c r="AS24" s="13" t="s">
        <v>2430</v>
      </c>
      <c r="AT24" s="7" t="s">
        <v>78</v>
      </c>
      <c r="AU24" s="13" t="s">
        <v>366</v>
      </c>
      <c r="AV24" s="13" t="s">
        <v>2387</v>
      </c>
    </row>
    <row r="25" spans="1:48" x14ac:dyDescent="0.35">
      <c r="A25" s="7">
        <v>355019</v>
      </c>
      <c r="B25" s="7">
        <v>851220</v>
      </c>
      <c r="C25" s="7">
        <v>850843</v>
      </c>
      <c r="D25" s="7">
        <v>31753</v>
      </c>
      <c r="E25" s="7">
        <v>31419</v>
      </c>
      <c r="F25" s="7" t="s">
        <v>1839</v>
      </c>
      <c r="G25" s="7" t="s">
        <v>865</v>
      </c>
      <c r="H25" s="7" t="s">
        <v>1840</v>
      </c>
      <c r="I25" s="7" t="s">
        <v>866</v>
      </c>
      <c r="J25" s="7" t="s">
        <v>1841</v>
      </c>
      <c r="K25" s="7" t="s">
        <v>868</v>
      </c>
      <c r="L25" s="7" t="s">
        <v>1842</v>
      </c>
      <c r="M25" s="7" t="s">
        <v>1716</v>
      </c>
      <c r="N25" s="7" t="s">
        <v>1843</v>
      </c>
      <c r="O25" s="7" t="s">
        <v>1844</v>
      </c>
      <c r="P25" s="7">
        <v>559292</v>
      </c>
      <c r="Q25" s="7">
        <v>559292</v>
      </c>
      <c r="R25" s="7" t="s">
        <v>872</v>
      </c>
      <c r="S25" s="7">
        <v>-0.34960000000000002</v>
      </c>
      <c r="T25" s="7" t="s">
        <v>3</v>
      </c>
      <c r="U25" s="7" t="s">
        <v>1845</v>
      </c>
      <c r="V25" s="7" t="s">
        <v>3</v>
      </c>
      <c r="W25" s="7" t="s">
        <v>873</v>
      </c>
      <c r="X25" s="7" t="s">
        <v>1846</v>
      </c>
      <c r="Y25" s="7" t="s">
        <v>3</v>
      </c>
      <c r="Z25" s="7" t="s">
        <v>1847</v>
      </c>
      <c r="AA25" s="7" t="s">
        <v>876</v>
      </c>
      <c r="AB25" s="7" t="s">
        <v>3</v>
      </c>
      <c r="AC25" s="7" t="s">
        <v>877</v>
      </c>
      <c r="AD25" s="7" t="s">
        <v>1848</v>
      </c>
      <c r="AE25" s="7" t="s">
        <v>1849</v>
      </c>
      <c r="AF25" s="7" t="s">
        <v>1723</v>
      </c>
      <c r="AG25" s="7" t="s">
        <v>3</v>
      </c>
      <c r="AH25" s="7" t="s">
        <v>3</v>
      </c>
      <c r="AI25" s="7" t="s">
        <v>3</v>
      </c>
      <c r="AJ25" s="7" t="s">
        <v>878</v>
      </c>
      <c r="AK25" s="7" t="s">
        <v>878</v>
      </c>
      <c r="AS25" s="13" t="s">
        <v>2703</v>
      </c>
      <c r="AT25" s="7" t="s">
        <v>115</v>
      </c>
      <c r="AU25" s="13" t="s">
        <v>1988</v>
      </c>
      <c r="AV25" s="13" t="s">
        <v>70</v>
      </c>
    </row>
    <row r="26" spans="1:48" x14ac:dyDescent="0.35">
      <c r="A26" s="7">
        <v>355779</v>
      </c>
      <c r="B26" s="7">
        <v>852172</v>
      </c>
      <c r="C26" s="7">
        <v>850843</v>
      </c>
      <c r="D26" s="7">
        <v>32601</v>
      </c>
      <c r="E26" s="7">
        <v>31419</v>
      </c>
      <c r="F26" s="7" t="s">
        <v>1850</v>
      </c>
      <c r="G26" s="7" t="s">
        <v>865</v>
      </c>
      <c r="H26" s="7" t="s">
        <v>1851</v>
      </c>
      <c r="I26" s="7" t="s">
        <v>866</v>
      </c>
      <c r="J26" s="7" t="s">
        <v>1852</v>
      </c>
      <c r="K26" s="7" t="s">
        <v>868</v>
      </c>
      <c r="L26" s="7" t="s">
        <v>1842</v>
      </c>
      <c r="M26" s="7" t="s">
        <v>1716</v>
      </c>
      <c r="N26" s="7" t="s">
        <v>1843</v>
      </c>
      <c r="O26" s="7" t="s">
        <v>1844</v>
      </c>
      <c r="P26" s="7">
        <v>559292</v>
      </c>
      <c r="Q26" s="7">
        <v>559292</v>
      </c>
      <c r="R26" s="7" t="s">
        <v>872</v>
      </c>
      <c r="S26" s="7">
        <v>-0.27279999999999999</v>
      </c>
      <c r="T26" s="7" t="s">
        <v>3</v>
      </c>
      <c r="U26" s="7" t="s">
        <v>1845</v>
      </c>
      <c r="V26" s="7" t="s">
        <v>3</v>
      </c>
      <c r="W26" s="7" t="s">
        <v>873</v>
      </c>
      <c r="X26" s="7" t="s">
        <v>1853</v>
      </c>
      <c r="Y26" s="7" t="s">
        <v>3</v>
      </c>
      <c r="Z26" s="7" t="s">
        <v>1854</v>
      </c>
      <c r="AA26" s="7" t="s">
        <v>876</v>
      </c>
      <c r="AB26" s="7" t="s">
        <v>3</v>
      </c>
      <c r="AC26" s="7" t="s">
        <v>877</v>
      </c>
      <c r="AD26" s="7" t="s">
        <v>1848</v>
      </c>
      <c r="AE26" s="7" t="s">
        <v>1849</v>
      </c>
      <c r="AF26" s="7" t="s">
        <v>1723</v>
      </c>
      <c r="AG26" s="7" t="s">
        <v>3</v>
      </c>
      <c r="AH26" s="7" t="s">
        <v>3</v>
      </c>
      <c r="AI26" s="7" t="s">
        <v>3</v>
      </c>
      <c r="AJ26" s="7" t="s">
        <v>878</v>
      </c>
      <c r="AK26" s="7" t="s">
        <v>878</v>
      </c>
      <c r="AS26" s="13" t="s">
        <v>1750</v>
      </c>
      <c r="AT26" s="7" t="s">
        <v>199</v>
      </c>
      <c r="AU26" s="13" t="s">
        <v>1968</v>
      </c>
      <c r="AV26" s="13" t="s">
        <v>1947</v>
      </c>
    </row>
    <row r="27" spans="1:48" x14ac:dyDescent="0.35">
      <c r="A27" s="7">
        <v>357758</v>
      </c>
      <c r="B27" s="7">
        <v>852370</v>
      </c>
      <c r="C27" s="7">
        <v>850843</v>
      </c>
      <c r="D27" s="7">
        <v>32780</v>
      </c>
      <c r="E27" s="7">
        <v>31419</v>
      </c>
      <c r="F27" s="7" t="s">
        <v>1855</v>
      </c>
      <c r="G27" s="7" t="s">
        <v>865</v>
      </c>
      <c r="H27" s="7" t="s">
        <v>1856</v>
      </c>
      <c r="I27" s="7" t="s">
        <v>866</v>
      </c>
      <c r="J27" s="7" t="s">
        <v>1857</v>
      </c>
      <c r="K27" s="7" t="s">
        <v>868</v>
      </c>
      <c r="L27" s="7" t="s">
        <v>1842</v>
      </c>
      <c r="M27" s="7" t="s">
        <v>1716</v>
      </c>
      <c r="N27" s="7" t="s">
        <v>1843</v>
      </c>
      <c r="O27" s="7" t="s">
        <v>1844</v>
      </c>
      <c r="P27" s="7">
        <v>559292</v>
      </c>
      <c r="Q27" s="7">
        <v>559292</v>
      </c>
      <c r="R27" s="7" t="s">
        <v>872</v>
      </c>
      <c r="S27" s="7">
        <v>-0.17030000000000001</v>
      </c>
      <c r="T27" s="7" t="s">
        <v>3</v>
      </c>
      <c r="U27" s="7" t="s">
        <v>1845</v>
      </c>
      <c r="V27" s="7" t="s">
        <v>3</v>
      </c>
      <c r="W27" s="7" t="s">
        <v>873</v>
      </c>
      <c r="X27" s="7" t="s">
        <v>1858</v>
      </c>
      <c r="Y27" s="7" t="s">
        <v>3</v>
      </c>
      <c r="Z27" s="7" t="s">
        <v>1859</v>
      </c>
      <c r="AA27" s="7" t="s">
        <v>876</v>
      </c>
      <c r="AB27" s="7" t="s">
        <v>3</v>
      </c>
      <c r="AC27" s="7" t="s">
        <v>877</v>
      </c>
      <c r="AD27" s="7" t="s">
        <v>1848</v>
      </c>
      <c r="AE27" s="7" t="s">
        <v>1849</v>
      </c>
      <c r="AF27" s="7" t="s">
        <v>1723</v>
      </c>
      <c r="AG27" s="7" t="s">
        <v>3</v>
      </c>
      <c r="AH27" s="7" t="s">
        <v>3</v>
      </c>
      <c r="AI27" s="7" t="s">
        <v>3</v>
      </c>
      <c r="AJ27" s="7" t="s">
        <v>878</v>
      </c>
      <c r="AK27" s="7" t="s">
        <v>878</v>
      </c>
      <c r="AS27" s="13" t="s">
        <v>74</v>
      </c>
      <c r="AT27" s="7" t="s">
        <v>39</v>
      </c>
      <c r="AU27" s="13" t="s">
        <v>880</v>
      </c>
      <c r="AV27" s="13" t="s">
        <v>2424</v>
      </c>
    </row>
    <row r="28" spans="1:48" x14ac:dyDescent="0.35">
      <c r="A28" s="7">
        <v>360135</v>
      </c>
      <c r="B28" s="7">
        <v>852569</v>
      </c>
      <c r="C28" s="7">
        <v>850843</v>
      </c>
      <c r="D28" s="7">
        <v>32962</v>
      </c>
      <c r="E28" s="7">
        <v>31419</v>
      </c>
      <c r="F28" s="7" t="s">
        <v>1860</v>
      </c>
      <c r="G28" s="7" t="s">
        <v>865</v>
      </c>
      <c r="H28" s="7" t="s">
        <v>1861</v>
      </c>
      <c r="I28" s="7" t="s">
        <v>866</v>
      </c>
      <c r="J28" s="7" t="s">
        <v>3</v>
      </c>
      <c r="K28" s="7" t="s">
        <v>868</v>
      </c>
      <c r="L28" s="7" t="s">
        <v>1842</v>
      </c>
      <c r="M28" s="7" t="s">
        <v>1716</v>
      </c>
      <c r="N28" s="7" t="s">
        <v>1843</v>
      </c>
      <c r="O28" s="7" t="s">
        <v>1844</v>
      </c>
      <c r="P28" s="7">
        <v>559292</v>
      </c>
      <c r="Q28" s="7">
        <v>559292</v>
      </c>
      <c r="R28" s="7" t="s">
        <v>872</v>
      </c>
      <c r="S28" s="7">
        <v>-0.12670000000000001</v>
      </c>
      <c r="T28" s="7" t="s">
        <v>3</v>
      </c>
      <c r="U28" s="7" t="s">
        <v>1845</v>
      </c>
      <c r="V28" s="7" t="s">
        <v>3</v>
      </c>
      <c r="W28" s="7" t="s">
        <v>873</v>
      </c>
      <c r="X28" s="7" t="s">
        <v>1862</v>
      </c>
      <c r="Y28" s="7" t="s">
        <v>3</v>
      </c>
      <c r="Z28" s="7" t="s">
        <v>1863</v>
      </c>
      <c r="AA28" s="7" t="s">
        <v>876</v>
      </c>
      <c r="AB28" s="7" t="s">
        <v>3</v>
      </c>
      <c r="AC28" s="7" t="s">
        <v>877</v>
      </c>
      <c r="AD28" s="7" t="s">
        <v>1848</v>
      </c>
      <c r="AE28" s="7" t="s">
        <v>1849</v>
      </c>
      <c r="AF28" s="7" t="s">
        <v>1723</v>
      </c>
      <c r="AG28" s="7" t="s">
        <v>3</v>
      </c>
      <c r="AH28" s="7" t="s">
        <v>3</v>
      </c>
      <c r="AI28" s="7" t="s">
        <v>3</v>
      </c>
      <c r="AJ28" s="7" t="s">
        <v>878</v>
      </c>
      <c r="AK28" s="7" t="s">
        <v>878</v>
      </c>
      <c r="AS28" s="13" t="s">
        <v>4</v>
      </c>
      <c r="AT28" s="7" t="s">
        <v>230</v>
      </c>
      <c r="AU28" s="13" t="s">
        <v>2557</v>
      </c>
      <c r="AV28" s="13" t="s">
        <v>1914</v>
      </c>
    </row>
    <row r="29" spans="1:48" x14ac:dyDescent="0.35">
      <c r="A29" s="7">
        <v>360887</v>
      </c>
      <c r="B29" s="7">
        <v>2732686</v>
      </c>
      <c r="C29" s="7">
        <v>850843</v>
      </c>
      <c r="D29" s="7">
        <v>37085</v>
      </c>
      <c r="E29" s="7">
        <v>31419</v>
      </c>
      <c r="F29" s="7" t="s">
        <v>1864</v>
      </c>
      <c r="G29" s="7" t="s">
        <v>865</v>
      </c>
      <c r="H29" s="7" t="s">
        <v>1865</v>
      </c>
      <c r="I29" s="7" t="s">
        <v>866</v>
      </c>
      <c r="J29" s="7" t="s">
        <v>1866</v>
      </c>
      <c r="K29" s="7" t="s">
        <v>868</v>
      </c>
      <c r="L29" s="7" t="s">
        <v>1867</v>
      </c>
      <c r="M29" s="7" t="s">
        <v>1716</v>
      </c>
      <c r="N29" s="7" t="s">
        <v>1843</v>
      </c>
      <c r="O29" s="7" t="s">
        <v>1844</v>
      </c>
      <c r="P29" s="7">
        <v>559292</v>
      </c>
      <c r="Q29" s="7">
        <v>559292</v>
      </c>
      <c r="R29" s="7" t="s">
        <v>872</v>
      </c>
      <c r="S29" s="7">
        <v>0.24030000000000001</v>
      </c>
      <c r="T29" s="7" t="s">
        <v>3</v>
      </c>
      <c r="U29" s="7" t="s">
        <v>1845</v>
      </c>
      <c r="V29" s="7" t="s">
        <v>3</v>
      </c>
      <c r="W29" s="7" t="s">
        <v>873</v>
      </c>
      <c r="X29" s="7" t="s">
        <v>1868</v>
      </c>
      <c r="Y29" s="7" t="s">
        <v>3</v>
      </c>
      <c r="Z29" s="7" t="s">
        <v>1869</v>
      </c>
      <c r="AA29" s="7" t="s">
        <v>876</v>
      </c>
      <c r="AB29" s="7" t="s">
        <v>3</v>
      </c>
      <c r="AC29" s="7" t="s">
        <v>877</v>
      </c>
      <c r="AD29" s="7" t="s">
        <v>1848</v>
      </c>
      <c r="AE29" s="7" t="s">
        <v>1849</v>
      </c>
      <c r="AF29" s="7" t="s">
        <v>1723</v>
      </c>
      <c r="AG29" s="7" t="s">
        <v>3</v>
      </c>
      <c r="AH29" s="7" t="s">
        <v>3</v>
      </c>
      <c r="AI29" s="7" t="s">
        <v>3</v>
      </c>
      <c r="AJ29" s="7" t="s">
        <v>878</v>
      </c>
      <c r="AK29" s="7" t="s">
        <v>878</v>
      </c>
      <c r="AS29" s="13" t="s">
        <v>2334</v>
      </c>
      <c r="AT29" s="7" t="s">
        <v>46</v>
      </c>
      <c r="AU29" s="13" t="s">
        <v>2387</v>
      </c>
      <c r="AV29" s="13" t="s">
        <v>2642</v>
      </c>
    </row>
    <row r="30" spans="1:48" x14ac:dyDescent="0.35">
      <c r="A30" s="7">
        <v>362480</v>
      </c>
      <c r="B30" s="7">
        <v>851310</v>
      </c>
      <c r="C30" s="7">
        <v>850843</v>
      </c>
      <c r="D30" s="7">
        <v>31829</v>
      </c>
      <c r="E30" s="7">
        <v>31419</v>
      </c>
      <c r="F30" s="7" t="s">
        <v>1870</v>
      </c>
      <c r="G30" s="7" t="s">
        <v>865</v>
      </c>
      <c r="H30" s="7" t="s">
        <v>1871</v>
      </c>
      <c r="I30" s="7" t="s">
        <v>866</v>
      </c>
      <c r="J30" s="7" t="s">
        <v>1872</v>
      </c>
      <c r="K30" s="7" t="s">
        <v>868</v>
      </c>
      <c r="L30" s="7" t="s">
        <v>1842</v>
      </c>
      <c r="M30" s="7" t="s">
        <v>1716</v>
      </c>
      <c r="N30" s="7" t="s">
        <v>1843</v>
      </c>
      <c r="O30" s="7" t="s">
        <v>1844</v>
      </c>
      <c r="P30" s="7">
        <v>559292</v>
      </c>
      <c r="Q30" s="7">
        <v>559292</v>
      </c>
      <c r="R30" s="7" t="s">
        <v>872</v>
      </c>
      <c r="S30" s="7">
        <v>-0.37090000000000001</v>
      </c>
      <c r="T30" s="7" t="s">
        <v>3</v>
      </c>
      <c r="U30" s="7" t="s">
        <v>1845</v>
      </c>
      <c r="V30" s="7" t="s">
        <v>3</v>
      </c>
      <c r="W30" s="7" t="s">
        <v>873</v>
      </c>
      <c r="X30" s="7" t="s">
        <v>1873</v>
      </c>
      <c r="Y30" s="7" t="s">
        <v>3</v>
      </c>
      <c r="Z30" s="7" t="s">
        <v>1874</v>
      </c>
      <c r="AA30" s="7" t="s">
        <v>876</v>
      </c>
      <c r="AB30" s="7" t="s">
        <v>3</v>
      </c>
      <c r="AC30" s="7" t="s">
        <v>877</v>
      </c>
      <c r="AD30" s="7" t="s">
        <v>1848</v>
      </c>
      <c r="AE30" s="7" t="s">
        <v>1849</v>
      </c>
      <c r="AF30" s="7" t="s">
        <v>1723</v>
      </c>
      <c r="AG30" s="7" t="s">
        <v>3</v>
      </c>
      <c r="AH30" s="7" t="s">
        <v>3</v>
      </c>
      <c r="AI30" s="7" t="s">
        <v>3</v>
      </c>
      <c r="AJ30" s="7" t="s">
        <v>878</v>
      </c>
      <c r="AK30" s="7" t="s">
        <v>878</v>
      </c>
      <c r="AS30" s="13" t="s">
        <v>52</v>
      </c>
      <c r="AT30" s="7" t="s">
        <v>1464</v>
      </c>
      <c r="AU30" s="13" t="s">
        <v>70</v>
      </c>
      <c r="AV30" s="13" t="s">
        <v>2864</v>
      </c>
    </row>
    <row r="31" spans="1:48" x14ac:dyDescent="0.35">
      <c r="A31" s="7">
        <v>367361</v>
      </c>
      <c r="B31" s="7">
        <v>851738</v>
      </c>
      <c r="C31" s="7">
        <v>850843</v>
      </c>
      <c r="D31" s="7">
        <v>32211</v>
      </c>
      <c r="E31" s="7">
        <v>31419</v>
      </c>
      <c r="F31" s="7" t="s">
        <v>1875</v>
      </c>
      <c r="G31" s="7" t="s">
        <v>865</v>
      </c>
      <c r="H31" s="7" t="s">
        <v>1876</v>
      </c>
      <c r="I31" s="7" t="s">
        <v>866</v>
      </c>
      <c r="J31" s="7" t="s">
        <v>1877</v>
      </c>
      <c r="K31" s="7" t="s">
        <v>868</v>
      </c>
      <c r="L31" s="7" t="s">
        <v>1842</v>
      </c>
      <c r="M31" s="7" t="s">
        <v>1716</v>
      </c>
      <c r="N31" s="7" t="s">
        <v>1843</v>
      </c>
      <c r="O31" s="7" t="s">
        <v>1844</v>
      </c>
      <c r="P31" s="7">
        <v>559292</v>
      </c>
      <c r="Q31" s="7">
        <v>559292</v>
      </c>
      <c r="R31" s="7" t="s">
        <v>872</v>
      </c>
      <c r="S31" s="7">
        <v>-0.12570000000000001</v>
      </c>
      <c r="T31" s="7" t="s">
        <v>3</v>
      </c>
      <c r="U31" s="7" t="s">
        <v>1878</v>
      </c>
      <c r="V31" s="7" t="s">
        <v>3</v>
      </c>
      <c r="W31" s="7" t="s">
        <v>873</v>
      </c>
      <c r="X31" s="7" t="s">
        <v>1879</v>
      </c>
      <c r="Y31" s="7" t="s">
        <v>3</v>
      </c>
      <c r="Z31" s="7" t="s">
        <v>1880</v>
      </c>
      <c r="AA31" s="7" t="s">
        <v>876</v>
      </c>
      <c r="AB31" s="7" t="s">
        <v>3</v>
      </c>
      <c r="AC31" s="7" t="s">
        <v>877</v>
      </c>
      <c r="AD31" s="7" t="s">
        <v>1848</v>
      </c>
      <c r="AE31" s="7" t="s">
        <v>1849</v>
      </c>
      <c r="AF31" s="7" t="s">
        <v>1723</v>
      </c>
      <c r="AG31" s="7" t="s">
        <v>3</v>
      </c>
      <c r="AH31" s="7" t="s">
        <v>3</v>
      </c>
      <c r="AI31" s="7" t="s">
        <v>3</v>
      </c>
      <c r="AJ31" s="7" t="s">
        <v>878</v>
      </c>
      <c r="AK31" s="7" t="s">
        <v>878</v>
      </c>
      <c r="AS31" s="13" t="s">
        <v>1766</v>
      </c>
      <c r="AT31" s="7" t="s">
        <v>122</v>
      </c>
      <c r="AU31" s="13" t="s">
        <v>1947</v>
      </c>
      <c r="AV31" s="13" t="s">
        <v>2858</v>
      </c>
    </row>
    <row r="32" spans="1:48" x14ac:dyDescent="0.35">
      <c r="A32" s="7">
        <v>368785</v>
      </c>
      <c r="B32" s="7">
        <v>851869</v>
      </c>
      <c r="C32" s="7">
        <v>850843</v>
      </c>
      <c r="D32" s="7">
        <v>32329</v>
      </c>
      <c r="E32" s="7">
        <v>31419</v>
      </c>
      <c r="F32" s="7" t="s">
        <v>1881</v>
      </c>
      <c r="G32" s="7" t="s">
        <v>865</v>
      </c>
      <c r="H32" s="7" t="s">
        <v>1882</v>
      </c>
      <c r="I32" s="7" t="s">
        <v>866</v>
      </c>
      <c r="J32" s="7" t="s">
        <v>1883</v>
      </c>
      <c r="K32" s="7" t="s">
        <v>868</v>
      </c>
      <c r="L32" s="7" t="s">
        <v>1842</v>
      </c>
      <c r="M32" s="7" t="s">
        <v>1716</v>
      </c>
      <c r="N32" s="7" t="s">
        <v>1843</v>
      </c>
      <c r="O32" s="7" t="s">
        <v>1844</v>
      </c>
      <c r="P32" s="7">
        <v>559292</v>
      </c>
      <c r="Q32" s="7">
        <v>559292</v>
      </c>
      <c r="R32" s="7" t="s">
        <v>872</v>
      </c>
      <c r="S32" s="7">
        <v>-0.13700000000000001</v>
      </c>
      <c r="T32" s="7" t="s">
        <v>3</v>
      </c>
      <c r="U32" s="7" t="s">
        <v>1845</v>
      </c>
      <c r="V32" s="7" t="s">
        <v>3</v>
      </c>
      <c r="W32" s="7" t="s">
        <v>873</v>
      </c>
      <c r="X32" s="7" t="s">
        <v>1884</v>
      </c>
      <c r="Y32" s="7" t="s">
        <v>3</v>
      </c>
      <c r="Z32" s="7" t="s">
        <v>1885</v>
      </c>
      <c r="AA32" s="7" t="s">
        <v>876</v>
      </c>
      <c r="AB32" s="7" t="s">
        <v>3</v>
      </c>
      <c r="AC32" s="7" t="s">
        <v>877</v>
      </c>
      <c r="AD32" s="7" t="s">
        <v>1848</v>
      </c>
      <c r="AE32" s="7" t="s">
        <v>1849</v>
      </c>
      <c r="AF32" s="7" t="s">
        <v>1723</v>
      </c>
      <c r="AG32" s="7" t="s">
        <v>3</v>
      </c>
      <c r="AH32" s="7" t="s">
        <v>3</v>
      </c>
      <c r="AI32" s="7" t="s">
        <v>3</v>
      </c>
      <c r="AJ32" s="7" t="s">
        <v>878</v>
      </c>
      <c r="AK32" s="7" t="s">
        <v>878</v>
      </c>
      <c r="AS32" s="13" t="s">
        <v>366</v>
      </c>
      <c r="AT32" s="7" t="s">
        <v>22</v>
      </c>
      <c r="AU32" s="13" t="s">
        <v>2424</v>
      </c>
      <c r="AV32" s="13" t="s">
        <v>2053</v>
      </c>
    </row>
    <row r="33" spans="1:48" x14ac:dyDescent="0.35">
      <c r="A33" s="7">
        <v>369726</v>
      </c>
      <c r="B33" s="7">
        <v>851931</v>
      </c>
      <c r="C33" s="7">
        <v>850843</v>
      </c>
      <c r="D33" s="7">
        <v>32388</v>
      </c>
      <c r="E33" s="7">
        <v>31419</v>
      </c>
      <c r="F33" s="7" t="s">
        <v>1886</v>
      </c>
      <c r="G33" s="7" t="s">
        <v>865</v>
      </c>
      <c r="H33" s="7" t="s">
        <v>1887</v>
      </c>
      <c r="I33" s="7" t="s">
        <v>866</v>
      </c>
      <c r="J33" s="7" t="s">
        <v>1888</v>
      </c>
      <c r="K33" s="7" t="s">
        <v>868</v>
      </c>
      <c r="L33" s="7" t="s">
        <v>1867</v>
      </c>
      <c r="M33" s="7" t="s">
        <v>1716</v>
      </c>
      <c r="N33" s="7" t="s">
        <v>1843</v>
      </c>
      <c r="O33" s="7" t="s">
        <v>1844</v>
      </c>
      <c r="P33" s="7">
        <v>559292</v>
      </c>
      <c r="Q33" s="7">
        <v>559292</v>
      </c>
      <c r="R33" s="7" t="s">
        <v>872</v>
      </c>
      <c r="S33" s="7">
        <v>0.2301</v>
      </c>
      <c r="T33" s="7" t="s">
        <v>3</v>
      </c>
      <c r="U33" s="7" t="s">
        <v>1889</v>
      </c>
      <c r="V33" s="7" t="s">
        <v>3</v>
      </c>
      <c r="W33" s="7" t="s">
        <v>873</v>
      </c>
      <c r="X33" s="7" t="s">
        <v>1890</v>
      </c>
      <c r="Y33" s="7" t="s">
        <v>3</v>
      </c>
      <c r="Z33" s="7" t="s">
        <v>1891</v>
      </c>
      <c r="AA33" s="7" t="s">
        <v>876</v>
      </c>
      <c r="AB33" s="7" t="s">
        <v>3</v>
      </c>
      <c r="AC33" s="7" t="s">
        <v>877</v>
      </c>
      <c r="AD33" s="7" t="s">
        <v>1848</v>
      </c>
      <c r="AE33" s="7" t="s">
        <v>1849</v>
      </c>
      <c r="AF33" s="7" t="s">
        <v>1723</v>
      </c>
      <c r="AG33" s="7" t="s">
        <v>3</v>
      </c>
      <c r="AH33" s="7" t="s">
        <v>3</v>
      </c>
      <c r="AI33" s="7" t="s">
        <v>3</v>
      </c>
      <c r="AJ33" s="7" t="s">
        <v>878</v>
      </c>
      <c r="AK33" s="7" t="s">
        <v>878</v>
      </c>
      <c r="AS33" s="13" t="s">
        <v>1988</v>
      </c>
      <c r="AT33" s="7" t="s">
        <v>156</v>
      </c>
      <c r="AU33" s="13" t="s">
        <v>1914</v>
      </c>
      <c r="AV33" s="13" t="s">
        <v>2090</v>
      </c>
    </row>
    <row r="34" spans="1:48" x14ac:dyDescent="0.35">
      <c r="A34" s="7">
        <v>370773</v>
      </c>
      <c r="B34" s="7">
        <v>852049</v>
      </c>
      <c r="C34" s="7">
        <v>850843</v>
      </c>
      <c r="D34" s="7">
        <v>32495</v>
      </c>
      <c r="E34" s="7">
        <v>31419</v>
      </c>
      <c r="F34" s="7" t="s">
        <v>1306</v>
      </c>
      <c r="G34" s="7" t="s">
        <v>865</v>
      </c>
      <c r="H34" s="7" t="s">
        <v>145</v>
      </c>
      <c r="I34" s="7" t="s">
        <v>866</v>
      </c>
      <c r="J34" s="7" t="s">
        <v>1307</v>
      </c>
      <c r="K34" s="7" t="s">
        <v>868</v>
      </c>
      <c r="L34" s="7" t="s">
        <v>1867</v>
      </c>
      <c r="M34" s="7" t="s">
        <v>1716</v>
      </c>
      <c r="N34" s="7" t="s">
        <v>1843</v>
      </c>
      <c r="O34" s="7" t="s">
        <v>1844</v>
      </c>
      <c r="P34" s="7">
        <v>559292</v>
      </c>
      <c r="Q34" s="7">
        <v>559292</v>
      </c>
      <c r="R34" s="7" t="s">
        <v>872</v>
      </c>
      <c r="S34" s="7">
        <v>0.22620000000000001</v>
      </c>
      <c r="T34" s="7" t="s">
        <v>3</v>
      </c>
      <c r="U34" s="7" t="s">
        <v>1845</v>
      </c>
      <c r="V34" s="7" t="s">
        <v>3</v>
      </c>
      <c r="W34" s="7" t="s">
        <v>873</v>
      </c>
      <c r="X34" s="7" t="s">
        <v>1309</v>
      </c>
      <c r="Y34" s="7" t="s">
        <v>3</v>
      </c>
      <c r="Z34" s="7" t="s">
        <v>1310</v>
      </c>
      <c r="AA34" s="7" t="s">
        <v>876</v>
      </c>
      <c r="AB34" s="7" t="s">
        <v>3</v>
      </c>
      <c r="AC34" s="7" t="s">
        <v>877</v>
      </c>
      <c r="AD34" s="7" t="s">
        <v>1848</v>
      </c>
      <c r="AE34" s="7" t="s">
        <v>1849</v>
      </c>
      <c r="AF34" s="7" t="s">
        <v>1723</v>
      </c>
      <c r="AG34" s="7" t="s">
        <v>3</v>
      </c>
      <c r="AH34" s="7" t="s">
        <v>3</v>
      </c>
      <c r="AI34" s="7" t="s">
        <v>3</v>
      </c>
      <c r="AJ34" s="7" t="s">
        <v>878</v>
      </c>
      <c r="AK34" s="7" t="s">
        <v>878</v>
      </c>
      <c r="AS34" s="13" t="s">
        <v>1968</v>
      </c>
      <c r="AT34" s="7" t="s">
        <v>1351</v>
      </c>
      <c r="AU34" s="13" t="s">
        <v>1924</v>
      </c>
      <c r="AV34" s="13" t="s">
        <v>2922</v>
      </c>
    </row>
    <row r="35" spans="1:48" x14ac:dyDescent="0.35">
      <c r="A35" s="7">
        <v>371766</v>
      </c>
      <c r="B35" s="7">
        <v>852130</v>
      </c>
      <c r="C35" s="7">
        <v>850843</v>
      </c>
      <c r="D35" s="7">
        <v>32569</v>
      </c>
      <c r="E35" s="7">
        <v>31419</v>
      </c>
      <c r="F35" s="7" t="s">
        <v>1892</v>
      </c>
      <c r="G35" s="7" t="s">
        <v>865</v>
      </c>
      <c r="H35" s="7" t="s">
        <v>1893</v>
      </c>
      <c r="I35" s="7" t="s">
        <v>866</v>
      </c>
      <c r="J35" s="7" t="s">
        <v>1894</v>
      </c>
      <c r="K35" s="7" t="s">
        <v>868</v>
      </c>
      <c r="L35" s="7" t="s">
        <v>1842</v>
      </c>
      <c r="M35" s="7" t="s">
        <v>1716</v>
      </c>
      <c r="N35" s="7" t="s">
        <v>1843</v>
      </c>
      <c r="O35" s="7" t="s">
        <v>1844</v>
      </c>
      <c r="P35" s="7">
        <v>559292</v>
      </c>
      <c r="Q35" s="7">
        <v>559292</v>
      </c>
      <c r="R35" s="7" t="s">
        <v>872</v>
      </c>
      <c r="S35" s="7">
        <v>-0.13800000000000001</v>
      </c>
      <c r="T35" s="7" t="s">
        <v>3</v>
      </c>
      <c r="U35" s="7" t="s">
        <v>1845</v>
      </c>
      <c r="V35" s="7" t="s">
        <v>3</v>
      </c>
      <c r="W35" s="7" t="s">
        <v>873</v>
      </c>
      <c r="X35" s="7" t="s">
        <v>1895</v>
      </c>
      <c r="Y35" s="7" t="s">
        <v>3</v>
      </c>
      <c r="Z35" s="7" t="s">
        <v>1896</v>
      </c>
      <c r="AA35" s="7" t="s">
        <v>876</v>
      </c>
      <c r="AB35" s="7" t="s">
        <v>3</v>
      </c>
      <c r="AC35" s="7" t="s">
        <v>877</v>
      </c>
      <c r="AD35" s="7" t="s">
        <v>1848</v>
      </c>
      <c r="AE35" s="7" t="s">
        <v>1849</v>
      </c>
      <c r="AF35" s="7" t="s">
        <v>1723</v>
      </c>
      <c r="AG35" s="7" t="s">
        <v>3</v>
      </c>
      <c r="AH35" s="7" t="s">
        <v>3</v>
      </c>
      <c r="AI35" s="7" t="s">
        <v>3</v>
      </c>
      <c r="AJ35" s="7" t="s">
        <v>878</v>
      </c>
      <c r="AK35" s="7" t="s">
        <v>878</v>
      </c>
      <c r="AS35" s="13" t="s">
        <v>880</v>
      </c>
      <c r="AT35" s="7" t="s">
        <v>6</v>
      </c>
      <c r="AU35" s="13" t="s">
        <v>2316</v>
      </c>
      <c r="AV35" s="13" t="s">
        <v>2758</v>
      </c>
    </row>
    <row r="36" spans="1:48" x14ac:dyDescent="0.35">
      <c r="A36" s="7">
        <v>372091</v>
      </c>
      <c r="B36" s="7">
        <v>856649</v>
      </c>
      <c r="C36" s="7">
        <v>850843</v>
      </c>
      <c r="D36" s="7">
        <v>36669</v>
      </c>
      <c r="E36" s="7">
        <v>31419</v>
      </c>
      <c r="F36" s="7" t="s">
        <v>1897</v>
      </c>
      <c r="G36" s="7" t="s">
        <v>865</v>
      </c>
      <c r="H36" s="7" t="s">
        <v>1898</v>
      </c>
      <c r="I36" s="7" t="s">
        <v>866</v>
      </c>
      <c r="J36" s="7" t="s">
        <v>1899</v>
      </c>
      <c r="K36" s="7" t="s">
        <v>868</v>
      </c>
      <c r="L36" s="7" t="s">
        <v>1842</v>
      </c>
      <c r="M36" s="7" t="s">
        <v>1716</v>
      </c>
      <c r="N36" s="7" t="s">
        <v>1843</v>
      </c>
      <c r="O36" s="7" t="s">
        <v>1844</v>
      </c>
      <c r="P36" s="7">
        <v>559292</v>
      </c>
      <c r="Q36" s="7">
        <v>559292</v>
      </c>
      <c r="R36" s="7" t="s">
        <v>872</v>
      </c>
      <c r="S36" s="7">
        <v>-0.19109999999999999</v>
      </c>
      <c r="T36" s="7" t="s">
        <v>3</v>
      </c>
      <c r="U36" s="7" t="s">
        <v>1845</v>
      </c>
      <c r="V36" s="7" t="s">
        <v>3</v>
      </c>
      <c r="W36" s="7" t="s">
        <v>873</v>
      </c>
      <c r="X36" s="7" t="s">
        <v>1900</v>
      </c>
      <c r="Y36" s="7" t="s">
        <v>3</v>
      </c>
      <c r="Z36" s="7" t="s">
        <v>1901</v>
      </c>
      <c r="AA36" s="7" t="s">
        <v>876</v>
      </c>
      <c r="AB36" s="7" t="s">
        <v>3</v>
      </c>
      <c r="AC36" s="7" t="s">
        <v>877</v>
      </c>
      <c r="AD36" s="7" t="s">
        <v>1848</v>
      </c>
      <c r="AE36" s="7" t="s">
        <v>1849</v>
      </c>
      <c r="AF36" s="7" t="s">
        <v>1723</v>
      </c>
      <c r="AG36" s="7" t="s">
        <v>3</v>
      </c>
      <c r="AH36" s="7" t="s">
        <v>3</v>
      </c>
      <c r="AI36" s="7" t="s">
        <v>3</v>
      </c>
      <c r="AJ36" s="7" t="s">
        <v>878</v>
      </c>
      <c r="AK36" s="7" t="s">
        <v>878</v>
      </c>
      <c r="AS36" s="13" t="s">
        <v>166</v>
      </c>
      <c r="AT36" s="7" t="s">
        <v>220</v>
      </c>
      <c r="AU36" s="13" t="s">
        <v>2642</v>
      </c>
      <c r="AV36" s="13" t="s">
        <v>1840</v>
      </c>
    </row>
    <row r="37" spans="1:48" x14ac:dyDescent="0.35">
      <c r="A37" s="7">
        <v>373895</v>
      </c>
      <c r="B37" s="7">
        <v>856715</v>
      </c>
      <c r="C37" s="7">
        <v>850843</v>
      </c>
      <c r="D37" s="7">
        <v>36728</v>
      </c>
      <c r="E37" s="7">
        <v>31419</v>
      </c>
      <c r="F37" s="7" t="s">
        <v>1902</v>
      </c>
      <c r="G37" s="7" t="s">
        <v>865</v>
      </c>
      <c r="H37" s="7" t="s">
        <v>1903</v>
      </c>
      <c r="I37" s="7" t="s">
        <v>866</v>
      </c>
      <c r="J37" s="7" t="s">
        <v>1904</v>
      </c>
      <c r="K37" s="7" t="s">
        <v>868</v>
      </c>
      <c r="L37" s="7" t="s">
        <v>1842</v>
      </c>
      <c r="M37" s="7" t="s">
        <v>1716</v>
      </c>
      <c r="N37" s="7" t="s">
        <v>1843</v>
      </c>
      <c r="O37" s="7" t="s">
        <v>1844</v>
      </c>
      <c r="P37" s="7">
        <v>559292</v>
      </c>
      <c r="Q37" s="7">
        <v>559292</v>
      </c>
      <c r="R37" s="7" t="s">
        <v>872</v>
      </c>
      <c r="S37" s="7">
        <v>-0.16009999999999999</v>
      </c>
      <c r="T37" s="7" t="s">
        <v>3</v>
      </c>
      <c r="U37" s="7" t="s">
        <v>1845</v>
      </c>
      <c r="V37" s="7" t="s">
        <v>3</v>
      </c>
      <c r="W37" s="7" t="s">
        <v>873</v>
      </c>
      <c r="X37" s="7" t="s">
        <v>1905</v>
      </c>
      <c r="Y37" s="7" t="s">
        <v>3</v>
      </c>
      <c r="Z37" s="7" t="s">
        <v>1906</v>
      </c>
      <c r="AA37" s="7" t="s">
        <v>876</v>
      </c>
      <c r="AB37" s="7" t="s">
        <v>3</v>
      </c>
      <c r="AC37" s="7" t="s">
        <v>877</v>
      </c>
      <c r="AD37" s="7" t="s">
        <v>1848</v>
      </c>
      <c r="AE37" s="7" t="s">
        <v>1849</v>
      </c>
      <c r="AF37" s="7" t="s">
        <v>1723</v>
      </c>
      <c r="AG37" s="7" t="s">
        <v>3</v>
      </c>
      <c r="AH37" s="7" t="s">
        <v>3</v>
      </c>
      <c r="AI37" s="7" t="s">
        <v>3</v>
      </c>
      <c r="AJ37" s="7" t="s">
        <v>878</v>
      </c>
      <c r="AK37" s="7" t="s">
        <v>878</v>
      </c>
      <c r="AS37" s="13" t="s">
        <v>89</v>
      </c>
      <c r="AT37" s="7" t="s">
        <v>37</v>
      </c>
      <c r="AU37" s="13" t="s">
        <v>2864</v>
      </c>
      <c r="AV37" s="13" t="s">
        <v>200</v>
      </c>
    </row>
    <row r="38" spans="1:48" x14ac:dyDescent="0.35">
      <c r="A38" s="7">
        <v>374021</v>
      </c>
      <c r="B38" s="7">
        <v>856716</v>
      </c>
      <c r="C38" s="7">
        <v>850843</v>
      </c>
      <c r="D38" s="7">
        <v>36729</v>
      </c>
      <c r="E38" s="7">
        <v>31419</v>
      </c>
      <c r="F38" s="7" t="s">
        <v>1907</v>
      </c>
      <c r="G38" s="7" t="s">
        <v>865</v>
      </c>
      <c r="H38" s="7" t="s">
        <v>1908</v>
      </c>
      <c r="I38" s="7" t="s">
        <v>866</v>
      </c>
      <c r="J38" s="7" t="s">
        <v>1909</v>
      </c>
      <c r="K38" s="7" t="s">
        <v>868</v>
      </c>
      <c r="L38" s="7" t="s">
        <v>1867</v>
      </c>
      <c r="M38" s="7" t="s">
        <v>1716</v>
      </c>
      <c r="N38" s="7" t="s">
        <v>1843</v>
      </c>
      <c r="O38" s="7" t="s">
        <v>1844</v>
      </c>
      <c r="P38" s="7">
        <v>559292</v>
      </c>
      <c r="Q38" s="7">
        <v>559292</v>
      </c>
      <c r="R38" s="7" t="s">
        <v>872</v>
      </c>
      <c r="S38" s="7">
        <v>0.16700000000000001</v>
      </c>
      <c r="T38" s="7" t="s">
        <v>3</v>
      </c>
      <c r="U38" s="7" t="s">
        <v>1910</v>
      </c>
      <c r="V38" s="7" t="s">
        <v>3</v>
      </c>
      <c r="W38" s="7" t="s">
        <v>873</v>
      </c>
      <c r="X38" s="7" t="s">
        <v>1911</v>
      </c>
      <c r="Y38" s="7" t="s">
        <v>3</v>
      </c>
      <c r="Z38" s="7" t="s">
        <v>1912</v>
      </c>
      <c r="AA38" s="7" t="s">
        <v>876</v>
      </c>
      <c r="AB38" s="7" t="s">
        <v>3</v>
      </c>
      <c r="AC38" s="7" t="s">
        <v>877</v>
      </c>
      <c r="AD38" s="7" t="s">
        <v>1848</v>
      </c>
      <c r="AE38" s="7" t="s">
        <v>1849</v>
      </c>
      <c r="AF38" s="7" t="s">
        <v>1723</v>
      </c>
      <c r="AG38" s="7" t="s">
        <v>3</v>
      </c>
      <c r="AH38" s="7" t="s">
        <v>3</v>
      </c>
      <c r="AI38" s="7" t="s">
        <v>3</v>
      </c>
      <c r="AJ38" s="7" t="s">
        <v>878</v>
      </c>
      <c r="AK38" s="7" t="s">
        <v>878</v>
      </c>
      <c r="AS38" s="13" t="s">
        <v>2557</v>
      </c>
      <c r="AT38" s="7" t="s">
        <v>141</v>
      </c>
      <c r="AU38" s="13" t="s">
        <v>2858</v>
      </c>
      <c r="AV38" s="13" t="s">
        <v>2619</v>
      </c>
    </row>
    <row r="39" spans="1:48" x14ac:dyDescent="0.35">
      <c r="A39" s="7">
        <v>375091</v>
      </c>
      <c r="B39" s="7">
        <v>856790</v>
      </c>
      <c r="C39" s="7">
        <v>850843</v>
      </c>
      <c r="D39" s="7">
        <v>36803</v>
      </c>
      <c r="E39" s="7">
        <v>31419</v>
      </c>
      <c r="F39" s="7" t="s">
        <v>1913</v>
      </c>
      <c r="G39" s="7" t="s">
        <v>865</v>
      </c>
      <c r="H39" s="7" t="s">
        <v>1914</v>
      </c>
      <c r="I39" s="7" t="s">
        <v>866</v>
      </c>
      <c r="J39" s="7" t="s">
        <v>1915</v>
      </c>
      <c r="K39" s="7" t="s">
        <v>868</v>
      </c>
      <c r="L39" s="7" t="s">
        <v>1842</v>
      </c>
      <c r="M39" s="7" t="s">
        <v>1716</v>
      </c>
      <c r="N39" s="7" t="s">
        <v>1843</v>
      </c>
      <c r="O39" s="7" t="s">
        <v>1844</v>
      </c>
      <c r="P39" s="7">
        <v>559292</v>
      </c>
      <c r="Q39" s="7">
        <v>559292</v>
      </c>
      <c r="R39" s="7" t="s">
        <v>872</v>
      </c>
      <c r="S39" s="7">
        <v>-0.12709999999999999</v>
      </c>
      <c r="T39" s="7" t="s">
        <v>3</v>
      </c>
      <c r="U39" s="7" t="s">
        <v>1845</v>
      </c>
      <c r="V39" s="7" t="s">
        <v>3</v>
      </c>
      <c r="W39" s="7" t="s">
        <v>873</v>
      </c>
      <c r="X39" s="7" t="s">
        <v>1916</v>
      </c>
      <c r="Y39" s="7" t="s">
        <v>3</v>
      </c>
      <c r="Z39" s="7" t="s">
        <v>1917</v>
      </c>
      <c r="AA39" s="7" t="s">
        <v>876</v>
      </c>
      <c r="AB39" s="7" t="s">
        <v>3</v>
      </c>
      <c r="AC39" s="7" t="s">
        <v>877</v>
      </c>
      <c r="AD39" s="7" t="s">
        <v>1848</v>
      </c>
      <c r="AE39" s="7" t="s">
        <v>1849</v>
      </c>
      <c r="AF39" s="7" t="s">
        <v>1723</v>
      </c>
      <c r="AG39" s="7" t="s">
        <v>3</v>
      </c>
      <c r="AH39" s="7" t="s">
        <v>3</v>
      </c>
      <c r="AI39" s="7" t="s">
        <v>3</v>
      </c>
      <c r="AJ39" s="7" t="s">
        <v>878</v>
      </c>
      <c r="AK39" s="7" t="s">
        <v>878</v>
      </c>
      <c r="AS39" s="13" t="s">
        <v>2387</v>
      </c>
      <c r="AT39" s="7" t="s">
        <v>73</v>
      </c>
      <c r="AU39" s="13" t="s">
        <v>2053</v>
      </c>
      <c r="AV39" s="13" t="s">
        <v>2677</v>
      </c>
    </row>
    <row r="40" spans="1:48" x14ac:dyDescent="0.35">
      <c r="A40" s="7">
        <v>375465</v>
      </c>
      <c r="B40" s="7">
        <v>856821</v>
      </c>
      <c r="C40" s="7">
        <v>850843</v>
      </c>
      <c r="D40" s="7">
        <v>36832</v>
      </c>
      <c r="E40" s="7">
        <v>31419</v>
      </c>
      <c r="F40" s="7" t="s">
        <v>1918</v>
      </c>
      <c r="G40" s="7" t="s">
        <v>865</v>
      </c>
      <c r="H40" s="7" t="s">
        <v>1919</v>
      </c>
      <c r="I40" s="7" t="s">
        <v>866</v>
      </c>
      <c r="J40" s="7" t="s">
        <v>1920</v>
      </c>
      <c r="K40" s="7" t="s">
        <v>868</v>
      </c>
      <c r="L40" s="7" t="s">
        <v>1842</v>
      </c>
      <c r="M40" s="7" t="s">
        <v>1716</v>
      </c>
      <c r="N40" s="7" t="s">
        <v>1843</v>
      </c>
      <c r="O40" s="7" t="s">
        <v>1844</v>
      </c>
      <c r="P40" s="7">
        <v>559292</v>
      </c>
      <c r="Q40" s="7">
        <v>559292</v>
      </c>
      <c r="R40" s="7" t="s">
        <v>872</v>
      </c>
      <c r="S40" s="7">
        <v>-0.19600000000000001</v>
      </c>
      <c r="T40" s="7" t="s">
        <v>3</v>
      </c>
      <c r="U40" s="7" t="s">
        <v>1845</v>
      </c>
      <c r="V40" s="7" t="s">
        <v>3</v>
      </c>
      <c r="W40" s="7" t="s">
        <v>873</v>
      </c>
      <c r="X40" s="7" t="s">
        <v>1921</v>
      </c>
      <c r="Y40" s="7" t="s">
        <v>3</v>
      </c>
      <c r="Z40" s="7" t="s">
        <v>1922</v>
      </c>
      <c r="AA40" s="7" t="s">
        <v>876</v>
      </c>
      <c r="AB40" s="7" t="s">
        <v>3</v>
      </c>
      <c r="AC40" s="7" t="s">
        <v>877</v>
      </c>
      <c r="AD40" s="7" t="s">
        <v>1848</v>
      </c>
      <c r="AE40" s="7" t="s">
        <v>1849</v>
      </c>
      <c r="AF40" s="7" t="s">
        <v>1723</v>
      </c>
      <c r="AG40" s="7" t="s">
        <v>3</v>
      </c>
      <c r="AH40" s="7" t="s">
        <v>3</v>
      </c>
      <c r="AI40" s="7" t="s">
        <v>3</v>
      </c>
      <c r="AJ40" s="7" t="s">
        <v>878</v>
      </c>
      <c r="AK40" s="7" t="s">
        <v>878</v>
      </c>
      <c r="AS40" s="13" t="s">
        <v>70</v>
      </c>
      <c r="AT40" s="7" t="s">
        <v>85</v>
      </c>
      <c r="AU40" s="13" t="s">
        <v>2090</v>
      </c>
      <c r="AV40" s="13" t="s">
        <v>115</v>
      </c>
    </row>
    <row r="41" spans="1:48" x14ac:dyDescent="0.35">
      <c r="A41" s="7">
        <v>376661</v>
      </c>
      <c r="B41" s="7">
        <v>856901</v>
      </c>
      <c r="C41" s="7">
        <v>850843</v>
      </c>
      <c r="D41" s="7">
        <v>36907</v>
      </c>
      <c r="E41" s="7">
        <v>31419</v>
      </c>
      <c r="F41" s="7" t="s">
        <v>1923</v>
      </c>
      <c r="G41" s="7" t="s">
        <v>865</v>
      </c>
      <c r="H41" s="7" t="s">
        <v>1924</v>
      </c>
      <c r="I41" s="7" t="s">
        <v>866</v>
      </c>
      <c r="J41" s="7" t="s">
        <v>1925</v>
      </c>
      <c r="K41" s="7" t="s">
        <v>868</v>
      </c>
      <c r="L41" s="7" t="s">
        <v>1867</v>
      </c>
      <c r="M41" s="7" t="s">
        <v>1716</v>
      </c>
      <c r="N41" s="7" t="s">
        <v>1843</v>
      </c>
      <c r="O41" s="7" t="s">
        <v>1844</v>
      </c>
      <c r="P41" s="7">
        <v>559292</v>
      </c>
      <c r="Q41" s="7">
        <v>559292</v>
      </c>
      <c r="R41" s="7" t="s">
        <v>872</v>
      </c>
      <c r="S41" s="7">
        <v>0.16919999999999999</v>
      </c>
      <c r="T41" s="7" t="s">
        <v>3</v>
      </c>
      <c r="U41" s="7" t="s">
        <v>1926</v>
      </c>
      <c r="V41" s="7" t="s">
        <v>3</v>
      </c>
      <c r="W41" s="7" t="s">
        <v>873</v>
      </c>
      <c r="X41" s="7" t="s">
        <v>1927</v>
      </c>
      <c r="Y41" s="7" t="s">
        <v>3</v>
      </c>
      <c r="Z41" s="7" t="s">
        <v>1928</v>
      </c>
      <c r="AA41" s="7" t="s">
        <v>876</v>
      </c>
      <c r="AB41" s="7" t="s">
        <v>3</v>
      </c>
      <c r="AC41" s="7" t="s">
        <v>877</v>
      </c>
      <c r="AD41" s="7" t="s">
        <v>1848</v>
      </c>
      <c r="AE41" s="7" t="s">
        <v>1849</v>
      </c>
      <c r="AF41" s="7" t="s">
        <v>1723</v>
      </c>
      <c r="AG41" s="7" t="s">
        <v>3</v>
      </c>
      <c r="AH41" s="7" t="s">
        <v>3</v>
      </c>
      <c r="AI41" s="7" t="s">
        <v>3</v>
      </c>
      <c r="AJ41" s="7" t="s">
        <v>878</v>
      </c>
      <c r="AK41" s="7" t="s">
        <v>878</v>
      </c>
      <c r="AS41" s="13" t="s">
        <v>1947</v>
      </c>
      <c r="AT41" s="7" t="s">
        <v>151</v>
      </c>
      <c r="AU41" s="13" t="s">
        <v>2922</v>
      </c>
      <c r="AV41" s="13" t="s">
        <v>1856</v>
      </c>
    </row>
    <row r="42" spans="1:48" x14ac:dyDescent="0.35">
      <c r="A42" s="7">
        <v>377091</v>
      </c>
      <c r="B42" s="7">
        <v>850504</v>
      </c>
      <c r="C42" s="7">
        <v>850843</v>
      </c>
      <c r="D42" s="7">
        <v>31107</v>
      </c>
      <c r="E42" s="7">
        <v>31419</v>
      </c>
      <c r="F42" s="7" t="s">
        <v>1929</v>
      </c>
      <c r="G42" s="7" t="s">
        <v>865</v>
      </c>
      <c r="H42" s="7" t="s">
        <v>1930</v>
      </c>
      <c r="I42" s="7" t="s">
        <v>866</v>
      </c>
      <c r="J42" s="7" t="s">
        <v>1931</v>
      </c>
      <c r="K42" s="7" t="s">
        <v>868</v>
      </c>
      <c r="L42" s="7" t="s">
        <v>1842</v>
      </c>
      <c r="M42" s="7" t="s">
        <v>1716</v>
      </c>
      <c r="N42" s="7" t="s">
        <v>1843</v>
      </c>
      <c r="O42" s="7" t="s">
        <v>1844</v>
      </c>
      <c r="P42" s="7">
        <v>559292</v>
      </c>
      <c r="Q42" s="7">
        <v>559292</v>
      </c>
      <c r="R42" s="7" t="s">
        <v>872</v>
      </c>
      <c r="S42" s="7">
        <v>-0.22209999999999999</v>
      </c>
      <c r="T42" s="7" t="s">
        <v>3</v>
      </c>
      <c r="U42" s="7" t="s">
        <v>1932</v>
      </c>
      <c r="V42" s="7" t="s">
        <v>3</v>
      </c>
      <c r="W42" s="7" t="s">
        <v>873</v>
      </c>
      <c r="X42" s="7" t="s">
        <v>1933</v>
      </c>
      <c r="Y42" s="7" t="s">
        <v>3</v>
      </c>
      <c r="Z42" s="7" t="s">
        <v>1934</v>
      </c>
      <c r="AA42" s="7" t="s">
        <v>876</v>
      </c>
      <c r="AB42" s="7" t="s">
        <v>3</v>
      </c>
      <c r="AC42" s="7" t="s">
        <v>877</v>
      </c>
      <c r="AD42" s="7" t="s">
        <v>1848</v>
      </c>
      <c r="AE42" s="7" t="s">
        <v>1849</v>
      </c>
      <c r="AF42" s="7" t="s">
        <v>1723</v>
      </c>
      <c r="AG42" s="7" t="s">
        <v>3</v>
      </c>
      <c r="AH42" s="7" t="s">
        <v>3</v>
      </c>
      <c r="AI42" s="7" t="s">
        <v>3</v>
      </c>
      <c r="AJ42" s="7" t="s">
        <v>878</v>
      </c>
      <c r="AK42" s="7" t="s">
        <v>878</v>
      </c>
      <c r="AS42" s="13" t="s">
        <v>2424</v>
      </c>
      <c r="AT42" s="7" t="s">
        <v>57</v>
      </c>
      <c r="AU42" s="13" t="s">
        <v>2200</v>
      </c>
      <c r="AV42" s="13" t="s">
        <v>2964</v>
      </c>
    </row>
    <row r="43" spans="1:48" x14ac:dyDescent="0.35">
      <c r="A43" s="7">
        <v>379504</v>
      </c>
      <c r="B43" s="7">
        <v>852709</v>
      </c>
      <c r="C43" s="7">
        <v>850843</v>
      </c>
      <c r="D43" s="7">
        <v>33087</v>
      </c>
      <c r="E43" s="7">
        <v>31419</v>
      </c>
      <c r="F43" s="7" t="s">
        <v>1935</v>
      </c>
      <c r="G43" s="7" t="s">
        <v>865</v>
      </c>
      <c r="H43" s="7" t="s">
        <v>1936</v>
      </c>
      <c r="I43" s="7" t="s">
        <v>866</v>
      </c>
      <c r="J43" s="7" t="s">
        <v>1937</v>
      </c>
      <c r="K43" s="7" t="s">
        <v>868</v>
      </c>
      <c r="L43" s="7" t="s">
        <v>1842</v>
      </c>
      <c r="M43" s="7" t="s">
        <v>1716</v>
      </c>
      <c r="N43" s="7" t="s">
        <v>1843</v>
      </c>
      <c r="O43" s="7" t="s">
        <v>1844</v>
      </c>
      <c r="P43" s="7">
        <v>559292</v>
      </c>
      <c r="Q43" s="7">
        <v>559292</v>
      </c>
      <c r="R43" s="7" t="s">
        <v>872</v>
      </c>
      <c r="S43" s="7">
        <v>-0.1366</v>
      </c>
      <c r="T43" s="7" t="s">
        <v>3</v>
      </c>
      <c r="U43" s="7" t="s">
        <v>1845</v>
      </c>
      <c r="V43" s="7" t="s">
        <v>3</v>
      </c>
      <c r="W43" s="7" t="s">
        <v>873</v>
      </c>
      <c r="X43" s="7" t="s">
        <v>1938</v>
      </c>
      <c r="Y43" s="7" t="s">
        <v>3</v>
      </c>
      <c r="Z43" s="7" t="s">
        <v>1939</v>
      </c>
      <c r="AA43" s="7" t="s">
        <v>876</v>
      </c>
      <c r="AB43" s="7" t="s">
        <v>3</v>
      </c>
      <c r="AC43" s="7" t="s">
        <v>877</v>
      </c>
      <c r="AD43" s="7" t="s">
        <v>1848</v>
      </c>
      <c r="AE43" s="7" t="s">
        <v>1849</v>
      </c>
      <c r="AF43" s="7" t="s">
        <v>1723</v>
      </c>
      <c r="AG43" s="7" t="s">
        <v>3</v>
      </c>
      <c r="AH43" s="7" t="s">
        <v>3</v>
      </c>
      <c r="AI43" s="7" t="s">
        <v>3</v>
      </c>
      <c r="AJ43" s="7" t="s">
        <v>878</v>
      </c>
      <c r="AK43" s="7" t="s">
        <v>878</v>
      </c>
      <c r="AS43" s="13" t="s">
        <v>1914</v>
      </c>
      <c r="AT43" s="7" t="s">
        <v>91</v>
      </c>
      <c r="AU43" s="13" t="s">
        <v>2758</v>
      </c>
      <c r="AV43" s="13" t="s">
        <v>2607</v>
      </c>
    </row>
    <row r="44" spans="1:48" x14ac:dyDescent="0.35">
      <c r="A44" s="7">
        <v>380938</v>
      </c>
      <c r="B44" s="7">
        <v>852838</v>
      </c>
      <c r="C44" s="7">
        <v>850843</v>
      </c>
      <c r="D44" s="7">
        <v>33204</v>
      </c>
      <c r="E44" s="7">
        <v>31419</v>
      </c>
      <c r="F44" s="7" t="s">
        <v>1940</v>
      </c>
      <c r="G44" s="7" t="s">
        <v>865</v>
      </c>
      <c r="H44" s="7" t="s">
        <v>1941</v>
      </c>
      <c r="I44" s="7" t="s">
        <v>866</v>
      </c>
      <c r="J44" s="7" t="s">
        <v>1942</v>
      </c>
      <c r="K44" s="7" t="s">
        <v>868</v>
      </c>
      <c r="L44" s="7" t="s">
        <v>1867</v>
      </c>
      <c r="M44" s="7" t="s">
        <v>1716</v>
      </c>
      <c r="N44" s="7" t="s">
        <v>1843</v>
      </c>
      <c r="O44" s="7" t="s">
        <v>1844</v>
      </c>
      <c r="P44" s="7">
        <v>559292</v>
      </c>
      <c r="Q44" s="7">
        <v>559292</v>
      </c>
      <c r="R44" s="7" t="s">
        <v>872</v>
      </c>
      <c r="S44" s="7">
        <v>0.20860000000000001</v>
      </c>
      <c r="T44" s="7" t="s">
        <v>3</v>
      </c>
      <c r="U44" s="7" t="s">
        <v>1943</v>
      </c>
      <c r="V44" s="7" t="s">
        <v>3</v>
      </c>
      <c r="W44" s="7" t="s">
        <v>873</v>
      </c>
      <c r="X44" s="7" t="s">
        <v>1944</v>
      </c>
      <c r="Y44" s="7" t="s">
        <v>3</v>
      </c>
      <c r="Z44" s="7" t="s">
        <v>1945</v>
      </c>
      <c r="AA44" s="7" t="s">
        <v>876</v>
      </c>
      <c r="AB44" s="7" t="s">
        <v>3</v>
      </c>
      <c r="AC44" s="7" t="s">
        <v>877</v>
      </c>
      <c r="AD44" s="7" t="s">
        <v>1848</v>
      </c>
      <c r="AE44" s="7" t="s">
        <v>1849</v>
      </c>
      <c r="AF44" s="7" t="s">
        <v>1723</v>
      </c>
      <c r="AG44" s="7" t="s">
        <v>3</v>
      </c>
      <c r="AH44" s="7" t="s">
        <v>3</v>
      </c>
      <c r="AI44" s="7" t="s">
        <v>3</v>
      </c>
      <c r="AJ44" s="7" t="s">
        <v>878</v>
      </c>
      <c r="AK44" s="7" t="s">
        <v>878</v>
      </c>
      <c r="AS44" s="13" t="s">
        <v>100</v>
      </c>
      <c r="AT44" s="7" t="s">
        <v>56</v>
      </c>
      <c r="AU44" s="13" t="s">
        <v>1761</v>
      </c>
      <c r="AV44" s="13" t="s">
        <v>1893</v>
      </c>
    </row>
    <row r="45" spans="1:48" x14ac:dyDescent="0.35">
      <c r="A45" s="7">
        <v>381591</v>
      </c>
      <c r="B45" s="7">
        <v>852881</v>
      </c>
      <c r="C45" s="7">
        <v>850843</v>
      </c>
      <c r="D45" s="7">
        <v>33242</v>
      </c>
      <c r="E45" s="7">
        <v>31419</v>
      </c>
      <c r="F45" s="7" t="s">
        <v>1946</v>
      </c>
      <c r="G45" s="7" t="s">
        <v>865</v>
      </c>
      <c r="H45" s="7" t="s">
        <v>1947</v>
      </c>
      <c r="I45" s="7" t="s">
        <v>866</v>
      </c>
      <c r="J45" s="7" t="s">
        <v>1948</v>
      </c>
      <c r="K45" s="7" t="s">
        <v>868</v>
      </c>
      <c r="L45" s="7" t="s">
        <v>1842</v>
      </c>
      <c r="M45" s="7" t="s">
        <v>1716</v>
      </c>
      <c r="N45" s="7" t="s">
        <v>1843</v>
      </c>
      <c r="O45" s="7" t="s">
        <v>1844</v>
      </c>
      <c r="P45" s="7">
        <v>559292</v>
      </c>
      <c r="Q45" s="7">
        <v>559292</v>
      </c>
      <c r="R45" s="7" t="s">
        <v>872</v>
      </c>
      <c r="S45" s="7">
        <v>-0.70009999999999994</v>
      </c>
      <c r="T45" s="7" t="s">
        <v>3</v>
      </c>
      <c r="U45" s="7" t="s">
        <v>1845</v>
      </c>
      <c r="V45" s="7" t="s">
        <v>3</v>
      </c>
      <c r="W45" s="7" t="s">
        <v>873</v>
      </c>
      <c r="X45" s="7" t="s">
        <v>1949</v>
      </c>
      <c r="Y45" s="7" t="s">
        <v>3</v>
      </c>
      <c r="Z45" s="7" t="s">
        <v>1950</v>
      </c>
      <c r="AA45" s="7" t="s">
        <v>876</v>
      </c>
      <c r="AB45" s="7" t="s">
        <v>3</v>
      </c>
      <c r="AC45" s="7" t="s">
        <v>877</v>
      </c>
      <c r="AD45" s="7" t="s">
        <v>1848</v>
      </c>
      <c r="AE45" s="7" t="s">
        <v>1849</v>
      </c>
      <c r="AF45" s="7" t="s">
        <v>1723</v>
      </c>
      <c r="AG45" s="7" t="s">
        <v>3</v>
      </c>
      <c r="AH45" s="7" t="s">
        <v>3</v>
      </c>
      <c r="AI45" s="7" t="s">
        <v>3</v>
      </c>
      <c r="AJ45" s="7" t="s">
        <v>878</v>
      </c>
      <c r="AK45" s="7" t="s">
        <v>878</v>
      </c>
      <c r="AS45" s="13" t="s">
        <v>1924</v>
      </c>
      <c r="AT45" s="7" t="s">
        <v>1</v>
      </c>
      <c r="AU45" s="13" t="s">
        <v>1840</v>
      </c>
      <c r="AV45" s="13" t="s">
        <v>2888</v>
      </c>
    </row>
    <row r="46" spans="1:48" x14ac:dyDescent="0.35">
      <c r="A46" s="7">
        <v>382099</v>
      </c>
      <c r="B46" s="7">
        <v>852950</v>
      </c>
      <c r="C46" s="7">
        <v>850843</v>
      </c>
      <c r="D46" s="7">
        <v>33304</v>
      </c>
      <c r="E46" s="7">
        <v>31419</v>
      </c>
      <c r="F46" s="7" t="s">
        <v>1951</v>
      </c>
      <c r="G46" s="7" t="s">
        <v>865</v>
      </c>
      <c r="H46" s="7" t="s">
        <v>1952</v>
      </c>
      <c r="I46" s="7" t="s">
        <v>866</v>
      </c>
      <c r="J46" s="7" t="s">
        <v>1953</v>
      </c>
      <c r="K46" s="7" t="s">
        <v>868</v>
      </c>
      <c r="L46" s="7" t="s">
        <v>1842</v>
      </c>
      <c r="M46" s="7" t="s">
        <v>1716</v>
      </c>
      <c r="N46" s="7" t="s">
        <v>1843</v>
      </c>
      <c r="O46" s="7" t="s">
        <v>1844</v>
      </c>
      <c r="P46" s="7">
        <v>559292</v>
      </c>
      <c r="Q46" s="7">
        <v>559292</v>
      </c>
      <c r="R46" s="7" t="s">
        <v>872</v>
      </c>
      <c r="S46" s="7">
        <v>-0.1227</v>
      </c>
      <c r="T46" s="7" t="s">
        <v>3</v>
      </c>
      <c r="U46" s="7" t="s">
        <v>1845</v>
      </c>
      <c r="V46" s="7" t="s">
        <v>3</v>
      </c>
      <c r="W46" s="7" t="s">
        <v>873</v>
      </c>
      <c r="X46" s="7" t="s">
        <v>1954</v>
      </c>
      <c r="Y46" s="7" t="s">
        <v>3</v>
      </c>
      <c r="Z46" s="7" t="s">
        <v>1955</v>
      </c>
      <c r="AA46" s="7" t="s">
        <v>876</v>
      </c>
      <c r="AB46" s="7" t="s">
        <v>3</v>
      </c>
      <c r="AC46" s="7" t="s">
        <v>877</v>
      </c>
      <c r="AD46" s="7" t="s">
        <v>1848</v>
      </c>
      <c r="AE46" s="7" t="s">
        <v>1849</v>
      </c>
      <c r="AF46" s="7" t="s">
        <v>1723</v>
      </c>
      <c r="AG46" s="7" t="s">
        <v>3</v>
      </c>
      <c r="AH46" s="7" t="s">
        <v>3</v>
      </c>
      <c r="AI46" s="7" t="s">
        <v>3</v>
      </c>
      <c r="AJ46" s="7" t="s">
        <v>878</v>
      </c>
      <c r="AK46" s="7" t="s">
        <v>878</v>
      </c>
      <c r="AS46" s="13" t="s">
        <v>2316</v>
      </c>
      <c r="AT46" s="7" t="s">
        <v>173</v>
      </c>
      <c r="AU46" s="13" t="s">
        <v>2358</v>
      </c>
      <c r="AV46" s="13" t="s">
        <v>2022</v>
      </c>
    </row>
    <row r="47" spans="1:48" x14ac:dyDescent="0.35">
      <c r="A47" s="7">
        <v>382608</v>
      </c>
      <c r="B47" s="7">
        <v>853016</v>
      </c>
      <c r="C47" s="7">
        <v>850843</v>
      </c>
      <c r="D47" s="7">
        <v>33364</v>
      </c>
      <c r="E47" s="7">
        <v>31419</v>
      </c>
      <c r="F47" s="7" t="s">
        <v>1956</v>
      </c>
      <c r="G47" s="7" t="s">
        <v>865</v>
      </c>
      <c r="H47" s="7" t="s">
        <v>1957</v>
      </c>
      <c r="I47" s="7" t="s">
        <v>866</v>
      </c>
      <c r="J47" s="7" t="s">
        <v>1958</v>
      </c>
      <c r="K47" s="7" t="s">
        <v>868</v>
      </c>
      <c r="L47" s="7" t="s">
        <v>1842</v>
      </c>
      <c r="M47" s="7" t="s">
        <v>1716</v>
      </c>
      <c r="N47" s="7" t="s">
        <v>1843</v>
      </c>
      <c r="O47" s="7" t="s">
        <v>1844</v>
      </c>
      <c r="P47" s="7">
        <v>559292</v>
      </c>
      <c r="Q47" s="7">
        <v>559292</v>
      </c>
      <c r="R47" s="7" t="s">
        <v>872</v>
      </c>
      <c r="S47" s="7">
        <v>-0.1227</v>
      </c>
      <c r="T47" s="7" t="s">
        <v>3</v>
      </c>
      <c r="U47" s="7" t="s">
        <v>1959</v>
      </c>
      <c r="V47" s="7" t="s">
        <v>3</v>
      </c>
      <c r="W47" s="7" t="s">
        <v>873</v>
      </c>
      <c r="X47" s="7" t="s">
        <v>1960</v>
      </c>
      <c r="Y47" s="7" t="s">
        <v>3</v>
      </c>
      <c r="Z47" s="7" t="s">
        <v>1961</v>
      </c>
      <c r="AA47" s="7" t="s">
        <v>876</v>
      </c>
      <c r="AB47" s="7" t="s">
        <v>3</v>
      </c>
      <c r="AC47" s="7" t="s">
        <v>877</v>
      </c>
      <c r="AD47" s="7" t="s">
        <v>1848</v>
      </c>
      <c r="AE47" s="7" t="s">
        <v>1849</v>
      </c>
      <c r="AF47" s="7" t="s">
        <v>1723</v>
      </c>
      <c r="AG47" s="7" t="s">
        <v>3</v>
      </c>
      <c r="AH47" s="7" t="s">
        <v>3</v>
      </c>
      <c r="AI47" s="7" t="s">
        <v>3</v>
      </c>
      <c r="AJ47" s="7" t="s">
        <v>878</v>
      </c>
      <c r="AK47" s="7" t="s">
        <v>878</v>
      </c>
      <c r="AS47" s="13" t="s">
        <v>2642</v>
      </c>
      <c r="AT47" s="7" t="s">
        <v>86</v>
      </c>
      <c r="AU47" s="13" t="s">
        <v>200</v>
      </c>
      <c r="AV47" s="13" t="s">
        <v>2483</v>
      </c>
    </row>
    <row r="48" spans="1:48" x14ac:dyDescent="0.35">
      <c r="A48" s="7">
        <v>385399</v>
      </c>
      <c r="B48" s="7">
        <v>856437</v>
      </c>
      <c r="C48" s="7">
        <v>850843</v>
      </c>
      <c r="D48" s="7">
        <v>36473</v>
      </c>
      <c r="E48" s="7">
        <v>31419</v>
      </c>
      <c r="F48" s="7" t="s">
        <v>1962</v>
      </c>
      <c r="G48" s="7" t="s">
        <v>865</v>
      </c>
      <c r="H48" s="7" t="s">
        <v>1963</v>
      </c>
      <c r="I48" s="7" t="s">
        <v>866</v>
      </c>
      <c r="J48" s="7" t="s">
        <v>1964</v>
      </c>
      <c r="K48" s="7" t="s">
        <v>868</v>
      </c>
      <c r="L48" s="7" t="s">
        <v>1842</v>
      </c>
      <c r="M48" s="7" t="s">
        <v>1716</v>
      </c>
      <c r="N48" s="7" t="s">
        <v>1843</v>
      </c>
      <c r="O48" s="7" t="s">
        <v>1844</v>
      </c>
      <c r="P48" s="7">
        <v>559292</v>
      </c>
      <c r="Q48" s="7">
        <v>559292</v>
      </c>
      <c r="R48" s="7" t="s">
        <v>872</v>
      </c>
      <c r="S48" s="7">
        <v>-0.2273</v>
      </c>
      <c r="T48" s="7" t="s">
        <v>3</v>
      </c>
      <c r="U48" s="7" t="s">
        <v>1845</v>
      </c>
      <c r="V48" s="7" t="s">
        <v>3</v>
      </c>
      <c r="W48" s="7" t="s">
        <v>873</v>
      </c>
      <c r="X48" s="7" t="s">
        <v>1965</v>
      </c>
      <c r="Y48" s="7" t="s">
        <v>3</v>
      </c>
      <c r="Z48" s="7" t="s">
        <v>1966</v>
      </c>
      <c r="AA48" s="7" t="s">
        <v>876</v>
      </c>
      <c r="AB48" s="7" t="s">
        <v>3</v>
      </c>
      <c r="AC48" s="7" t="s">
        <v>877</v>
      </c>
      <c r="AD48" s="7" t="s">
        <v>1848</v>
      </c>
      <c r="AE48" s="7" t="s">
        <v>1849</v>
      </c>
      <c r="AF48" s="7" t="s">
        <v>1723</v>
      </c>
      <c r="AG48" s="7" t="s">
        <v>3</v>
      </c>
      <c r="AH48" s="7" t="s">
        <v>3</v>
      </c>
      <c r="AI48" s="7" t="s">
        <v>3</v>
      </c>
      <c r="AJ48" s="7" t="s">
        <v>878</v>
      </c>
      <c r="AK48" s="7" t="s">
        <v>878</v>
      </c>
      <c r="AS48" s="13" t="s">
        <v>2864</v>
      </c>
      <c r="AT48" s="7" t="s">
        <v>143</v>
      </c>
      <c r="AU48" s="13" t="s">
        <v>2229</v>
      </c>
      <c r="AV48" s="13" t="s">
        <v>2969</v>
      </c>
    </row>
    <row r="49" spans="1:48" x14ac:dyDescent="0.35">
      <c r="A49" s="7">
        <v>385962</v>
      </c>
      <c r="B49" s="7">
        <v>856507</v>
      </c>
      <c r="C49" s="7">
        <v>850843</v>
      </c>
      <c r="D49" s="7">
        <v>36540</v>
      </c>
      <c r="E49" s="7">
        <v>31419</v>
      </c>
      <c r="F49" s="7" t="s">
        <v>1967</v>
      </c>
      <c r="G49" s="7" t="s">
        <v>865</v>
      </c>
      <c r="H49" s="7" t="s">
        <v>1968</v>
      </c>
      <c r="I49" s="7" t="s">
        <v>866</v>
      </c>
      <c r="J49" s="7" t="s">
        <v>1969</v>
      </c>
      <c r="K49" s="7" t="s">
        <v>868</v>
      </c>
      <c r="L49" s="7" t="s">
        <v>1842</v>
      </c>
      <c r="M49" s="7" t="s">
        <v>1716</v>
      </c>
      <c r="N49" s="7" t="s">
        <v>1843</v>
      </c>
      <c r="O49" s="7" t="s">
        <v>1844</v>
      </c>
      <c r="P49" s="7">
        <v>559292</v>
      </c>
      <c r="Q49" s="7">
        <v>559292</v>
      </c>
      <c r="R49" s="7" t="s">
        <v>872</v>
      </c>
      <c r="S49" s="7">
        <v>-0.15740000000000001</v>
      </c>
      <c r="T49" s="7" t="s">
        <v>3</v>
      </c>
      <c r="U49" s="7" t="s">
        <v>1970</v>
      </c>
      <c r="V49" s="7" t="s">
        <v>3</v>
      </c>
      <c r="W49" s="7" t="s">
        <v>873</v>
      </c>
      <c r="X49" s="7" t="s">
        <v>1971</v>
      </c>
      <c r="Y49" s="7" t="s">
        <v>3</v>
      </c>
      <c r="Z49" s="7" t="s">
        <v>1972</v>
      </c>
      <c r="AA49" s="7" t="s">
        <v>876</v>
      </c>
      <c r="AB49" s="7" t="s">
        <v>3</v>
      </c>
      <c r="AC49" s="7" t="s">
        <v>877</v>
      </c>
      <c r="AD49" s="7" t="s">
        <v>1848</v>
      </c>
      <c r="AE49" s="7" t="s">
        <v>1849</v>
      </c>
      <c r="AF49" s="7" t="s">
        <v>1723</v>
      </c>
      <c r="AG49" s="7" t="s">
        <v>3</v>
      </c>
      <c r="AH49" s="7" t="s">
        <v>3</v>
      </c>
      <c r="AI49" s="7" t="s">
        <v>3</v>
      </c>
      <c r="AJ49" s="7" t="s">
        <v>878</v>
      </c>
      <c r="AK49" s="7" t="s">
        <v>878</v>
      </c>
      <c r="AS49" s="13" t="s">
        <v>170</v>
      </c>
      <c r="AT49" s="7" t="s">
        <v>222</v>
      </c>
      <c r="AU49" s="13" t="s">
        <v>2619</v>
      </c>
      <c r="AV49" s="13" t="s">
        <v>1903</v>
      </c>
    </row>
    <row r="50" spans="1:48" x14ac:dyDescent="0.35">
      <c r="A50" s="7">
        <v>388259</v>
      </c>
      <c r="B50" s="7">
        <v>854770</v>
      </c>
      <c r="C50" s="7">
        <v>850843</v>
      </c>
      <c r="D50" s="7">
        <v>34949</v>
      </c>
      <c r="E50" s="7">
        <v>31419</v>
      </c>
      <c r="F50" s="7" t="s">
        <v>1973</v>
      </c>
      <c r="G50" s="7" t="s">
        <v>865</v>
      </c>
      <c r="H50" s="7" t="s">
        <v>1974</v>
      </c>
      <c r="I50" s="7" t="s">
        <v>866</v>
      </c>
      <c r="J50" s="7" t="s">
        <v>3</v>
      </c>
      <c r="K50" s="7" t="s">
        <v>868</v>
      </c>
      <c r="L50" s="7" t="s">
        <v>1842</v>
      </c>
      <c r="M50" s="7" t="s">
        <v>1716</v>
      </c>
      <c r="N50" s="7" t="s">
        <v>1843</v>
      </c>
      <c r="O50" s="7" t="s">
        <v>1844</v>
      </c>
      <c r="P50" s="7">
        <v>559292</v>
      </c>
      <c r="Q50" s="7">
        <v>559292</v>
      </c>
      <c r="R50" s="7" t="s">
        <v>872</v>
      </c>
      <c r="S50" s="7">
        <v>-0.1384</v>
      </c>
      <c r="T50" s="7" t="s">
        <v>3</v>
      </c>
      <c r="U50" s="7" t="s">
        <v>1845</v>
      </c>
      <c r="V50" s="7" t="s">
        <v>3</v>
      </c>
      <c r="W50" s="7" t="s">
        <v>873</v>
      </c>
      <c r="X50" s="7" t="s">
        <v>1975</v>
      </c>
      <c r="Y50" s="7" t="s">
        <v>3</v>
      </c>
      <c r="Z50" s="7" t="s">
        <v>1976</v>
      </c>
      <c r="AA50" s="7" t="s">
        <v>876</v>
      </c>
      <c r="AB50" s="7" t="s">
        <v>3</v>
      </c>
      <c r="AC50" s="7" t="s">
        <v>877</v>
      </c>
      <c r="AD50" s="7" t="s">
        <v>1848</v>
      </c>
      <c r="AE50" s="7" t="s">
        <v>1849</v>
      </c>
      <c r="AF50" s="7" t="s">
        <v>1723</v>
      </c>
      <c r="AG50" s="7" t="s">
        <v>3</v>
      </c>
      <c r="AH50" s="7" t="s">
        <v>3</v>
      </c>
      <c r="AI50" s="7" t="s">
        <v>3</v>
      </c>
      <c r="AJ50" s="7" t="s">
        <v>878</v>
      </c>
      <c r="AK50" s="7" t="s">
        <v>878</v>
      </c>
      <c r="AS50" s="13" t="s">
        <v>2858</v>
      </c>
      <c r="AT50" s="7" t="s">
        <v>185</v>
      </c>
      <c r="AU50" s="13" t="s">
        <v>2129</v>
      </c>
      <c r="AV50" s="13" t="s">
        <v>1974</v>
      </c>
    </row>
    <row r="51" spans="1:48" x14ac:dyDescent="0.35">
      <c r="A51" s="7">
        <v>389703</v>
      </c>
      <c r="B51" s="7">
        <v>853264</v>
      </c>
      <c r="C51" s="7">
        <v>850843</v>
      </c>
      <c r="D51" s="7">
        <v>33585</v>
      </c>
      <c r="E51" s="7">
        <v>31419</v>
      </c>
      <c r="F51" s="7" t="s">
        <v>1977</v>
      </c>
      <c r="G51" s="7" t="s">
        <v>865</v>
      </c>
      <c r="H51" s="7" t="s">
        <v>1978</v>
      </c>
      <c r="I51" s="7" t="s">
        <v>866</v>
      </c>
      <c r="J51" s="7" t="s">
        <v>1979</v>
      </c>
      <c r="K51" s="7" t="s">
        <v>868</v>
      </c>
      <c r="L51" s="7" t="s">
        <v>1842</v>
      </c>
      <c r="M51" s="7" t="s">
        <v>1716</v>
      </c>
      <c r="N51" s="7" t="s">
        <v>1843</v>
      </c>
      <c r="O51" s="7" t="s">
        <v>1844</v>
      </c>
      <c r="P51" s="7">
        <v>559292</v>
      </c>
      <c r="Q51" s="7">
        <v>559292</v>
      </c>
      <c r="R51" s="7" t="s">
        <v>872</v>
      </c>
      <c r="S51" s="7">
        <v>-0.18049999999999999</v>
      </c>
      <c r="T51" s="7" t="s">
        <v>3</v>
      </c>
      <c r="U51" s="7" t="s">
        <v>1845</v>
      </c>
      <c r="V51" s="7" t="s">
        <v>3</v>
      </c>
      <c r="W51" s="7" t="s">
        <v>873</v>
      </c>
      <c r="X51" s="7" t="s">
        <v>1980</v>
      </c>
      <c r="Y51" s="7" t="s">
        <v>3</v>
      </c>
      <c r="Z51" s="7" t="s">
        <v>1981</v>
      </c>
      <c r="AA51" s="7" t="s">
        <v>876</v>
      </c>
      <c r="AB51" s="7" t="s">
        <v>3</v>
      </c>
      <c r="AC51" s="7" t="s">
        <v>877</v>
      </c>
      <c r="AD51" s="7" t="s">
        <v>1848</v>
      </c>
      <c r="AE51" s="7" t="s">
        <v>1849</v>
      </c>
      <c r="AF51" s="7" t="s">
        <v>1723</v>
      </c>
      <c r="AG51" s="7" t="s">
        <v>3</v>
      </c>
      <c r="AH51" s="7" t="s">
        <v>3</v>
      </c>
      <c r="AI51" s="7" t="s">
        <v>3</v>
      </c>
      <c r="AJ51" s="7" t="s">
        <v>878</v>
      </c>
      <c r="AK51" s="7" t="s">
        <v>878</v>
      </c>
      <c r="AS51" s="13" t="s">
        <v>2053</v>
      </c>
      <c r="AT51" s="7" t="s">
        <v>145</v>
      </c>
      <c r="AU51" s="13" t="s">
        <v>2217</v>
      </c>
      <c r="AV51" s="13" t="s">
        <v>1983</v>
      </c>
    </row>
    <row r="52" spans="1:48" x14ac:dyDescent="0.35">
      <c r="A52" s="7">
        <v>389990</v>
      </c>
      <c r="B52" s="7">
        <v>853274</v>
      </c>
      <c r="C52" s="7">
        <v>850843</v>
      </c>
      <c r="D52" s="7">
        <v>33594</v>
      </c>
      <c r="E52" s="7">
        <v>31419</v>
      </c>
      <c r="F52" s="7" t="s">
        <v>1982</v>
      </c>
      <c r="G52" s="7" t="s">
        <v>865</v>
      </c>
      <c r="H52" s="7" t="s">
        <v>1983</v>
      </c>
      <c r="I52" s="7" t="s">
        <v>866</v>
      </c>
      <c r="J52" s="7" t="s">
        <v>1984</v>
      </c>
      <c r="K52" s="7" t="s">
        <v>868</v>
      </c>
      <c r="L52" s="7" t="s">
        <v>1842</v>
      </c>
      <c r="M52" s="7" t="s">
        <v>1716</v>
      </c>
      <c r="N52" s="7" t="s">
        <v>1843</v>
      </c>
      <c r="O52" s="7" t="s">
        <v>1844</v>
      </c>
      <c r="P52" s="7">
        <v>559292</v>
      </c>
      <c r="Q52" s="7">
        <v>559292</v>
      </c>
      <c r="R52" s="7" t="s">
        <v>872</v>
      </c>
      <c r="S52" s="7">
        <v>-0.1285</v>
      </c>
      <c r="T52" s="7" t="s">
        <v>3</v>
      </c>
      <c r="U52" s="7" t="s">
        <v>1845</v>
      </c>
      <c r="V52" s="7" t="s">
        <v>3</v>
      </c>
      <c r="W52" s="7" t="s">
        <v>873</v>
      </c>
      <c r="X52" s="7" t="s">
        <v>1985</v>
      </c>
      <c r="Y52" s="7" t="s">
        <v>3</v>
      </c>
      <c r="Z52" s="7" t="s">
        <v>1986</v>
      </c>
      <c r="AA52" s="7" t="s">
        <v>876</v>
      </c>
      <c r="AB52" s="7" t="s">
        <v>3</v>
      </c>
      <c r="AC52" s="7" t="s">
        <v>877</v>
      </c>
      <c r="AD52" s="7" t="s">
        <v>1848</v>
      </c>
      <c r="AE52" s="7" t="s">
        <v>1849</v>
      </c>
      <c r="AF52" s="7" t="s">
        <v>1723</v>
      </c>
      <c r="AG52" s="7" t="s">
        <v>3</v>
      </c>
      <c r="AH52" s="7" t="s">
        <v>3</v>
      </c>
      <c r="AI52" s="7" t="s">
        <v>3</v>
      </c>
      <c r="AJ52" s="7" t="s">
        <v>878</v>
      </c>
      <c r="AK52" s="7" t="s">
        <v>878</v>
      </c>
      <c r="AS52" s="13" t="s">
        <v>2090</v>
      </c>
      <c r="AT52" s="7" t="s">
        <v>214</v>
      </c>
      <c r="AU52" s="13" t="s">
        <v>2677</v>
      </c>
      <c r="AV52" s="13" t="s">
        <v>2684</v>
      </c>
    </row>
    <row r="53" spans="1:48" x14ac:dyDescent="0.35">
      <c r="A53" s="7">
        <v>392519</v>
      </c>
      <c r="B53" s="7">
        <v>853539</v>
      </c>
      <c r="C53" s="7">
        <v>850843</v>
      </c>
      <c r="D53" s="7">
        <v>33832</v>
      </c>
      <c r="E53" s="7">
        <v>31419</v>
      </c>
      <c r="F53" s="7" t="s">
        <v>1987</v>
      </c>
      <c r="G53" s="7" t="s">
        <v>865</v>
      </c>
      <c r="H53" s="7" t="s">
        <v>1988</v>
      </c>
      <c r="I53" s="7" t="s">
        <v>866</v>
      </c>
      <c r="J53" s="7" t="s">
        <v>1989</v>
      </c>
      <c r="K53" s="7" t="s">
        <v>868</v>
      </c>
      <c r="L53" s="7" t="s">
        <v>1842</v>
      </c>
      <c r="M53" s="7" t="s">
        <v>1716</v>
      </c>
      <c r="N53" s="7" t="s">
        <v>1843</v>
      </c>
      <c r="O53" s="7" t="s">
        <v>1844</v>
      </c>
      <c r="P53" s="7">
        <v>559292</v>
      </c>
      <c r="Q53" s="7">
        <v>559292</v>
      </c>
      <c r="R53" s="7" t="s">
        <v>872</v>
      </c>
      <c r="S53" s="7">
        <v>-0.25230000000000002</v>
      </c>
      <c r="T53" s="7" t="s">
        <v>3</v>
      </c>
      <c r="U53" s="7" t="s">
        <v>1990</v>
      </c>
      <c r="V53" s="7" t="s">
        <v>3</v>
      </c>
      <c r="W53" s="7" t="s">
        <v>873</v>
      </c>
      <c r="X53" s="7" t="s">
        <v>1991</v>
      </c>
      <c r="Y53" s="7" t="s">
        <v>3</v>
      </c>
      <c r="Z53" s="7" t="s">
        <v>1992</v>
      </c>
      <c r="AA53" s="7" t="s">
        <v>876</v>
      </c>
      <c r="AB53" s="7" t="s">
        <v>3</v>
      </c>
      <c r="AC53" s="7" t="s">
        <v>877</v>
      </c>
      <c r="AD53" s="7" t="s">
        <v>1848</v>
      </c>
      <c r="AE53" s="7" t="s">
        <v>1849</v>
      </c>
      <c r="AF53" s="7" t="s">
        <v>1723</v>
      </c>
      <c r="AG53" s="7" t="s">
        <v>3</v>
      </c>
      <c r="AH53" s="7" t="s">
        <v>3</v>
      </c>
      <c r="AI53" s="7" t="s">
        <v>3</v>
      </c>
      <c r="AJ53" s="7" t="s">
        <v>878</v>
      </c>
      <c r="AK53" s="7" t="s">
        <v>878</v>
      </c>
      <c r="AS53" s="13" t="s">
        <v>2922</v>
      </c>
      <c r="AT53" s="7" t="s">
        <v>130</v>
      </c>
      <c r="AU53" s="13" t="s">
        <v>115</v>
      </c>
      <c r="AV53" s="13" t="s">
        <v>2802</v>
      </c>
    </row>
    <row r="54" spans="1:48" x14ac:dyDescent="0.35">
      <c r="A54" s="7">
        <v>392820</v>
      </c>
      <c r="B54" s="7">
        <v>853582</v>
      </c>
      <c r="C54" s="7">
        <v>850843</v>
      </c>
      <c r="D54" s="7">
        <v>33874</v>
      </c>
      <c r="E54" s="7">
        <v>31419</v>
      </c>
      <c r="F54" s="7" t="s">
        <v>1993</v>
      </c>
      <c r="G54" s="7" t="s">
        <v>865</v>
      </c>
      <c r="H54" s="7" t="s">
        <v>1994</v>
      </c>
      <c r="I54" s="7" t="s">
        <v>866</v>
      </c>
      <c r="J54" s="7" t="s">
        <v>3</v>
      </c>
      <c r="K54" s="7" t="s">
        <v>868</v>
      </c>
      <c r="L54" s="7" t="s">
        <v>1842</v>
      </c>
      <c r="M54" s="7" t="s">
        <v>1716</v>
      </c>
      <c r="N54" s="7" t="s">
        <v>1843</v>
      </c>
      <c r="O54" s="7" t="s">
        <v>1844</v>
      </c>
      <c r="P54" s="7">
        <v>559292</v>
      </c>
      <c r="Q54" s="7">
        <v>559292</v>
      </c>
      <c r="R54" s="7" t="s">
        <v>872</v>
      </c>
      <c r="S54" s="7">
        <v>-0.1741</v>
      </c>
      <c r="T54" s="7" t="s">
        <v>3</v>
      </c>
      <c r="U54" s="7" t="s">
        <v>1845</v>
      </c>
      <c r="V54" s="7" t="s">
        <v>3</v>
      </c>
      <c r="W54" s="7" t="s">
        <v>873</v>
      </c>
      <c r="X54" s="7" t="s">
        <v>1995</v>
      </c>
      <c r="Y54" s="7" t="s">
        <v>3</v>
      </c>
      <c r="Z54" s="7" t="s">
        <v>1996</v>
      </c>
      <c r="AA54" s="7" t="s">
        <v>876</v>
      </c>
      <c r="AB54" s="7" t="s">
        <v>3</v>
      </c>
      <c r="AC54" s="7" t="s">
        <v>877</v>
      </c>
      <c r="AD54" s="7" t="s">
        <v>1848</v>
      </c>
      <c r="AE54" s="7" t="s">
        <v>1849</v>
      </c>
      <c r="AF54" s="7" t="s">
        <v>1723</v>
      </c>
      <c r="AG54" s="7" t="s">
        <v>3</v>
      </c>
      <c r="AH54" s="7" t="s">
        <v>3</v>
      </c>
      <c r="AI54" s="7" t="s">
        <v>3</v>
      </c>
      <c r="AJ54" s="7" t="s">
        <v>878</v>
      </c>
      <c r="AK54" s="7" t="s">
        <v>878</v>
      </c>
      <c r="AS54" s="13" t="s">
        <v>76</v>
      </c>
      <c r="AT54" s="7" t="s">
        <v>34</v>
      </c>
      <c r="AU54" s="13" t="s">
        <v>1856</v>
      </c>
      <c r="AV54" s="13" t="s">
        <v>2870</v>
      </c>
    </row>
    <row r="55" spans="1:48" x14ac:dyDescent="0.35">
      <c r="A55" s="7">
        <v>393627</v>
      </c>
      <c r="B55" s="7">
        <v>853639</v>
      </c>
      <c r="C55" s="7">
        <v>850843</v>
      </c>
      <c r="D55" s="7">
        <v>33926</v>
      </c>
      <c r="E55" s="7">
        <v>31419</v>
      </c>
      <c r="F55" s="7" t="s">
        <v>1997</v>
      </c>
      <c r="G55" s="7" t="s">
        <v>865</v>
      </c>
      <c r="H55" s="7" t="s">
        <v>1998</v>
      </c>
      <c r="I55" s="7" t="s">
        <v>866</v>
      </c>
      <c r="J55" s="7" t="s">
        <v>1999</v>
      </c>
      <c r="K55" s="7" t="s">
        <v>868</v>
      </c>
      <c r="L55" s="7" t="s">
        <v>1842</v>
      </c>
      <c r="M55" s="7" t="s">
        <v>1716</v>
      </c>
      <c r="N55" s="7" t="s">
        <v>1843</v>
      </c>
      <c r="O55" s="7" t="s">
        <v>1844</v>
      </c>
      <c r="P55" s="7">
        <v>559292</v>
      </c>
      <c r="Q55" s="7">
        <v>559292</v>
      </c>
      <c r="R55" s="7" t="s">
        <v>872</v>
      </c>
      <c r="S55" s="7">
        <v>-0.13270000000000001</v>
      </c>
      <c r="T55" s="7" t="s">
        <v>3</v>
      </c>
      <c r="U55" s="7" t="s">
        <v>2000</v>
      </c>
      <c r="V55" s="7" t="s">
        <v>3</v>
      </c>
      <c r="W55" s="7" t="s">
        <v>873</v>
      </c>
      <c r="X55" s="7" t="s">
        <v>2001</v>
      </c>
      <c r="Y55" s="7" t="s">
        <v>3</v>
      </c>
      <c r="Z55" s="7" t="s">
        <v>2002</v>
      </c>
      <c r="AA55" s="7" t="s">
        <v>876</v>
      </c>
      <c r="AB55" s="7" t="s">
        <v>3</v>
      </c>
      <c r="AC55" s="7" t="s">
        <v>877</v>
      </c>
      <c r="AD55" s="7" t="s">
        <v>1848</v>
      </c>
      <c r="AE55" s="7" t="s">
        <v>1849</v>
      </c>
      <c r="AF55" s="7" t="s">
        <v>1723</v>
      </c>
      <c r="AG55" s="7" t="s">
        <v>3</v>
      </c>
      <c r="AH55" s="7" t="s">
        <v>3</v>
      </c>
      <c r="AI55" s="7" t="s">
        <v>3</v>
      </c>
      <c r="AJ55" s="7" t="s">
        <v>878</v>
      </c>
      <c r="AK55" s="7" t="s">
        <v>878</v>
      </c>
      <c r="AS55" s="13" t="s">
        <v>2200</v>
      </c>
      <c r="AT55" s="7" t="s">
        <v>30</v>
      </c>
      <c r="AU55" s="13" t="s">
        <v>2964</v>
      </c>
      <c r="AV55" s="13" t="s">
        <v>2614</v>
      </c>
    </row>
    <row r="56" spans="1:48" x14ac:dyDescent="0.35">
      <c r="A56" s="7">
        <v>395298</v>
      </c>
      <c r="B56" s="7">
        <v>853922</v>
      </c>
      <c r="C56" s="7">
        <v>850843</v>
      </c>
      <c r="D56" s="7">
        <v>34179</v>
      </c>
      <c r="E56" s="7">
        <v>31419</v>
      </c>
      <c r="F56" s="7" t="s">
        <v>2003</v>
      </c>
      <c r="G56" s="7" t="s">
        <v>865</v>
      </c>
      <c r="H56" s="7" t="s">
        <v>2004</v>
      </c>
      <c r="I56" s="7" t="s">
        <v>866</v>
      </c>
      <c r="J56" s="7" t="s">
        <v>2005</v>
      </c>
      <c r="K56" s="7" t="s">
        <v>868</v>
      </c>
      <c r="L56" s="7" t="s">
        <v>1842</v>
      </c>
      <c r="M56" s="7" t="s">
        <v>1716</v>
      </c>
      <c r="N56" s="7" t="s">
        <v>1843</v>
      </c>
      <c r="O56" s="7" t="s">
        <v>1844</v>
      </c>
      <c r="P56" s="7">
        <v>559292</v>
      </c>
      <c r="Q56" s="7">
        <v>559292</v>
      </c>
      <c r="R56" s="7" t="s">
        <v>872</v>
      </c>
      <c r="S56" s="7">
        <v>-0.18679999999999999</v>
      </c>
      <c r="T56" s="7" t="s">
        <v>3</v>
      </c>
      <c r="U56" s="7" t="s">
        <v>1845</v>
      </c>
      <c r="V56" s="7" t="s">
        <v>3</v>
      </c>
      <c r="W56" s="7" t="s">
        <v>873</v>
      </c>
      <c r="X56" s="7" t="s">
        <v>2006</v>
      </c>
      <c r="Y56" s="7" t="s">
        <v>3</v>
      </c>
      <c r="Z56" s="7" t="s">
        <v>2007</v>
      </c>
      <c r="AA56" s="7" t="s">
        <v>876</v>
      </c>
      <c r="AB56" s="7" t="s">
        <v>3</v>
      </c>
      <c r="AC56" s="7" t="s">
        <v>877</v>
      </c>
      <c r="AD56" s="7" t="s">
        <v>1848</v>
      </c>
      <c r="AE56" s="7" t="s">
        <v>1849</v>
      </c>
      <c r="AF56" s="7" t="s">
        <v>1723</v>
      </c>
      <c r="AG56" s="7" t="s">
        <v>3</v>
      </c>
      <c r="AH56" s="7" t="s">
        <v>3</v>
      </c>
      <c r="AI56" s="7" t="s">
        <v>3</v>
      </c>
      <c r="AJ56" s="7" t="s">
        <v>878</v>
      </c>
      <c r="AK56" s="7" t="s">
        <v>878</v>
      </c>
      <c r="AS56" s="13" t="s">
        <v>2758</v>
      </c>
      <c r="AT56" s="7" t="s">
        <v>132</v>
      </c>
      <c r="AU56" s="13" t="s">
        <v>2607</v>
      </c>
      <c r="AV56" s="13" t="s">
        <v>2049</v>
      </c>
    </row>
    <row r="57" spans="1:48" x14ac:dyDescent="0.35">
      <c r="A57" s="7">
        <v>400823</v>
      </c>
      <c r="B57" s="7">
        <v>851064</v>
      </c>
      <c r="C57" s="7">
        <v>850843</v>
      </c>
      <c r="D57" s="7">
        <v>31612</v>
      </c>
      <c r="E57" s="7">
        <v>31419</v>
      </c>
      <c r="F57" s="7" t="s">
        <v>2008</v>
      </c>
      <c r="G57" s="7" t="s">
        <v>865</v>
      </c>
      <c r="H57" s="7" t="s">
        <v>2009</v>
      </c>
      <c r="I57" s="7" t="s">
        <v>866</v>
      </c>
      <c r="J57" s="7" t="s">
        <v>3</v>
      </c>
      <c r="K57" s="7" t="s">
        <v>868</v>
      </c>
      <c r="L57" s="7" t="s">
        <v>1842</v>
      </c>
      <c r="M57" s="7" t="s">
        <v>1716</v>
      </c>
      <c r="N57" s="7" t="s">
        <v>1843</v>
      </c>
      <c r="O57" s="7" t="s">
        <v>1844</v>
      </c>
      <c r="P57" s="7">
        <v>559292</v>
      </c>
      <c r="Q57" s="7">
        <v>559292</v>
      </c>
      <c r="R57" s="7" t="s">
        <v>872</v>
      </c>
      <c r="S57" s="7">
        <v>-0.15989999999999999</v>
      </c>
      <c r="T57" s="7" t="s">
        <v>3</v>
      </c>
      <c r="U57" s="7" t="s">
        <v>1845</v>
      </c>
      <c r="V57" s="7" t="s">
        <v>3</v>
      </c>
      <c r="W57" s="7" t="s">
        <v>873</v>
      </c>
      <c r="X57" s="7" t="s">
        <v>2010</v>
      </c>
      <c r="Y57" s="7" t="s">
        <v>3</v>
      </c>
      <c r="Z57" s="7" t="s">
        <v>2011</v>
      </c>
      <c r="AA57" s="7" t="s">
        <v>876</v>
      </c>
      <c r="AB57" s="7" t="s">
        <v>3</v>
      </c>
      <c r="AC57" s="7" t="s">
        <v>877</v>
      </c>
      <c r="AD57" s="7" t="s">
        <v>1848</v>
      </c>
      <c r="AE57" s="7" t="s">
        <v>1849</v>
      </c>
      <c r="AF57" s="7" t="s">
        <v>1723</v>
      </c>
      <c r="AG57" s="7" t="s">
        <v>3</v>
      </c>
      <c r="AH57" s="7" t="s">
        <v>3</v>
      </c>
      <c r="AI57" s="7" t="s">
        <v>3</v>
      </c>
      <c r="AJ57" s="7" t="s">
        <v>878</v>
      </c>
      <c r="AK57" s="7" t="s">
        <v>878</v>
      </c>
      <c r="AS57" s="13" t="s">
        <v>1761</v>
      </c>
      <c r="AT57" s="7" t="s">
        <v>66</v>
      </c>
      <c r="AU57" s="13" t="s">
        <v>1351</v>
      </c>
      <c r="AV57" s="13" t="s">
        <v>2900</v>
      </c>
    </row>
    <row r="58" spans="1:48" x14ac:dyDescent="0.35">
      <c r="A58" s="7">
        <v>402202</v>
      </c>
      <c r="B58" s="7">
        <v>854911</v>
      </c>
      <c r="C58" s="7">
        <v>850843</v>
      </c>
      <c r="D58" s="7">
        <v>35077</v>
      </c>
      <c r="E58" s="7">
        <v>31419</v>
      </c>
      <c r="F58" s="7" t="s">
        <v>2012</v>
      </c>
      <c r="G58" s="7" t="s">
        <v>865</v>
      </c>
      <c r="H58" s="7" t="s">
        <v>2013</v>
      </c>
      <c r="I58" s="7" t="s">
        <v>866</v>
      </c>
      <c r="J58" s="7" t="s">
        <v>3</v>
      </c>
      <c r="K58" s="7" t="s">
        <v>868</v>
      </c>
      <c r="L58" s="7" t="s">
        <v>1867</v>
      </c>
      <c r="M58" s="7" t="s">
        <v>1716</v>
      </c>
      <c r="N58" s="7" t="s">
        <v>1843</v>
      </c>
      <c r="O58" s="7" t="s">
        <v>1844</v>
      </c>
      <c r="P58" s="7">
        <v>559292</v>
      </c>
      <c r="Q58" s="7">
        <v>559292</v>
      </c>
      <c r="R58" s="7" t="s">
        <v>872</v>
      </c>
      <c r="S58" s="7">
        <v>0.21010000000000001</v>
      </c>
      <c r="T58" s="7" t="s">
        <v>3</v>
      </c>
      <c r="U58" s="7" t="s">
        <v>1845</v>
      </c>
      <c r="V58" s="7" t="s">
        <v>3</v>
      </c>
      <c r="W58" s="7" t="s">
        <v>873</v>
      </c>
      <c r="X58" s="7" t="s">
        <v>2014</v>
      </c>
      <c r="Y58" s="7" t="s">
        <v>3</v>
      </c>
      <c r="Z58" s="7" t="s">
        <v>2015</v>
      </c>
      <c r="AA58" s="7" t="s">
        <v>876</v>
      </c>
      <c r="AB58" s="7" t="s">
        <v>3</v>
      </c>
      <c r="AC58" s="7" t="s">
        <v>877</v>
      </c>
      <c r="AD58" s="7" t="s">
        <v>1848</v>
      </c>
      <c r="AE58" s="7" t="s">
        <v>1849</v>
      </c>
      <c r="AF58" s="7" t="s">
        <v>1723</v>
      </c>
      <c r="AG58" s="7" t="s">
        <v>3</v>
      </c>
      <c r="AH58" s="7" t="s">
        <v>3</v>
      </c>
      <c r="AI58" s="7" t="s">
        <v>3</v>
      </c>
      <c r="AJ58" s="7" t="s">
        <v>878</v>
      </c>
      <c r="AK58" s="7" t="s">
        <v>878</v>
      </c>
      <c r="AS58" s="13" t="s">
        <v>75</v>
      </c>
      <c r="AT58" s="7" t="s">
        <v>177</v>
      </c>
      <c r="AU58" s="13" t="s">
        <v>1893</v>
      </c>
      <c r="AV58" s="13" t="s">
        <v>1994</v>
      </c>
    </row>
    <row r="59" spans="1:48" x14ac:dyDescent="0.35">
      <c r="A59" s="7">
        <v>403972</v>
      </c>
      <c r="B59" s="7">
        <v>855041</v>
      </c>
      <c r="C59" s="7">
        <v>850843</v>
      </c>
      <c r="D59" s="7">
        <v>35198</v>
      </c>
      <c r="E59" s="7">
        <v>31419</v>
      </c>
      <c r="F59" s="7" t="s">
        <v>2016</v>
      </c>
      <c r="G59" s="7" t="s">
        <v>865</v>
      </c>
      <c r="H59" s="7" t="s">
        <v>2017</v>
      </c>
      <c r="I59" s="7" t="s">
        <v>866</v>
      </c>
      <c r="J59" s="7" t="s">
        <v>2018</v>
      </c>
      <c r="K59" s="7" t="s">
        <v>868</v>
      </c>
      <c r="L59" s="7" t="s">
        <v>1842</v>
      </c>
      <c r="M59" s="7" t="s">
        <v>1716</v>
      </c>
      <c r="N59" s="7" t="s">
        <v>1843</v>
      </c>
      <c r="O59" s="7" t="s">
        <v>1844</v>
      </c>
      <c r="P59" s="7">
        <v>559292</v>
      </c>
      <c r="Q59" s="7">
        <v>559292</v>
      </c>
      <c r="R59" s="7" t="s">
        <v>872</v>
      </c>
      <c r="S59" s="7">
        <v>-0.214</v>
      </c>
      <c r="T59" s="7" t="s">
        <v>3</v>
      </c>
      <c r="U59" s="7" t="s">
        <v>1845</v>
      </c>
      <c r="V59" s="7" t="s">
        <v>3</v>
      </c>
      <c r="W59" s="7" t="s">
        <v>873</v>
      </c>
      <c r="X59" s="7" t="s">
        <v>2019</v>
      </c>
      <c r="Y59" s="7" t="s">
        <v>3</v>
      </c>
      <c r="Z59" s="7" t="s">
        <v>2020</v>
      </c>
      <c r="AA59" s="7" t="s">
        <v>876</v>
      </c>
      <c r="AB59" s="7" t="s">
        <v>3</v>
      </c>
      <c r="AC59" s="7" t="s">
        <v>877</v>
      </c>
      <c r="AD59" s="7" t="s">
        <v>1848</v>
      </c>
      <c r="AE59" s="7" t="s">
        <v>1849</v>
      </c>
      <c r="AF59" s="7" t="s">
        <v>1723</v>
      </c>
      <c r="AG59" s="7" t="s">
        <v>3</v>
      </c>
      <c r="AH59" s="7" t="s">
        <v>3</v>
      </c>
      <c r="AI59" s="7" t="s">
        <v>3</v>
      </c>
      <c r="AJ59" s="7" t="s">
        <v>878</v>
      </c>
      <c r="AK59" s="7" t="s">
        <v>878</v>
      </c>
      <c r="AS59" s="13" t="s">
        <v>1840</v>
      </c>
      <c r="AT59" s="7" t="s">
        <v>50</v>
      </c>
      <c r="AU59" s="13" t="s">
        <v>2888</v>
      </c>
      <c r="AV59" s="13" t="s">
        <v>2545</v>
      </c>
    </row>
    <row r="60" spans="1:48" x14ac:dyDescent="0.35">
      <c r="A60" s="7">
        <v>404327</v>
      </c>
      <c r="B60" s="7">
        <v>855073</v>
      </c>
      <c r="C60" s="7">
        <v>850843</v>
      </c>
      <c r="D60" s="7">
        <v>35228</v>
      </c>
      <c r="E60" s="7">
        <v>31419</v>
      </c>
      <c r="F60" s="7" t="s">
        <v>2021</v>
      </c>
      <c r="G60" s="7" t="s">
        <v>865</v>
      </c>
      <c r="H60" s="7" t="s">
        <v>2022</v>
      </c>
      <c r="I60" s="7" t="s">
        <v>866</v>
      </c>
      <c r="J60" s="7" t="s">
        <v>2023</v>
      </c>
      <c r="K60" s="7" t="s">
        <v>868</v>
      </c>
      <c r="L60" s="7" t="s">
        <v>1842</v>
      </c>
      <c r="M60" s="7" t="s">
        <v>1716</v>
      </c>
      <c r="N60" s="7" t="s">
        <v>1843</v>
      </c>
      <c r="O60" s="7" t="s">
        <v>1844</v>
      </c>
      <c r="P60" s="7">
        <v>559292</v>
      </c>
      <c r="Q60" s="7">
        <v>559292</v>
      </c>
      <c r="R60" s="7" t="s">
        <v>872</v>
      </c>
      <c r="S60" s="7">
        <v>-0.1236</v>
      </c>
      <c r="T60" s="7" t="s">
        <v>3</v>
      </c>
      <c r="U60" s="7" t="s">
        <v>1845</v>
      </c>
      <c r="V60" s="7" t="s">
        <v>3</v>
      </c>
      <c r="W60" s="7" t="s">
        <v>873</v>
      </c>
      <c r="X60" s="7" t="s">
        <v>2024</v>
      </c>
      <c r="Y60" s="7" t="s">
        <v>3</v>
      </c>
      <c r="Z60" s="7" t="s">
        <v>2025</v>
      </c>
      <c r="AA60" s="7" t="s">
        <v>876</v>
      </c>
      <c r="AB60" s="7" t="s">
        <v>3</v>
      </c>
      <c r="AC60" s="7" t="s">
        <v>877</v>
      </c>
      <c r="AD60" s="7" t="s">
        <v>1848</v>
      </c>
      <c r="AE60" s="7" t="s">
        <v>1849</v>
      </c>
      <c r="AF60" s="7" t="s">
        <v>1723</v>
      </c>
      <c r="AG60" s="7" t="s">
        <v>3</v>
      </c>
      <c r="AH60" s="7" t="s">
        <v>3</v>
      </c>
      <c r="AI60" s="7" t="s">
        <v>3</v>
      </c>
      <c r="AJ60" s="7" t="s">
        <v>878</v>
      </c>
      <c r="AK60" s="7" t="s">
        <v>878</v>
      </c>
      <c r="AS60" s="13" t="s">
        <v>2358</v>
      </c>
      <c r="AT60" s="7" t="s">
        <v>43</v>
      </c>
      <c r="AU60" s="13" t="s">
        <v>2022</v>
      </c>
      <c r="AV60" s="13" t="s">
        <v>2381</v>
      </c>
    </row>
    <row r="61" spans="1:48" x14ac:dyDescent="0.35">
      <c r="A61" s="7">
        <v>405135</v>
      </c>
      <c r="B61" s="7">
        <v>855180</v>
      </c>
      <c r="C61" s="7">
        <v>850843</v>
      </c>
      <c r="D61" s="7">
        <v>35325</v>
      </c>
      <c r="E61" s="7">
        <v>31419</v>
      </c>
      <c r="F61" s="7" t="s">
        <v>2026</v>
      </c>
      <c r="G61" s="7" t="s">
        <v>865</v>
      </c>
      <c r="H61" s="7" t="s">
        <v>2027</v>
      </c>
      <c r="I61" s="7" t="s">
        <v>866</v>
      </c>
      <c r="J61" s="7" t="s">
        <v>2028</v>
      </c>
      <c r="K61" s="7" t="s">
        <v>868</v>
      </c>
      <c r="L61" s="7" t="s">
        <v>1867</v>
      </c>
      <c r="M61" s="7" t="s">
        <v>1716</v>
      </c>
      <c r="N61" s="7" t="s">
        <v>1843</v>
      </c>
      <c r="O61" s="7" t="s">
        <v>1844</v>
      </c>
      <c r="P61" s="7">
        <v>559292</v>
      </c>
      <c r="Q61" s="7">
        <v>559292</v>
      </c>
      <c r="R61" s="7" t="s">
        <v>872</v>
      </c>
      <c r="S61" s="7">
        <v>0.2225</v>
      </c>
      <c r="T61" s="7" t="s">
        <v>3</v>
      </c>
      <c r="U61" s="7" t="s">
        <v>2029</v>
      </c>
      <c r="V61" s="7" t="s">
        <v>3</v>
      </c>
      <c r="W61" s="7" t="s">
        <v>873</v>
      </c>
      <c r="X61" s="7" t="s">
        <v>2030</v>
      </c>
      <c r="Y61" s="7" t="s">
        <v>3</v>
      </c>
      <c r="Z61" s="7" t="s">
        <v>2031</v>
      </c>
      <c r="AA61" s="7" t="s">
        <v>876</v>
      </c>
      <c r="AB61" s="7" t="s">
        <v>3</v>
      </c>
      <c r="AC61" s="7" t="s">
        <v>877</v>
      </c>
      <c r="AD61" s="7" t="s">
        <v>1848</v>
      </c>
      <c r="AE61" s="7" t="s">
        <v>1849</v>
      </c>
      <c r="AF61" s="7" t="s">
        <v>1723</v>
      </c>
      <c r="AG61" s="7" t="s">
        <v>3</v>
      </c>
      <c r="AH61" s="7" t="s">
        <v>3</v>
      </c>
      <c r="AI61" s="7" t="s">
        <v>3</v>
      </c>
      <c r="AJ61" s="7" t="s">
        <v>878</v>
      </c>
      <c r="AK61" s="7" t="s">
        <v>878</v>
      </c>
      <c r="AS61" s="13" t="s">
        <v>200</v>
      </c>
      <c r="AT61" s="7" t="s">
        <v>25</v>
      </c>
      <c r="AU61" s="13" t="s">
        <v>2483</v>
      </c>
      <c r="AV61" s="13" t="s">
        <v>2161</v>
      </c>
    </row>
    <row r="62" spans="1:48" x14ac:dyDescent="0.35">
      <c r="A62" s="7">
        <v>407306</v>
      </c>
      <c r="B62" s="7">
        <v>855386</v>
      </c>
      <c r="C62" s="7">
        <v>850843</v>
      </c>
      <c r="D62" s="7">
        <v>35511</v>
      </c>
      <c r="E62" s="7">
        <v>31419</v>
      </c>
      <c r="F62" s="7" t="s">
        <v>2032</v>
      </c>
      <c r="G62" s="7" t="s">
        <v>865</v>
      </c>
      <c r="H62" s="7" t="s">
        <v>2033</v>
      </c>
      <c r="I62" s="7" t="s">
        <v>866</v>
      </c>
      <c r="J62" s="7" t="s">
        <v>2034</v>
      </c>
      <c r="K62" s="7" t="s">
        <v>868</v>
      </c>
      <c r="L62" s="7" t="s">
        <v>1842</v>
      </c>
      <c r="M62" s="7" t="s">
        <v>1716</v>
      </c>
      <c r="N62" s="7" t="s">
        <v>1843</v>
      </c>
      <c r="O62" s="7" t="s">
        <v>1844</v>
      </c>
      <c r="P62" s="7">
        <v>559292</v>
      </c>
      <c r="Q62" s="7">
        <v>559292</v>
      </c>
      <c r="R62" s="7" t="s">
        <v>872</v>
      </c>
      <c r="S62" s="7">
        <v>-0.1255</v>
      </c>
      <c r="T62" s="7" t="s">
        <v>3</v>
      </c>
      <c r="U62" s="7" t="s">
        <v>1845</v>
      </c>
      <c r="V62" s="7" t="s">
        <v>3</v>
      </c>
      <c r="W62" s="7" t="s">
        <v>873</v>
      </c>
      <c r="X62" s="7" t="s">
        <v>2035</v>
      </c>
      <c r="Y62" s="7" t="s">
        <v>3</v>
      </c>
      <c r="Z62" s="7" t="s">
        <v>2036</v>
      </c>
      <c r="AA62" s="7" t="s">
        <v>876</v>
      </c>
      <c r="AB62" s="7" t="s">
        <v>3</v>
      </c>
      <c r="AC62" s="7" t="s">
        <v>877</v>
      </c>
      <c r="AD62" s="7" t="s">
        <v>1848</v>
      </c>
      <c r="AE62" s="7" t="s">
        <v>1849</v>
      </c>
      <c r="AF62" s="7" t="s">
        <v>1723</v>
      </c>
      <c r="AG62" s="7" t="s">
        <v>3</v>
      </c>
      <c r="AH62" s="7" t="s">
        <v>3</v>
      </c>
      <c r="AI62" s="7" t="s">
        <v>3</v>
      </c>
      <c r="AJ62" s="7" t="s">
        <v>878</v>
      </c>
      <c r="AK62" s="7" t="s">
        <v>878</v>
      </c>
      <c r="AS62" s="13" t="s">
        <v>2229</v>
      </c>
      <c r="AT62" s="7" t="s">
        <v>35</v>
      </c>
      <c r="AU62" s="13" t="s">
        <v>2969</v>
      </c>
      <c r="AV62" s="13" t="s">
        <v>1713</v>
      </c>
    </row>
    <row r="63" spans="1:48" x14ac:dyDescent="0.35">
      <c r="A63" s="7">
        <v>407810</v>
      </c>
      <c r="B63" s="7">
        <v>855417</v>
      </c>
      <c r="C63" s="7">
        <v>850843</v>
      </c>
      <c r="D63" s="7">
        <v>35539</v>
      </c>
      <c r="E63" s="7">
        <v>31419</v>
      </c>
      <c r="F63" s="7" t="s">
        <v>2037</v>
      </c>
      <c r="G63" s="7" t="s">
        <v>865</v>
      </c>
      <c r="H63" s="7" t="s">
        <v>2038</v>
      </c>
      <c r="I63" s="7" t="s">
        <v>866</v>
      </c>
      <c r="J63" s="7" t="s">
        <v>2039</v>
      </c>
      <c r="K63" s="7" t="s">
        <v>868</v>
      </c>
      <c r="L63" s="7" t="s">
        <v>1842</v>
      </c>
      <c r="M63" s="7" t="s">
        <v>1716</v>
      </c>
      <c r="N63" s="7" t="s">
        <v>1843</v>
      </c>
      <c r="O63" s="7" t="s">
        <v>1844</v>
      </c>
      <c r="P63" s="7">
        <v>559292</v>
      </c>
      <c r="Q63" s="7">
        <v>559292</v>
      </c>
      <c r="R63" s="7" t="s">
        <v>872</v>
      </c>
      <c r="S63" s="7">
        <v>-0.2117</v>
      </c>
      <c r="T63" s="7" t="s">
        <v>3</v>
      </c>
      <c r="U63" s="7" t="s">
        <v>1845</v>
      </c>
      <c r="V63" s="7" t="s">
        <v>3</v>
      </c>
      <c r="W63" s="7" t="s">
        <v>873</v>
      </c>
      <c r="X63" s="7" t="s">
        <v>2040</v>
      </c>
      <c r="Y63" s="7" t="s">
        <v>3</v>
      </c>
      <c r="Z63" s="7" t="s">
        <v>2041</v>
      </c>
      <c r="AA63" s="7" t="s">
        <v>876</v>
      </c>
      <c r="AB63" s="7" t="s">
        <v>3</v>
      </c>
      <c r="AC63" s="7" t="s">
        <v>877</v>
      </c>
      <c r="AD63" s="7" t="s">
        <v>1848</v>
      </c>
      <c r="AE63" s="7" t="s">
        <v>1849</v>
      </c>
      <c r="AF63" s="7" t="s">
        <v>1723</v>
      </c>
      <c r="AG63" s="7" t="s">
        <v>3</v>
      </c>
      <c r="AH63" s="7" t="s">
        <v>3</v>
      </c>
      <c r="AI63" s="7" t="s">
        <v>3</v>
      </c>
      <c r="AJ63" s="7" t="s">
        <v>878</v>
      </c>
      <c r="AK63" s="7" t="s">
        <v>878</v>
      </c>
      <c r="AS63" s="13" t="s">
        <v>2619</v>
      </c>
      <c r="AT63" s="7" t="s">
        <v>88</v>
      </c>
      <c r="AU63" s="13" t="s">
        <v>1903</v>
      </c>
      <c r="AV63" s="13" t="s">
        <v>2142</v>
      </c>
    </row>
    <row r="64" spans="1:48" x14ac:dyDescent="0.35">
      <c r="A64" s="7">
        <v>409211</v>
      </c>
      <c r="B64" s="7">
        <v>855505</v>
      </c>
      <c r="C64" s="7">
        <v>850843</v>
      </c>
      <c r="D64" s="7">
        <v>35620</v>
      </c>
      <c r="E64" s="7">
        <v>31419</v>
      </c>
      <c r="F64" s="7" t="s">
        <v>2042</v>
      </c>
      <c r="G64" s="7" t="s">
        <v>865</v>
      </c>
      <c r="H64" s="7" t="s">
        <v>2043</v>
      </c>
      <c r="I64" s="7" t="s">
        <v>866</v>
      </c>
      <c r="J64" s="7" t="s">
        <v>2044</v>
      </c>
      <c r="K64" s="7" t="s">
        <v>868</v>
      </c>
      <c r="L64" s="7" t="s">
        <v>1867</v>
      </c>
      <c r="M64" s="7" t="s">
        <v>1716</v>
      </c>
      <c r="N64" s="7" t="s">
        <v>1843</v>
      </c>
      <c r="O64" s="7" t="s">
        <v>1844</v>
      </c>
      <c r="P64" s="7">
        <v>559292</v>
      </c>
      <c r="Q64" s="7">
        <v>559292</v>
      </c>
      <c r="R64" s="7" t="s">
        <v>872</v>
      </c>
      <c r="S64" s="7">
        <v>0.31619999999999998</v>
      </c>
      <c r="T64" s="7" t="s">
        <v>3</v>
      </c>
      <c r="U64" s="7" t="s">
        <v>2045</v>
      </c>
      <c r="V64" s="7" t="s">
        <v>3</v>
      </c>
      <c r="W64" s="7" t="s">
        <v>873</v>
      </c>
      <c r="X64" s="7" t="s">
        <v>2046</v>
      </c>
      <c r="Y64" s="7" t="s">
        <v>3</v>
      </c>
      <c r="Z64" s="7" t="s">
        <v>2047</v>
      </c>
      <c r="AA64" s="7" t="s">
        <v>876</v>
      </c>
      <c r="AB64" s="7" t="s">
        <v>3</v>
      </c>
      <c r="AC64" s="7" t="s">
        <v>877</v>
      </c>
      <c r="AD64" s="7" t="s">
        <v>1848</v>
      </c>
      <c r="AE64" s="7" t="s">
        <v>1849</v>
      </c>
      <c r="AF64" s="7" t="s">
        <v>1723</v>
      </c>
      <c r="AG64" s="7" t="s">
        <v>3</v>
      </c>
      <c r="AH64" s="7" t="s">
        <v>3</v>
      </c>
      <c r="AI64" s="7" t="s">
        <v>3</v>
      </c>
      <c r="AJ64" s="7" t="s">
        <v>878</v>
      </c>
      <c r="AK64" s="7" t="s">
        <v>878</v>
      </c>
      <c r="AS64" s="13" t="s">
        <v>2129</v>
      </c>
      <c r="AT64" s="7" t="s">
        <v>64</v>
      </c>
      <c r="AU64" s="13" t="s">
        <v>2206</v>
      </c>
      <c r="AV64" s="13" t="s">
        <v>2498</v>
      </c>
    </row>
    <row r="65" spans="1:48" x14ac:dyDescent="0.35">
      <c r="A65" s="7">
        <v>409362</v>
      </c>
      <c r="B65" s="7">
        <v>855506</v>
      </c>
      <c r="C65" s="7">
        <v>850843</v>
      </c>
      <c r="D65" s="7">
        <v>35621</v>
      </c>
      <c r="E65" s="7">
        <v>31419</v>
      </c>
      <c r="F65" s="7" t="s">
        <v>2048</v>
      </c>
      <c r="G65" s="7" t="s">
        <v>865</v>
      </c>
      <c r="H65" s="7" t="s">
        <v>2049</v>
      </c>
      <c r="I65" s="7" t="s">
        <v>866</v>
      </c>
      <c r="J65" s="7" t="s">
        <v>3</v>
      </c>
      <c r="K65" s="7" t="s">
        <v>868</v>
      </c>
      <c r="L65" s="7" t="s">
        <v>1842</v>
      </c>
      <c r="M65" s="7" t="s">
        <v>1716</v>
      </c>
      <c r="N65" s="7" t="s">
        <v>1843</v>
      </c>
      <c r="O65" s="7" t="s">
        <v>1844</v>
      </c>
      <c r="P65" s="7">
        <v>559292</v>
      </c>
      <c r="Q65" s="7">
        <v>559292</v>
      </c>
      <c r="R65" s="7" t="s">
        <v>872</v>
      </c>
      <c r="S65" s="7">
        <v>-0.36620000000000003</v>
      </c>
      <c r="T65" s="7" t="s">
        <v>3</v>
      </c>
      <c r="U65" s="7" t="s">
        <v>1845</v>
      </c>
      <c r="V65" s="7" t="s">
        <v>3</v>
      </c>
      <c r="W65" s="7" t="s">
        <v>873</v>
      </c>
      <c r="X65" s="7" t="s">
        <v>2050</v>
      </c>
      <c r="Y65" s="7" t="s">
        <v>3</v>
      </c>
      <c r="Z65" s="7" t="s">
        <v>2051</v>
      </c>
      <c r="AA65" s="7" t="s">
        <v>876</v>
      </c>
      <c r="AB65" s="7" t="s">
        <v>3</v>
      </c>
      <c r="AC65" s="7" t="s">
        <v>877</v>
      </c>
      <c r="AD65" s="7" t="s">
        <v>1848</v>
      </c>
      <c r="AE65" s="7" t="s">
        <v>1849</v>
      </c>
      <c r="AF65" s="7" t="s">
        <v>1723</v>
      </c>
      <c r="AG65" s="7" t="s">
        <v>3</v>
      </c>
      <c r="AH65" s="7" t="s">
        <v>3</v>
      </c>
      <c r="AI65" s="7" t="s">
        <v>3</v>
      </c>
      <c r="AJ65" s="7" t="s">
        <v>878</v>
      </c>
      <c r="AK65" s="7" t="s">
        <v>878</v>
      </c>
      <c r="AS65" s="13" t="s">
        <v>2217</v>
      </c>
      <c r="AT65" s="7" t="s">
        <v>83</v>
      </c>
      <c r="AU65" s="13" t="s">
        <v>1887</v>
      </c>
      <c r="AV65" s="13" t="s">
        <v>2911</v>
      </c>
    </row>
    <row r="66" spans="1:48" x14ac:dyDescent="0.35">
      <c r="A66" s="7">
        <v>411838</v>
      </c>
      <c r="B66" s="7">
        <v>855744</v>
      </c>
      <c r="C66" s="7">
        <v>850843</v>
      </c>
      <c r="D66" s="7">
        <v>35835</v>
      </c>
      <c r="E66" s="7">
        <v>31419</v>
      </c>
      <c r="F66" s="7" t="s">
        <v>2052</v>
      </c>
      <c r="G66" s="7" t="s">
        <v>865</v>
      </c>
      <c r="H66" s="7" t="s">
        <v>2053</v>
      </c>
      <c r="I66" s="7" t="s">
        <v>866</v>
      </c>
      <c r="J66" s="7" t="s">
        <v>2054</v>
      </c>
      <c r="K66" s="7" t="s">
        <v>868</v>
      </c>
      <c r="L66" s="7" t="s">
        <v>1842</v>
      </c>
      <c r="M66" s="7" t="s">
        <v>1716</v>
      </c>
      <c r="N66" s="7" t="s">
        <v>1843</v>
      </c>
      <c r="O66" s="7" t="s">
        <v>1844</v>
      </c>
      <c r="P66" s="7">
        <v>559292</v>
      </c>
      <c r="Q66" s="7">
        <v>559292</v>
      </c>
      <c r="R66" s="7" t="s">
        <v>872</v>
      </c>
      <c r="S66" s="7">
        <v>-0.1366</v>
      </c>
      <c r="T66" s="7" t="s">
        <v>3</v>
      </c>
      <c r="U66" s="7" t="s">
        <v>1845</v>
      </c>
      <c r="V66" s="7" t="s">
        <v>3</v>
      </c>
      <c r="W66" s="7" t="s">
        <v>873</v>
      </c>
      <c r="X66" s="7" t="s">
        <v>2055</v>
      </c>
      <c r="Y66" s="7" t="s">
        <v>3</v>
      </c>
      <c r="Z66" s="7" t="s">
        <v>2056</v>
      </c>
      <c r="AA66" s="7" t="s">
        <v>876</v>
      </c>
      <c r="AB66" s="7" t="s">
        <v>3</v>
      </c>
      <c r="AC66" s="7" t="s">
        <v>877</v>
      </c>
      <c r="AD66" s="7" t="s">
        <v>1848</v>
      </c>
      <c r="AE66" s="7" t="s">
        <v>1849</v>
      </c>
      <c r="AF66" s="7" t="s">
        <v>1723</v>
      </c>
      <c r="AG66" s="7" t="s">
        <v>3</v>
      </c>
      <c r="AH66" s="7" t="s">
        <v>3</v>
      </c>
      <c r="AI66" s="7" t="s">
        <v>3</v>
      </c>
      <c r="AJ66" s="7" t="s">
        <v>878</v>
      </c>
      <c r="AK66" s="7" t="s">
        <v>878</v>
      </c>
      <c r="AS66" s="13" t="s">
        <v>96</v>
      </c>
      <c r="AT66" s="7" t="s">
        <v>77</v>
      </c>
      <c r="AU66" s="13" t="s">
        <v>2276</v>
      </c>
      <c r="AV66" s="13" t="s">
        <v>2670</v>
      </c>
    </row>
    <row r="67" spans="1:48" x14ac:dyDescent="0.35">
      <c r="A67" s="7">
        <v>414515</v>
      </c>
      <c r="B67" s="7">
        <v>854200</v>
      </c>
      <c r="C67" s="7">
        <v>850843</v>
      </c>
      <c r="D67" s="7">
        <v>34437</v>
      </c>
      <c r="E67" s="7">
        <v>31419</v>
      </c>
      <c r="F67" s="7" t="s">
        <v>2057</v>
      </c>
      <c r="G67" s="7" t="s">
        <v>865</v>
      </c>
      <c r="H67" s="7" t="s">
        <v>2058</v>
      </c>
      <c r="I67" s="7" t="s">
        <v>866</v>
      </c>
      <c r="J67" s="7" t="s">
        <v>2059</v>
      </c>
      <c r="K67" s="7" t="s">
        <v>868</v>
      </c>
      <c r="L67" s="7" t="s">
        <v>1842</v>
      </c>
      <c r="M67" s="7" t="s">
        <v>1716</v>
      </c>
      <c r="N67" s="7" t="s">
        <v>1843</v>
      </c>
      <c r="O67" s="7" t="s">
        <v>1844</v>
      </c>
      <c r="P67" s="7">
        <v>559292</v>
      </c>
      <c r="Q67" s="7">
        <v>559292</v>
      </c>
      <c r="R67" s="7" t="s">
        <v>872</v>
      </c>
      <c r="S67" s="7">
        <v>-0.16789999999999999</v>
      </c>
      <c r="T67" s="7" t="s">
        <v>3</v>
      </c>
      <c r="U67" s="7" t="s">
        <v>1845</v>
      </c>
      <c r="V67" s="7" t="s">
        <v>3</v>
      </c>
      <c r="W67" s="7" t="s">
        <v>873</v>
      </c>
      <c r="X67" s="7" t="s">
        <v>2060</v>
      </c>
      <c r="Y67" s="7" t="s">
        <v>3</v>
      </c>
      <c r="Z67" s="7" t="s">
        <v>2061</v>
      </c>
      <c r="AA67" s="7" t="s">
        <v>876</v>
      </c>
      <c r="AB67" s="7" t="s">
        <v>3</v>
      </c>
      <c r="AC67" s="7" t="s">
        <v>877</v>
      </c>
      <c r="AD67" s="7" t="s">
        <v>1848</v>
      </c>
      <c r="AE67" s="7" t="s">
        <v>1849</v>
      </c>
      <c r="AF67" s="7" t="s">
        <v>1723</v>
      </c>
      <c r="AG67" s="7" t="s">
        <v>3</v>
      </c>
      <c r="AH67" s="7" t="s">
        <v>3</v>
      </c>
      <c r="AI67" s="7" t="s">
        <v>3</v>
      </c>
      <c r="AJ67" s="7" t="s">
        <v>878</v>
      </c>
      <c r="AK67" s="7" t="s">
        <v>878</v>
      </c>
      <c r="AS67" s="13" t="s">
        <v>54</v>
      </c>
      <c r="AT67" s="7" t="s">
        <v>92</v>
      </c>
      <c r="AU67" s="13" t="s">
        <v>1974</v>
      </c>
      <c r="AV67" s="13" t="s">
        <v>2601</v>
      </c>
    </row>
    <row r="68" spans="1:48" x14ac:dyDescent="0.35">
      <c r="A68" s="7">
        <v>417790</v>
      </c>
      <c r="B68" s="7">
        <v>854507</v>
      </c>
      <c r="C68" s="7">
        <v>850843</v>
      </c>
      <c r="D68" s="7">
        <v>34714</v>
      </c>
      <c r="E68" s="7">
        <v>31419</v>
      </c>
      <c r="F68" s="7" t="s">
        <v>2062</v>
      </c>
      <c r="G68" s="7" t="s">
        <v>865</v>
      </c>
      <c r="H68" s="7" t="s">
        <v>2063</v>
      </c>
      <c r="I68" s="7" t="s">
        <v>866</v>
      </c>
      <c r="J68" s="7" t="s">
        <v>2064</v>
      </c>
      <c r="K68" s="7" t="s">
        <v>868</v>
      </c>
      <c r="L68" s="7" t="s">
        <v>1842</v>
      </c>
      <c r="M68" s="7" t="s">
        <v>1716</v>
      </c>
      <c r="N68" s="7" t="s">
        <v>1843</v>
      </c>
      <c r="O68" s="7" t="s">
        <v>1844</v>
      </c>
      <c r="P68" s="7">
        <v>559292</v>
      </c>
      <c r="Q68" s="7">
        <v>559292</v>
      </c>
      <c r="R68" s="7" t="s">
        <v>872</v>
      </c>
      <c r="S68" s="7">
        <v>-0.2082</v>
      </c>
      <c r="T68" s="7" t="s">
        <v>3</v>
      </c>
      <c r="U68" s="7" t="s">
        <v>2065</v>
      </c>
      <c r="V68" s="7" t="s">
        <v>3</v>
      </c>
      <c r="W68" s="7" t="s">
        <v>873</v>
      </c>
      <c r="X68" s="7" t="s">
        <v>2066</v>
      </c>
      <c r="Y68" s="7" t="s">
        <v>3</v>
      </c>
      <c r="Z68" s="7" t="s">
        <v>2067</v>
      </c>
      <c r="AA68" s="7" t="s">
        <v>876</v>
      </c>
      <c r="AB68" s="7" t="s">
        <v>3</v>
      </c>
      <c r="AC68" s="7" t="s">
        <v>877</v>
      </c>
      <c r="AD68" s="7" t="s">
        <v>1848</v>
      </c>
      <c r="AE68" s="7" t="s">
        <v>1849</v>
      </c>
      <c r="AF68" s="7" t="s">
        <v>1723</v>
      </c>
      <c r="AG68" s="7" t="s">
        <v>3</v>
      </c>
      <c r="AH68" s="7" t="s">
        <v>3</v>
      </c>
      <c r="AI68" s="7" t="s">
        <v>3</v>
      </c>
      <c r="AJ68" s="7" t="s">
        <v>878</v>
      </c>
      <c r="AK68" s="7" t="s">
        <v>878</v>
      </c>
      <c r="AS68" s="13" t="s">
        <v>2677</v>
      </c>
      <c r="AT68" s="7" t="s">
        <v>186</v>
      </c>
      <c r="AU68" s="13" t="s">
        <v>1983</v>
      </c>
      <c r="AV68" s="13" t="s">
        <v>2446</v>
      </c>
    </row>
    <row r="69" spans="1:48" x14ac:dyDescent="0.35">
      <c r="A69" s="7">
        <v>420524</v>
      </c>
      <c r="B69" s="7">
        <v>856020</v>
      </c>
      <c r="C69" s="7">
        <v>850843</v>
      </c>
      <c r="D69" s="7">
        <v>36096</v>
      </c>
      <c r="E69" s="7">
        <v>31419</v>
      </c>
      <c r="F69" s="7" t="s">
        <v>2068</v>
      </c>
      <c r="G69" s="7" t="s">
        <v>865</v>
      </c>
      <c r="H69" s="7" t="s">
        <v>2069</v>
      </c>
      <c r="I69" s="7" t="s">
        <v>866</v>
      </c>
      <c r="J69" s="7" t="s">
        <v>2070</v>
      </c>
      <c r="K69" s="7" t="s">
        <v>868</v>
      </c>
      <c r="L69" s="7" t="s">
        <v>1842</v>
      </c>
      <c r="M69" s="7" t="s">
        <v>1716</v>
      </c>
      <c r="N69" s="7" t="s">
        <v>1843</v>
      </c>
      <c r="O69" s="7" t="s">
        <v>1844</v>
      </c>
      <c r="P69" s="7">
        <v>559292</v>
      </c>
      <c r="Q69" s="7">
        <v>559292</v>
      </c>
      <c r="R69" s="7" t="s">
        <v>872</v>
      </c>
      <c r="S69" s="7">
        <v>-0.12470000000000001</v>
      </c>
      <c r="T69" s="7" t="s">
        <v>3</v>
      </c>
      <c r="U69" s="7" t="s">
        <v>2071</v>
      </c>
      <c r="V69" s="7" t="s">
        <v>3</v>
      </c>
      <c r="W69" s="7" t="s">
        <v>873</v>
      </c>
      <c r="X69" s="7" t="s">
        <v>2072</v>
      </c>
      <c r="Y69" s="7" t="s">
        <v>3</v>
      </c>
      <c r="Z69" s="7" t="s">
        <v>2073</v>
      </c>
      <c r="AA69" s="7" t="s">
        <v>876</v>
      </c>
      <c r="AB69" s="7" t="s">
        <v>3</v>
      </c>
      <c r="AC69" s="7" t="s">
        <v>877</v>
      </c>
      <c r="AD69" s="7" t="s">
        <v>1848</v>
      </c>
      <c r="AE69" s="7" t="s">
        <v>1849</v>
      </c>
      <c r="AF69" s="7" t="s">
        <v>1723</v>
      </c>
      <c r="AG69" s="7" t="s">
        <v>3</v>
      </c>
      <c r="AH69" s="7" t="s">
        <v>3</v>
      </c>
      <c r="AI69" s="7" t="s">
        <v>3</v>
      </c>
      <c r="AJ69" s="7" t="s">
        <v>878</v>
      </c>
      <c r="AK69" s="7" t="s">
        <v>878</v>
      </c>
      <c r="AS69" s="13" t="s">
        <v>139</v>
      </c>
      <c r="AT69" s="7" t="s">
        <v>72</v>
      </c>
      <c r="AU69" s="13" t="s">
        <v>2684</v>
      </c>
      <c r="AV69" s="13" t="s">
        <v>34</v>
      </c>
    </row>
    <row r="70" spans="1:48" x14ac:dyDescent="0.35">
      <c r="A70" s="7">
        <v>425907</v>
      </c>
      <c r="B70" s="7">
        <v>854309</v>
      </c>
      <c r="C70" s="7">
        <v>850843</v>
      </c>
      <c r="D70" s="7">
        <v>34535</v>
      </c>
      <c r="E70" s="7">
        <v>31419</v>
      </c>
      <c r="F70" s="7" t="s">
        <v>2074</v>
      </c>
      <c r="G70" s="7" t="s">
        <v>865</v>
      </c>
      <c r="H70" s="7" t="s">
        <v>2075</v>
      </c>
      <c r="I70" s="7" t="s">
        <v>866</v>
      </c>
      <c r="J70" s="7" t="s">
        <v>2076</v>
      </c>
      <c r="K70" s="7" t="s">
        <v>868</v>
      </c>
      <c r="L70" s="7" t="s">
        <v>1842</v>
      </c>
      <c r="M70" s="7" t="s">
        <v>1716</v>
      </c>
      <c r="N70" s="7" t="s">
        <v>2077</v>
      </c>
      <c r="O70" s="7" t="s">
        <v>2078</v>
      </c>
      <c r="P70" s="7">
        <v>559292</v>
      </c>
      <c r="Q70" s="7">
        <v>559292</v>
      </c>
      <c r="R70" s="7" t="s">
        <v>872</v>
      </c>
      <c r="S70" s="7" t="s">
        <v>3</v>
      </c>
      <c r="T70" s="7" t="s">
        <v>3</v>
      </c>
      <c r="U70" s="7" t="s">
        <v>2079</v>
      </c>
      <c r="V70" s="7" t="s">
        <v>3</v>
      </c>
      <c r="W70" s="7" t="s">
        <v>873</v>
      </c>
      <c r="X70" s="7" t="s">
        <v>2080</v>
      </c>
      <c r="Y70" s="7" t="s">
        <v>3</v>
      </c>
      <c r="Z70" s="7" t="s">
        <v>2081</v>
      </c>
      <c r="AA70" s="7" t="s">
        <v>876</v>
      </c>
      <c r="AB70" s="7" t="s">
        <v>3</v>
      </c>
      <c r="AC70" s="7" t="s">
        <v>877</v>
      </c>
      <c r="AD70" s="7" t="s">
        <v>1848</v>
      </c>
      <c r="AE70" s="7" t="s">
        <v>1849</v>
      </c>
      <c r="AF70" s="7" t="s">
        <v>1723</v>
      </c>
      <c r="AG70" s="7" t="s">
        <v>3</v>
      </c>
      <c r="AH70" s="7" t="s">
        <v>3</v>
      </c>
      <c r="AI70" s="7" t="s">
        <v>3</v>
      </c>
      <c r="AJ70" s="7" t="s">
        <v>878</v>
      </c>
      <c r="AK70" s="7" t="s">
        <v>878</v>
      </c>
      <c r="AS70" s="13" t="s">
        <v>78</v>
      </c>
      <c r="AT70" s="7" t="s">
        <v>128</v>
      </c>
      <c r="AU70" s="13" t="s">
        <v>2802</v>
      </c>
      <c r="AV70" s="13" t="s">
        <v>2846</v>
      </c>
    </row>
    <row r="71" spans="1:48" x14ac:dyDescent="0.35">
      <c r="A71" s="7">
        <v>447985</v>
      </c>
      <c r="B71" s="7">
        <v>850843</v>
      </c>
      <c r="C71" s="7">
        <v>854941</v>
      </c>
      <c r="D71" s="7">
        <v>31419</v>
      </c>
      <c r="E71" s="7">
        <v>35105</v>
      </c>
      <c r="F71" s="7" t="s">
        <v>865</v>
      </c>
      <c r="G71" s="7" t="s">
        <v>2082</v>
      </c>
      <c r="H71" s="7" t="s">
        <v>866</v>
      </c>
      <c r="I71" s="7" t="s">
        <v>2083</v>
      </c>
      <c r="J71" s="7" t="s">
        <v>868</v>
      </c>
      <c r="K71" s="7" t="s">
        <v>2084</v>
      </c>
      <c r="L71" s="7" t="s">
        <v>1823</v>
      </c>
      <c r="M71" s="7" t="s">
        <v>1716</v>
      </c>
      <c r="N71" s="7" t="s">
        <v>2085</v>
      </c>
      <c r="O71" s="7" t="s">
        <v>2086</v>
      </c>
      <c r="P71" s="7">
        <v>559292</v>
      </c>
      <c r="Q71" s="7">
        <v>559292</v>
      </c>
      <c r="R71" s="7" t="s">
        <v>885</v>
      </c>
      <c r="S71" s="7" t="s">
        <v>3</v>
      </c>
      <c r="T71" s="7" t="s">
        <v>3</v>
      </c>
      <c r="U71" s="7" t="s">
        <v>3</v>
      </c>
      <c r="V71" s="7" t="s">
        <v>3</v>
      </c>
      <c r="W71" s="7" t="s">
        <v>873</v>
      </c>
      <c r="X71" s="7" t="s">
        <v>876</v>
      </c>
      <c r="Y71" s="7" t="s">
        <v>3</v>
      </c>
      <c r="Z71" s="7" t="s">
        <v>877</v>
      </c>
      <c r="AA71" s="7" t="s">
        <v>2087</v>
      </c>
      <c r="AB71" s="7" t="s">
        <v>3</v>
      </c>
      <c r="AC71" s="7" t="s">
        <v>2088</v>
      </c>
      <c r="AD71" s="7" t="s">
        <v>1828</v>
      </c>
      <c r="AE71" s="7" t="s">
        <v>1829</v>
      </c>
      <c r="AF71" s="7" t="s">
        <v>1723</v>
      </c>
      <c r="AG71" s="7" t="s">
        <v>3</v>
      </c>
      <c r="AH71" s="7" t="s">
        <v>3</v>
      </c>
      <c r="AI71" s="7" t="s">
        <v>3</v>
      </c>
      <c r="AJ71" s="7" t="s">
        <v>878</v>
      </c>
      <c r="AK71" s="7" t="s">
        <v>878</v>
      </c>
      <c r="AS71" s="13" t="s">
        <v>115</v>
      </c>
      <c r="AT71" s="7" t="s">
        <v>202</v>
      </c>
      <c r="AU71" s="13" t="s">
        <v>2870</v>
      </c>
      <c r="AV71" s="13" t="s">
        <v>2171</v>
      </c>
    </row>
    <row r="72" spans="1:48" x14ac:dyDescent="0.35">
      <c r="A72" s="7">
        <v>450875</v>
      </c>
      <c r="B72" s="7">
        <v>856254</v>
      </c>
      <c r="C72" s="7">
        <v>850843</v>
      </c>
      <c r="D72" s="7">
        <v>36302</v>
      </c>
      <c r="E72" s="7">
        <v>31419</v>
      </c>
      <c r="F72" s="7" t="s">
        <v>2089</v>
      </c>
      <c r="G72" s="7" t="s">
        <v>865</v>
      </c>
      <c r="H72" s="7" t="s">
        <v>2090</v>
      </c>
      <c r="I72" s="7" t="s">
        <v>866</v>
      </c>
      <c r="J72" s="7" t="s">
        <v>2091</v>
      </c>
      <c r="K72" s="7" t="s">
        <v>868</v>
      </c>
      <c r="L72" s="7" t="s">
        <v>2092</v>
      </c>
      <c r="M72" s="7" t="s">
        <v>1716</v>
      </c>
      <c r="N72" s="7" t="s">
        <v>1717</v>
      </c>
      <c r="O72" s="7" t="s">
        <v>1718</v>
      </c>
      <c r="P72" s="7">
        <v>559292</v>
      </c>
      <c r="Q72" s="7">
        <v>559292</v>
      </c>
      <c r="R72" s="7" t="s">
        <v>872</v>
      </c>
      <c r="S72" s="7" t="s">
        <v>3</v>
      </c>
      <c r="T72" s="7" t="s">
        <v>3</v>
      </c>
      <c r="U72" s="7" t="s">
        <v>3</v>
      </c>
      <c r="V72" s="7" t="s">
        <v>3</v>
      </c>
      <c r="W72" s="7" t="s">
        <v>873</v>
      </c>
      <c r="X72" s="7" t="s">
        <v>2093</v>
      </c>
      <c r="Y72" s="7" t="s">
        <v>3</v>
      </c>
      <c r="Z72" s="7" t="s">
        <v>2094</v>
      </c>
      <c r="AA72" s="7" t="s">
        <v>876</v>
      </c>
      <c r="AB72" s="7" t="s">
        <v>3</v>
      </c>
      <c r="AC72" s="7" t="s">
        <v>877</v>
      </c>
      <c r="AD72" s="7" t="s">
        <v>1828</v>
      </c>
      <c r="AE72" s="7" t="s">
        <v>1829</v>
      </c>
      <c r="AF72" s="7" t="s">
        <v>1723</v>
      </c>
      <c r="AG72" s="7" t="s">
        <v>3</v>
      </c>
      <c r="AH72" s="7" t="s">
        <v>3</v>
      </c>
      <c r="AI72" s="7" t="s">
        <v>3</v>
      </c>
      <c r="AJ72" s="7" t="s">
        <v>878</v>
      </c>
      <c r="AK72" s="7" t="s">
        <v>878</v>
      </c>
      <c r="AS72" s="13" t="s">
        <v>199</v>
      </c>
      <c r="AT72" s="7" t="s">
        <v>81</v>
      </c>
      <c r="AU72" s="13" t="s">
        <v>2251</v>
      </c>
      <c r="AV72" s="13" t="s">
        <v>2477</v>
      </c>
    </row>
    <row r="73" spans="1:48" x14ac:dyDescent="0.35">
      <c r="A73" s="7">
        <v>519396</v>
      </c>
      <c r="B73" s="7">
        <v>851306</v>
      </c>
      <c r="C73" s="7">
        <v>850843</v>
      </c>
      <c r="D73" s="7">
        <v>31825</v>
      </c>
      <c r="E73" s="7">
        <v>31419</v>
      </c>
      <c r="F73" s="7" t="s">
        <v>879</v>
      </c>
      <c r="G73" s="7" t="s">
        <v>865</v>
      </c>
      <c r="H73" s="7" t="s">
        <v>880</v>
      </c>
      <c r="I73" s="7" t="s">
        <v>866</v>
      </c>
      <c r="J73" s="7" t="s">
        <v>881</v>
      </c>
      <c r="K73" s="7" t="s">
        <v>868</v>
      </c>
      <c r="L73" s="7" t="s">
        <v>1724</v>
      </c>
      <c r="M73" s="7" t="s">
        <v>1716</v>
      </c>
      <c r="N73" s="7" t="s">
        <v>2095</v>
      </c>
      <c r="O73" s="7" t="s">
        <v>2096</v>
      </c>
      <c r="P73" s="7">
        <v>559292</v>
      </c>
      <c r="Q73" s="7">
        <v>559292</v>
      </c>
      <c r="R73" s="7" t="s">
        <v>885</v>
      </c>
      <c r="S73" s="7" t="s">
        <v>3</v>
      </c>
      <c r="T73" s="7" t="s">
        <v>3</v>
      </c>
      <c r="U73" s="7" t="s">
        <v>2097</v>
      </c>
      <c r="V73" s="7" t="s">
        <v>3</v>
      </c>
      <c r="W73" s="7" t="s">
        <v>873</v>
      </c>
      <c r="X73" s="7" t="s">
        <v>886</v>
      </c>
      <c r="Y73" s="7" t="s">
        <v>3</v>
      </c>
      <c r="Z73" s="7" t="s">
        <v>887</v>
      </c>
      <c r="AA73" s="7" t="s">
        <v>876</v>
      </c>
      <c r="AB73" s="7" t="s">
        <v>3</v>
      </c>
      <c r="AC73" s="7" t="s">
        <v>877</v>
      </c>
      <c r="AD73" s="7" t="s">
        <v>2098</v>
      </c>
      <c r="AE73" s="7" t="s">
        <v>2099</v>
      </c>
      <c r="AF73" s="7" t="s">
        <v>2100</v>
      </c>
      <c r="AG73" s="7" t="s">
        <v>2101</v>
      </c>
      <c r="AH73" s="7" t="s">
        <v>2101</v>
      </c>
      <c r="AI73" s="7" t="s">
        <v>2102</v>
      </c>
      <c r="AJ73" s="7" t="s">
        <v>878</v>
      </c>
      <c r="AK73" s="7" t="s">
        <v>878</v>
      </c>
      <c r="AS73" s="13" t="s">
        <v>1856</v>
      </c>
      <c r="AT73" s="7" t="s">
        <v>184</v>
      </c>
      <c r="AU73" s="13" t="s">
        <v>2614</v>
      </c>
      <c r="AV73" s="13" t="s">
        <v>2657</v>
      </c>
    </row>
    <row r="74" spans="1:48" x14ac:dyDescent="0.35">
      <c r="A74" s="7">
        <v>519397</v>
      </c>
      <c r="B74" s="7">
        <v>851655</v>
      </c>
      <c r="C74" s="7">
        <v>850843</v>
      </c>
      <c r="D74" s="7">
        <v>32138</v>
      </c>
      <c r="E74" s="7">
        <v>31419</v>
      </c>
      <c r="F74" s="7" t="s">
        <v>2103</v>
      </c>
      <c r="G74" s="7" t="s">
        <v>865</v>
      </c>
      <c r="H74" s="7" t="s">
        <v>2104</v>
      </c>
      <c r="I74" s="7" t="s">
        <v>866</v>
      </c>
      <c r="J74" s="7" t="s">
        <v>2105</v>
      </c>
      <c r="K74" s="7" t="s">
        <v>868</v>
      </c>
      <c r="L74" s="7" t="s">
        <v>1724</v>
      </c>
      <c r="M74" s="7" t="s">
        <v>1716</v>
      </c>
      <c r="N74" s="7" t="s">
        <v>2095</v>
      </c>
      <c r="O74" s="7" t="s">
        <v>2096</v>
      </c>
      <c r="P74" s="7">
        <v>559292</v>
      </c>
      <c r="Q74" s="7">
        <v>559292</v>
      </c>
      <c r="R74" s="7" t="s">
        <v>885</v>
      </c>
      <c r="S74" s="7" t="s">
        <v>3</v>
      </c>
      <c r="T74" s="7" t="s">
        <v>3</v>
      </c>
      <c r="U74" s="7" t="s">
        <v>3</v>
      </c>
      <c r="V74" s="7" t="s">
        <v>3</v>
      </c>
      <c r="W74" s="7" t="s">
        <v>873</v>
      </c>
      <c r="X74" s="7" t="s">
        <v>2106</v>
      </c>
      <c r="Y74" s="7" t="s">
        <v>3</v>
      </c>
      <c r="Z74" s="7" t="s">
        <v>2107</v>
      </c>
      <c r="AA74" s="7" t="s">
        <v>876</v>
      </c>
      <c r="AB74" s="7" t="s">
        <v>3</v>
      </c>
      <c r="AC74" s="7" t="s">
        <v>877</v>
      </c>
      <c r="AD74" s="7" t="s">
        <v>2108</v>
      </c>
      <c r="AE74" s="7" t="s">
        <v>2109</v>
      </c>
      <c r="AF74" s="7" t="s">
        <v>1727</v>
      </c>
      <c r="AG74" s="7" t="s">
        <v>1728</v>
      </c>
      <c r="AH74" s="7" t="s">
        <v>1728</v>
      </c>
      <c r="AI74" s="7" t="s">
        <v>2110</v>
      </c>
      <c r="AJ74" s="7" t="s">
        <v>878</v>
      </c>
      <c r="AK74" s="7" t="s">
        <v>878</v>
      </c>
      <c r="AS74" s="13" t="s">
        <v>39</v>
      </c>
      <c r="AT74" s="7" t="s">
        <v>33</v>
      </c>
      <c r="AU74" s="13" t="s">
        <v>2049</v>
      </c>
      <c r="AV74" s="13" t="s">
        <v>1998</v>
      </c>
    </row>
    <row r="75" spans="1:48" x14ac:dyDescent="0.35">
      <c r="A75" s="7">
        <v>519410</v>
      </c>
      <c r="B75" s="7">
        <v>856920</v>
      </c>
      <c r="C75" s="7">
        <v>850843</v>
      </c>
      <c r="D75" s="7">
        <v>36926</v>
      </c>
      <c r="E75" s="7">
        <v>31419</v>
      </c>
      <c r="F75" s="7" t="s">
        <v>2111</v>
      </c>
      <c r="G75" s="7" t="s">
        <v>865</v>
      </c>
      <c r="H75" s="7" t="s">
        <v>2112</v>
      </c>
      <c r="I75" s="7" t="s">
        <v>866</v>
      </c>
      <c r="J75" s="7" t="s">
        <v>2113</v>
      </c>
      <c r="K75" s="7" t="s">
        <v>868</v>
      </c>
      <c r="L75" s="7" t="s">
        <v>1724</v>
      </c>
      <c r="M75" s="7" t="s">
        <v>1716</v>
      </c>
      <c r="N75" s="7" t="s">
        <v>2095</v>
      </c>
      <c r="O75" s="7" t="s">
        <v>2096</v>
      </c>
      <c r="P75" s="7">
        <v>559292</v>
      </c>
      <c r="Q75" s="7">
        <v>559292</v>
      </c>
      <c r="R75" s="7" t="s">
        <v>885</v>
      </c>
      <c r="S75" s="7" t="s">
        <v>3</v>
      </c>
      <c r="T75" s="7" t="s">
        <v>3</v>
      </c>
      <c r="U75" s="7" t="s">
        <v>2097</v>
      </c>
      <c r="V75" s="7" t="s">
        <v>3</v>
      </c>
      <c r="W75" s="7" t="s">
        <v>873</v>
      </c>
      <c r="X75" s="7" t="s">
        <v>2114</v>
      </c>
      <c r="Y75" s="7" t="s">
        <v>3</v>
      </c>
      <c r="Z75" s="7" t="s">
        <v>2115</v>
      </c>
      <c r="AA75" s="7" t="s">
        <v>876</v>
      </c>
      <c r="AB75" s="7" t="s">
        <v>3</v>
      </c>
      <c r="AC75" s="7" t="s">
        <v>877</v>
      </c>
      <c r="AD75" s="7" t="s">
        <v>2116</v>
      </c>
      <c r="AE75" s="7" t="s">
        <v>2117</v>
      </c>
      <c r="AF75" s="7" t="s">
        <v>1727</v>
      </c>
      <c r="AG75" s="7" t="s">
        <v>1728</v>
      </c>
      <c r="AH75" s="7" t="s">
        <v>1728</v>
      </c>
      <c r="AI75" s="7" t="s">
        <v>2118</v>
      </c>
      <c r="AJ75" s="7" t="s">
        <v>878</v>
      </c>
      <c r="AK75" s="7" t="s">
        <v>878</v>
      </c>
      <c r="AS75" s="13" t="s">
        <v>230</v>
      </c>
      <c r="AT75" s="7" t="s">
        <v>80</v>
      </c>
      <c r="AU75" s="13" t="s">
        <v>2900</v>
      </c>
      <c r="AV75" s="13" t="s">
        <v>2852</v>
      </c>
    </row>
    <row r="76" spans="1:48" x14ac:dyDescent="0.35">
      <c r="A76" s="7">
        <v>519411</v>
      </c>
      <c r="B76" s="7">
        <v>854976</v>
      </c>
      <c r="C76" s="7">
        <v>850843</v>
      </c>
      <c r="D76" s="7">
        <v>35137</v>
      </c>
      <c r="E76" s="7">
        <v>31419</v>
      </c>
      <c r="F76" s="7" t="s">
        <v>2119</v>
      </c>
      <c r="G76" s="7" t="s">
        <v>865</v>
      </c>
      <c r="H76" s="7" t="s">
        <v>2120</v>
      </c>
      <c r="I76" s="7" t="s">
        <v>866</v>
      </c>
      <c r="J76" s="7" t="s">
        <v>2121</v>
      </c>
      <c r="K76" s="7" t="s">
        <v>868</v>
      </c>
      <c r="L76" s="7" t="s">
        <v>1724</v>
      </c>
      <c r="M76" s="7" t="s">
        <v>1716</v>
      </c>
      <c r="N76" s="7" t="s">
        <v>2095</v>
      </c>
      <c r="O76" s="7" t="s">
        <v>2096</v>
      </c>
      <c r="P76" s="7">
        <v>559292</v>
      </c>
      <c r="Q76" s="7">
        <v>559292</v>
      </c>
      <c r="R76" s="7" t="s">
        <v>885</v>
      </c>
      <c r="S76" s="7" t="s">
        <v>3</v>
      </c>
      <c r="T76" s="7" t="s">
        <v>3</v>
      </c>
      <c r="U76" s="7" t="s">
        <v>2097</v>
      </c>
      <c r="V76" s="7" t="s">
        <v>3</v>
      </c>
      <c r="W76" s="7" t="s">
        <v>873</v>
      </c>
      <c r="X76" s="7" t="s">
        <v>2122</v>
      </c>
      <c r="Y76" s="7" t="s">
        <v>3</v>
      </c>
      <c r="Z76" s="7" t="s">
        <v>2123</v>
      </c>
      <c r="AA76" s="7" t="s">
        <v>876</v>
      </c>
      <c r="AB76" s="7" t="s">
        <v>3</v>
      </c>
      <c r="AC76" s="7" t="s">
        <v>877</v>
      </c>
      <c r="AD76" s="7" t="s">
        <v>2116</v>
      </c>
      <c r="AE76" s="7" t="s">
        <v>2117</v>
      </c>
      <c r="AF76" s="7" t="s">
        <v>1727</v>
      </c>
      <c r="AG76" s="7" t="s">
        <v>1728</v>
      </c>
      <c r="AH76" s="7" t="s">
        <v>1728</v>
      </c>
      <c r="AI76" s="7" t="s">
        <v>2118</v>
      </c>
      <c r="AJ76" s="7" t="s">
        <v>878</v>
      </c>
      <c r="AK76" s="7" t="s">
        <v>878</v>
      </c>
      <c r="AS76" s="13" t="s">
        <v>46</v>
      </c>
      <c r="AT76" s="7" t="s">
        <v>194</v>
      </c>
      <c r="AU76" s="13" t="s">
        <v>1994</v>
      </c>
      <c r="AV76" s="13" t="s">
        <v>2721</v>
      </c>
    </row>
    <row r="77" spans="1:48" x14ac:dyDescent="0.35">
      <c r="A77" s="7">
        <v>522383</v>
      </c>
      <c r="B77" s="7">
        <v>851394</v>
      </c>
      <c r="C77" s="7">
        <v>850843</v>
      </c>
      <c r="D77" s="7">
        <v>31903</v>
      </c>
      <c r="E77" s="7">
        <v>31419</v>
      </c>
      <c r="F77" s="7" t="s">
        <v>1378</v>
      </c>
      <c r="G77" s="7" t="s">
        <v>865</v>
      </c>
      <c r="H77" s="7" t="s">
        <v>200</v>
      </c>
      <c r="I77" s="7" t="s">
        <v>866</v>
      </c>
      <c r="J77" s="7" t="s">
        <v>1379</v>
      </c>
      <c r="K77" s="7" t="s">
        <v>868</v>
      </c>
      <c r="L77" s="7" t="s">
        <v>1823</v>
      </c>
      <c r="M77" s="7" t="s">
        <v>1716</v>
      </c>
      <c r="N77" s="7" t="s">
        <v>2124</v>
      </c>
      <c r="O77" s="7" t="s">
        <v>2125</v>
      </c>
      <c r="P77" s="7">
        <v>559292</v>
      </c>
      <c r="Q77" s="7">
        <v>559292</v>
      </c>
      <c r="R77" s="7" t="s">
        <v>885</v>
      </c>
      <c r="S77" s="7" t="s">
        <v>3</v>
      </c>
      <c r="T77" s="7" t="s">
        <v>3</v>
      </c>
      <c r="U77" s="7" t="s">
        <v>3</v>
      </c>
      <c r="V77" s="7" t="s">
        <v>3</v>
      </c>
      <c r="W77" s="7" t="s">
        <v>873</v>
      </c>
      <c r="X77" s="7" t="s">
        <v>1382</v>
      </c>
      <c r="Y77" s="7" t="s">
        <v>3</v>
      </c>
      <c r="Z77" s="7" t="s">
        <v>1383</v>
      </c>
      <c r="AA77" s="7" t="s">
        <v>876</v>
      </c>
      <c r="AB77" s="7" t="s">
        <v>3</v>
      </c>
      <c r="AC77" s="7" t="s">
        <v>877</v>
      </c>
      <c r="AD77" s="7" t="s">
        <v>1828</v>
      </c>
      <c r="AE77" s="7" t="s">
        <v>1829</v>
      </c>
      <c r="AF77" s="7" t="s">
        <v>1723</v>
      </c>
      <c r="AG77" s="7" t="s">
        <v>3</v>
      </c>
      <c r="AH77" s="7" t="s">
        <v>3</v>
      </c>
      <c r="AI77" s="7" t="s">
        <v>3</v>
      </c>
      <c r="AJ77" s="7" t="s">
        <v>878</v>
      </c>
      <c r="AK77" s="7" t="s">
        <v>878</v>
      </c>
      <c r="AS77" s="13" t="s">
        <v>1464</v>
      </c>
      <c r="AT77" s="7" t="s">
        <v>31</v>
      </c>
      <c r="AU77" s="13" t="s">
        <v>2322</v>
      </c>
      <c r="AV77" s="13" t="s">
        <v>2827</v>
      </c>
    </row>
    <row r="78" spans="1:48" x14ac:dyDescent="0.35">
      <c r="A78" s="7">
        <v>522384</v>
      </c>
      <c r="B78" s="7">
        <v>850440</v>
      </c>
      <c r="C78" s="7">
        <v>850843</v>
      </c>
      <c r="D78" s="7">
        <v>31052</v>
      </c>
      <c r="E78" s="7">
        <v>31419</v>
      </c>
      <c r="F78" s="7" t="s">
        <v>1830</v>
      </c>
      <c r="G78" s="7" t="s">
        <v>865</v>
      </c>
      <c r="H78" s="7" t="s">
        <v>1831</v>
      </c>
      <c r="I78" s="7" t="s">
        <v>866</v>
      </c>
      <c r="J78" s="7" t="s">
        <v>1832</v>
      </c>
      <c r="K78" s="7" t="s">
        <v>868</v>
      </c>
      <c r="L78" s="7" t="s">
        <v>1724</v>
      </c>
      <c r="M78" s="7" t="s">
        <v>1716</v>
      </c>
      <c r="N78" s="7" t="s">
        <v>2124</v>
      </c>
      <c r="O78" s="7" t="s">
        <v>2125</v>
      </c>
      <c r="P78" s="7">
        <v>559292</v>
      </c>
      <c r="Q78" s="7">
        <v>559292</v>
      </c>
      <c r="R78" s="7" t="s">
        <v>885</v>
      </c>
      <c r="S78" s="7" t="s">
        <v>3</v>
      </c>
      <c r="T78" s="7" t="s">
        <v>3</v>
      </c>
      <c r="U78" s="7" t="s">
        <v>3</v>
      </c>
      <c r="V78" s="7" t="s">
        <v>3</v>
      </c>
      <c r="W78" s="7" t="s">
        <v>873</v>
      </c>
      <c r="X78" s="7" t="s">
        <v>1835</v>
      </c>
      <c r="Y78" s="7" t="s">
        <v>3</v>
      </c>
      <c r="Z78" s="7" t="s">
        <v>1836</v>
      </c>
      <c r="AA78" s="7" t="s">
        <v>876</v>
      </c>
      <c r="AB78" s="7" t="s">
        <v>3</v>
      </c>
      <c r="AC78" s="7" t="s">
        <v>877</v>
      </c>
      <c r="AD78" s="7" t="s">
        <v>2126</v>
      </c>
      <c r="AE78" s="7" t="s">
        <v>2127</v>
      </c>
      <c r="AF78" s="7" t="s">
        <v>1727</v>
      </c>
      <c r="AG78" s="7" t="s">
        <v>1728</v>
      </c>
      <c r="AH78" s="7" t="s">
        <v>1728</v>
      </c>
      <c r="AI78" s="7" t="s">
        <v>2118</v>
      </c>
      <c r="AJ78" s="7" t="s">
        <v>878</v>
      </c>
      <c r="AK78" s="7" t="s">
        <v>878</v>
      </c>
      <c r="AS78" s="13" t="s">
        <v>122</v>
      </c>
      <c r="AT78" s="7" t="s">
        <v>1357</v>
      </c>
      <c r="AU78" s="13" t="s">
        <v>2195</v>
      </c>
      <c r="AV78" s="13" t="s">
        <v>2004</v>
      </c>
    </row>
    <row r="79" spans="1:48" x14ac:dyDescent="0.35">
      <c r="A79" s="7">
        <v>522385</v>
      </c>
      <c r="B79" s="7">
        <v>855731</v>
      </c>
      <c r="C79" s="7">
        <v>850843</v>
      </c>
      <c r="D79" s="7">
        <v>35824</v>
      </c>
      <c r="E79" s="7">
        <v>31419</v>
      </c>
      <c r="F79" s="7" t="s">
        <v>2128</v>
      </c>
      <c r="G79" s="7" t="s">
        <v>865</v>
      </c>
      <c r="H79" s="7" t="s">
        <v>2129</v>
      </c>
      <c r="I79" s="7" t="s">
        <v>866</v>
      </c>
      <c r="J79" s="7" t="s">
        <v>2130</v>
      </c>
      <c r="K79" s="7" t="s">
        <v>868</v>
      </c>
      <c r="L79" s="7" t="s">
        <v>1823</v>
      </c>
      <c r="M79" s="7" t="s">
        <v>1716</v>
      </c>
      <c r="N79" s="7" t="s">
        <v>2124</v>
      </c>
      <c r="O79" s="7" t="s">
        <v>2125</v>
      </c>
      <c r="P79" s="7">
        <v>559292</v>
      </c>
      <c r="Q79" s="7">
        <v>559292</v>
      </c>
      <c r="R79" s="7" t="s">
        <v>885</v>
      </c>
      <c r="S79" s="7" t="s">
        <v>3</v>
      </c>
      <c r="T79" s="7" t="s">
        <v>3</v>
      </c>
      <c r="U79" s="7" t="s">
        <v>3</v>
      </c>
      <c r="V79" s="7" t="s">
        <v>3</v>
      </c>
      <c r="W79" s="7" t="s">
        <v>873</v>
      </c>
      <c r="X79" s="7" t="s">
        <v>2131</v>
      </c>
      <c r="Y79" s="7" t="s">
        <v>3</v>
      </c>
      <c r="Z79" s="7" t="s">
        <v>2132</v>
      </c>
      <c r="AA79" s="7" t="s">
        <v>876</v>
      </c>
      <c r="AB79" s="7" t="s">
        <v>3</v>
      </c>
      <c r="AC79" s="7" t="s">
        <v>877</v>
      </c>
      <c r="AD79" s="7" t="s">
        <v>1828</v>
      </c>
      <c r="AE79" s="7" t="s">
        <v>1829</v>
      </c>
      <c r="AF79" s="7" t="s">
        <v>1723</v>
      </c>
      <c r="AG79" s="7" t="s">
        <v>3</v>
      </c>
      <c r="AH79" s="7" t="s">
        <v>3</v>
      </c>
      <c r="AI79" s="7" t="s">
        <v>3</v>
      </c>
      <c r="AJ79" s="7" t="s">
        <v>878</v>
      </c>
      <c r="AK79" s="7" t="s">
        <v>878</v>
      </c>
      <c r="AS79" s="13" t="s">
        <v>2964</v>
      </c>
      <c r="AT79" s="7" t="s">
        <v>42</v>
      </c>
      <c r="AU79" s="13" t="s">
        <v>2545</v>
      </c>
      <c r="AV79" s="13" t="s">
        <v>2928</v>
      </c>
    </row>
    <row r="80" spans="1:48" x14ac:dyDescent="0.35">
      <c r="A80" s="7">
        <v>799346</v>
      </c>
      <c r="B80" s="7">
        <v>852042</v>
      </c>
      <c r="C80" s="7">
        <v>850843</v>
      </c>
      <c r="D80" s="7">
        <v>32489</v>
      </c>
      <c r="E80" s="7">
        <v>31419</v>
      </c>
      <c r="F80" s="7" t="s">
        <v>2133</v>
      </c>
      <c r="G80" s="7" t="s">
        <v>865</v>
      </c>
      <c r="H80" s="7" t="s">
        <v>2134</v>
      </c>
      <c r="I80" s="7" t="s">
        <v>866</v>
      </c>
      <c r="J80" s="7" t="s">
        <v>2135</v>
      </c>
      <c r="K80" s="7" t="s">
        <v>868</v>
      </c>
      <c r="L80" s="7" t="s">
        <v>2092</v>
      </c>
      <c r="M80" s="7" t="s">
        <v>1716</v>
      </c>
      <c r="N80" s="7" t="s">
        <v>2136</v>
      </c>
      <c r="O80" s="7" t="s">
        <v>2137</v>
      </c>
      <c r="P80" s="7">
        <v>559292</v>
      </c>
      <c r="Q80" s="7">
        <v>559292</v>
      </c>
      <c r="R80" s="7" t="s">
        <v>872</v>
      </c>
      <c r="S80" s="7" t="s">
        <v>3</v>
      </c>
      <c r="T80" s="7" t="s">
        <v>3</v>
      </c>
      <c r="U80" s="7" t="s">
        <v>2138</v>
      </c>
      <c r="V80" s="7" t="s">
        <v>3</v>
      </c>
      <c r="W80" s="7" t="s">
        <v>873</v>
      </c>
      <c r="X80" s="7" t="s">
        <v>2139</v>
      </c>
      <c r="Y80" s="7" t="s">
        <v>3</v>
      </c>
      <c r="Z80" s="7" t="s">
        <v>2140</v>
      </c>
      <c r="AA80" s="7" t="s">
        <v>876</v>
      </c>
      <c r="AB80" s="7" t="s">
        <v>3</v>
      </c>
      <c r="AC80" s="7" t="s">
        <v>877</v>
      </c>
      <c r="AD80" s="7" t="s">
        <v>1828</v>
      </c>
      <c r="AE80" s="7" t="s">
        <v>1829</v>
      </c>
      <c r="AF80" s="7" t="s">
        <v>1723</v>
      </c>
      <c r="AG80" s="7" t="s">
        <v>3</v>
      </c>
      <c r="AH80" s="7" t="s">
        <v>3</v>
      </c>
      <c r="AI80" s="7" t="s">
        <v>3</v>
      </c>
      <c r="AJ80" s="7" t="s">
        <v>878</v>
      </c>
      <c r="AK80" s="7" t="s">
        <v>878</v>
      </c>
      <c r="AS80" s="13" t="s">
        <v>2607</v>
      </c>
      <c r="AT80" s="7" t="s">
        <v>24</v>
      </c>
      <c r="AU80" s="13" t="s">
        <v>2381</v>
      </c>
      <c r="AV80" s="13" t="s">
        <v>2134</v>
      </c>
    </row>
    <row r="81" spans="1:48" x14ac:dyDescent="0.35">
      <c r="A81" s="7">
        <v>909822</v>
      </c>
      <c r="B81" s="7">
        <v>856482</v>
      </c>
      <c r="C81" s="7">
        <v>850843</v>
      </c>
      <c r="D81" s="7">
        <v>36517</v>
      </c>
      <c r="E81" s="7">
        <v>31419</v>
      </c>
      <c r="F81" s="7" t="s">
        <v>2141</v>
      </c>
      <c r="G81" s="7" t="s">
        <v>865</v>
      </c>
      <c r="H81" s="7" t="s">
        <v>2142</v>
      </c>
      <c r="I81" s="7" t="s">
        <v>866</v>
      </c>
      <c r="J81" s="7" t="s">
        <v>2143</v>
      </c>
      <c r="K81" s="7" t="s">
        <v>868</v>
      </c>
      <c r="L81" s="7" t="s">
        <v>1842</v>
      </c>
      <c r="M81" s="7" t="s">
        <v>1716</v>
      </c>
      <c r="N81" s="7" t="s">
        <v>2144</v>
      </c>
      <c r="O81" s="7" t="s">
        <v>2145</v>
      </c>
      <c r="P81" s="7">
        <v>559292</v>
      </c>
      <c r="Q81" s="7">
        <v>559292</v>
      </c>
      <c r="R81" s="7" t="s">
        <v>872</v>
      </c>
      <c r="S81" s="7">
        <v>-0.441</v>
      </c>
      <c r="T81" s="7" t="s">
        <v>3</v>
      </c>
      <c r="U81" s="7" t="s">
        <v>2146</v>
      </c>
      <c r="V81" s="7" t="s">
        <v>3</v>
      </c>
      <c r="W81" s="7" t="s">
        <v>873</v>
      </c>
      <c r="X81" s="7" t="s">
        <v>2147</v>
      </c>
      <c r="Y81" s="7" t="s">
        <v>3</v>
      </c>
      <c r="Z81" s="7" t="s">
        <v>2148</v>
      </c>
      <c r="AA81" s="7" t="s">
        <v>876</v>
      </c>
      <c r="AB81" s="7" t="s">
        <v>3</v>
      </c>
      <c r="AC81" s="7" t="s">
        <v>877</v>
      </c>
      <c r="AD81" s="7" t="s">
        <v>2149</v>
      </c>
      <c r="AE81" s="7" t="s">
        <v>2150</v>
      </c>
      <c r="AF81" s="7" t="s">
        <v>1727</v>
      </c>
      <c r="AG81" s="7" t="s">
        <v>1728</v>
      </c>
      <c r="AH81" s="7" t="s">
        <v>1728</v>
      </c>
      <c r="AI81" s="7" t="s">
        <v>1728</v>
      </c>
      <c r="AJ81" s="7" t="s">
        <v>878</v>
      </c>
      <c r="AK81" s="7" t="s">
        <v>878</v>
      </c>
      <c r="AS81" s="13" t="s">
        <v>22</v>
      </c>
      <c r="AT81" s="7" t="s">
        <v>216</v>
      </c>
      <c r="AU81" s="13" t="s">
        <v>2161</v>
      </c>
      <c r="AV81" s="13" t="s">
        <v>2511</v>
      </c>
    </row>
    <row r="82" spans="1:48" x14ac:dyDescent="0.35">
      <c r="A82" s="7">
        <v>912069</v>
      </c>
      <c r="B82" s="7">
        <v>853274</v>
      </c>
      <c r="C82" s="7">
        <v>850843</v>
      </c>
      <c r="D82" s="7">
        <v>33594</v>
      </c>
      <c r="E82" s="7">
        <v>31419</v>
      </c>
      <c r="F82" s="7" t="s">
        <v>1982</v>
      </c>
      <c r="G82" s="7" t="s">
        <v>865</v>
      </c>
      <c r="H82" s="7" t="s">
        <v>1983</v>
      </c>
      <c r="I82" s="7" t="s">
        <v>866</v>
      </c>
      <c r="J82" s="7" t="s">
        <v>1984</v>
      </c>
      <c r="K82" s="7" t="s">
        <v>868</v>
      </c>
      <c r="L82" s="7" t="s">
        <v>1842</v>
      </c>
      <c r="M82" s="7" t="s">
        <v>1716</v>
      </c>
      <c r="N82" s="7" t="s">
        <v>2144</v>
      </c>
      <c r="O82" s="7" t="s">
        <v>2145</v>
      </c>
      <c r="P82" s="7">
        <v>559292</v>
      </c>
      <c r="Q82" s="7">
        <v>559292</v>
      </c>
      <c r="R82" s="7" t="s">
        <v>872</v>
      </c>
      <c r="S82" s="7">
        <v>-0.128</v>
      </c>
      <c r="T82" s="7" t="s">
        <v>3</v>
      </c>
      <c r="U82" s="7" t="s">
        <v>2146</v>
      </c>
      <c r="V82" s="7" t="s">
        <v>3</v>
      </c>
      <c r="W82" s="7" t="s">
        <v>873</v>
      </c>
      <c r="X82" s="7" t="s">
        <v>1985</v>
      </c>
      <c r="Y82" s="7" t="s">
        <v>3</v>
      </c>
      <c r="Z82" s="7" t="s">
        <v>1986</v>
      </c>
      <c r="AA82" s="7" t="s">
        <v>876</v>
      </c>
      <c r="AB82" s="7" t="s">
        <v>3</v>
      </c>
      <c r="AC82" s="7" t="s">
        <v>877</v>
      </c>
      <c r="AD82" s="7" t="s">
        <v>2149</v>
      </c>
      <c r="AE82" s="7" t="s">
        <v>2150</v>
      </c>
      <c r="AF82" s="7" t="s">
        <v>1727</v>
      </c>
      <c r="AG82" s="7" t="s">
        <v>1728</v>
      </c>
      <c r="AH82" s="7" t="s">
        <v>1728</v>
      </c>
      <c r="AI82" s="7" t="s">
        <v>1728</v>
      </c>
      <c r="AJ82" s="7" t="s">
        <v>878</v>
      </c>
      <c r="AK82" s="7" t="s">
        <v>878</v>
      </c>
      <c r="AS82" s="13" t="s">
        <v>156</v>
      </c>
      <c r="AT82" s="7" t="s">
        <v>38</v>
      </c>
      <c r="AU82" s="13" t="s">
        <v>1713</v>
      </c>
      <c r="AV82" s="13" t="s">
        <v>2405</v>
      </c>
    </row>
    <row r="83" spans="1:48" x14ac:dyDescent="0.35">
      <c r="A83" s="7">
        <v>986413</v>
      </c>
      <c r="B83" s="7">
        <v>853475</v>
      </c>
      <c r="C83" s="7">
        <v>850843</v>
      </c>
      <c r="D83" s="7">
        <v>33773</v>
      </c>
      <c r="E83" s="7">
        <v>31419</v>
      </c>
      <c r="F83" s="7" t="s">
        <v>1350</v>
      </c>
      <c r="G83" s="7" t="s">
        <v>865</v>
      </c>
      <c r="H83" s="7" t="s">
        <v>1351</v>
      </c>
      <c r="I83" s="7" t="s">
        <v>866</v>
      </c>
      <c r="J83" s="7" t="s">
        <v>1352</v>
      </c>
      <c r="K83" s="7" t="s">
        <v>868</v>
      </c>
      <c r="L83" s="7" t="s">
        <v>1814</v>
      </c>
      <c r="M83" s="7" t="s">
        <v>1716</v>
      </c>
      <c r="N83" s="7" t="s">
        <v>2151</v>
      </c>
      <c r="O83" s="7" t="s">
        <v>2152</v>
      </c>
      <c r="P83" s="7">
        <v>559292</v>
      </c>
      <c r="Q83" s="7">
        <v>559292</v>
      </c>
      <c r="R83" s="7" t="s">
        <v>872</v>
      </c>
      <c r="S83" s="7">
        <v>-0.45</v>
      </c>
      <c r="T83" s="7" t="s">
        <v>3</v>
      </c>
      <c r="U83" s="7" t="s">
        <v>2153</v>
      </c>
      <c r="V83" s="7" t="s">
        <v>3</v>
      </c>
      <c r="W83" s="7" t="s">
        <v>873</v>
      </c>
      <c r="X83" s="7" t="s">
        <v>1354</v>
      </c>
      <c r="Y83" s="7" t="s">
        <v>3</v>
      </c>
      <c r="Z83" s="7" t="s">
        <v>1355</v>
      </c>
      <c r="AA83" s="7" t="s">
        <v>876</v>
      </c>
      <c r="AB83" s="7" t="s">
        <v>3</v>
      </c>
      <c r="AC83" s="7" t="s">
        <v>877</v>
      </c>
      <c r="AD83" s="7" t="s">
        <v>1828</v>
      </c>
      <c r="AE83" s="7" t="s">
        <v>1829</v>
      </c>
      <c r="AF83" s="7" t="s">
        <v>1723</v>
      </c>
      <c r="AG83" s="7" t="s">
        <v>3</v>
      </c>
      <c r="AH83" s="7" t="s">
        <v>3</v>
      </c>
      <c r="AI83" s="7" t="s">
        <v>3</v>
      </c>
      <c r="AJ83" s="7" t="s">
        <v>878</v>
      </c>
      <c r="AK83" s="7" t="s">
        <v>878</v>
      </c>
      <c r="AS83" s="13" t="s">
        <v>1351</v>
      </c>
      <c r="AT83" s="7" t="s">
        <v>28</v>
      </c>
      <c r="AU83" s="13" t="s">
        <v>2245</v>
      </c>
      <c r="AV83" s="13" t="s">
        <v>2471</v>
      </c>
    </row>
    <row r="84" spans="1:48" x14ac:dyDescent="0.35">
      <c r="A84" s="7">
        <v>1240213</v>
      </c>
      <c r="B84" s="7">
        <v>855731</v>
      </c>
      <c r="C84" s="7">
        <v>850843</v>
      </c>
      <c r="D84" s="7">
        <v>35824</v>
      </c>
      <c r="E84" s="7">
        <v>31419</v>
      </c>
      <c r="F84" s="7" t="s">
        <v>2128</v>
      </c>
      <c r="G84" s="7" t="s">
        <v>865</v>
      </c>
      <c r="H84" s="7" t="s">
        <v>2129</v>
      </c>
      <c r="I84" s="7" t="s">
        <v>866</v>
      </c>
      <c r="J84" s="7" t="s">
        <v>2130</v>
      </c>
      <c r="K84" s="7" t="s">
        <v>868</v>
      </c>
      <c r="L84" s="7" t="s">
        <v>2154</v>
      </c>
      <c r="M84" s="7" t="s">
        <v>1716</v>
      </c>
      <c r="N84" s="7" t="s">
        <v>2155</v>
      </c>
      <c r="O84" s="7" t="s">
        <v>2156</v>
      </c>
      <c r="P84" s="7">
        <v>559292</v>
      </c>
      <c r="Q84" s="7">
        <v>559292</v>
      </c>
      <c r="R84" s="7" t="s">
        <v>885</v>
      </c>
      <c r="S84" s="7" t="s">
        <v>3</v>
      </c>
      <c r="T84" s="7" t="s">
        <v>3</v>
      </c>
      <c r="U84" s="7" t="s">
        <v>2157</v>
      </c>
      <c r="V84" s="7" t="s">
        <v>3</v>
      </c>
      <c r="W84" s="7" t="s">
        <v>873</v>
      </c>
      <c r="X84" s="7" t="s">
        <v>2131</v>
      </c>
      <c r="Y84" s="7" t="s">
        <v>3</v>
      </c>
      <c r="Z84" s="7" t="s">
        <v>2132</v>
      </c>
      <c r="AA84" s="7" t="s">
        <v>876</v>
      </c>
      <c r="AB84" s="7" t="s">
        <v>3</v>
      </c>
      <c r="AC84" s="7" t="s">
        <v>877</v>
      </c>
      <c r="AD84" s="7" t="s">
        <v>2158</v>
      </c>
      <c r="AE84" s="7" t="s">
        <v>2159</v>
      </c>
      <c r="AF84" s="7" t="s">
        <v>1723</v>
      </c>
      <c r="AG84" s="7" t="s">
        <v>3</v>
      </c>
      <c r="AH84" s="7" t="s">
        <v>3</v>
      </c>
      <c r="AI84" s="7" t="s">
        <v>1739</v>
      </c>
      <c r="AJ84" s="7" t="s">
        <v>878</v>
      </c>
      <c r="AK84" s="7" t="s">
        <v>878</v>
      </c>
      <c r="AS84" s="13" t="s">
        <v>6</v>
      </c>
      <c r="AT84" s="7" t="s">
        <v>36</v>
      </c>
      <c r="AU84" s="13" t="s">
        <v>2142</v>
      </c>
      <c r="AV84" s="13" t="s">
        <v>2840</v>
      </c>
    </row>
    <row r="85" spans="1:48" x14ac:dyDescent="0.35">
      <c r="A85" s="7">
        <v>1257182</v>
      </c>
      <c r="B85" s="7">
        <v>850641</v>
      </c>
      <c r="C85" s="7">
        <v>850843</v>
      </c>
      <c r="D85" s="7">
        <v>31233</v>
      </c>
      <c r="E85" s="7">
        <v>31419</v>
      </c>
      <c r="F85" s="7" t="s">
        <v>2160</v>
      </c>
      <c r="G85" s="7" t="s">
        <v>865</v>
      </c>
      <c r="H85" s="7" t="s">
        <v>2161</v>
      </c>
      <c r="I85" s="7" t="s">
        <v>866</v>
      </c>
      <c r="J85" s="7" t="s">
        <v>2162</v>
      </c>
      <c r="K85" s="7" t="s">
        <v>868</v>
      </c>
      <c r="L85" s="7" t="s">
        <v>2092</v>
      </c>
      <c r="M85" s="7" t="s">
        <v>1716</v>
      </c>
      <c r="N85" s="7" t="s">
        <v>2163</v>
      </c>
      <c r="O85" s="7" t="s">
        <v>2164</v>
      </c>
      <c r="P85" s="7">
        <v>559292</v>
      </c>
      <c r="Q85" s="7">
        <v>559292</v>
      </c>
      <c r="R85" s="7" t="s">
        <v>872</v>
      </c>
      <c r="S85" s="7" t="s">
        <v>3</v>
      </c>
      <c r="T85" s="7" t="s">
        <v>3</v>
      </c>
      <c r="U85" s="7" t="s">
        <v>2165</v>
      </c>
      <c r="V85" s="7" t="s">
        <v>3</v>
      </c>
      <c r="W85" s="7" t="s">
        <v>873</v>
      </c>
      <c r="X85" s="7" t="s">
        <v>2166</v>
      </c>
      <c r="Y85" s="7" t="s">
        <v>3</v>
      </c>
      <c r="Z85" s="7" t="s">
        <v>2167</v>
      </c>
      <c r="AA85" s="7" t="s">
        <v>876</v>
      </c>
      <c r="AB85" s="7" t="s">
        <v>3</v>
      </c>
      <c r="AC85" s="7" t="s">
        <v>877</v>
      </c>
      <c r="AD85" s="7" t="s">
        <v>2168</v>
      </c>
      <c r="AE85" s="7" t="s">
        <v>2169</v>
      </c>
      <c r="AF85" s="7" t="s">
        <v>1727</v>
      </c>
      <c r="AG85" s="7" t="s">
        <v>1728</v>
      </c>
      <c r="AH85" s="7" t="s">
        <v>1728</v>
      </c>
      <c r="AI85" s="7" t="s">
        <v>1728</v>
      </c>
      <c r="AJ85" s="7" t="s">
        <v>878</v>
      </c>
      <c r="AK85" s="7" t="s">
        <v>878</v>
      </c>
      <c r="AS85" s="13" t="s">
        <v>1893</v>
      </c>
      <c r="AT85" s="7" t="s">
        <v>158</v>
      </c>
      <c r="AU85" s="13" t="s">
        <v>2498</v>
      </c>
      <c r="AV85" s="13" t="s">
        <v>1957</v>
      </c>
    </row>
    <row r="86" spans="1:48" x14ac:dyDescent="0.35">
      <c r="A86" s="7">
        <v>1257228</v>
      </c>
      <c r="B86" s="7">
        <v>855409</v>
      </c>
      <c r="C86" s="7">
        <v>850843</v>
      </c>
      <c r="D86" s="7">
        <v>35532</v>
      </c>
      <c r="E86" s="7">
        <v>31419</v>
      </c>
      <c r="F86" s="7" t="s">
        <v>2170</v>
      </c>
      <c r="G86" s="7" t="s">
        <v>865</v>
      </c>
      <c r="H86" s="7" t="s">
        <v>2171</v>
      </c>
      <c r="I86" s="7" t="s">
        <v>866</v>
      </c>
      <c r="J86" s="7" t="s">
        <v>2172</v>
      </c>
      <c r="K86" s="7" t="s">
        <v>868</v>
      </c>
      <c r="L86" s="7" t="s">
        <v>2092</v>
      </c>
      <c r="M86" s="7" t="s">
        <v>1716</v>
      </c>
      <c r="N86" s="7" t="s">
        <v>2163</v>
      </c>
      <c r="O86" s="7" t="s">
        <v>2164</v>
      </c>
      <c r="P86" s="7">
        <v>559292</v>
      </c>
      <c r="Q86" s="7">
        <v>559292</v>
      </c>
      <c r="R86" s="7" t="s">
        <v>872</v>
      </c>
      <c r="S86" s="7" t="s">
        <v>3</v>
      </c>
      <c r="T86" s="7" t="s">
        <v>3</v>
      </c>
      <c r="U86" s="7" t="s">
        <v>2165</v>
      </c>
      <c r="V86" s="7" t="s">
        <v>3</v>
      </c>
      <c r="W86" s="7" t="s">
        <v>873</v>
      </c>
      <c r="X86" s="7" t="s">
        <v>2173</v>
      </c>
      <c r="Y86" s="7" t="s">
        <v>3</v>
      </c>
      <c r="Z86" s="7" t="s">
        <v>2174</v>
      </c>
      <c r="AA86" s="7" t="s">
        <v>876</v>
      </c>
      <c r="AB86" s="7" t="s">
        <v>3</v>
      </c>
      <c r="AC86" s="7" t="s">
        <v>877</v>
      </c>
      <c r="AD86" s="7" t="s">
        <v>2175</v>
      </c>
      <c r="AE86" s="7" t="s">
        <v>2176</v>
      </c>
      <c r="AF86" s="7" t="s">
        <v>1727</v>
      </c>
      <c r="AG86" s="7" t="s">
        <v>1728</v>
      </c>
      <c r="AH86" s="7" t="s">
        <v>1728</v>
      </c>
      <c r="AI86" s="7" t="s">
        <v>1728</v>
      </c>
      <c r="AJ86" s="7" t="s">
        <v>878</v>
      </c>
      <c r="AK86" s="7" t="s">
        <v>878</v>
      </c>
      <c r="AS86" s="13" t="s">
        <v>2888</v>
      </c>
      <c r="AT86" s="7" t="s">
        <v>210</v>
      </c>
      <c r="AU86" s="13" t="s">
        <v>2911</v>
      </c>
      <c r="AV86" s="13" t="s">
        <v>2009</v>
      </c>
    </row>
    <row r="87" spans="1:48" x14ac:dyDescent="0.35">
      <c r="A87" s="7">
        <v>1870017</v>
      </c>
      <c r="B87" s="7">
        <v>851306</v>
      </c>
      <c r="C87" s="7">
        <v>850843</v>
      </c>
      <c r="D87" s="7">
        <v>31825</v>
      </c>
      <c r="E87" s="7">
        <v>31419</v>
      </c>
      <c r="F87" s="7" t="s">
        <v>879</v>
      </c>
      <c r="G87" s="7" t="s">
        <v>865</v>
      </c>
      <c r="H87" s="7" t="s">
        <v>880</v>
      </c>
      <c r="I87" s="7" t="s">
        <v>866</v>
      </c>
      <c r="J87" s="7" t="s">
        <v>881</v>
      </c>
      <c r="K87" s="7" t="s">
        <v>868</v>
      </c>
      <c r="L87" s="7" t="s">
        <v>1724</v>
      </c>
      <c r="M87" s="7" t="s">
        <v>1716</v>
      </c>
      <c r="N87" s="7" t="s">
        <v>2177</v>
      </c>
      <c r="O87" s="7" t="s">
        <v>2178</v>
      </c>
      <c r="P87" s="7">
        <v>559292</v>
      </c>
      <c r="Q87" s="7">
        <v>559292</v>
      </c>
      <c r="R87" s="7" t="s">
        <v>885</v>
      </c>
      <c r="S87" s="7" t="s">
        <v>3</v>
      </c>
      <c r="T87" s="7" t="s">
        <v>3</v>
      </c>
      <c r="U87" s="7" t="s">
        <v>3</v>
      </c>
      <c r="V87" s="7" t="s">
        <v>3</v>
      </c>
      <c r="W87" s="7" t="s">
        <v>873</v>
      </c>
      <c r="X87" s="7" t="s">
        <v>886</v>
      </c>
      <c r="Y87" s="7" t="s">
        <v>3</v>
      </c>
      <c r="Z87" s="7" t="s">
        <v>887</v>
      </c>
      <c r="AA87" s="7" t="s">
        <v>876</v>
      </c>
      <c r="AB87" s="7" t="s">
        <v>3</v>
      </c>
      <c r="AC87" s="7" t="s">
        <v>877</v>
      </c>
      <c r="AD87" s="7" t="s">
        <v>2179</v>
      </c>
      <c r="AE87" s="7" t="s">
        <v>2180</v>
      </c>
      <c r="AF87" s="7" t="s">
        <v>1727</v>
      </c>
      <c r="AG87" s="7" t="s">
        <v>1728</v>
      </c>
      <c r="AH87" s="7" t="s">
        <v>1728</v>
      </c>
      <c r="AI87" s="7" t="s">
        <v>2110</v>
      </c>
      <c r="AJ87" s="7" t="s">
        <v>878</v>
      </c>
      <c r="AK87" s="7" t="s">
        <v>878</v>
      </c>
      <c r="AS87" s="13" t="s">
        <v>2022</v>
      </c>
      <c r="AT87" s="7" t="s">
        <v>27</v>
      </c>
      <c r="AU87" s="13" t="s">
        <v>2670</v>
      </c>
      <c r="AV87" s="13" t="s">
        <v>2631</v>
      </c>
    </row>
    <row r="88" spans="1:48" x14ac:dyDescent="0.35">
      <c r="A88" s="7">
        <v>1879996</v>
      </c>
      <c r="B88" s="7">
        <v>851723</v>
      </c>
      <c r="C88" s="7">
        <v>850843</v>
      </c>
      <c r="D88" s="7">
        <v>32199</v>
      </c>
      <c r="E88" s="7">
        <v>31419</v>
      </c>
      <c r="F88" s="7" t="s">
        <v>2181</v>
      </c>
      <c r="G88" s="7" t="s">
        <v>865</v>
      </c>
      <c r="H88" s="7" t="s">
        <v>2182</v>
      </c>
      <c r="I88" s="7" t="s">
        <v>866</v>
      </c>
      <c r="J88" s="7" t="s">
        <v>2183</v>
      </c>
      <c r="K88" s="7" t="s">
        <v>868</v>
      </c>
      <c r="L88" s="7" t="s">
        <v>1867</v>
      </c>
      <c r="M88" s="7" t="s">
        <v>1716</v>
      </c>
      <c r="N88" s="7" t="s">
        <v>2184</v>
      </c>
      <c r="O88" s="7" t="s">
        <v>2185</v>
      </c>
      <c r="P88" s="7">
        <v>559292</v>
      </c>
      <c r="Q88" s="7">
        <v>559292</v>
      </c>
      <c r="R88" s="7" t="s">
        <v>872</v>
      </c>
      <c r="S88" s="7">
        <v>0.16969999999999999</v>
      </c>
      <c r="T88" s="7" t="s">
        <v>3</v>
      </c>
      <c r="U88" s="7" t="s">
        <v>2186</v>
      </c>
      <c r="V88" s="7" t="s">
        <v>3</v>
      </c>
      <c r="W88" s="7" t="s">
        <v>873</v>
      </c>
      <c r="X88" s="7" t="s">
        <v>2187</v>
      </c>
      <c r="Y88" s="7" t="s">
        <v>3</v>
      </c>
      <c r="Z88" s="7" t="s">
        <v>2188</v>
      </c>
      <c r="AA88" s="7" t="s">
        <v>876</v>
      </c>
      <c r="AB88" s="7" t="s">
        <v>3</v>
      </c>
      <c r="AC88" s="7" t="s">
        <v>877</v>
      </c>
      <c r="AD88" s="7" t="s">
        <v>1848</v>
      </c>
      <c r="AE88" s="7" t="s">
        <v>1849</v>
      </c>
      <c r="AF88" s="7" t="s">
        <v>1723</v>
      </c>
      <c r="AG88" s="7" t="s">
        <v>3</v>
      </c>
      <c r="AH88" s="7" t="s">
        <v>3</v>
      </c>
      <c r="AI88" s="7" t="s">
        <v>3</v>
      </c>
      <c r="AJ88" s="7" t="s">
        <v>878</v>
      </c>
      <c r="AK88" s="7" t="s">
        <v>878</v>
      </c>
      <c r="AS88" s="13" t="s">
        <v>2483</v>
      </c>
      <c r="AT88" s="7" t="s">
        <v>149</v>
      </c>
      <c r="AU88" s="13" t="s">
        <v>2601</v>
      </c>
      <c r="AV88" s="13" t="s">
        <v>1831</v>
      </c>
    </row>
    <row r="89" spans="1:48" x14ac:dyDescent="0.35">
      <c r="A89" s="7">
        <v>1880382</v>
      </c>
      <c r="B89" s="7">
        <v>851882</v>
      </c>
      <c r="C89" s="7">
        <v>850843</v>
      </c>
      <c r="D89" s="7">
        <v>32341</v>
      </c>
      <c r="E89" s="7">
        <v>31419</v>
      </c>
      <c r="F89" s="7" t="s">
        <v>2189</v>
      </c>
      <c r="G89" s="7" t="s">
        <v>865</v>
      </c>
      <c r="H89" s="7" t="s">
        <v>2190</v>
      </c>
      <c r="I89" s="7" t="s">
        <v>866</v>
      </c>
      <c r="J89" s="7" t="s">
        <v>3</v>
      </c>
      <c r="K89" s="7" t="s">
        <v>868</v>
      </c>
      <c r="L89" s="7" t="s">
        <v>1867</v>
      </c>
      <c r="M89" s="7" t="s">
        <v>1716</v>
      </c>
      <c r="N89" s="7" t="s">
        <v>2184</v>
      </c>
      <c r="O89" s="7" t="s">
        <v>2185</v>
      </c>
      <c r="P89" s="7">
        <v>559292</v>
      </c>
      <c r="Q89" s="7">
        <v>559292</v>
      </c>
      <c r="R89" s="7" t="s">
        <v>872</v>
      </c>
      <c r="S89" s="7">
        <v>0.21970000000000001</v>
      </c>
      <c r="T89" s="7" t="s">
        <v>3</v>
      </c>
      <c r="U89" s="7" t="s">
        <v>2191</v>
      </c>
      <c r="V89" s="7" t="s">
        <v>3</v>
      </c>
      <c r="W89" s="7" t="s">
        <v>873</v>
      </c>
      <c r="X89" s="7" t="s">
        <v>2192</v>
      </c>
      <c r="Y89" s="7" t="s">
        <v>3</v>
      </c>
      <c r="Z89" s="7" t="s">
        <v>2193</v>
      </c>
      <c r="AA89" s="7" t="s">
        <v>876</v>
      </c>
      <c r="AB89" s="7" t="s">
        <v>3</v>
      </c>
      <c r="AC89" s="7" t="s">
        <v>877</v>
      </c>
      <c r="AD89" s="7" t="s">
        <v>1848</v>
      </c>
      <c r="AE89" s="7" t="s">
        <v>1849</v>
      </c>
      <c r="AF89" s="7" t="s">
        <v>1723</v>
      </c>
      <c r="AG89" s="7" t="s">
        <v>3</v>
      </c>
      <c r="AH89" s="7" t="s">
        <v>3</v>
      </c>
      <c r="AI89" s="7" t="s">
        <v>3</v>
      </c>
      <c r="AJ89" s="7" t="s">
        <v>878</v>
      </c>
      <c r="AK89" s="7" t="s">
        <v>878</v>
      </c>
      <c r="AS89" s="13" t="s">
        <v>220</v>
      </c>
      <c r="AT89" s="7" t="s">
        <v>12</v>
      </c>
      <c r="AU89" s="13" t="s">
        <v>145</v>
      </c>
      <c r="AV89" s="13" t="s">
        <v>2017</v>
      </c>
    </row>
    <row r="90" spans="1:48" x14ac:dyDescent="0.35">
      <c r="A90" s="7">
        <v>1882971</v>
      </c>
      <c r="B90" s="7">
        <v>850603</v>
      </c>
      <c r="C90" s="7">
        <v>850843</v>
      </c>
      <c r="D90" s="7">
        <v>31200</v>
      </c>
      <c r="E90" s="7">
        <v>31419</v>
      </c>
      <c r="F90" s="7" t="s">
        <v>2194</v>
      </c>
      <c r="G90" s="7" t="s">
        <v>865</v>
      </c>
      <c r="H90" s="7" t="s">
        <v>2195</v>
      </c>
      <c r="I90" s="7" t="s">
        <v>866</v>
      </c>
      <c r="J90" s="7" t="s">
        <v>3</v>
      </c>
      <c r="K90" s="7" t="s">
        <v>868</v>
      </c>
      <c r="L90" s="7" t="s">
        <v>1867</v>
      </c>
      <c r="M90" s="7" t="s">
        <v>1716</v>
      </c>
      <c r="N90" s="7" t="s">
        <v>2184</v>
      </c>
      <c r="O90" s="7" t="s">
        <v>2185</v>
      </c>
      <c r="P90" s="7">
        <v>559292</v>
      </c>
      <c r="Q90" s="7">
        <v>559292</v>
      </c>
      <c r="R90" s="7" t="s">
        <v>872</v>
      </c>
      <c r="S90" s="7">
        <v>0.18840000000000001</v>
      </c>
      <c r="T90" s="7" t="s">
        <v>3</v>
      </c>
      <c r="U90" s="7" t="s">
        <v>2196</v>
      </c>
      <c r="V90" s="7" t="s">
        <v>3</v>
      </c>
      <c r="W90" s="7" t="s">
        <v>873</v>
      </c>
      <c r="X90" s="7" t="s">
        <v>2197</v>
      </c>
      <c r="Y90" s="7" t="s">
        <v>3</v>
      </c>
      <c r="Z90" s="7" t="s">
        <v>2198</v>
      </c>
      <c r="AA90" s="7" t="s">
        <v>876</v>
      </c>
      <c r="AB90" s="7" t="s">
        <v>3</v>
      </c>
      <c r="AC90" s="7" t="s">
        <v>877</v>
      </c>
      <c r="AD90" s="7" t="s">
        <v>1848</v>
      </c>
      <c r="AE90" s="7" t="s">
        <v>1849</v>
      </c>
      <c r="AF90" s="7" t="s">
        <v>1723</v>
      </c>
      <c r="AG90" s="7" t="s">
        <v>3</v>
      </c>
      <c r="AH90" s="7" t="s">
        <v>3</v>
      </c>
      <c r="AI90" s="7" t="s">
        <v>3</v>
      </c>
      <c r="AJ90" s="7" t="s">
        <v>878</v>
      </c>
      <c r="AK90" s="7" t="s">
        <v>878</v>
      </c>
      <c r="AS90" s="13" t="s">
        <v>37</v>
      </c>
      <c r="AT90" s="7" t="s">
        <v>13</v>
      </c>
      <c r="AU90" s="13" t="s">
        <v>2282</v>
      </c>
      <c r="AV90" s="13" t="s">
        <v>2734</v>
      </c>
    </row>
    <row r="91" spans="1:48" x14ac:dyDescent="0.35">
      <c r="A91" s="7">
        <v>1883698</v>
      </c>
      <c r="B91" s="7">
        <v>853010</v>
      </c>
      <c r="C91" s="7">
        <v>850843</v>
      </c>
      <c r="D91" s="7">
        <v>33360</v>
      </c>
      <c r="E91" s="7">
        <v>31419</v>
      </c>
      <c r="F91" s="7" t="s">
        <v>2199</v>
      </c>
      <c r="G91" s="7" t="s">
        <v>865</v>
      </c>
      <c r="H91" s="7" t="s">
        <v>2200</v>
      </c>
      <c r="I91" s="7" t="s">
        <v>866</v>
      </c>
      <c r="J91" s="7" t="s">
        <v>2201</v>
      </c>
      <c r="K91" s="7" t="s">
        <v>868</v>
      </c>
      <c r="L91" s="7" t="s">
        <v>1867</v>
      </c>
      <c r="M91" s="7" t="s">
        <v>1716</v>
      </c>
      <c r="N91" s="7" t="s">
        <v>2184</v>
      </c>
      <c r="O91" s="7" t="s">
        <v>2185</v>
      </c>
      <c r="P91" s="7">
        <v>559292</v>
      </c>
      <c r="Q91" s="7">
        <v>559292</v>
      </c>
      <c r="R91" s="7" t="s">
        <v>872</v>
      </c>
      <c r="S91" s="7">
        <v>0.22120000000000001</v>
      </c>
      <c r="T91" s="7" t="s">
        <v>3</v>
      </c>
      <c r="U91" s="7" t="s">
        <v>2202</v>
      </c>
      <c r="V91" s="7" t="s">
        <v>3</v>
      </c>
      <c r="W91" s="7" t="s">
        <v>873</v>
      </c>
      <c r="X91" s="7" t="s">
        <v>2203</v>
      </c>
      <c r="Y91" s="7" t="s">
        <v>3</v>
      </c>
      <c r="Z91" s="7" t="s">
        <v>2204</v>
      </c>
      <c r="AA91" s="7" t="s">
        <v>876</v>
      </c>
      <c r="AB91" s="7" t="s">
        <v>3</v>
      </c>
      <c r="AC91" s="7" t="s">
        <v>877</v>
      </c>
      <c r="AD91" s="7" t="s">
        <v>1848</v>
      </c>
      <c r="AE91" s="7" t="s">
        <v>1849</v>
      </c>
      <c r="AF91" s="7" t="s">
        <v>1723</v>
      </c>
      <c r="AG91" s="7" t="s">
        <v>3</v>
      </c>
      <c r="AH91" s="7" t="s">
        <v>3</v>
      </c>
      <c r="AI91" s="7" t="s">
        <v>3</v>
      </c>
      <c r="AJ91" s="7" t="s">
        <v>878</v>
      </c>
      <c r="AK91" s="7" t="s">
        <v>878</v>
      </c>
      <c r="AS91" s="13" t="s">
        <v>2969</v>
      </c>
      <c r="AT91" s="7" t="s">
        <v>15</v>
      </c>
      <c r="AU91" s="13" t="s">
        <v>2446</v>
      </c>
      <c r="AV91" s="13" t="s">
        <v>1882</v>
      </c>
    </row>
    <row r="92" spans="1:48" x14ac:dyDescent="0.35">
      <c r="A92" s="7">
        <v>1884381</v>
      </c>
      <c r="B92" s="7">
        <v>856595</v>
      </c>
      <c r="C92" s="7">
        <v>850843</v>
      </c>
      <c r="D92" s="7">
        <v>36622</v>
      </c>
      <c r="E92" s="7">
        <v>31419</v>
      </c>
      <c r="F92" s="7" t="s">
        <v>2205</v>
      </c>
      <c r="G92" s="7" t="s">
        <v>865</v>
      </c>
      <c r="H92" s="7" t="s">
        <v>2206</v>
      </c>
      <c r="I92" s="7" t="s">
        <v>866</v>
      </c>
      <c r="J92" s="7" t="s">
        <v>3</v>
      </c>
      <c r="K92" s="7" t="s">
        <v>868</v>
      </c>
      <c r="L92" s="7" t="s">
        <v>1867</v>
      </c>
      <c r="M92" s="7" t="s">
        <v>1716</v>
      </c>
      <c r="N92" s="7" t="s">
        <v>2184</v>
      </c>
      <c r="O92" s="7" t="s">
        <v>2185</v>
      </c>
      <c r="P92" s="7">
        <v>559292</v>
      </c>
      <c r="Q92" s="7">
        <v>559292</v>
      </c>
      <c r="R92" s="7" t="s">
        <v>872</v>
      </c>
      <c r="S92" s="7">
        <v>0.18090000000000001</v>
      </c>
      <c r="T92" s="7" t="s">
        <v>3</v>
      </c>
      <c r="U92" s="7" t="s">
        <v>2207</v>
      </c>
      <c r="V92" s="7" t="s">
        <v>3</v>
      </c>
      <c r="W92" s="7" t="s">
        <v>873</v>
      </c>
      <c r="X92" s="7" t="s">
        <v>2208</v>
      </c>
      <c r="Y92" s="7" t="s">
        <v>3</v>
      </c>
      <c r="Z92" s="7" t="s">
        <v>2209</v>
      </c>
      <c r="AA92" s="7" t="s">
        <v>876</v>
      </c>
      <c r="AB92" s="7" t="s">
        <v>3</v>
      </c>
      <c r="AC92" s="7" t="s">
        <v>877</v>
      </c>
      <c r="AD92" s="7" t="s">
        <v>1848</v>
      </c>
      <c r="AE92" s="7" t="s">
        <v>1849</v>
      </c>
      <c r="AF92" s="7" t="s">
        <v>1723</v>
      </c>
      <c r="AG92" s="7" t="s">
        <v>3</v>
      </c>
      <c r="AH92" s="7" t="s">
        <v>3</v>
      </c>
      <c r="AI92" s="7" t="s">
        <v>3</v>
      </c>
      <c r="AJ92" s="7" t="s">
        <v>878</v>
      </c>
      <c r="AK92" s="7" t="s">
        <v>878</v>
      </c>
      <c r="AS92" s="13" t="s">
        <v>1903</v>
      </c>
      <c r="AT92" s="7" t="s">
        <v>16</v>
      </c>
      <c r="AU92" s="13" t="s">
        <v>2240</v>
      </c>
      <c r="AV92" s="13" t="s">
        <v>1936</v>
      </c>
    </row>
    <row r="93" spans="1:48" x14ac:dyDescent="0.35">
      <c r="A93" s="7">
        <v>1884988</v>
      </c>
      <c r="B93" s="7">
        <v>853421</v>
      </c>
      <c r="C93" s="7">
        <v>850843</v>
      </c>
      <c r="D93" s="7">
        <v>33728</v>
      </c>
      <c r="E93" s="7">
        <v>31419</v>
      </c>
      <c r="F93" s="7" t="s">
        <v>2210</v>
      </c>
      <c r="G93" s="7" t="s">
        <v>865</v>
      </c>
      <c r="H93" s="7" t="s">
        <v>2211</v>
      </c>
      <c r="I93" s="7" t="s">
        <v>866</v>
      </c>
      <c r="J93" s="7" t="s">
        <v>2212</v>
      </c>
      <c r="K93" s="7" t="s">
        <v>868</v>
      </c>
      <c r="L93" s="7" t="s">
        <v>1867</v>
      </c>
      <c r="M93" s="7" t="s">
        <v>1716</v>
      </c>
      <c r="N93" s="7" t="s">
        <v>2184</v>
      </c>
      <c r="O93" s="7" t="s">
        <v>2185</v>
      </c>
      <c r="P93" s="7">
        <v>559292</v>
      </c>
      <c r="Q93" s="7">
        <v>559292</v>
      </c>
      <c r="R93" s="7" t="s">
        <v>872</v>
      </c>
      <c r="S93" s="7">
        <v>0.17929999999999999</v>
      </c>
      <c r="T93" s="7" t="s">
        <v>3</v>
      </c>
      <c r="U93" s="7" t="s">
        <v>2213</v>
      </c>
      <c r="V93" s="7" t="s">
        <v>3</v>
      </c>
      <c r="W93" s="7" t="s">
        <v>873</v>
      </c>
      <c r="X93" s="7" t="s">
        <v>2214</v>
      </c>
      <c r="Y93" s="7" t="s">
        <v>3</v>
      </c>
      <c r="Z93" s="7" t="s">
        <v>2215</v>
      </c>
      <c r="AA93" s="7" t="s">
        <v>876</v>
      </c>
      <c r="AB93" s="7" t="s">
        <v>3</v>
      </c>
      <c r="AC93" s="7" t="s">
        <v>877</v>
      </c>
      <c r="AD93" s="7" t="s">
        <v>1848</v>
      </c>
      <c r="AE93" s="7" t="s">
        <v>1849</v>
      </c>
      <c r="AF93" s="7" t="s">
        <v>1723</v>
      </c>
      <c r="AG93" s="7" t="s">
        <v>3</v>
      </c>
      <c r="AH93" s="7" t="s">
        <v>3</v>
      </c>
      <c r="AI93" s="7" t="s">
        <v>3</v>
      </c>
      <c r="AJ93" s="7" t="s">
        <v>878</v>
      </c>
      <c r="AK93" s="7" t="s">
        <v>878</v>
      </c>
      <c r="AS93" s="13" t="s">
        <v>141</v>
      </c>
      <c r="AT93" s="7" t="s">
        <v>119</v>
      </c>
      <c r="AU93" s="13" t="s">
        <v>34</v>
      </c>
      <c r="AV93" s="13" t="s">
        <v>1898</v>
      </c>
    </row>
    <row r="94" spans="1:48" x14ac:dyDescent="0.35">
      <c r="A94" s="7">
        <v>1885186</v>
      </c>
      <c r="B94" s="7">
        <v>853355</v>
      </c>
      <c r="C94" s="7">
        <v>850843</v>
      </c>
      <c r="D94" s="7">
        <v>33667</v>
      </c>
      <c r="E94" s="7">
        <v>31419</v>
      </c>
      <c r="F94" s="7" t="s">
        <v>2216</v>
      </c>
      <c r="G94" s="7" t="s">
        <v>865</v>
      </c>
      <c r="H94" s="7" t="s">
        <v>2217</v>
      </c>
      <c r="I94" s="7" t="s">
        <v>866</v>
      </c>
      <c r="J94" s="7" t="s">
        <v>2218</v>
      </c>
      <c r="K94" s="7" t="s">
        <v>868</v>
      </c>
      <c r="L94" s="7" t="s">
        <v>1867</v>
      </c>
      <c r="M94" s="7" t="s">
        <v>1716</v>
      </c>
      <c r="N94" s="7" t="s">
        <v>2184</v>
      </c>
      <c r="O94" s="7" t="s">
        <v>2185</v>
      </c>
      <c r="P94" s="7">
        <v>559292</v>
      </c>
      <c r="Q94" s="7">
        <v>559292</v>
      </c>
      <c r="R94" s="7" t="s">
        <v>872</v>
      </c>
      <c r="S94" s="7">
        <v>0.26140000000000002</v>
      </c>
      <c r="T94" s="7" t="s">
        <v>3</v>
      </c>
      <c r="U94" s="7" t="s">
        <v>2219</v>
      </c>
      <c r="V94" s="7" t="s">
        <v>3</v>
      </c>
      <c r="W94" s="7" t="s">
        <v>873</v>
      </c>
      <c r="X94" s="7" t="s">
        <v>2220</v>
      </c>
      <c r="Y94" s="7" t="s">
        <v>3</v>
      </c>
      <c r="Z94" s="7" t="s">
        <v>2221</v>
      </c>
      <c r="AA94" s="7" t="s">
        <v>876</v>
      </c>
      <c r="AB94" s="7" t="s">
        <v>3</v>
      </c>
      <c r="AC94" s="7" t="s">
        <v>877</v>
      </c>
      <c r="AD94" s="7" t="s">
        <v>1848</v>
      </c>
      <c r="AE94" s="7" t="s">
        <v>1849</v>
      </c>
      <c r="AF94" s="7" t="s">
        <v>1723</v>
      </c>
      <c r="AG94" s="7" t="s">
        <v>3</v>
      </c>
      <c r="AH94" s="7" t="s">
        <v>3</v>
      </c>
      <c r="AI94" s="7" t="s">
        <v>3</v>
      </c>
      <c r="AJ94" s="7" t="s">
        <v>878</v>
      </c>
      <c r="AK94" s="7" t="s">
        <v>878</v>
      </c>
      <c r="AS94" s="13" t="s">
        <v>73</v>
      </c>
      <c r="AT94" s="7" t="s">
        <v>17</v>
      </c>
      <c r="AU94" s="13" t="s">
        <v>2846</v>
      </c>
      <c r="AV94" s="13" t="s">
        <v>2764</v>
      </c>
    </row>
    <row r="95" spans="1:48" x14ac:dyDescent="0.35">
      <c r="A95" s="7">
        <v>1885463</v>
      </c>
      <c r="B95" s="7">
        <v>853503</v>
      </c>
      <c r="C95" s="7">
        <v>850843</v>
      </c>
      <c r="D95" s="7">
        <v>33797</v>
      </c>
      <c r="E95" s="7">
        <v>31419</v>
      </c>
      <c r="F95" s="7" t="s">
        <v>2222</v>
      </c>
      <c r="G95" s="7" t="s">
        <v>865</v>
      </c>
      <c r="H95" s="7" t="s">
        <v>2223</v>
      </c>
      <c r="I95" s="7" t="s">
        <v>866</v>
      </c>
      <c r="J95" s="7" t="s">
        <v>2224</v>
      </c>
      <c r="K95" s="7" t="s">
        <v>868</v>
      </c>
      <c r="L95" s="7" t="s">
        <v>1867</v>
      </c>
      <c r="M95" s="7" t="s">
        <v>1716</v>
      </c>
      <c r="N95" s="7" t="s">
        <v>2184</v>
      </c>
      <c r="O95" s="7" t="s">
        <v>2185</v>
      </c>
      <c r="P95" s="7">
        <v>559292</v>
      </c>
      <c r="Q95" s="7">
        <v>559292</v>
      </c>
      <c r="R95" s="7" t="s">
        <v>872</v>
      </c>
      <c r="S95" s="7">
        <v>0.22750000000000001</v>
      </c>
      <c r="T95" s="7" t="s">
        <v>3</v>
      </c>
      <c r="U95" s="7" t="s">
        <v>2225</v>
      </c>
      <c r="V95" s="7" t="s">
        <v>3</v>
      </c>
      <c r="W95" s="7" t="s">
        <v>873</v>
      </c>
      <c r="X95" s="7" t="s">
        <v>2226</v>
      </c>
      <c r="Y95" s="7" t="s">
        <v>3</v>
      </c>
      <c r="Z95" s="7" t="s">
        <v>2227</v>
      </c>
      <c r="AA95" s="7" t="s">
        <v>876</v>
      </c>
      <c r="AB95" s="7" t="s">
        <v>3</v>
      </c>
      <c r="AC95" s="7" t="s">
        <v>877</v>
      </c>
      <c r="AD95" s="7" t="s">
        <v>1848</v>
      </c>
      <c r="AE95" s="7" t="s">
        <v>1849</v>
      </c>
      <c r="AF95" s="7" t="s">
        <v>1723</v>
      </c>
      <c r="AG95" s="7" t="s">
        <v>3</v>
      </c>
      <c r="AH95" s="7" t="s">
        <v>3</v>
      </c>
      <c r="AI95" s="7" t="s">
        <v>3</v>
      </c>
      <c r="AJ95" s="7" t="s">
        <v>878</v>
      </c>
      <c r="AK95" s="7" t="s">
        <v>878</v>
      </c>
      <c r="AS95" s="13" t="s">
        <v>85</v>
      </c>
      <c r="AT95" s="7" t="s">
        <v>126</v>
      </c>
      <c r="AU95" s="13" t="s">
        <v>2171</v>
      </c>
      <c r="AV95" s="13" t="s">
        <v>1861</v>
      </c>
    </row>
    <row r="96" spans="1:48" x14ac:dyDescent="0.35">
      <c r="A96" s="7">
        <v>1886233</v>
      </c>
      <c r="B96" s="7">
        <v>853784</v>
      </c>
      <c r="C96" s="7">
        <v>850843</v>
      </c>
      <c r="D96" s="7">
        <v>34054</v>
      </c>
      <c r="E96" s="7">
        <v>31419</v>
      </c>
      <c r="F96" s="7" t="s">
        <v>2228</v>
      </c>
      <c r="G96" s="7" t="s">
        <v>865</v>
      </c>
      <c r="H96" s="7" t="s">
        <v>2229</v>
      </c>
      <c r="I96" s="7" t="s">
        <v>866</v>
      </c>
      <c r="J96" s="7" t="s">
        <v>3</v>
      </c>
      <c r="K96" s="7" t="s">
        <v>868</v>
      </c>
      <c r="L96" s="7" t="s">
        <v>1867</v>
      </c>
      <c r="M96" s="7" t="s">
        <v>1716</v>
      </c>
      <c r="N96" s="7" t="s">
        <v>2184</v>
      </c>
      <c r="O96" s="7" t="s">
        <v>2185</v>
      </c>
      <c r="P96" s="7">
        <v>559292</v>
      </c>
      <c r="Q96" s="7">
        <v>559292</v>
      </c>
      <c r="R96" s="7" t="s">
        <v>872</v>
      </c>
      <c r="S96" s="7">
        <v>0.39140000000000003</v>
      </c>
      <c r="T96" s="7" t="s">
        <v>3</v>
      </c>
      <c r="U96" s="7" t="s">
        <v>2230</v>
      </c>
      <c r="V96" s="7" t="s">
        <v>3</v>
      </c>
      <c r="W96" s="7" t="s">
        <v>873</v>
      </c>
      <c r="X96" s="7" t="s">
        <v>2231</v>
      </c>
      <c r="Y96" s="7" t="s">
        <v>3</v>
      </c>
      <c r="Z96" s="7" t="s">
        <v>2232</v>
      </c>
      <c r="AA96" s="7" t="s">
        <v>876</v>
      </c>
      <c r="AB96" s="7" t="s">
        <v>3</v>
      </c>
      <c r="AC96" s="7" t="s">
        <v>877</v>
      </c>
      <c r="AD96" s="7" t="s">
        <v>1848</v>
      </c>
      <c r="AE96" s="7" t="s">
        <v>1849</v>
      </c>
      <c r="AF96" s="7" t="s">
        <v>1723</v>
      </c>
      <c r="AG96" s="7" t="s">
        <v>3</v>
      </c>
      <c r="AH96" s="7" t="s">
        <v>3</v>
      </c>
      <c r="AI96" s="7" t="s">
        <v>3</v>
      </c>
      <c r="AJ96" s="7" t="s">
        <v>878</v>
      </c>
      <c r="AK96" s="7" t="s">
        <v>878</v>
      </c>
      <c r="AS96" s="13" t="s">
        <v>2206</v>
      </c>
      <c r="AT96" s="7" t="s">
        <v>9</v>
      </c>
      <c r="AU96" s="13" t="s">
        <v>2353</v>
      </c>
      <c r="AV96" s="13" t="s">
        <v>2980</v>
      </c>
    </row>
    <row r="97" spans="1:48" x14ac:dyDescent="0.35">
      <c r="A97" s="7">
        <v>1886463</v>
      </c>
      <c r="B97" s="7">
        <v>853713</v>
      </c>
      <c r="C97" s="7">
        <v>850843</v>
      </c>
      <c r="D97" s="7">
        <v>33992</v>
      </c>
      <c r="E97" s="7">
        <v>31419</v>
      </c>
      <c r="F97" s="7" t="s">
        <v>2233</v>
      </c>
      <c r="G97" s="7" t="s">
        <v>865</v>
      </c>
      <c r="H97" s="7" t="s">
        <v>2234</v>
      </c>
      <c r="I97" s="7" t="s">
        <v>866</v>
      </c>
      <c r="J97" s="7" t="s">
        <v>2235</v>
      </c>
      <c r="K97" s="7" t="s">
        <v>868</v>
      </c>
      <c r="L97" s="7" t="s">
        <v>1867</v>
      </c>
      <c r="M97" s="7" t="s">
        <v>1716</v>
      </c>
      <c r="N97" s="7" t="s">
        <v>2184</v>
      </c>
      <c r="O97" s="7" t="s">
        <v>2185</v>
      </c>
      <c r="P97" s="7">
        <v>559292</v>
      </c>
      <c r="Q97" s="7">
        <v>559292</v>
      </c>
      <c r="R97" s="7" t="s">
        <v>872</v>
      </c>
      <c r="S97" s="7">
        <v>0.16889999999999999</v>
      </c>
      <c r="T97" s="7" t="s">
        <v>3</v>
      </c>
      <c r="U97" s="7" t="s">
        <v>2236</v>
      </c>
      <c r="V97" s="7" t="s">
        <v>3</v>
      </c>
      <c r="W97" s="7" t="s">
        <v>873</v>
      </c>
      <c r="X97" s="7" t="s">
        <v>2237</v>
      </c>
      <c r="Y97" s="7" t="s">
        <v>3</v>
      </c>
      <c r="Z97" s="7" t="s">
        <v>2238</v>
      </c>
      <c r="AA97" s="7" t="s">
        <v>876</v>
      </c>
      <c r="AB97" s="7" t="s">
        <v>3</v>
      </c>
      <c r="AC97" s="7" t="s">
        <v>877</v>
      </c>
      <c r="AD97" s="7" t="s">
        <v>1848</v>
      </c>
      <c r="AE97" s="7" t="s">
        <v>1849</v>
      </c>
      <c r="AF97" s="7" t="s">
        <v>1723</v>
      </c>
      <c r="AG97" s="7" t="s">
        <v>3</v>
      </c>
      <c r="AH97" s="7" t="s">
        <v>3</v>
      </c>
      <c r="AI97" s="7" t="s">
        <v>3</v>
      </c>
      <c r="AJ97" s="7" t="s">
        <v>878</v>
      </c>
      <c r="AK97" s="7" t="s">
        <v>878</v>
      </c>
      <c r="AS97" s="13" t="s">
        <v>1887</v>
      </c>
      <c r="AT97" s="7" t="s">
        <v>102</v>
      </c>
      <c r="AU97" s="13" t="s">
        <v>2477</v>
      </c>
      <c r="AV97" s="13" t="s">
        <v>2791</v>
      </c>
    </row>
    <row r="98" spans="1:48" x14ac:dyDescent="0.35">
      <c r="A98" s="7">
        <v>1890238</v>
      </c>
      <c r="B98" s="7">
        <v>855461</v>
      </c>
      <c r="C98" s="7">
        <v>850843</v>
      </c>
      <c r="D98" s="7">
        <v>35579</v>
      </c>
      <c r="E98" s="7">
        <v>31419</v>
      </c>
      <c r="F98" s="7" t="s">
        <v>2239</v>
      </c>
      <c r="G98" s="7" t="s">
        <v>865</v>
      </c>
      <c r="H98" s="7" t="s">
        <v>2240</v>
      </c>
      <c r="I98" s="7" t="s">
        <v>866</v>
      </c>
      <c r="J98" s="7" t="s">
        <v>3</v>
      </c>
      <c r="K98" s="7" t="s">
        <v>868</v>
      </c>
      <c r="L98" s="7" t="s">
        <v>1867</v>
      </c>
      <c r="M98" s="7" t="s">
        <v>1716</v>
      </c>
      <c r="N98" s="7" t="s">
        <v>2184</v>
      </c>
      <c r="O98" s="7" t="s">
        <v>2185</v>
      </c>
      <c r="P98" s="7">
        <v>559292</v>
      </c>
      <c r="Q98" s="7">
        <v>559292</v>
      </c>
      <c r="R98" s="7" t="s">
        <v>872</v>
      </c>
      <c r="S98" s="7">
        <v>0.16</v>
      </c>
      <c r="T98" s="7" t="s">
        <v>3</v>
      </c>
      <c r="U98" s="7" t="s">
        <v>2241</v>
      </c>
      <c r="V98" s="7" t="s">
        <v>3</v>
      </c>
      <c r="W98" s="7" t="s">
        <v>873</v>
      </c>
      <c r="X98" s="7" t="s">
        <v>2242</v>
      </c>
      <c r="Y98" s="7" t="s">
        <v>3</v>
      </c>
      <c r="Z98" s="7" t="s">
        <v>2243</v>
      </c>
      <c r="AA98" s="7" t="s">
        <v>876</v>
      </c>
      <c r="AB98" s="7" t="s">
        <v>3</v>
      </c>
      <c r="AC98" s="7" t="s">
        <v>877</v>
      </c>
      <c r="AD98" s="7" t="s">
        <v>1848</v>
      </c>
      <c r="AE98" s="7" t="s">
        <v>1849</v>
      </c>
      <c r="AF98" s="7" t="s">
        <v>1723</v>
      </c>
      <c r="AG98" s="7" t="s">
        <v>3</v>
      </c>
      <c r="AH98" s="7" t="s">
        <v>3</v>
      </c>
      <c r="AI98" s="7" t="s">
        <v>3</v>
      </c>
      <c r="AJ98" s="7" t="s">
        <v>878</v>
      </c>
      <c r="AK98" s="7" t="s">
        <v>878</v>
      </c>
      <c r="AS98" s="13" t="s">
        <v>2276</v>
      </c>
      <c r="AT98" s="7" t="s">
        <v>104</v>
      </c>
      <c r="AU98" s="13" t="s">
        <v>2657</v>
      </c>
      <c r="AV98" s="13" t="s">
        <v>2033</v>
      </c>
    </row>
    <row r="99" spans="1:48" x14ac:dyDescent="0.35">
      <c r="A99" s="7">
        <v>1890403</v>
      </c>
      <c r="B99" s="7">
        <v>855408</v>
      </c>
      <c r="C99" s="7">
        <v>850843</v>
      </c>
      <c r="D99" s="7">
        <v>35531</v>
      </c>
      <c r="E99" s="7">
        <v>31419</v>
      </c>
      <c r="F99" s="7" t="s">
        <v>2244</v>
      </c>
      <c r="G99" s="7" t="s">
        <v>865</v>
      </c>
      <c r="H99" s="7" t="s">
        <v>2245</v>
      </c>
      <c r="I99" s="7" t="s">
        <v>866</v>
      </c>
      <c r="J99" s="7" t="s">
        <v>2246</v>
      </c>
      <c r="K99" s="7" t="s">
        <v>868</v>
      </c>
      <c r="L99" s="7" t="s">
        <v>1867</v>
      </c>
      <c r="M99" s="7" t="s">
        <v>1716</v>
      </c>
      <c r="N99" s="7" t="s">
        <v>2184</v>
      </c>
      <c r="O99" s="7" t="s">
        <v>2185</v>
      </c>
      <c r="P99" s="7">
        <v>559292</v>
      </c>
      <c r="Q99" s="7">
        <v>559292</v>
      </c>
      <c r="R99" s="7" t="s">
        <v>872</v>
      </c>
      <c r="S99" s="7">
        <v>0.17280000000000001</v>
      </c>
      <c r="T99" s="7" t="s">
        <v>3</v>
      </c>
      <c r="U99" s="7" t="s">
        <v>2247</v>
      </c>
      <c r="V99" s="7" t="s">
        <v>3</v>
      </c>
      <c r="W99" s="7" t="s">
        <v>873</v>
      </c>
      <c r="X99" s="7" t="s">
        <v>2248</v>
      </c>
      <c r="Y99" s="7" t="s">
        <v>3</v>
      </c>
      <c r="Z99" s="7" t="s">
        <v>2249</v>
      </c>
      <c r="AA99" s="7" t="s">
        <v>876</v>
      </c>
      <c r="AB99" s="7" t="s">
        <v>3</v>
      </c>
      <c r="AC99" s="7" t="s">
        <v>877</v>
      </c>
      <c r="AD99" s="7" t="s">
        <v>1848</v>
      </c>
      <c r="AE99" s="7" t="s">
        <v>1849</v>
      </c>
      <c r="AF99" s="7" t="s">
        <v>1723</v>
      </c>
      <c r="AG99" s="7" t="s">
        <v>3</v>
      </c>
      <c r="AH99" s="7" t="s">
        <v>3</v>
      </c>
      <c r="AI99" s="7" t="s">
        <v>3</v>
      </c>
      <c r="AJ99" s="7" t="s">
        <v>878</v>
      </c>
      <c r="AK99" s="7" t="s">
        <v>878</v>
      </c>
      <c r="AS99" s="13" t="s">
        <v>151</v>
      </c>
      <c r="AT99" s="7" t="s">
        <v>147</v>
      </c>
      <c r="AU99" s="13" t="s">
        <v>1998</v>
      </c>
      <c r="AV99" s="13" t="s">
        <v>2595</v>
      </c>
    </row>
    <row r="100" spans="1:48" x14ac:dyDescent="0.35">
      <c r="A100" s="7">
        <v>1890941</v>
      </c>
      <c r="B100" s="7">
        <v>854185</v>
      </c>
      <c r="C100" s="7">
        <v>850843</v>
      </c>
      <c r="D100" s="7">
        <v>34424</v>
      </c>
      <c r="E100" s="7">
        <v>31419</v>
      </c>
      <c r="F100" s="7" t="s">
        <v>2250</v>
      </c>
      <c r="G100" s="7" t="s">
        <v>865</v>
      </c>
      <c r="H100" s="7" t="s">
        <v>2251</v>
      </c>
      <c r="I100" s="7" t="s">
        <v>866</v>
      </c>
      <c r="J100" s="7" t="s">
        <v>2252</v>
      </c>
      <c r="K100" s="7" t="s">
        <v>868</v>
      </c>
      <c r="L100" s="7" t="s">
        <v>1867</v>
      </c>
      <c r="M100" s="7" t="s">
        <v>1716</v>
      </c>
      <c r="N100" s="7" t="s">
        <v>2184</v>
      </c>
      <c r="O100" s="7" t="s">
        <v>2185</v>
      </c>
      <c r="P100" s="7">
        <v>559292</v>
      </c>
      <c r="Q100" s="7">
        <v>559292</v>
      </c>
      <c r="R100" s="7" t="s">
        <v>872</v>
      </c>
      <c r="S100" s="7">
        <v>0.17860000000000001</v>
      </c>
      <c r="T100" s="7" t="s">
        <v>3</v>
      </c>
      <c r="U100" s="7" t="s">
        <v>2253</v>
      </c>
      <c r="V100" s="7" t="s">
        <v>3</v>
      </c>
      <c r="W100" s="7" t="s">
        <v>873</v>
      </c>
      <c r="X100" s="7" t="s">
        <v>2254</v>
      </c>
      <c r="Y100" s="7" t="s">
        <v>3</v>
      </c>
      <c r="Z100" s="7" t="s">
        <v>2255</v>
      </c>
      <c r="AA100" s="7" t="s">
        <v>876</v>
      </c>
      <c r="AB100" s="7" t="s">
        <v>3</v>
      </c>
      <c r="AC100" s="7" t="s">
        <v>877</v>
      </c>
      <c r="AD100" s="7" t="s">
        <v>1848</v>
      </c>
      <c r="AE100" s="7" t="s">
        <v>1849</v>
      </c>
      <c r="AF100" s="7" t="s">
        <v>1723</v>
      </c>
      <c r="AG100" s="7" t="s">
        <v>3</v>
      </c>
      <c r="AH100" s="7" t="s">
        <v>3</v>
      </c>
      <c r="AI100" s="7" t="s">
        <v>3</v>
      </c>
      <c r="AJ100" s="7" t="s">
        <v>878</v>
      </c>
      <c r="AK100" s="7" t="s">
        <v>878</v>
      </c>
      <c r="AS100" s="13" t="s">
        <v>1974</v>
      </c>
      <c r="AT100" s="7" t="s">
        <v>8</v>
      </c>
      <c r="AU100" s="13" t="s">
        <v>2310</v>
      </c>
      <c r="AV100" s="13" t="s">
        <v>680</v>
      </c>
    </row>
    <row r="101" spans="1:48" x14ac:dyDescent="0.35">
      <c r="A101" s="7">
        <v>1891930</v>
      </c>
      <c r="B101" s="7">
        <v>854433</v>
      </c>
      <c r="C101" s="7">
        <v>850843</v>
      </c>
      <c r="D101" s="7">
        <v>34649</v>
      </c>
      <c r="E101" s="7">
        <v>31419</v>
      </c>
      <c r="F101" s="7" t="s">
        <v>2256</v>
      </c>
      <c r="G101" s="7" t="s">
        <v>865</v>
      </c>
      <c r="H101" s="7" t="s">
        <v>2257</v>
      </c>
      <c r="I101" s="7" t="s">
        <v>866</v>
      </c>
      <c r="J101" s="7" t="s">
        <v>2258</v>
      </c>
      <c r="K101" s="7" t="s">
        <v>868</v>
      </c>
      <c r="L101" s="7" t="s">
        <v>1867</v>
      </c>
      <c r="M101" s="7" t="s">
        <v>1716</v>
      </c>
      <c r="N101" s="7" t="s">
        <v>2184</v>
      </c>
      <c r="O101" s="7" t="s">
        <v>2185</v>
      </c>
      <c r="P101" s="7">
        <v>559292</v>
      </c>
      <c r="Q101" s="7">
        <v>559292</v>
      </c>
      <c r="R101" s="7" t="s">
        <v>872</v>
      </c>
      <c r="S101" s="7">
        <v>0.1686</v>
      </c>
      <c r="T101" s="7" t="s">
        <v>3</v>
      </c>
      <c r="U101" s="7" t="s">
        <v>2259</v>
      </c>
      <c r="V101" s="7" t="s">
        <v>3</v>
      </c>
      <c r="W101" s="7" t="s">
        <v>873</v>
      </c>
      <c r="X101" s="7" t="s">
        <v>2260</v>
      </c>
      <c r="Y101" s="7" t="s">
        <v>3</v>
      </c>
      <c r="Z101" s="7" t="s">
        <v>2261</v>
      </c>
      <c r="AA101" s="7" t="s">
        <v>876</v>
      </c>
      <c r="AB101" s="7" t="s">
        <v>3</v>
      </c>
      <c r="AC101" s="7" t="s">
        <v>877</v>
      </c>
      <c r="AD101" s="7" t="s">
        <v>1848</v>
      </c>
      <c r="AE101" s="7" t="s">
        <v>1849</v>
      </c>
      <c r="AF101" s="7" t="s">
        <v>1723</v>
      </c>
      <c r="AG101" s="7" t="s">
        <v>3</v>
      </c>
      <c r="AH101" s="7" t="s">
        <v>3</v>
      </c>
      <c r="AI101" s="7" t="s">
        <v>3</v>
      </c>
      <c r="AJ101" s="7" t="s">
        <v>878</v>
      </c>
      <c r="AK101" s="7" t="s">
        <v>878</v>
      </c>
      <c r="AS101" s="13" t="s">
        <v>57</v>
      </c>
      <c r="AT101" s="7" t="s">
        <v>203</v>
      </c>
      <c r="AU101" s="13" t="s">
        <v>2852</v>
      </c>
      <c r="AV101" s="13" t="s">
        <v>147</v>
      </c>
    </row>
    <row r="102" spans="1:48" x14ac:dyDescent="0.35">
      <c r="A102" s="7">
        <v>1892147</v>
      </c>
      <c r="B102" s="7">
        <v>854552</v>
      </c>
      <c r="C102" s="7">
        <v>850843</v>
      </c>
      <c r="D102" s="7">
        <v>34753</v>
      </c>
      <c r="E102" s="7">
        <v>31419</v>
      </c>
      <c r="F102" s="7" t="s">
        <v>2262</v>
      </c>
      <c r="G102" s="7" t="s">
        <v>865</v>
      </c>
      <c r="H102" s="7" t="s">
        <v>2263</v>
      </c>
      <c r="I102" s="7" t="s">
        <v>866</v>
      </c>
      <c r="J102" s="7" t="s">
        <v>2264</v>
      </c>
      <c r="K102" s="7" t="s">
        <v>868</v>
      </c>
      <c r="L102" s="7" t="s">
        <v>1867</v>
      </c>
      <c r="M102" s="7" t="s">
        <v>1716</v>
      </c>
      <c r="N102" s="7" t="s">
        <v>2184</v>
      </c>
      <c r="O102" s="7" t="s">
        <v>2185</v>
      </c>
      <c r="P102" s="7">
        <v>559292</v>
      </c>
      <c r="Q102" s="7">
        <v>559292</v>
      </c>
      <c r="R102" s="7" t="s">
        <v>872</v>
      </c>
      <c r="S102" s="7">
        <v>0.33129999999999998</v>
      </c>
      <c r="T102" s="7" t="s">
        <v>3</v>
      </c>
      <c r="U102" s="7" t="s">
        <v>2265</v>
      </c>
      <c r="V102" s="7" t="s">
        <v>3</v>
      </c>
      <c r="W102" s="7" t="s">
        <v>873</v>
      </c>
      <c r="X102" s="7" t="s">
        <v>2266</v>
      </c>
      <c r="Y102" s="7" t="s">
        <v>3</v>
      </c>
      <c r="Z102" s="7" t="s">
        <v>2267</v>
      </c>
      <c r="AA102" s="7" t="s">
        <v>876</v>
      </c>
      <c r="AB102" s="7" t="s">
        <v>3</v>
      </c>
      <c r="AC102" s="7" t="s">
        <v>877</v>
      </c>
      <c r="AD102" s="7" t="s">
        <v>1848</v>
      </c>
      <c r="AE102" s="7" t="s">
        <v>1849</v>
      </c>
      <c r="AF102" s="7" t="s">
        <v>1723</v>
      </c>
      <c r="AG102" s="7" t="s">
        <v>3</v>
      </c>
      <c r="AH102" s="7" t="s">
        <v>3</v>
      </c>
      <c r="AI102" s="7" t="s">
        <v>3</v>
      </c>
      <c r="AJ102" s="7" t="s">
        <v>878</v>
      </c>
      <c r="AK102" s="7" t="s">
        <v>878</v>
      </c>
      <c r="AS102" s="13" t="s">
        <v>1983</v>
      </c>
      <c r="AT102" s="7" t="s">
        <v>196</v>
      </c>
      <c r="AU102" s="13" t="s">
        <v>1745</v>
      </c>
      <c r="AV102" s="13" t="s">
        <v>2520</v>
      </c>
    </row>
    <row r="103" spans="1:48" x14ac:dyDescent="0.35">
      <c r="A103" s="7">
        <v>1893421</v>
      </c>
      <c r="B103" s="7">
        <v>856312</v>
      </c>
      <c r="C103" s="7">
        <v>850843</v>
      </c>
      <c r="D103" s="7">
        <v>36354</v>
      </c>
      <c r="E103" s="7">
        <v>31419</v>
      </c>
      <c r="F103" s="7" t="s">
        <v>2268</v>
      </c>
      <c r="G103" s="7" t="s">
        <v>865</v>
      </c>
      <c r="H103" s="7" t="s">
        <v>2269</v>
      </c>
      <c r="I103" s="7" t="s">
        <v>866</v>
      </c>
      <c r="J103" s="7" t="s">
        <v>2270</v>
      </c>
      <c r="K103" s="7" t="s">
        <v>868</v>
      </c>
      <c r="L103" s="7" t="s">
        <v>1867</v>
      </c>
      <c r="M103" s="7" t="s">
        <v>1716</v>
      </c>
      <c r="N103" s="7" t="s">
        <v>2184</v>
      </c>
      <c r="O103" s="7" t="s">
        <v>2185</v>
      </c>
      <c r="P103" s="7">
        <v>559292</v>
      </c>
      <c r="Q103" s="7">
        <v>559292</v>
      </c>
      <c r="R103" s="7" t="s">
        <v>872</v>
      </c>
      <c r="S103" s="7">
        <v>0.17699999999999999</v>
      </c>
      <c r="T103" s="7" t="s">
        <v>3</v>
      </c>
      <c r="U103" s="7" t="s">
        <v>2271</v>
      </c>
      <c r="V103" s="7" t="s">
        <v>3</v>
      </c>
      <c r="W103" s="7" t="s">
        <v>873</v>
      </c>
      <c r="X103" s="7" t="s">
        <v>2272</v>
      </c>
      <c r="Y103" s="7" t="s">
        <v>3</v>
      </c>
      <c r="Z103" s="7" t="s">
        <v>2273</v>
      </c>
      <c r="AA103" s="7" t="s">
        <v>876</v>
      </c>
      <c r="AB103" s="7" t="s">
        <v>3</v>
      </c>
      <c r="AC103" s="7" t="s">
        <v>877</v>
      </c>
      <c r="AD103" s="7" t="s">
        <v>1848</v>
      </c>
      <c r="AE103" s="7" t="s">
        <v>1849</v>
      </c>
      <c r="AF103" s="7" t="s">
        <v>1723</v>
      </c>
      <c r="AG103" s="7" t="s">
        <v>3</v>
      </c>
      <c r="AH103" s="7" t="s">
        <v>3</v>
      </c>
      <c r="AI103" s="7" t="s">
        <v>3</v>
      </c>
      <c r="AJ103" s="7" t="s">
        <v>878</v>
      </c>
      <c r="AK103" s="7" t="s">
        <v>878</v>
      </c>
      <c r="AS103" s="13" t="s">
        <v>2684</v>
      </c>
      <c r="AT103" s="7" t="s">
        <v>175</v>
      </c>
      <c r="AU103" s="13" t="s">
        <v>2288</v>
      </c>
      <c r="AV103" s="13" t="s">
        <v>1871</v>
      </c>
    </row>
    <row r="104" spans="1:48" x14ac:dyDescent="0.35">
      <c r="A104" s="7">
        <v>1904396</v>
      </c>
      <c r="B104" s="7">
        <v>852049</v>
      </c>
      <c r="C104" s="7">
        <v>850843</v>
      </c>
      <c r="D104" s="7">
        <v>32495</v>
      </c>
      <c r="E104" s="7">
        <v>31419</v>
      </c>
      <c r="F104" s="7" t="s">
        <v>1306</v>
      </c>
      <c r="G104" s="7" t="s">
        <v>865</v>
      </c>
      <c r="H104" s="7" t="s">
        <v>145</v>
      </c>
      <c r="I104" s="7" t="s">
        <v>866</v>
      </c>
      <c r="J104" s="7" t="s">
        <v>1307</v>
      </c>
      <c r="K104" s="7" t="s">
        <v>868</v>
      </c>
      <c r="L104" s="7" t="s">
        <v>1867</v>
      </c>
      <c r="M104" s="7" t="s">
        <v>1716</v>
      </c>
      <c r="N104" s="7" t="s">
        <v>2184</v>
      </c>
      <c r="O104" s="7" t="s">
        <v>2185</v>
      </c>
      <c r="P104" s="7">
        <v>559292</v>
      </c>
      <c r="Q104" s="7">
        <v>559292</v>
      </c>
      <c r="R104" s="7" t="s">
        <v>872</v>
      </c>
      <c r="S104" s="7">
        <v>0.19139999999999999</v>
      </c>
      <c r="T104" s="7" t="s">
        <v>3</v>
      </c>
      <c r="U104" s="7" t="s">
        <v>2274</v>
      </c>
      <c r="V104" s="7" t="s">
        <v>3</v>
      </c>
      <c r="W104" s="7" t="s">
        <v>873</v>
      </c>
      <c r="X104" s="7" t="s">
        <v>1309</v>
      </c>
      <c r="Y104" s="7" t="s">
        <v>3</v>
      </c>
      <c r="Z104" s="7" t="s">
        <v>1310</v>
      </c>
      <c r="AA104" s="7" t="s">
        <v>876</v>
      </c>
      <c r="AB104" s="7" t="s">
        <v>3</v>
      </c>
      <c r="AC104" s="7" t="s">
        <v>877</v>
      </c>
      <c r="AD104" s="7" t="s">
        <v>1848</v>
      </c>
      <c r="AE104" s="7" t="s">
        <v>1849</v>
      </c>
      <c r="AF104" s="7" t="s">
        <v>1723</v>
      </c>
      <c r="AG104" s="7" t="s">
        <v>3</v>
      </c>
      <c r="AH104" s="7" t="s">
        <v>3</v>
      </c>
      <c r="AI104" s="7" t="s">
        <v>3</v>
      </c>
      <c r="AJ104" s="7" t="s">
        <v>878</v>
      </c>
      <c r="AK104" s="7" t="s">
        <v>878</v>
      </c>
      <c r="AS104" s="13" t="s">
        <v>91</v>
      </c>
      <c r="AT104" s="7" t="s">
        <v>111</v>
      </c>
      <c r="AU104" s="13" t="s">
        <v>2721</v>
      </c>
      <c r="AV104" s="13" t="s">
        <v>2882</v>
      </c>
    </row>
    <row r="105" spans="1:48" x14ac:dyDescent="0.35">
      <c r="A105" s="7">
        <v>1911647</v>
      </c>
      <c r="B105" s="7">
        <v>850843</v>
      </c>
      <c r="C105" s="7">
        <v>851527</v>
      </c>
      <c r="D105" s="7">
        <v>31419</v>
      </c>
      <c r="E105" s="7">
        <v>32023</v>
      </c>
      <c r="F105" s="7" t="s">
        <v>865</v>
      </c>
      <c r="G105" s="7" t="s">
        <v>2275</v>
      </c>
      <c r="H105" s="7" t="s">
        <v>866</v>
      </c>
      <c r="I105" s="7" t="s">
        <v>2276</v>
      </c>
      <c r="J105" s="7" t="s">
        <v>868</v>
      </c>
      <c r="K105" s="7" t="s">
        <v>2277</v>
      </c>
      <c r="L105" s="7" t="s">
        <v>1867</v>
      </c>
      <c r="M105" s="7" t="s">
        <v>1716</v>
      </c>
      <c r="N105" s="7" t="s">
        <v>2184</v>
      </c>
      <c r="O105" s="7" t="s">
        <v>2185</v>
      </c>
      <c r="P105" s="7">
        <v>559292</v>
      </c>
      <c r="Q105" s="7">
        <v>559292</v>
      </c>
      <c r="R105" s="7" t="s">
        <v>872</v>
      </c>
      <c r="S105" s="7">
        <v>0.18659999999999999</v>
      </c>
      <c r="T105" s="7" t="s">
        <v>3</v>
      </c>
      <c r="U105" s="7" t="s">
        <v>2278</v>
      </c>
      <c r="V105" s="7" t="s">
        <v>3</v>
      </c>
      <c r="W105" s="7" t="s">
        <v>873</v>
      </c>
      <c r="X105" s="7" t="s">
        <v>876</v>
      </c>
      <c r="Y105" s="7" t="s">
        <v>3</v>
      </c>
      <c r="Z105" s="7" t="s">
        <v>877</v>
      </c>
      <c r="AA105" s="7" t="s">
        <v>2279</v>
      </c>
      <c r="AB105" s="7" t="s">
        <v>3</v>
      </c>
      <c r="AC105" s="7" t="s">
        <v>2280</v>
      </c>
      <c r="AD105" s="7" t="s">
        <v>1848</v>
      </c>
      <c r="AE105" s="7" t="s">
        <v>1849</v>
      </c>
      <c r="AF105" s="7" t="s">
        <v>1723</v>
      </c>
      <c r="AG105" s="7" t="s">
        <v>3</v>
      </c>
      <c r="AH105" s="7" t="s">
        <v>3</v>
      </c>
      <c r="AI105" s="7" t="s">
        <v>3</v>
      </c>
      <c r="AJ105" s="7" t="s">
        <v>878</v>
      </c>
      <c r="AK105" s="7" t="s">
        <v>878</v>
      </c>
      <c r="AS105" s="13" t="s">
        <v>56</v>
      </c>
      <c r="AT105" s="7" t="s">
        <v>114</v>
      </c>
      <c r="AU105" s="13" t="s">
        <v>2263</v>
      </c>
      <c r="AV105" s="13" t="s">
        <v>2746</v>
      </c>
    </row>
    <row r="106" spans="1:48" x14ac:dyDescent="0.35">
      <c r="A106" s="7">
        <v>1911648</v>
      </c>
      <c r="B106" s="7">
        <v>850843</v>
      </c>
      <c r="C106" s="7">
        <v>851984</v>
      </c>
      <c r="D106" s="7">
        <v>31419</v>
      </c>
      <c r="E106" s="7">
        <v>32437</v>
      </c>
      <c r="F106" s="7" t="s">
        <v>865</v>
      </c>
      <c r="G106" s="7" t="s">
        <v>2281</v>
      </c>
      <c r="H106" s="7" t="s">
        <v>866</v>
      </c>
      <c r="I106" s="7" t="s">
        <v>2282</v>
      </c>
      <c r="J106" s="7" t="s">
        <v>868</v>
      </c>
      <c r="K106" s="7" t="s">
        <v>2283</v>
      </c>
      <c r="L106" s="7" t="s">
        <v>1867</v>
      </c>
      <c r="M106" s="7" t="s">
        <v>1716</v>
      </c>
      <c r="N106" s="7" t="s">
        <v>2184</v>
      </c>
      <c r="O106" s="7" t="s">
        <v>2185</v>
      </c>
      <c r="P106" s="7">
        <v>559292</v>
      </c>
      <c r="Q106" s="7">
        <v>559292</v>
      </c>
      <c r="R106" s="7" t="s">
        <v>872</v>
      </c>
      <c r="S106" s="7">
        <v>0.20680000000000001</v>
      </c>
      <c r="T106" s="7" t="s">
        <v>3</v>
      </c>
      <c r="U106" s="7" t="s">
        <v>2284</v>
      </c>
      <c r="V106" s="7" t="s">
        <v>3</v>
      </c>
      <c r="W106" s="7" t="s">
        <v>873</v>
      </c>
      <c r="X106" s="7" t="s">
        <v>876</v>
      </c>
      <c r="Y106" s="7" t="s">
        <v>3</v>
      </c>
      <c r="Z106" s="7" t="s">
        <v>877</v>
      </c>
      <c r="AA106" s="7" t="s">
        <v>2285</v>
      </c>
      <c r="AB106" s="7" t="s">
        <v>3</v>
      </c>
      <c r="AC106" s="7" t="s">
        <v>2286</v>
      </c>
      <c r="AD106" s="7" t="s">
        <v>1848</v>
      </c>
      <c r="AE106" s="7" t="s">
        <v>1849</v>
      </c>
      <c r="AF106" s="7" t="s">
        <v>1723</v>
      </c>
      <c r="AG106" s="7" t="s">
        <v>3</v>
      </c>
      <c r="AH106" s="7" t="s">
        <v>3</v>
      </c>
      <c r="AI106" s="7" t="s">
        <v>3</v>
      </c>
      <c r="AJ106" s="7" t="s">
        <v>878</v>
      </c>
      <c r="AK106" s="7" t="s">
        <v>878</v>
      </c>
      <c r="AS106" s="13" t="s">
        <v>1</v>
      </c>
      <c r="AT106" s="7" t="s">
        <v>105</v>
      </c>
      <c r="AU106" s="13" t="s">
        <v>2013</v>
      </c>
      <c r="AV106" s="13" t="s">
        <v>2988</v>
      </c>
    </row>
    <row r="107" spans="1:48" x14ac:dyDescent="0.35">
      <c r="A107" s="7">
        <v>1911649</v>
      </c>
      <c r="B107" s="7">
        <v>850843</v>
      </c>
      <c r="C107" s="7">
        <v>852741</v>
      </c>
      <c r="D107" s="7">
        <v>31419</v>
      </c>
      <c r="E107" s="7">
        <v>33116</v>
      </c>
      <c r="F107" s="7" t="s">
        <v>865</v>
      </c>
      <c r="G107" s="7" t="s">
        <v>2287</v>
      </c>
      <c r="H107" s="7" t="s">
        <v>866</v>
      </c>
      <c r="I107" s="7" t="s">
        <v>2288</v>
      </c>
      <c r="J107" s="7" t="s">
        <v>868</v>
      </c>
      <c r="K107" s="7" t="s">
        <v>3</v>
      </c>
      <c r="L107" s="7" t="s">
        <v>1867</v>
      </c>
      <c r="M107" s="7" t="s">
        <v>1716</v>
      </c>
      <c r="N107" s="7" t="s">
        <v>2184</v>
      </c>
      <c r="O107" s="7" t="s">
        <v>2185</v>
      </c>
      <c r="P107" s="7">
        <v>559292</v>
      </c>
      <c r="Q107" s="7">
        <v>559292</v>
      </c>
      <c r="R107" s="7" t="s">
        <v>872</v>
      </c>
      <c r="S107" s="7">
        <v>0.33650000000000002</v>
      </c>
      <c r="T107" s="7" t="s">
        <v>3</v>
      </c>
      <c r="U107" s="7" t="s">
        <v>2289</v>
      </c>
      <c r="V107" s="7" t="s">
        <v>3</v>
      </c>
      <c r="W107" s="7" t="s">
        <v>873</v>
      </c>
      <c r="X107" s="7" t="s">
        <v>876</v>
      </c>
      <c r="Y107" s="7" t="s">
        <v>3</v>
      </c>
      <c r="Z107" s="7" t="s">
        <v>877</v>
      </c>
      <c r="AA107" s="7" t="s">
        <v>2290</v>
      </c>
      <c r="AB107" s="7" t="s">
        <v>3</v>
      </c>
      <c r="AC107" s="7" t="s">
        <v>2291</v>
      </c>
      <c r="AD107" s="7" t="s">
        <v>1848</v>
      </c>
      <c r="AE107" s="7" t="s">
        <v>1849</v>
      </c>
      <c r="AF107" s="7" t="s">
        <v>1723</v>
      </c>
      <c r="AG107" s="7" t="s">
        <v>3</v>
      </c>
      <c r="AH107" s="7" t="s">
        <v>3</v>
      </c>
      <c r="AI107" s="7" t="s">
        <v>3</v>
      </c>
      <c r="AJ107" s="7" t="s">
        <v>878</v>
      </c>
      <c r="AK107" s="7" t="s">
        <v>878</v>
      </c>
      <c r="AS107" s="13" t="s">
        <v>2802</v>
      </c>
      <c r="AT107" s="7" t="s">
        <v>206</v>
      </c>
      <c r="AU107" s="13" t="s">
        <v>2827</v>
      </c>
      <c r="AV107" s="13" t="s">
        <v>107</v>
      </c>
    </row>
    <row r="108" spans="1:48" x14ac:dyDescent="0.35">
      <c r="A108" s="7">
        <v>1911650</v>
      </c>
      <c r="B108" s="7">
        <v>850843</v>
      </c>
      <c r="C108" s="7">
        <v>852949</v>
      </c>
      <c r="D108" s="7">
        <v>31419</v>
      </c>
      <c r="E108" s="7">
        <v>33303</v>
      </c>
      <c r="F108" s="7" t="s">
        <v>865</v>
      </c>
      <c r="G108" s="7" t="s">
        <v>2292</v>
      </c>
      <c r="H108" s="7" t="s">
        <v>866</v>
      </c>
      <c r="I108" s="7" t="s">
        <v>2293</v>
      </c>
      <c r="J108" s="7" t="s">
        <v>868</v>
      </c>
      <c r="K108" s="7" t="s">
        <v>3</v>
      </c>
      <c r="L108" s="7" t="s">
        <v>1867</v>
      </c>
      <c r="M108" s="7" t="s">
        <v>1716</v>
      </c>
      <c r="N108" s="7" t="s">
        <v>2184</v>
      </c>
      <c r="O108" s="7" t="s">
        <v>2185</v>
      </c>
      <c r="P108" s="7">
        <v>559292</v>
      </c>
      <c r="Q108" s="7">
        <v>559292</v>
      </c>
      <c r="R108" s="7" t="s">
        <v>872</v>
      </c>
      <c r="S108" s="7">
        <v>0.17630000000000001</v>
      </c>
      <c r="T108" s="7" t="s">
        <v>3</v>
      </c>
      <c r="U108" s="7" t="s">
        <v>2294</v>
      </c>
      <c r="V108" s="7" t="s">
        <v>3</v>
      </c>
      <c r="W108" s="7" t="s">
        <v>873</v>
      </c>
      <c r="X108" s="7" t="s">
        <v>876</v>
      </c>
      <c r="Y108" s="7" t="s">
        <v>3</v>
      </c>
      <c r="Z108" s="7" t="s">
        <v>877</v>
      </c>
      <c r="AA108" s="7" t="s">
        <v>2295</v>
      </c>
      <c r="AB108" s="7" t="s">
        <v>3</v>
      </c>
      <c r="AC108" s="7" t="s">
        <v>2296</v>
      </c>
      <c r="AD108" s="7" t="s">
        <v>1848</v>
      </c>
      <c r="AE108" s="7" t="s">
        <v>1849</v>
      </c>
      <c r="AF108" s="7" t="s">
        <v>1723</v>
      </c>
      <c r="AG108" s="7" t="s">
        <v>3</v>
      </c>
      <c r="AH108" s="7" t="s">
        <v>3</v>
      </c>
      <c r="AI108" s="7" t="s">
        <v>3</v>
      </c>
      <c r="AJ108" s="7" t="s">
        <v>878</v>
      </c>
      <c r="AK108" s="7" t="s">
        <v>878</v>
      </c>
      <c r="AS108" s="13" t="s">
        <v>2870</v>
      </c>
      <c r="AT108" s="7" t="s">
        <v>176</v>
      </c>
      <c r="AU108" s="13" t="s">
        <v>2004</v>
      </c>
      <c r="AV108" s="13" t="s">
        <v>2563</v>
      </c>
    </row>
    <row r="109" spans="1:48" x14ac:dyDescent="0.35">
      <c r="A109" s="7">
        <v>1911651</v>
      </c>
      <c r="B109" s="7">
        <v>850843</v>
      </c>
      <c r="C109" s="7">
        <v>856472</v>
      </c>
      <c r="D109" s="7">
        <v>31419</v>
      </c>
      <c r="E109" s="7">
        <v>36507</v>
      </c>
      <c r="F109" s="7" t="s">
        <v>865</v>
      </c>
      <c r="G109" s="7" t="s">
        <v>2297</v>
      </c>
      <c r="H109" s="7" t="s">
        <v>866</v>
      </c>
      <c r="I109" s="7" t="s">
        <v>2298</v>
      </c>
      <c r="J109" s="7" t="s">
        <v>868</v>
      </c>
      <c r="K109" s="7" t="s">
        <v>2299</v>
      </c>
      <c r="L109" s="7" t="s">
        <v>1867</v>
      </c>
      <c r="M109" s="7" t="s">
        <v>1716</v>
      </c>
      <c r="N109" s="7" t="s">
        <v>2184</v>
      </c>
      <c r="O109" s="7" t="s">
        <v>2185</v>
      </c>
      <c r="P109" s="7">
        <v>559292</v>
      </c>
      <c r="Q109" s="7">
        <v>559292</v>
      </c>
      <c r="R109" s="7" t="s">
        <v>872</v>
      </c>
      <c r="S109" s="7">
        <v>0.2722</v>
      </c>
      <c r="T109" s="7" t="s">
        <v>3</v>
      </c>
      <c r="U109" s="7" t="s">
        <v>2300</v>
      </c>
      <c r="V109" s="7" t="s">
        <v>3</v>
      </c>
      <c r="W109" s="7" t="s">
        <v>873</v>
      </c>
      <c r="X109" s="7" t="s">
        <v>876</v>
      </c>
      <c r="Y109" s="7" t="s">
        <v>3</v>
      </c>
      <c r="Z109" s="7" t="s">
        <v>877</v>
      </c>
      <c r="AA109" s="7" t="s">
        <v>2301</v>
      </c>
      <c r="AB109" s="7" t="s">
        <v>3</v>
      </c>
      <c r="AC109" s="7" t="s">
        <v>2302</v>
      </c>
      <c r="AD109" s="7" t="s">
        <v>1848</v>
      </c>
      <c r="AE109" s="7" t="s">
        <v>1849</v>
      </c>
      <c r="AF109" s="7" t="s">
        <v>1723</v>
      </c>
      <c r="AG109" s="7" t="s">
        <v>3</v>
      </c>
      <c r="AH109" s="7" t="s">
        <v>3</v>
      </c>
      <c r="AI109" s="7" t="s">
        <v>3</v>
      </c>
      <c r="AJ109" s="7" t="s">
        <v>878</v>
      </c>
      <c r="AK109" s="7" t="s">
        <v>878</v>
      </c>
      <c r="AS109" s="13" t="s">
        <v>2251</v>
      </c>
      <c r="AT109" s="7" t="s">
        <v>187</v>
      </c>
      <c r="AU109" s="13" t="s">
        <v>2328</v>
      </c>
      <c r="AV109" s="13" t="s">
        <v>2821</v>
      </c>
    </row>
    <row r="110" spans="1:48" x14ac:dyDescent="0.35">
      <c r="A110" s="7">
        <v>1911652</v>
      </c>
      <c r="B110" s="7">
        <v>850843</v>
      </c>
      <c r="C110" s="7">
        <v>853416</v>
      </c>
      <c r="D110" s="7">
        <v>31419</v>
      </c>
      <c r="E110" s="7">
        <v>33724</v>
      </c>
      <c r="F110" s="7" t="s">
        <v>865</v>
      </c>
      <c r="G110" s="7" t="s">
        <v>2303</v>
      </c>
      <c r="H110" s="7" t="s">
        <v>866</v>
      </c>
      <c r="I110" s="7" t="s">
        <v>2304</v>
      </c>
      <c r="J110" s="7" t="s">
        <v>868</v>
      </c>
      <c r="K110" s="7" t="s">
        <v>2305</v>
      </c>
      <c r="L110" s="7" t="s">
        <v>1867</v>
      </c>
      <c r="M110" s="7" t="s">
        <v>1716</v>
      </c>
      <c r="N110" s="7" t="s">
        <v>2184</v>
      </c>
      <c r="O110" s="7" t="s">
        <v>2185</v>
      </c>
      <c r="P110" s="7">
        <v>559292</v>
      </c>
      <c r="Q110" s="7">
        <v>559292</v>
      </c>
      <c r="R110" s="7" t="s">
        <v>872</v>
      </c>
      <c r="S110" s="7">
        <v>0.2049</v>
      </c>
      <c r="T110" s="7" t="s">
        <v>3</v>
      </c>
      <c r="U110" s="7" t="s">
        <v>2306</v>
      </c>
      <c r="V110" s="7" t="s">
        <v>3</v>
      </c>
      <c r="W110" s="7" t="s">
        <v>873</v>
      </c>
      <c r="X110" s="7" t="s">
        <v>876</v>
      </c>
      <c r="Y110" s="7" t="s">
        <v>3</v>
      </c>
      <c r="Z110" s="7" t="s">
        <v>877</v>
      </c>
      <c r="AA110" s="7" t="s">
        <v>2307</v>
      </c>
      <c r="AB110" s="7" t="s">
        <v>3</v>
      </c>
      <c r="AC110" s="7" t="s">
        <v>2308</v>
      </c>
      <c r="AD110" s="7" t="s">
        <v>1848</v>
      </c>
      <c r="AE110" s="7" t="s">
        <v>1849</v>
      </c>
      <c r="AF110" s="7" t="s">
        <v>1723</v>
      </c>
      <c r="AG110" s="7" t="s">
        <v>3</v>
      </c>
      <c r="AH110" s="7" t="s">
        <v>3</v>
      </c>
      <c r="AI110" s="7" t="s">
        <v>3</v>
      </c>
      <c r="AJ110" s="7" t="s">
        <v>878</v>
      </c>
      <c r="AK110" s="7" t="s">
        <v>878</v>
      </c>
      <c r="AS110" s="13" t="s">
        <v>173</v>
      </c>
      <c r="AT110" s="7" t="s">
        <v>110</v>
      </c>
      <c r="AU110" s="13" t="s">
        <v>2928</v>
      </c>
      <c r="AV110" s="13" t="s">
        <v>1919</v>
      </c>
    </row>
    <row r="111" spans="1:48" x14ac:dyDescent="0.35">
      <c r="A111" s="7">
        <v>1911653</v>
      </c>
      <c r="B111" s="7">
        <v>850843</v>
      </c>
      <c r="C111" s="7">
        <v>853595</v>
      </c>
      <c r="D111" s="7">
        <v>31419</v>
      </c>
      <c r="E111" s="7">
        <v>33886</v>
      </c>
      <c r="F111" s="7" t="s">
        <v>865</v>
      </c>
      <c r="G111" s="7" t="s">
        <v>2309</v>
      </c>
      <c r="H111" s="7" t="s">
        <v>866</v>
      </c>
      <c r="I111" s="7" t="s">
        <v>2310</v>
      </c>
      <c r="J111" s="7" t="s">
        <v>868</v>
      </c>
      <c r="K111" s="7" t="s">
        <v>2311</v>
      </c>
      <c r="L111" s="7" t="s">
        <v>1867</v>
      </c>
      <c r="M111" s="7" t="s">
        <v>1716</v>
      </c>
      <c r="N111" s="7" t="s">
        <v>2184</v>
      </c>
      <c r="O111" s="7" t="s">
        <v>2185</v>
      </c>
      <c r="P111" s="7">
        <v>559292</v>
      </c>
      <c r="Q111" s="7">
        <v>559292</v>
      </c>
      <c r="R111" s="7" t="s">
        <v>872</v>
      </c>
      <c r="S111" s="7">
        <v>0.17299999999999999</v>
      </c>
      <c r="T111" s="7" t="s">
        <v>3</v>
      </c>
      <c r="U111" s="7" t="s">
        <v>2312</v>
      </c>
      <c r="V111" s="7" t="s">
        <v>3</v>
      </c>
      <c r="W111" s="7" t="s">
        <v>873</v>
      </c>
      <c r="X111" s="7" t="s">
        <v>876</v>
      </c>
      <c r="Y111" s="7" t="s">
        <v>3</v>
      </c>
      <c r="Z111" s="7" t="s">
        <v>877</v>
      </c>
      <c r="AA111" s="7" t="s">
        <v>2313</v>
      </c>
      <c r="AB111" s="7" t="s">
        <v>3</v>
      </c>
      <c r="AC111" s="7" t="s">
        <v>2314</v>
      </c>
      <c r="AD111" s="7" t="s">
        <v>1848</v>
      </c>
      <c r="AE111" s="7" t="s">
        <v>1849</v>
      </c>
      <c r="AF111" s="7" t="s">
        <v>1723</v>
      </c>
      <c r="AG111" s="7" t="s">
        <v>3</v>
      </c>
      <c r="AH111" s="7" t="s">
        <v>3</v>
      </c>
      <c r="AI111" s="7" t="s">
        <v>3</v>
      </c>
      <c r="AJ111" s="7" t="s">
        <v>878</v>
      </c>
      <c r="AK111" s="7" t="s">
        <v>878</v>
      </c>
      <c r="AS111" s="13" t="s">
        <v>86</v>
      </c>
      <c r="AT111" s="7" t="s">
        <v>10</v>
      </c>
      <c r="AU111" s="13" t="s">
        <v>2134</v>
      </c>
      <c r="AV111" s="13" t="s">
        <v>2063</v>
      </c>
    </row>
    <row r="112" spans="1:48" x14ac:dyDescent="0.35">
      <c r="A112" s="7">
        <v>1911654</v>
      </c>
      <c r="B112" s="7">
        <v>850843</v>
      </c>
      <c r="C112" s="7">
        <v>854904</v>
      </c>
      <c r="D112" s="7">
        <v>31419</v>
      </c>
      <c r="E112" s="7">
        <v>35070</v>
      </c>
      <c r="F112" s="7" t="s">
        <v>865</v>
      </c>
      <c r="G112" s="7" t="s">
        <v>2315</v>
      </c>
      <c r="H112" s="7" t="s">
        <v>866</v>
      </c>
      <c r="I112" s="7" t="s">
        <v>2316</v>
      </c>
      <c r="J112" s="7" t="s">
        <v>868</v>
      </c>
      <c r="K112" s="7" t="s">
        <v>2317</v>
      </c>
      <c r="L112" s="7" t="s">
        <v>1867</v>
      </c>
      <c r="M112" s="7" t="s">
        <v>1716</v>
      </c>
      <c r="N112" s="7" t="s">
        <v>2184</v>
      </c>
      <c r="O112" s="7" t="s">
        <v>2185</v>
      </c>
      <c r="P112" s="7">
        <v>559292</v>
      </c>
      <c r="Q112" s="7">
        <v>559292</v>
      </c>
      <c r="R112" s="7" t="s">
        <v>872</v>
      </c>
      <c r="S112" s="7">
        <v>0.1668</v>
      </c>
      <c r="T112" s="7" t="s">
        <v>3</v>
      </c>
      <c r="U112" s="7" t="s">
        <v>2318</v>
      </c>
      <c r="V112" s="7" t="s">
        <v>3</v>
      </c>
      <c r="W112" s="7" t="s">
        <v>873</v>
      </c>
      <c r="X112" s="7" t="s">
        <v>876</v>
      </c>
      <c r="Y112" s="7" t="s">
        <v>3</v>
      </c>
      <c r="Z112" s="7" t="s">
        <v>877</v>
      </c>
      <c r="AA112" s="7" t="s">
        <v>2319</v>
      </c>
      <c r="AB112" s="7" t="s">
        <v>3</v>
      </c>
      <c r="AC112" s="7" t="s">
        <v>2320</v>
      </c>
      <c r="AD112" s="7" t="s">
        <v>1848</v>
      </c>
      <c r="AE112" s="7" t="s">
        <v>1849</v>
      </c>
      <c r="AF112" s="7" t="s">
        <v>1723</v>
      </c>
      <c r="AG112" s="7" t="s">
        <v>3</v>
      </c>
      <c r="AH112" s="7" t="s">
        <v>3</v>
      </c>
      <c r="AI112" s="7" t="s">
        <v>3</v>
      </c>
      <c r="AJ112" s="7" t="s">
        <v>878</v>
      </c>
      <c r="AK112" s="7" t="s">
        <v>878</v>
      </c>
      <c r="AS112" s="13" t="s">
        <v>143</v>
      </c>
      <c r="AT112" s="7" t="s">
        <v>193</v>
      </c>
      <c r="AU112" s="13" t="s">
        <v>2190</v>
      </c>
      <c r="AV112" s="13" t="s">
        <v>2994</v>
      </c>
    </row>
    <row r="113" spans="1:48" x14ac:dyDescent="0.35">
      <c r="A113" s="7">
        <v>1911655</v>
      </c>
      <c r="B113" s="7">
        <v>850843</v>
      </c>
      <c r="C113" s="7">
        <v>854073</v>
      </c>
      <c r="D113" s="7">
        <v>31419</v>
      </c>
      <c r="E113" s="7">
        <v>34321</v>
      </c>
      <c r="F113" s="7" t="s">
        <v>865</v>
      </c>
      <c r="G113" s="7" t="s">
        <v>2321</v>
      </c>
      <c r="H113" s="7" t="s">
        <v>866</v>
      </c>
      <c r="I113" s="7" t="s">
        <v>2322</v>
      </c>
      <c r="J113" s="7" t="s">
        <v>868</v>
      </c>
      <c r="K113" s="7" t="s">
        <v>2323</v>
      </c>
      <c r="L113" s="7" t="s">
        <v>1867</v>
      </c>
      <c r="M113" s="7" t="s">
        <v>1716</v>
      </c>
      <c r="N113" s="7" t="s">
        <v>2184</v>
      </c>
      <c r="O113" s="7" t="s">
        <v>2185</v>
      </c>
      <c r="P113" s="7">
        <v>559292</v>
      </c>
      <c r="Q113" s="7">
        <v>559292</v>
      </c>
      <c r="R113" s="7" t="s">
        <v>872</v>
      </c>
      <c r="S113" s="7">
        <v>0.16250000000000001</v>
      </c>
      <c r="T113" s="7" t="s">
        <v>3</v>
      </c>
      <c r="U113" s="7" t="s">
        <v>2324</v>
      </c>
      <c r="V113" s="7" t="s">
        <v>3</v>
      </c>
      <c r="W113" s="7" t="s">
        <v>873</v>
      </c>
      <c r="X113" s="7" t="s">
        <v>876</v>
      </c>
      <c r="Y113" s="7" t="s">
        <v>3</v>
      </c>
      <c r="Z113" s="7" t="s">
        <v>877</v>
      </c>
      <c r="AA113" s="7" t="s">
        <v>2325</v>
      </c>
      <c r="AB113" s="7" t="s">
        <v>3</v>
      </c>
      <c r="AC113" s="7" t="s">
        <v>2326</v>
      </c>
      <c r="AD113" s="7" t="s">
        <v>1848</v>
      </c>
      <c r="AE113" s="7" t="s">
        <v>1849</v>
      </c>
      <c r="AF113" s="7" t="s">
        <v>1723</v>
      </c>
      <c r="AG113" s="7" t="s">
        <v>3</v>
      </c>
      <c r="AH113" s="7" t="s">
        <v>3</v>
      </c>
      <c r="AI113" s="7" t="s">
        <v>3</v>
      </c>
      <c r="AJ113" s="7" t="s">
        <v>878</v>
      </c>
      <c r="AK113" s="7" t="s">
        <v>878</v>
      </c>
      <c r="AS113" s="13" t="s">
        <v>2614</v>
      </c>
      <c r="AT113" s="7" t="s">
        <v>109</v>
      </c>
      <c r="AU113" s="13" t="s">
        <v>2511</v>
      </c>
      <c r="AV113" s="13" t="s">
        <v>2569</v>
      </c>
    </row>
    <row r="114" spans="1:48" x14ac:dyDescent="0.35">
      <c r="A114" s="7">
        <v>1911656</v>
      </c>
      <c r="B114" s="7">
        <v>850843</v>
      </c>
      <c r="C114" s="7">
        <v>854427</v>
      </c>
      <c r="D114" s="7">
        <v>31419</v>
      </c>
      <c r="E114" s="7">
        <v>34643</v>
      </c>
      <c r="F114" s="7" t="s">
        <v>865</v>
      </c>
      <c r="G114" s="7" t="s">
        <v>2327</v>
      </c>
      <c r="H114" s="7" t="s">
        <v>866</v>
      </c>
      <c r="I114" s="7" t="s">
        <v>2328</v>
      </c>
      <c r="J114" s="7" t="s">
        <v>868</v>
      </c>
      <c r="K114" s="7" t="s">
        <v>2329</v>
      </c>
      <c r="L114" s="7" t="s">
        <v>1867</v>
      </c>
      <c r="M114" s="7" t="s">
        <v>1716</v>
      </c>
      <c r="N114" s="7" t="s">
        <v>2184</v>
      </c>
      <c r="O114" s="7" t="s">
        <v>2185</v>
      </c>
      <c r="P114" s="7">
        <v>559292</v>
      </c>
      <c r="Q114" s="7">
        <v>559292</v>
      </c>
      <c r="R114" s="7" t="s">
        <v>872</v>
      </c>
      <c r="S114" s="7">
        <v>0.18440000000000001</v>
      </c>
      <c r="T114" s="7" t="s">
        <v>3</v>
      </c>
      <c r="U114" s="7" t="s">
        <v>2330</v>
      </c>
      <c r="V114" s="7" t="s">
        <v>3</v>
      </c>
      <c r="W114" s="7" t="s">
        <v>873</v>
      </c>
      <c r="X114" s="7" t="s">
        <v>876</v>
      </c>
      <c r="Y114" s="7" t="s">
        <v>3</v>
      </c>
      <c r="Z114" s="7" t="s">
        <v>877</v>
      </c>
      <c r="AA114" s="7" t="s">
        <v>2331</v>
      </c>
      <c r="AB114" s="7" t="s">
        <v>3</v>
      </c>
      <c r="AC114" s="7" t="s">
        <v>2332</v>
      </c>
      <c r="AD114" s="7" t="s">
        <v>1848</v>
      </c>
      <c r="AE114" s="7" t="s">
        <v>1849</v>
      </c>
      <c r="AF114" s="7" t="s">
        <v>1723</v>
      </c>
      <c r="AG114" s="7" t="s">
        <v>3</v>
      </c>
      <c r="AH114" s="7" t="s">
        <v>3</v>
      </c>
      <c r="AI114" s="7" t="s">
        <v>3</v>
      </c>
      <c r="AJ114" s="7" t="s">
        <v>878</v>
      </c>
      <c r="AK114" s="7" t="s">
        <v>878</v>
      </c>
      <c r="AS114" s="13" t="s">
        <v>2049</v>
      </c>
      <c r="AT114" s="7" t="s">
        <v>67</v>
      </c>
      <c r="AU114" s="13" t="s">
        <v>2405</v>
      </c>
      <c r="AV114" s="13" t="s">
        <v>2069</v>
      </c>
    </row>
    <row r="115" spans="1:48" x14ac:dyDescent="0.35">
      <c r="A115" s="7">
        <v>1911657</v>
      </c>
      <c r="B115" s="7">
        <v>850843</v>
      </c>
      <c r="C115" s="7">
        <v>855925</v>
      </c>
      <c r="D115" s="7">
        <v>31419</v>
      </c>
      <c r="E115" s="7">
        <v>36005</v>
      </c>
      <c r="F115" s="7" t="s">
        <v>865</v>
      </c>
      <c r="G115" s="7" t="s">
        <v>2333</v>
      </c>
      <c r="H115" s="7" t="s">
        <v>866</v>
      </c>
      <c r="I115" s="7" t="s">
        <v>2334</v>
      </c>
      <c r="J115" s="7" t="s">
        <v>868</v>
      </c>
      <c r="K115" s="7" t="s">
        <v>2335</v>
      </c>
      <c r="L115" s="7" t="s">
        <v>1867</v>
      </c>
      <c r="M115" s="7" t="s">
        <v>1716</v>
      </c>
      <c r="N115" s="7" t="s">
        <v>2184</v>
      </c>
      <c r="O115" s="7" t="s">
        <v>2185</v>
      </c>
      <c r="P115" s="7">
        <v>559292</v>
      </c>
      <c r="Q115" s="7">
        <v>559292</v>
      </c>
      <c r="R115" s="7" t="s">
        <v>872</v>
      </c>
      <c r="S115" s="7">
        <v>0.2016</v>
      </c>
      <c r="T115" s="7" t="s">
        <v>3</v>
      </c>
      <c r="U115" s="7" t="s">
        <v>2336</v>
      </c>
      <c r="V115" s="7" t="s">
        <v>3</v>
      </c>
      <c r="W115" s="7" t="s">
        <v>873</v>
      </c>
      <c r="X115" s="7" t="s">
        <v>876</v>
      </c>
      <c r="Y115" s="7" t="s">
        <v>3</v>
      </c>
      <c r="Z115" s="7" t="s">
        <v>877</v>
      </c>
      <c r="AA115" s="7" t="s">
        <v>2337</v>
      </c>
      <c r="AB115" s="7" t="s">
        <v>3</v>
      </c>
      <c r="AC115" s="7" t="s">
        <v>2338</v>
      </c>
      <c r="AD115" s="7" t="s">
        <v>1848</v>
      </c>
      <c r="AE115" s="7" t="s">
        <v>1849</v>
      </c>
      <c r="AF115" s="7" t="s">
        <v>1723</v>
      </c>
      <c r="AG115" s="7" t="s">
        <v>3</v>
      </c>
      <c r="AH115" s="7" t="s">
        <v>3</v>
      </c>
      <c r="AI115" s="7" t="s">
        <v>3</v>
      </c>
      <c r="AJ115" s="7" t="s">
        <v>878</v>
      </c>
      <c r="AK115" s="7" t="s">
        <v>878</v>
      </c>
      <c r="AS115" s="13" t="s">
        <v>2900</v>
      </c>
      <c r="AT115" s="7" t="s">
        <v>18</v>
      </c>
      <c r="AU115" s="13" t="s">
        <v>2471</v>
      </c>
      <c r="AV115" s="13" t="s">
        <v>2399</v>
      </c>
    </row>
    <row r="116" spans="1:48" x14ac:dyDescent="0.35">
      <c r="A116" s="7">
        <v>1914149</v>
      </c>
      <c r="B116" s="7">
        <v>855645</v>
      </c>
      <c r="C116" s="7">
        <v>850843</v>
      </c>
      <c r="D116" s="7">
        <v>35744</v>
      </c>
      <c r="E116" s="7">
        <v>31419</v>
      </c>
      <c r="F116" s="7" t="s">
        <v>2339</v>
      </c>
      <c r="G116" s="7" t="s">
        <v>865</v>
      </c>
      <c r="H116" s="7" t="s">
        <v>2340</v>
      </c>
      <c r="I116" s="7" t="s">
        <v>866</v>
      </c>
      <c r="J116" s="7" t="s">
        <v>2341</v>
      </c>
      <c r="K116" s="7" t="s">
        <v>868</v>
      </c>
      <c r="L116" s="7" t="s">
        <v>1867</v>
      </c>
      <c r="M116" s="7" t="s">
        <v>1716</v>
      </c>
      <c r="N116" s="7" t="s">
        <v>2184</v>
      </c>
      <c r="O116" s="7" t="s">
        <v>2185</v>
      </c>
      <c r="P116" s="7">
        <v>559292</v>
      </c>
      <c r="Q116" s="7">
        <v>559292</v>
      </c>
      <c r="R116" s="7" t="s">
        <v>872</v>
      </c>
      <c r="S116" s="7">
        <v>0.21840000000000001</v>
      </c>
      <c r="T116" s="7" t="s">
        <v>3</v>
      </c>
      <c r="U116" s="7" t="s">
        <v>2342</v>
      </c>
      <c r="V116" s="7" t="s">
        <v>3</v>
      </c>
      <c r="W116" s="7" t="s">
        <v>873</v>
      </c>
      <c r="X116" s="7" t="s">
        <v>2343</v>
      </c>
      <c r="Y116" s="7" t="s">
        <v>3</v>
      </c>
      <c r="Z116" s="7" t="s">
        <v>2344</v>
      </c>
      <c r="AA116" s="7" t="s">
        <v>876</v>
      </c>
      <c r="AB116" s="7" t="s">
        <v>3</v>
      </c>
      <c r="AC116" s="7" t="s">
        <v>877</v>
      </c>
      <c r="AD116" s="7" t="s">
        <v>1848</v>
      </c>
      <c r="AE116" s="7" t="s">
        <v>1849</v>
      </c>
      <c r="AF116" s="7" t="s">
        <v>1723</v>
      </c>
      <c r="AG116" s="7" t="s">
        <v>3</v>
      </c>
      <c r="AH116" s="7" t="s">
        <v>3</v>
      </c>
      <c r="AI116" s="7" t="s">
        <v>3</v>
      </c>
      <c r="AJ116" s="7" t="s">
        <v>878</v>
      </c>
      <c r="AK116" s="7" t="s">
        <v>878</v>
      </c>
      <c r="AS116" s="13" t="s">
        <v>1994</v>
      </c>
      <c r="AT116" s="7" t="s">
        <v>204</v>
      </c>
      <c r="AU116" s="13" t="s">
        <v>2840</v>
      </c>
      <c r="AV116" s="13" t="s">
        <v>2465</v>
      </c>
    </row>
    <row r="117" spans="1:48" x14ac:dyDescent="0.35">
      <c r="A117" s="7">
        <v>1914937</v>
      </c>
      <c r="B117" s="7">
        <v>855478</v>
      </c>
      <c r="C117" s="7">
        <v>850843</v>
      </c>
      <c r="D117" s="7">
        <v>35596</v>
      </c>
      <c r="E117" s="7">
        <v>31419</v>
      </c>
      <c r="F117" s="7" t="s">
        <v>2345</v>
      </c>
      <c r="G117" s="7" t="s">
        <v>865</v>
      </c>
      <c r="H117" s="7" t="s">
        <v>2346</v>
      </c>
      <c r="I117" s="7" t="s">
        <v>866</v>
      </c>
      <c r="J117" s="7" t="s">
        <v>2347</v>
      </c>
      <c r="K117" s="7" t="s">
        <v>868</v>
      </c>
      <c r="L117" s="7" t="s">
        <v>1867</v>
      </c>
      <c r="M117" s="7" t="s">
        <v>1716</v>
      </c>
      <c r="N117" s="7" t="s">
        <v>2184</v>
      </c>
      <c r="O117" s="7" t="s">
        <v>2185</v>
      </c>
      <c r="P117" s="7">
        <v>559292</v>
      </c>
      <c r="Q117" s="7">
        <v>559292</v>
      </c>
      <c r="R117" s="7" t="s">
        <v>872</v>
      </c>
      <c r="S117" s="7">
        <v>0.34110000000000001</v>
      </c>
      <c r="T117" s="7" t="s">
        <v>3</v>
      </c>
      <c r="U117" s="7" t="s">
        <v>2348</v>
      </c>
      <c r="V117" s="7" t="s">
        <v>3</v>
      </c>
      <c r="W117" s="7" t="s">
        <v>873</v>
      </c>
      <c r="X117" s="7" t="s">
        <v>2349</v>
      </c>
      <c r="Y117" s="7" t="s">
        <v>3</v>
      </c>
      <c r="Z117" s="7" t="s">
        <v>2350</v>
      </c>
      <c r="AA117" s="7" t="s">
        <v>876</v>
      </c>
      <c r="AB117" s="7" t="s">
        <v>3</v>
      </c>
      <c r="AC117" s="7" t="s">
        <v>877</v>
      </c>
      <c r="AD117" s="7" t="s">
        <v>1848</v>
      </c>
      <c r="AE117" s="7" t="s">
        <v>1849</v>
      </c>
      <c r="AF117" s="7" t="s">
        <v>1723</v>
      </c>
      <c r="AG117" s="7" t="s">
        <v>3</v>
      </c>
      <c r="AH117" s="7" t="s">
        <v>3</v>
      </c>
      <c r="AI117" s="7" t="s">
        <v>3</v>
      </c>
      <c r="AJ117" s="7" t="s">
        <v>878</v>
      </c>
      <c r="AK117" s="7" t="s">
        <v>878</v>
      </c>
      <c r="AS117" s="13" t="s">
        <v>222</v>
      </c>
      <c r="AT117" s="7" t="s">
        <v>11</v>
      </c>
      <c r="AU117" s="13" t="s">
        <v>1957</v>
      </c>
      <c r="AV117" s="13" t="s">
        <v>2650</v>
      </c>
    </row>
    <row r="118" spans="1:48" x14ac:dyDescent="0.35">
      <c r="A118" s="7">
        <v>1916096</v>
      </c>
      <c r="B118" s="7">
        <v>854073</v>
      </c>
      <c r="C118" s="7">
        <v>850843</v>
      </c>
      <c r="D118" s="7">
        <v>34321</v>
      </c>
      <c r="E118" s="7">
        <v>31419</v>
      </c>
      <c r="F118" s="7" t="s">
        <v>2321</v>
      </c>
      <c r="G118" s="7" t="s">
        <v>865</v>
      </c>
      <c r="H118" s="7" t="s">
        <v>2322</v>
      </c>
      <c r="I118" s="7" t="s">
        <v>866</v>
      </c>
      <c r="J118" s="7" t="s">
        <v>2323</v>
      </c>
      <c r="K118" s="7" t="s">
        <v>868</v>
      </c>
      <c r="L118" s="7" t="s">
        <v>1867</v>
      </c>
      <c r="M118" s="7" t="s">
        <v>1716</v>
      </c>
      <c r="N118" s="7" t="s">
        <v>2184</v>
      </c>
      <c r="O118" s="7" t="s">
        <v>2185</v>
      </c>
      <c r="P118" s="7">
        <v>559292</v>
      </c>
      <c r="Q118" s="7">
        <v>559292</v>
      </c>
      <c r="R118" s="7" t="s">
        <v>872</v>
      </c>
      <c r="S118" s="7">
        <v>0.16569999999999999</v>
      </c>
      <c r="T118" s="7" t="s">
        <v>3</v>
      </c>
      <c r="U118" s="7" t="s">
        <v>2351</v>
      </c>
      <c r="V118" s="7" t="s">
        <v>3</v>
      </c>
      <c r="W118" s="7" t="s">
        <v>873</v>
      </c>
      <c r="X118" s="7" t="s">
        <v>2325</v>
      </c>
      <c r="Y118" s="7" t="s">
        <v>3</v>
      </c>
      <c r="Z118" s="7" t="s">
        <v>2326</v>
      </c>
      <c r="AA118" s="7" t="s">
        <v>876</v>
      </c>
      <c r="AB118" s="7" t="s">
        <v>3</v>
      </c>
      <c r="AC118" s="7" t="s">
        <v>877</v>
      </c>
      <c r="AD118" s="7" t="s">
        <v>1848</v>
      </c>
      <c r="AE118" s="7" t="s">
        <v>1849</v>
      </c>
      <c r="AF118" s="7" t="s">
        <v>1723</v>
      </c>
      <c r="AG118" s="7" t="s">
        <v>3</v>
      </c>
      <c r="AH118" s="7" t="s">
        <v>3</v>
      </c>
      <c r="AI118" s="7" t="s">
        <v>3</v>
      </c>
      <c r="AJ118" s="7" t="s">
        <v>878</v>
      </c>
      <c r="AK118" s="7" t="s">
        <v>878</v>
      </c>
      <c r="AS118" s="13" t="s">
        <v>2322</v>
      </c>
      <c r="AT118" s="7" t="s">
        <v>118</v>
      </c>
      <c r="AU118" s="13" t="s">
        <v>2009</v>
      </c>
      <c r="AV118" s="13" t="s">
        <v>1851</v>
      </c>
    </row>
    <row r="119" spans="1:48" x14ac:dyDescent="0.35">
      <c r="A119" s="7">
        <v>1916878</v>
      </c>
      <c r="B119" s="7">
        <v>854318</v>
      </c>
      <c r="C119" s="7">
        <v>850843</v>
      </c>
      <c r="D119" s="7">
        <v>34543</v>
      </c>
      <c r="E119" s="7">
        <v>31419</v>
      </c>
      <c r="F119" s="7" t="s">
        <v>2352</v>
      </c>
      <c r="G119" s="7" t="s">
        <v>865</v>
      </c>
      <c r="H119" s="7" t="s">
        <v>2353</v>
      </c>
      <c r="I119" s="7" t="s">
        <v>866</v>
      </c>
      <c r="J119" s="7" t="s">
        <v>3</v>
      </c>
      <c r="K119" s="7" t="s">
        <v>868</v>
      </c>
      <c r="L119" s="7" t="s">
        <v>1867</v>
      </c>
      <c r="M119" s="7" t="s">
        <v>1716</v>
      </c>
      <c r="N119" s="7" t="s">
        <v>2184</v>
      </c>
      <c r="O119" s="7" t="s">
        <v>2185</v>
      </c>
      <c r="P119" s="7">
        <v>559292</v>
      </c>
      <c r="Q119" s="7">
        <v>559292</v>
      </c>
      <c r="R119" s="7" t="s">
        <v>872</v>
      </c>
      <c r="S119" s="7">
        <v>0.19350000000000001</v>
      </c>
      <c r="T119" s="7" t="s">
        <v>3</v>
      </c>
      <c r="U119" s="7" t="s">
        <v>2354</v>
      </c>
      <c r="V119" s="7" t="s">
        <v>3</v>
      </c>
      <c r="W119" s="7" t="s">
        <v>873</v>
      </c>
      <c r="X119" s="7" t="s">
        <v>2355</v>
      </c>
      <c r="Y119" s="7" t="s">
        <v>3</v>
      </c>
      <c r="Z119" s="7" t="s">
        <v>2356</v>
      </c>
      <c r="AA119" s="7" t="s">
        <v>876</v>
      </c>
      <c r="AB119" s="7" t="s">
        <v>3</v>
      </c>
      <c r="AC119" s="7" t="s">
        <v>877</v>
      </c>
      <c r="AD119" s="7" t="s">
        <v>1848</v>
      </c>
      <c r="AE119" s="7" t="s">
        <v>1849</v>
      </c>
      <c r="AF119" s="7" t="s">
        <v>1723</v>
      </c>
      <c r="AG119" s="7" t="s">
        <v>3</v>
      </c>
      <c r="AH119" s="7" t="s">
        <v>3</v>
      </c>
      <c r="AI119" s="7" t="s">
        <v>3</v>
      </c>
      <c r="AJ119" s="7" t="s">
        <v>878</v>
      </c>
      <c r="AK119" s="7" t="s">
        <v>878</v>
      </c>
      <c r="AS119" s="13" t="s">
        <v>2195</v>
      </c>
      <c r="AT119" s="7" t="s">
        <v>189</v>
      </c>
      <c r="AU119" s="13" t="s">
        <v>2298</v>
      </c>
      <c r="AV119" s="13" t="s">
        <v>2058</v>
      </c>
    </row>
    <row r="120" spans="1:48" x14ac:dyDescent="0.35">
      <c r="A120" s="7">
        <v>1917214</v>
      </c>
      <c r="B120" s="7">
        <v>854488</v>
      </c>
      <c r="C120" s="7">
        <v>850843</v>
      </c>
      <c r="D120" s="7">
        <v>34699</v>
      </c>
      <c r="E120" s="7">
        <v>31419</v>
      </c>
      <c r="F120" s="7" t="s">
        <v>2357</v>
      </c>
      <c r="G120" s="7" t="s">
        <v>865</v>
      </c>
      <c r="H120" s="7" t="s">
        <v>2358</v>
      </c>
      <c r="I120" s="7" t="s">
        <v>866</v>
      </c>
      <c r="J120" s="7" t="s">
        <v>2359</v>
      </c>
      <c r="K120" s="7" t="s">
        <v>868</v>
      </c>
      <c r="L120" s="7" t="s">
        <v>1867</v>
      </c>
      <c r="M120" s="7" t="s">
        <v>1716</v>
      </c>
      <c r="N120" s="7" t="s">
        <v>2184</v>
      </c>
      <c r="O120" s="7" t="s">
        <v>2185</v>
      </c>
      <c r="P120" s="7">
        <v>559292</v>
      </c>
      <c r="Q120" s="7">
        <v>559292</v>
      </c>
      <c r="R120" s="7" t="s">
        <v>872</v>
      </c>
      <c r="S120" s="7">
        <v>0.1678</v>
      </c>
      <c r="T120" s="7" t="s">
        <v>3</v>
      </c>
      <c r="U120" s="7" t="s">
        <v>2360</v>
      </c>
      <c r="V120" s="7" t="s">
        <v>3</v>
      </c>
      <c r="W120" s="7" t="s">
        <v>873</v>
      </c>
      <c r="X120" s="7" t="s">
        <v>2361</v>
      </c>
      <c r="Y120" s="7" t="s">
        <v>3</v>
      </c>
      <c r="Z120" s="7" t="s">
        <v>2362</v>
      </c>
      <c r="AA120" s="7" t="s">
        <v>876</v>
      </c>
      <c r="AB120" s="7" t="s">
        <v>3</v>
      </c>
      <c r="AC120" s="7" t="s">
        <v>877</v>
      </c>
      <c r="AD120" s="7" t="s">
        <v>1848</v>
      </c>
      <c r="AE120" s="7" t="s">
        <v>1849</v>
      </c>
      <c r="AF120" s="7" t="s">
        <v>1723</v>
      </c>
      <c r="AG120" s="7" t="s">
        <v>3</v>
      </c>
      <c r="AH120" s="7" t="s">
        <v>3</v>
      </c>
      <c r="AI120" s="7" t="s">
        <v>3</v>
      </c>
      <c r="AJ120" s="7" t="s">
        <v>878</v>
      </c>
      <c r="AK120" s="7" t="s">
        <v>878</v>
      </c>
      <c r="AS120" s="13" t="s">
        <v>2545</v>
      </c>
      <c r="AT120" s="7" t="s">
        <v>188</v>
      </c>
      <c r="AU120" s="13" t="s">
        <v>1781</v>
      </c>
      <c r="AV120" s="13" t="s">
        <v>2779</v>
      </c>
    </row>
    <row r="121" spans="1:48" x14ac:dyDescent="0.35">
      <c r="A121" s="7">
        <v>1918355</v>
      </c>
      <c r="B121" s="7">
        <v>856149</v>
      </c>
      <c r="C121" s="7">
        <v>850843</v>
      </c>
      <c r="D121" s="7">
        <v>36215</v>
      </c>
      <c r="E121" s="7">
        <v>31419</v>
      </c>
      <c r="F121" s="7" t="s">
        <v>2363</v>
      </c>
      <c r="G121" s="7" t="s">
        <v>865</v>
      </c>
      <c r="H121" s="7" t="s">
        <v>2364</v>
      </c>
      <c r="I121" s="7" t="s">
        <v>866</v>
      </c>
      <c r="J121" s="7" t="s">
        <v>2363</v>
      </c>
      <c r="K121" s="7" t="s">
        <v>868</v>
      </c>
      <c r="L121" s="7" t="s">
        <v>1867</v>
      </c>
      <c r="M121" s="7" t="s">
        <v>1716</v>
      </c>
      <c r="N121" s="7" t="s">
        <v>2184</v>
      </c>
      <c r="O121" s="7" t="s">
        <v>2185</v>
      </c>
      <c r="P121" s="7">
        <v>559292</v>
      </c>
      <c r="Q121" s="7">
        <v>559292</v>
      </c>
      <c r="R121" s="7" t="s">
        <v>872</v>
      </c>
      <c r="S121" s="7">
        <v>0.17180000000000001</v>
      </c>
      <c r="T121" s="7" t="s">
        <v>3</v>
      </c>
      <c r="U121" s="7" t="s">
        <v>2365</v>
      </c>
      <c r="V121" s="7" t="s">
        <v>3</v>
      </c>
      <c r="W121" s="7" t="s">
        <v>873</v>
      </c>
      <c r="X121" s="7" t="s">
        <v>2366</v>
      </c>
      <c r="Y121" s="7" t="s">
        <v>3</v>
      </c>
      <c r="Z121" s="7" t="s">
        <v>2367</v>
      </c>
      <c r="AA121" s="7" t="s">
        <v>876</v>
      </c>
      <c r="AB121" s="7" t="s">
        <v>3</v>
      </c>
      <c r="AC121" s="7" t="s">
        <v>877</v>
      </c>
      <c r="AD121" s="7" t="s">
        <v>1848</v>
      </c>
      <c r="AE121" s="7" t="s">
        <v>1849</v>
      </c>
      <c r="AF121" s="7" t="s">
        <v>1723</v>
      </c>
      <c r="AG121" s="7" t="s">
        <v>3</v>
      </c>
      <c r="AH121" s="7" t="s">
        <v>3</v>
      </c>
      <c r="AI121" s="7" t="s">
        <v>3</v>
      </c>
      <c r="AJ121" s="7" t="s">
        <v>878</v>
      </c>
      <c r="AK121" s="7" t="s">
        <v>878</v>
      </c>
      <c r="AS121" s="13" t="s">
        <v>2381</v>
      </c>
      <c r="AT121" s="7" t="s">
        <v>205</v>
      </c>
      <c r="AU121" s="13" t="s">
        <v>2631</v>
      </c>
      <c r="AV121" s="13" t="s">
        <v>101</v>
      </c>
    </row>
    <row r="122" spans="1:48" x14ac:dyDescent="0.35">
      <c r="A122" s="7">
        <v>1962807</v>
      </c>
      <c r="B122" s="7">
        <v>852555</v>
      </c>
      <c r="C122" s="7">
        <v>850843</v>
      </c>
      <c r="D122" s="7">
        <v>32948</v>
      </c>
      <c r="E122" s="7">
        <v>31419</v>
      </c>
      <c r="F122" s="7" t="s">
        <v>2368</v>
      </c>
      <c r="G122" s="7" t="s">
        <v>865</v>
      </c>
      <c r="H122" s="7" t="s">
        <v>2369</v>
      </c>
      <c r="I122" s="7" t="s">
        <v>866</v>
      </c>
      <c r="J122" s="7" t="s">
        <v>2370</v>
      </c>
      <c r="K122" s="7" t="s">
        <v>868</v>
      </c>
      <c r="L122" s="7" t="s">
        <v>1842</v>
      </c>
      <c r="M122" s="7" t="s">
        <v>1716</v>
      </c>
      <c r="N122" s="7" t="s">
        <v>2184</v>
      </c>
      <c r="O122" s="7" t="s">
        <v>2185</v>
      </c>
      <c r="P122" s="7">
        <v>559292</v>
      </c>
      <c r="Q122" s="7">
        <v>559292</v>
      </c>
      <c r="R122" s="7" t="s">
        <v>872</v>
      </c>
      <c r="S122" s="7">
        <v>-0.2727</v>
      </c>
      <c r="T122" s="7" t="s">
        <v>3</v>
      </c>
      <c r="U122" s="7" t="s">
        <v>2371</v>
      </c>
      <c r="V122" s="7" t="s">
        <v>3</v>
      </c>
      <c r="W122" s="7" t="s">
        <v>873</v>
      </c>
      <c r="X122" s="7" t="s">
        <v>2372</v>
      </c>
      <c r="Y122" s="7" t="s">
        <v>3</v>
      </c>
      <c r="Z122" s="7" t="s">
        <v>2373</v>
      </c>
      <c r="AA122" s="7" t="s">
        <v>876</v>
      </c>
      <c r="AB122" s="7" t="s">
        <v>3</v>
      </c>
      <c r="AC122" s="7" t="s">
        <v>877</v>
      </c>
      <c r="AD122" s="7" t="s">
        <v>1848</v>
      </c>
      <c r="AE122" s="7" t="s">
        <v>1849</v>
      </c>
      <c r="AF122" s="7" t="s">
        <v>1723</v>
      </c>
      <c r="AG122" s="7" t="s">
        <v>3</v>
      </c>
      <c r="AH122" s="7" t="s">
        <v>3</v>
      </c>
      <c r="AI122" s="7" t="s">
        <v>3</v>
      </c>
      <c r="AJ122" s="7" t="s">
        <v>878</v>
      </c>
      <c r="AK122" s="7" t="s">
        <v>878</v>
      </c>
      <c r="AS122" s="13" t="s">
        <v>2161</v>
      </c>
      <c r="AT122" s="7" t="s">
        <v>97</v>
      </c>
      <c r="AU122" s="13" t="s">
        <v>3024</v>
      </c>
      <c r="AV122" s="13" t="s">
        <v>2709</v>
      </c>
    </row>
    <row r="123" spans="1:48" x14ac:dyDescent="0.35">
      <c r="A123" s="7">
        <v>1962933</v>
      </c>
      <c r="B123" s="7">
        <v>852556</v>
      </c>
      <c r="C123" s="7">
        <v>850843</v>
      </c>
      <c r="D123" s="7">
        <v>32949</v>
      </c>
      <c r="E123" s="7">
        <v>31419</v>
      </c>
      <c r="F123" s="7" t="s">
        <v>2374</v>
      </c>
      <c r="G123" s="7" t="s">
        <v>865</v>
      </c>
      <c r="H123" s="7" t="s">
        <v>2375</v>
      </c>
      <c r="I123" s="7" t="s">
        <v>866</v>
      </c>
      <c r="J123" s="7" t="s">
        <v>2376</v>
      </c>
      <c r="K123" s="7" t="s">
        <v>868</v>
      </c>
      <c r="L123" s="7" t="s">
        <v>1842</v>
      </c>
      <c r="M123" s="7" t="s">
        <v>1716</v>
      </c>
      <c r="N123" s="7" t="s">
        <v>2184</v>
      </c>
      <c r="O123" s="7" t="s">
        <v>2185</v>
      </c>
      <c r="P123" s="7">
        <v>559292</v>
      </c>
      <c r="Q123" s="7">
        <v>559292</v>
      </c>
      <c r="R123" s="7" t="s">
        <v>872</v>
      </c>
      <c r="S123" s="7">
        <v>-0.25869999999999999</v>
      </c>
      <c r="T123" s="7" t="s">
        <v>3</v>
      </c>
      <c r="U123" s="7" t="s">
        <v>2377</v>
      </c>
      <c r="V123" s="7" t="s">
        <v>3</v>
      </c>
      <c r="W123" s="7" t="s">
        <v>873</v>
      </c>
      <c r="X123" s="7" t="s">
        <v>2378</v>
      </c>
      <c r="Y123" s="7" t="s">
        <v>3</v>
      </c>
      <c r="Z123" s="7" t="s">
        <v>2379</v>
      </c>
      <c r="AA123" s="7" t="s">
        <v>876</v>
      </c>
      <c r="AB123" s="7" t="s">
        <v>3</v>
      </c>
      <c r="AC123" s="7" t="s">
        <v>877</v>
      </c>
      <c r="AD123" s="7" t="s">
        <v>1848</v>
      </c>
      <c r="AE123" s="7" t="s">
        <v>1849</v>
      </c>
      <c r="AF123" s="7" t="s">
        <v>1723</v>
      </c>
      <c r="AG123" s="7" t="s">
        <v>3</v>
      </c>
      <c r="AH123" s="7" t="s">
        <v>3</v>
      </c>
      <c r="AI123" s="7" t="s">
        <v>3</v>
      </c>
      <c r="AJ123" s="7" t="s">
        <v>878</v>
      </c>
      <c r="AK123" s="7" t="s">
        <v>878</v>
      </c>
      <c r="AS123" s="13" t="s">
        <v>1713</v>
      </c>
      <c r="AT123" s="7" t="s">
        <v>180</v>
      </c>
      <c r="AU123" s="13" t="s">
        <v>1831</v>
      </c>
      <c r="AV123" s="13" t="s">
        <v>2753</v>
      </c>
    </row>
    <row r="124" spans="1:48" x14ac:dyDescent="0.35">
      <c r="A124" s="7">
        <v>1965572</v>
      </c>
      <c r="B124" s="7">
        <v>851450</v>
      </c>
      <c r="C124" s="7">
        <v>850843</v>
      </c>
      <c r="D124" s="7">
        <v>31954</v>
      </c>
      <c r="E124" s="7">
        <v>31419</v>
      </c>
      <c r="F124" s="7" t="s">
        <v>2380</v>
      </c>
      <c r="G124" s="7" t="s">
        <v>865</v>
      </c>
      <c r="H124" s="7" t="s">
        <v>2381</v>
      </c>
      <c r="I124" s="7" t="s">
        <v>866</v>
      </c>
      <c r="J124" s="7" t="s">
        <v>2382</v>
      </c>
      <c r="K124" s="7" t="s">
        <v>868</v>
      </c>
      <c r="L124" s="7" t="s">
        <v>1842</v>
      </c>
      <c r="M124" s="7" t="s">
        <v>1716</v>
      </c>
      <c r="N124" s="7" t="s">
        <v>2184</v>
      </c>
      <c r="O124" s="7" t="s">
        <v>2185</v>
      </c>
      <c r="P124" s="7">
        <v>559292</v>
      </c>
      <c r="Q124" s="7">
        <v>559292</v>
      </c>
      <c r="R124" s="7" t="s">
        <v>872</v>
      </c>
      <c r="S124" s="7">
        <v>-0.3604</v>
      </c>
      <c r="T124" s="7" t="s">
        <v>3</v>
      </c>
      <c r="U124" s="7" t="s">
        <v>2383</v>
      </c>
      <c r="V124" s="7" t="s">
        <v>3</v>
      </c>
      <c r="W124" s="7" t="s">
        <v>873</v>
      </c>
      <c r="X124" s="7" t="s">
        <v>2384</v>
      </c>
      <c r="Y124" s="7" t="s">
        <v>3</v>
      </c>
      <c r="Z124" s="7" t="s">
        <v>2385</v>
      </c>
      <c r="AA124" s="7" t="s">
        <v>876</v>
      </c>
      <c r="AB124" s="7" t="s">
        <v>3</v>
      </c>
      <c r="AC124" s="7" t="s">
        <v>877</v>
      </c>
      <c r="AD124" s="7" t="s">
        <v>1848</v>
      </c>
      <c r="AE124" s="7" t="s">
        <v>1849</v>
      </c>
      <c r="AF124" s="7" t="s">
        <v>1723</v>
      </c>
      <c r="AG124" s="7" t="s">
        <v>3</v>
      </c>
      <c r="AH124" s="7" t="s">
        <v>3</v>
      </c>
      <c r="AI124" s="7" t="s">
        <v>3</v>
      </c>
      <c r="AJ124" s="7" t="s">
        <v>878</v>
      </c>
      <c r="AK124" s="7" t="s">
        <v>878</v>
      </c>
      <c r="AS124" s="13" t="s">
        <v>2245</v>
      </c>
      <c r="AT124" s="7" t="s">
        <v>1325</v>
      </c>
      <c r="AU124" s="13" t="s">
        <v>186</v>
      </c>
      <c r="AV124" s="13" t="s">
        <v>2453</v>
      </c>
    </row>
    <row r="125" spans="1:48" x14ac:dyDescent="0.35">
      <c r="A125" s="7">
        <v>1965727</v>
      </c>
      <c r="B125" s="7">
        <v>851431</v>
      </c>
      <c r="C125" s="7">
        <v>850843</v>
      </c>
      <c r="D125" s="7">
        <v>31937</v>
      </c>
      <c r="E125" s="7">
        <v>31419</v>
      </c>
      <c r="F125" s="7" t="s">
        <v>2386</v>
      </c>
      <c r="G125" s="7" t="s">
        <v>865</v>
      </c>
      <c r="H125" s="7" t="s">
        <v>2387</v>
      </c>
      <c r="I125" s="7" t="s">
        <v>866</v>
      </c>
      <c r="J125" s="7" t="s">
        <v>2388</v>
      </c>
      <c r="K125" s="7" t="s">
        <v>868</v>
      </c>
      <c r="L125" s="7" t="s">
        <v>1842</v>
      </c>
      <c r="M125" s="7" t="s">
        <v>1716</v>
      </c>
      <c r="N125" s="7" t="s">
        <v>2184</v>
      </c>
      <c r="O125" s="7" t="s">
        <v>2185</v>
      </c>
      <c r="P125" s="7">
        <v>559292</v>
      </c>
      <c r="Q125" s="7">
        <v>559292</v>
      </c>
      <c r="R125" s="7" t="s">
        <v>872</v>
      </c>
      <c r="S125" s="7">
        <v>-0.187</v>
      </c>
      <c r="T125" s="7" t="s">
        <v>3</v>
      </c>
      <c r="U125" s="7" t="s">
        <v>2389</v>
      </c>
      <c r="V125" s="7" t="s">
        <v>3</v>
      </c>
      <c r="W125" s="7" t="s">
        <v>873</v>
      </c>
      <c r="X125" s="7" t="s">
        <v>2390</v>
      </c>
      <c r="Y125" s="7" t="s">
        <v>3</v>
      </c>
      <c r="Z125" s="7" t="s">
        <v>2391</v>
      </c>
      <c r="AA125" s="7" t="s">
        <v>876</v>
      </c>
      <c r="AB125" s="7" t="s">
        <v>3</v>
      </c>
      <c r="AC125" s="7" t="s">
        <v>877</v>
      </c>
      <c r="AD125" s="7" t="s">
        <v>1848</v>
      </c>
      <c r="AE125" s="7" t="s">
        <v>1849</v>
      </c>
      <c r="AF125" s="7" t="s">
        <v>1723</v>
      </c>
      <c r="AG125" s="7" t="s">
        <v>3</v>
      </c>
      <c r="AH125" s="7" t="s">
        <v>3</v>
      </c>
      <c r="AI125" s="7" t="s">
        <v>3</v>
      </c>
      <c r="AJ125" s="7" t="s">
        <v>878</v>
      </c>
      <c r="AK125" s="7" t="s">
        <v>878</v>
      </c>
      <c r="AS125" s="13" t="s">
        <v>185</v>
      </c>
      <c r="AT125" s="7" t="s">
        <v>58</v>
      </c>
      <c r="AU125" s="13" t="s">
        <v>2293</v>
      </c>
      <c r="AV125" s="13" t="s">
        <v>2526</v>
      </c>
    </row>
    <row r="126" spans="1:48" x14ac:dyDescent="0.35">
      <c r="A126" s="7">
        <v>1973364</v>
      </c>
      <c r="B126" s="7">
        <v>852075</v>
      </c>
      <c r="C126" s="7">
        <v>850843</v>
      </c>
      <c r="D126" s="7">
        <v>32518</v>
      </c>
      <c r="E126" s="7">
        <v>31419</v>
      </c>
      <c r="F126" s="7" t="s">
        <v>2392</v>
      </c>
      <c r="G126" s="7" t="s">
        <v>865</v>
      </c>
      <c r="H126" s="7" t="s">
        <v>2393</v>
      </c>
      <c r="I126" s="7" t="s">
        <v>866</v>
      </c>
      <c r="J126" s="7" t="s">
        <v>2394</v>
      </c>
      <c r="K126" s="7" t="s">
        <v>868</v>
      </c>
      <c r="L126" s="7" t="s">
        <v>1842</v>
      </c>
      <c r="M126" s="7" t="s">
        <v>1716</v>
      </c>
      <c r="N126" s="7" t="s">
        <v>2184</v>
      </c>
      <c r="O126" s="7" t="s">
        <v>2185</v>
      </c>
      <c r="P126" s="7">
        <v>559292</v>
      </c>
      <c r="Q126" s="7">
        <v>559292</v>
      </c>
      <c r="R126" s="7" t="s">
        <v>872</v>
      </c>
      <c r="S126" s="7">
        <v>-0.16719999999999999</v>
      </c>
      <c r="T126" s="7" t="s">
        <v>3</v>
      </c>
      <c r="U126" s="7" t="s">
        <v>2395</v>
      </c>
      <c r="V126" s="7" t="s">
        <v>3</v>
      </c>
      <c r="W126" s="7" t="s">
        <v>873</v>
      </c>
      <c r="X126" s="7" t="s">
        <v>2396</v>
      </c>
      <c r="Y126" s="7" t="s">
        <v>3</v>
      </c>
      <c r="Z126" s="7" t="s">
        <v>2397</v>
      </c>
      <c r="AA126" s="7" t="s">
        <v>876</v>
      </c>
      <c r="AB126" s="7" t="s">
        <v>3</v>
      </c>
      <c r="AC126" s="7" t="s">
        <v>877</v>
      </c>
      <c r="AD126" s="7" t="s">
        <v>1848</v>
      </c>
      <c r="AE126" s="7" t="s">
        <v>1849</v>
      </c>
      <c r="AF126" s="7" t="s">
        <v>1723</v>
      </c>
      <c r="AG126" s="7" t="s">
        <v>3</v>
      </c>
      <c r="AH126" s="7" t="s">
        <v>3</v>
      </c>
      <c r="AI126" s="7" t="s">
        <v>3</v>
      </c>
      <c r="AJ126" s="7" t="s">
        <v>878</v>
      </c>
      <c r="AK126" s="7" t="s">
        <v>878</v>
      </c>
      <c r="AS126" s="13" t="s">
        <v>2142</v>
      </c>
      <c r="AT126" s="7" t="s">
        <v>107</v>
      </c>
      <c r="AU126" s="13" t="s">
        <v>2017</v>
      </c>
      <c r="AV126" s="13" t="s">
        <v>2697</v>
      </c>
    </row>
    <row r="127" spans="1:48" x14ac:dyDescent="0.35">
      <c r="A127" s="7">
        <v>1973930</v>
      </c>
      <c r="B127" s="7">
        <v>852109</v>
      </c>
      <c r="C127" s="7">
        <v>850843</v>
      </c>
      <c r="D127" s="7">
        <v>32549</v>
      </c>
      <c r="E127" s="7">
        <v>31419</v>
      </c>
      <c r="F127" s="7" t="s">
        <v>2398</v>
      </c>
      <c r="G127" s="7" t="s">
        <v>865</v>
      </c>
      <c r="H127" s="7" t="s">
        <v>2399</v>
      </c>
      <c r="I127" s="7" t="s">
        <v>866</v>
      </c>
      <c r="J127" s="7" t="s">
        <v>2400</v>
      </c>
      <c r="K127" s="7" t="s">
        <v>868</v>
      </c>
      <c r="L127" s="7" t="s">
        <v>1842</v>
      </c>
      <c r="M127" s="7" t="s">
        <v>1716</v>
      </c>
      <c r="N127" s="7" t="s">
        <v>2184</v>
      </c>
      <c r="O127" s="7" t="s">
        <v>2185</v>
      </c>
      <c r="P127" s="7">
        <v>559292</v>
      </c>
      <c r="Q127" s="7">
        <v>559292</v>
      </c>
      <c r="R127" s="7" t="s">
        <v>872</v>
      </c>
      <c r="S127" s="7">
        <v>-0.1208</v>
      </c>
      <c r="T127" s="7" t="s">
        <v>3</v>
      </c>
      <c r="U127" s="7" t="s">
        <v>2401</v>
      </c>
      <c r="V127" s="7" t="s">
        <v>3</v>
      </c>
      <c r="W127" s="7" t="s">
        <v>873</v>
      </c>
      <c r="X127" s="7" t="s">
        <v>2402</v>
      </c>
      <c r="Y127" s="7" t="s">
        <v>3</v>
      </c>
      <c r="Z127" s="7" t="s">
        <v>2403</v>
      </c>
      <c r="AA127" s="7" t="s">
        <v>876</v>
      </c>
      <c r="AB127" s="7" t="s">
        <v>3</v>
      </c>
      <c r="AC127" s="7" t="s">
        <v>877</v>
      </c>
      <c r="AD127" s="7" t="s">
        <v>1848</v>
      </c>
      <c r="AE127" s="7" t="s">
        <v>1849</v>
      </c>
      <c r="AF127" s="7" t="s">
        <v>1723</v>
      </c>
      <c r="AG127" s="7" t="s">
        <v>3</v>
      </c>
      <c r="AH127" s="7" t="s">
        <v>3</v>
      </c>
      <c r="AI127" s="7" t="s">
        <v>3</v>
      </c>
      <c r="AJ127" s="7" t="s">
        <v>878</v>
      </c>
      <c r="AK127" s="7" t="s">
        <v>878</v>
      </c>
      <c r="AS127" s="13" t="s">
        <v>2498</v>
      </c>
      <c r="AT127" s="7" t="s">
        <v>63</v>
      </c>
      <c r="AU127" s="13" t="s">
        <v>2734</v>
      </c>
      <c r="AV127" s="13" t="s">
        <v>2417</v>
      </c>
    </row>
    <row r="128" spans="1:48" x14ac:dyDescent="0.35">
      <c r="A128" s="7">
        <v>1975710</v>
      </c>
      <c r="B128" s="7">
        <v>856727</v>
      </c>
      <c r="C128" s="7">
        <v>850843</v>
      </c>
      <c r="D128" s="7">
        <v>36740</v>
      </c>
      <c r="E128" s="7">
        <v>31419</v>
      </c>
      <c r="F128" s="7" t="s">
        <v>2404</v>
      </c>
      <c r="G128" s="7" t="s">
        <v>865</v>
      </c>
      <c r="H128" s="7" t="s">
        <v>2405</v>
      </c>
      <c r="I128" s="7" t="s">
        <v>866</v>
      </c>
      <c r="J128" s="7" t="s">
        <v>2406</v>
      </c>
      <c r="K128" s="7" t="s">
        <v>868</v>
      </c>
      <c r="L128" s="7" t="s">
        <v>1842</v>
      </c>
      <c r="M128" s="7" t="s">
        <v>1716</v>
      </c>
      <c r="N128" s="7" t="s">
        <v>2184</v>
      </c>
      <c r="O128" s="7" t="s">
        <v>2185</v>
      </c>
      <c r="P128" s="7">
        <v>559292</v>
      </c>
      <c r="Q128" s="7">
        <v>559292</v>
      </c>
      <c r="R128" s="7" t="s">
        <v>872</v>
      </c>
      <c r="S128" s="7">
        <v>-0.50829999999999997</v>
      </c>
      <c r="T128" s="7" t="s">
        <v>3</v>
      </c>
      <c r="U128" s="7" t="s">
        <v>2407</v>
      </c>
      <c r="V128" s="7" t="s">
        <v>3</v>
      </c>
      <c r="W128" s="7" t="s">
        <v>873</v>
      </c>
      <c r="X128" s="7" t="s">
        <v>2408</v>
      </c>
      <c r="Y128" s="7" t="s">
        <v>3</v>
      </c>
      <c r="Z128" s="7" t="s">
        <v>2409</v>
      </c>
      <c r="AA128" s="7" t="s">
        <v>876</v>
      </c>
      <c r="AB128" s="7" t="s">
        <v>3</v>
      </c>
      <c r="AC128" s="7" t="s">
        <v>877</v>
      </c>
      <c r="AD128" s="7" t="s">
        <v>1848</v>
      </c>
      <c r="AE128" s="7" t="s">
        <v>1849</v>
      </c>
      <c r="AF128" s="7" t="s">
        <v>1723</v>
      </c>
      <c r="AG128" s="7" t="s">
        <v>3</v>
      </c>
      <c r="AH128" s="7" t="s">
        <v>3</v>
      </c>
      <c r="AI128" s="7" t="s">
        <v>3</v>
      </c>
      <c r="AJ128" s="7" t="s">
        <v>878</v>
      </c>
      <c r="AK128" s="7" t="s">
        <v>878</v>
      </c>
      <c r="AS128" s="13" t="s">
        <v>2911</v>
      </c>
      <c r="AT128" s="7" t="s">
        <v>112</v>
      </c>
      <c r="AU128" s="13" t="s">
        <v>2083</v>
      </c>
      <c r="AV128" s="13" t="s">
        <v>2393</v>
      </c>
    </row>
    <row r="129" spans="1:48" x14ac:dyDescent="0.35">
      <c r="A129" s="7">
        <v>1977939</v>
      </c>
      <c r="B129" s="7">
        <v>856919</v>
      </c>
      <c r="C129" s="7">
        <v>850843</v>
      </c>
      <c r="D129" s="7">
        <v>36925</v>
      </c>
      <c r="E129" s="7">
        <v>31419</v>
      </c>
      <c r="F129" s="7" t="s">
        <v>2410</v>
      </c>
      <c r="G129" s="7" t="s">
        <v>865</v>
      </c>
      <c r="H129" s="7" t="s">
        <v>2411</v>
      </c>
      <c r="I129" s="7" t="s">
        <v>866</v>
      </c>
      <c r="J129" s="7" t="s">
        <v>2412</v>
      </c>
      <c r="K129" s="7" t="s">
        <v>868</v>
      </c>
      <c r="L129" s="7" t="s">
        <v>1842</v>
      </c>
      <c r="M129" s="7" t="s">
        <v>1716</v>
      </c>
      <c r="N129" s="7" t="s">
        <v>2184</v>
      </c>
      <c r="O129" s="7" t="s">
        <v>2185</v>
      </c>
      <c r="P129" s="7">
        <v>559292</v>
      </c>
      <c r="Q129" s="7">
        <v>559292</v>
      </c>
      <c r="R129" s="7" t="s">
        <v>872</v>
      </c>
      <c r="S129" s="7">
        <v>-0.13780000000000001</v>
      </c>
      <c r="T129" s="7" t="s">
        <v>3</v>
      </c>
      <c r="U129" s="7" t="s">
        <v>2413</v>
      </c>
      <c r="V129" s="7" t="s">
        <v>3</v>
      </c>
      <c r="W129" s="7" t="s">
        <v>873</v>
      </c>
      <c r="X129" s="7" t="s">
        <v>2414</v>
      </c>
      <c r="Y129" s="7" t="s">
        <v>3</v>
      </c>
      <c r="Z129" s="7" t="s">
        <v>2415</v>
      </c>
      <c r="AA129" s="7" t="s">
        <v>876</v>
      </c>
      <c r="AB129" s="7" t="s">
        <v>3</v>
      </c>
      <c r="AC129" s="7" t="s">
        <v>877</v>
      </c>
      <c r="AD129" s="7" t="s">
        <v>1848</v>
      </c>
      <c r="AE129" s="7" t="s">
        <v>1849</v>
      </c>
      <c r="AF129" s="7" t="s">
        <v>1723</v>
      </c>
      <c r="AG129" s="7" t="s">
        <v>3</v>
      </c>
      <c r="AH129" s="7" t="s">
        <v>3</v>
      </c>
      <c r="AI129" s="7" t="s">
        <v>3</v>
      </c>
      <c r="AJ129" s="7" t="s">
        <v>878</v>
      </c>
      <c r="AK129" s="7" t="s">
        <v>878</v>
      </c>
      <c r="AS129" s="13" t="s">
        <v>2670</v>
      </c>
      <c r="AT129" s="7" t="s">
        <v>1312</v>
      </c>
      <c r="AU129" s="13" t="s">
        <v>1771</v>
      </c>
      <c r="AV129" s="13" t="s">
        <v>1952</v>
      </c>
    </row>
    <row r="130" spans="1:48" x14ac:dyDescent="0.35">
      <c r="A130" s="7">
        <v>1978124</v>
      </c>
      <c r="B130" s="7">
        <v>850549</v>
      </c>
      <c r="C130" s="7">
        <v>850843</v>
      </c>
      <c r="D130" s="7">
        <v>31147</v>
      </c>
      <c r="E130" s="7">
        <v>31419</v>
      </c>
      <c r="F130" s="7" t="s">
        <v>2416</v>
      </c>
      <c r="G130" s="7" t="s">
        <v>865</v>
      </c>
      <c r="H130" s="7" t="s">
        <v>2417</v>
      </c>
      <c r="I130" s="7" t="s">
        <v>866</v>
      </c>
      <c r="J130" s="7" t="s">
        <v>2418</v>
      </c>
      <c r="K130" s="7" t="s">
        <v>868</v>
      </c>
      <c r="L130" s="7" t="s">
        <v>1842</v>
      </c>
      <c r="M130" s="7" t="s">
        <v>1716</v>
      </c>
      <c r="N130" s="7" t="s">
        <v>2184</v>
      </c>
      <c r="O130" s="7" t="s">
        <v>2185</v>
      </c>
      <c r="P130" s="7">
        <v>559292</v>
      </c>
      <c r="Q130" s="7">
        <v>559292</v>
      </c>
      <c r="R130" s="7" t="s">
        <v>872</v>
      </c>
      <c r="S130" s="7">
        <v>-0.2366</v>
      </c>
      <c r="T130" s="7" t="s">
        <v>3</v>
      </c>
      <c r="U130" s="7" t="s">
        <v>2419</v>
      </c>
      <c r="V130" s="7" t="s">
        <v>3</v>
      </c>
      <c r="W130" s="7" t="s">
        <v>873</v>
      </c>
      <c r="X130" s="7" t="s">
        <v>2420</v>
      </c>
      <c r="Y130" s="7" t="s">
        <v>3</v>
      </c>
      <c r="Z130" s="7" t="s">
        <v>2421</v>
      </c>
      <c r="AA130" s="7" t="s">
        <v>876</v>
      </c>
      <c r="AB130" s="7" t="s">
        <v>3</v>
      </c>
      <c r="AC130" s="7" t="s">
        <v>877</v>
      </c>
      <c r="AD130" s="7" t="s">
        <v>1848</v>
      </c>
      <c r="AE130" s="7" t="s">
        <v>1849</v>
      </c>
      <c r="AF130" s="7" t="s">
        <v>1723</v>
      </c>
      <c r="AG130" s="7" t="s">
        <v>3</v>
      </c>
      <c r="AH130" s="7" t="s">
        <v>3</v>
      </c>
      <c r="AI130" s="7" t="s">
        <v>3</v>
      </c>
      <c r="AJ130" s="7" t="s">
        <v>878</v>
      </c>
      <c r="AK130" s="7" t="s">
        <v>878</v>
      </c>
      <c r="AS130" s="13" t="s">
        <v>2601</v>
      </c>
      <c r="AT130" s="7" t="s">
        <v>215</v>
      </c>
      <c r="AU130" s="13" t="s">
        <v>1882</v>
      </c>
      <c r="AV130" s="13" t="s">
        <v>1963</v>
      </c>
    </row>
    <row r="131" spans="1:48" x14ac:dyDescent="0.35">
      <c r="A131" s="7">
        <v>1979298</v>
      </c>
      <c r="B131" s="7">
        <v>850504</v>
      </c>
      <c r="C131" s="7">
        <v>850843</v>
      </c>
      <c r="D131" s="7">
        <v>31107</v>
      </c>
      <c r="E131" s="7">
        <v>31419</v>
      </c>
      <c r="F131" s="7" t="s">
        <v>1929</v>
      </c>
      <c r="G131" s="7" t="s">
        <v>865</v>
      </c>
      <c r="H131" s="7" t="s">
        <v>1930</v>
      </c>
      <c r="I131" s="7" t="s">
        <v>866</v>
      </c>
      <c r="J131" s="7" t="s">
        <v>1931</v>
      </c>
      <c r="K131" s="7" t="s">
        <v>868</v>
      </c>
      <c r="L131" s="7" t="s">
        <v>1842</v>
      </c>
      <c r="M131" s="7" t="s">
        <v>1716</v>
      </c>
      <c r="N131" s="7" t="s">
        <v>2184</v>
      </c>
      <c r="O131" s="7" t="s">
        <v>2185</v>
      </c>
      <c r="P131" s="7">
        <v>559292</v>
      </c>
      <c r="Q131" s="7">
        <v>559292</v>
      </c>
      <c r="R131" s="7" t="s">
        <v>872</v>
      </c>
      <c r="S131" s="7">
        <v>-0.34599999999999997</v>
      </c>
      <c r="T131" s="7" t="s">
        <v>3</v>
      </c>
      <c r="U131" s="7" t="s">
        <v>2422</v>
      </c>
      <c r="V131" s="7" t="s">
        <v>3</v>
      </c>
      <c r="W131" s="7" t="s">
        <v>873</v>
      </c>
      <c r="X131" s="7" t="s">
        <v>1933</v>
      </c>
      <c r="Y131" s="7" t="s">
        <v>3</v>
      </c>
      <c r="Z131" s="7" t="s">
        <v>1934</v>
      </c>
      <c r="AA131" s="7" t="s">
        <v>876</v>
      </c>
      <c r="AB131" s="7" t="s">
        <v>3</v>
      </c>
      <c r="AC131" s="7" t="s">
        <v>877</v>
      </c>
      <c r="AD131" s="7" t="s">
        <v>1848</v>
      </c>
      <c r="AE131" s="7" t="s">
        <v>1849</v>
      </c>
      <c r="AF131" s="7" t="s">
        <v>1723</v>
      </c>
      <c r="AG131" s="7" t="s">
        <v>3</v>
      </c>
      <c r="AH131" s="7" t="s">
        <v>3</v>
      </c>
      <c r="AI131" s="7" t="s">
        <v>3</v>
      </c>
      <c r="AJ131" s="7" t="s">
        <v>878</v>
      </c>
      <c r="AK131" s="7" t="s">
        <v>878</v>
      </c>
      <c r="AS131" s="13" t="s">
        <v>145</v>
      </c>
      <c r="AT131" s="7" t="s">
        <v>179</v>
      </c>
      <c r="AU131" s="13" t="s">
        <v>1936</v>
      </c>
      <c r="AV131" s="13" t="s">
        <v>2369</v>
      </c>
    </row>
    <row r="132" spans="1:48" x14ac:dyDescent="0.35">
      <c r="A132" s="7">
        <v>1982879</v>
      </c>
      <c r="B132" s="7">
        <v>852747</v>
      </c>
      <c r="C132" s="7">
        <v>850843</v>
      </c>
      <c r="D132" s="7">
        <v>33121</v>
      </c>
      <c r="E132" s="7">
        <v>31419</v>
      </c>
      <c r="F132" s="7" t="s">
        <v>2423</v>
      </c>
      <c r="G132" s="7" t="s">
        <v>865</v>
      </c>
      <c r="H132" s="7" t="s">
        <v>2424</v>
      </c>
      <c r="I132" s="7" t="s">
        <v>866</v>
      </c>
      <c r="J132" s="7" t="s">
        <v>2425</v>
      </c>
      <c r="K132" s="7" t="s">
        <v>868</v>
      </c>
      <c r="L132" s="7" t="s">
        <v>1842</v>
      </c>
      <c r="M132" s="7" t="s">
        <v>1716</v>
      </c>
      <c r="N132" s="7" t="s">
        <v>2184</v>
      </c>
      <c r="O132" s="7" t="s">
        <v>2185</v>
      </c>
      <c r="P132" s="7">
        <v>559292</v>
      </c>
      <c r="Q132" s="7">
        <v>559292</v>
      </c>
      <c r="R132" s="7" t="s">
        <v>872</v>
      </c>
      <c r="S132" s="7">
        <v>-0.1474</v>
      </c>
      <c r="T132" s="7" t="s">
        <v>3</v>
      </c>
      <c r="U132" s="7" t="s">
        <v>2426</v>
      </c>
      <c r="V132" s="7" t="s">
        <v>3</v>
      </c>
      <c r="W132" s="7" t="s">
        <v>873</v>
      </c>
      <c r="X132" s="7" t="s">
        <v>2427</v>
      </c>
      <c r="Y132" s="7" t="s">
        <v>3</v>
      </c>
      <c r="Z132" s="7" t="s">
        <v>2428</v>
      </c>
      <c r="AA132" s="7" t="s">
        <v>876</v>
      </c>
      <c r="AB132" s="7" t="s">
        <v>3</v>
      </c>
      <c r="AC132" s="7" t="s">
        <v>877</v>
      </c>
      <c r="AD132" s="7" t="s">
        <v>1848</v>
      </c>
      <c r="AE132" s="7" t="s">
        <v>1849</v>
      </c>
      <c r="AF132" s="7" t="s">
        <v>1723</v>
      </c>
      <c r="AG132" s="7" t="s">
        <v>3</v>
      </c>
      <c r="AH132" s="7" t="s">
        <v>3</v>
      </c>
      <c r="AI132" s="7" t="s">
        <v>3</v>
      </c>
      <c r="AJ132" s="7" t="s">
        <v>878</v>
      </c>
      <c r="AK132" s="7" t="s">
        <v>878</v>
      </c>
      <c r="AS132" s="13" t="s">
        <v>214</v>
      </c>
      <c r="AT132" s="7" t="s">
        <v>65</v>
      </c>
      <c r="AU132" s="13" t="s">
        <v>1731</v>
      </c>
      <c r="AV132" s="13" t="s">
        <v>1876</v>
      </c>
    </row>
    <row r="133" spans="1:48" x14ac:dyDescent="0.35">
      <c r="A133" s="7">
        <v>1983918</v>
      </c>
      <c r="B133" s="7">
        <v>852645</v>
      </c>
      <c r="C133" s="7">
        <v>850843</v>
      </c>
      <c r="D133" s="7">
        <v>33032</v>
      </c>
      <c r="E133" s="7">
        <v>31419</v>
      </c>
      <c r="F133" s="7" t="s">
        <v>2429</v>
      </c>
      <c r="G133" s="7" t="s">
        <v>865</v>
      </c>
      <c r="H133" s="7" t="s">
        <v>2430</v>
      </c>
      <c r="I133" s="7" t="s">
        <v>866</v>
      </c>
      <c r="J133" s="7" t="s">
        <v>3</v>
      </c>
      <c r="K133" s="7" t="s">
        <v>868</v>
      </c>
      <c r="L133" s="7" t="s">
        <v>1842</v>
      </c>
      <c r="M133" s="7" t="s">
        <v>1716</v>
      </c>
      <c r="N133" s="7" t="s">
        <v>2184</v>
      </c>
      <c r="O133" s="7" t="s">
        <v>2185</v>
      </c>
      <c r="P133" s="7">
        <v>559292</v>
      </c>
      <c r="Q133" s="7">
        <v>559292</v>
      </c>
      <c r="R133" s="7" t="s">
        <v>872</v>
      </c>
      <c r="S133" s="7">
        <v>-0.3614</v>
      </c>
      <c r="T133" s="7" t="s">
        <v>3</v>
      </c>
      <c r="U133" s="7" t="s">
        <v>2431</v>
      </c>
      <c r="V133" s="7" t="s">
        <v>3</v>
      </c>
      <c r="W133" s="7" t="s">
        <v>873</v>
      </c>
      <c r="X133" s="7" t="s">
        <v>2432</v>
      </c>
      <c r="Y133" s="7" t="s">
        <v>3</v>
      </c>
      <c r="Z133" s="7" t="s">
        <v>2433</v>
      </c>
      <c r="AA133" s="7" t="s">
        <v>876</v>
      </c>
      <c r="AB133" s="7" t="s">
        <v>3</v>
      </c>
      <c r="AC133" s="7" t="s">
        <v>877</v>
      </c>
      <c r="AD133" s="7" t="s">
        <v>1848</v>
      </c>
      <c r="AE133" s="7" t="s">
        <v>1849</v>
      </c>
      <c r="AF133" s="7" t="s">
        <v>1723</v>
      </c>
      <c r="AG133" s="7" t="s">
        <v>3</v>
      </c>
      <c r="AH133" s="7" t="s">
        <v>3</v>
      </c>
      <c r="AI133" s="7" t="s">
        <v>3</v>
      </c>
      <c r="AJ133" s="7" t="s">
        <v>878</v>
      </c>
      <c r="AK133" s="7" t="s">
        <v>878</v>
      </c>
      <c r="AS133" s="13" t="s">
        <v>130</v>
      </c>
      <c r="AT133" s="7" t="s">
        <v>53</v>
      </c>
      <c r="AU133" s="13" t="s">
        <v>1898</v>
      </c>
      <c r="AV133" s="13" t="s">
        <v>1978</v>
      </c>
    </row>
    <row r="134" spans="1:48" x14ac:dyDescent="0.35">
      <c r="A134" s="7">
        <v>1991375</v>
      </c>
      <c r="B134" s="7">
        <v>853447</v>
      </c>
      <c r="C134" s="7">
        <v>850843</v>
      </c>
      <c r="D134" s="7">
        <v>33748</v>
      </c>
      <c r="E134" s="7">
        <v>31419</v>
      </c>
      <c r="F134" s="7" t="s">
        <v>2434</v>
      </c>
      <c r="G134" s="7" t="s">
        <v>865</v>
      </c>
      <c r="H134" s="7" t="s">
        <v>366</v>
      </c>
      <c r="I134" s="7" t="s">
        <v>866</v>
      </c>
      <c r="J134" s="7" t="s">
        <v>2435</v>
      </c>
      <c r="K134" s="7" t="s">
        <v>868</v>
      </c>
      <c r="L134" s="7" t="s">
        <v>1842</v>
      </c>
      <c r="M134" s="7" t="s">
        <v>1716</v>
      </c>
      <c r="N134" s="7" t="s">
        <v>2184</v>
      </c>
      <c r="O134" s="7" t="s">
        <v>2185</v>
      </c>
      <c r="P134" s="7">
        <v>559292</v>
      </c>
      <c r="Q134" s="7">
        <v>559292</v>
      </c>
      <c r="R134" s="7" t="s">
        <v>872</v>
      </c>
      <c r="S134" s="7">
        <v>-0.2621</v>
      </c>
      <c r="T134" s="7" t="s">
        <v>3</v>
      </c>
      <c r="U134" s="7" t="s">
        <v>2436</v>
      </c>
      <c r="V134" s="7" t="s">
        <v>3</v>
      </c>
      <c r="W134" s="7" t="s">
        <v>873</v>
      </c>
      <c r="X134" s="7" t="s">
        <v>2437</v>
      </c>
      <c r="Y134" s="7" t="s">
        <v>3</v>
      </c>
      <c r="Z134" s="7" t="s">
        <v>2438</v>
      </c>
      <c r="AA134" s="7" t="s">
        <v>876</v>
      </c>
      <c r="AB134" s="7" t="s">
        <v>3</v>
      </c>
      <c r="AC134" s="7" t="s">
        <v>877</v>
      </c>
      <c r="AD134" s="7" t="s">
        <v>1848</v>
      </c>
      <c r="AE134" s="7" t="s">
        <v>1849</v>
      </c>
      <c r="AF134" s="7" t="s">
        <v>1723</v>
      </c>
      <c r="AG134" s="7" t="s">
        <v>3</v>
      </c>
      <c r="AH134" s="7" t="s">
        <v>3</v>
      </c>
      <c r="AI134" s="7" t="s">
        <v>3</v>
      </c>
      <c r="AJ134" s="7" t="s">
        <v>878</v>
      </c>
      <c r="AK134" s="7" t="s">
        <v>878</v>
      </c>
      <c r="AS134" s="13" t="s">
        <v>2282</v>
      </c>
      <c r="AT134" s="7" t="s">
        <v>99</v>
      </c>
      <c r="AU134" s="13" t="s">
        <v>1786</v>
      </c>
      <c r="AV134" s="13" t="s">
        <v>2905</v>
      </c>
    </row>
    <row r="135" spans="1:48" x14ac:dyDescent="0.35">
      <c r="A135" s="7">
        <v>1992337</v>
      </c>
      <c r="B135" s="7">
        <v>853392</v>
      </c>
      <c r="C135" s="7">
        <v>850843</v>
      </c>
      <c r="D135" s="7">
        <v>33700</v>
      </c>
      <c r="E135" s="7">
        <v>31419</v>
      </c>
      <c r="F135" s="7" t="s">
        <v>2439</v>
      </c>
      <c r="G135" s="7" t="s">
        <v>865</v>
      </c>
      <c r="H135" s="7" t="s">
        <v>2440</v>
      </c>
      <c r="I135" s="7" t="s">
        <v>866</v>
      </c>
      <c r="J135" s="7" t="s">
        <v>2441</v>
      </c>
      <c r="K135" s="7" t="s">
        <v>868</v>
      </c>
      <c r="L135" s="7" t="s">
        <v>1842</v>
      </c>
      <c r="M135" s="7" t="s">
        <v>1716</v>
      </c>
      <c r="N135" s="7" t="s">
        <v>2184</v>
      </c>
      <c r="O135" s="7" t="s">
        <v>2185</v>
      </c>
      <c r="P135" s="7">
        <v>559292</v>
      </c>
      <c r="Q135" s="7">
        <v>559292</v>
      </c>
      <c r="R135" s="7" t="s">
        <v>872</v>
      </c>
      <c r="S135" s="7">
        <v>-0.19750000000000001</v>
      </c>
      <c r="T135" s="7" t="s">
        <v>3</v>
      </c>
      <c r="U135" s="7" t="s">
        <v>2442</v>
      </c>
      <c r="V135" s="7" t="s">
        <v>3</v>
      </c>
      <c r="W135" s="7" t="s">
        <v>873</v>
      </c>
      <c r="X135" s="7" t="s">
        <v>2443</v>
      </c>
      <c r="Y135" s="7" t="s">
        <v>3</v>
      </c>
      <c r="Z135" s="7" t="s">
        <v>2444</v>
      </c>
      <c r="AA135" s="7" t="s">
        <v>876</v>
      </c>
      <c r="AB135" s="7" t="s">
        <v>3</v>
      </c>
      <c r="AC135" s="7" t="s">
        <v>877</v>
      </c>
      <c r="AD135" s="7" t="s">
        <v>1848</v>
      </c>
      <c r="AE135" s="7" t="s">
        <v>1849</v>
      </c>
      <c r="AF135" s="7" t="s">
        <v>1723</v>
      </c>
      <c r="AG135" s="7" t="s">
        <v>3</v>
      </c>
      <c r="AH135" s="7" t="s">
        <v>3</v>
      </c>
      <c r="AI135" s="7" t="s">
        <v>3</v>
      </c>
      <c r="AJ135" s="7" t="s">
        <v>878</v>
      </c>
      <c r="AK135" s="7" t="s">
        <v>878</v>
      </c>
      <c r="AS135" s="13" t="s">
        <v>2446</v>
      </c>
      <c r="AT135" s="7" t="s">
        <v>1345</v>
      </c>
      <c r="AU135" s="13" t="s">
        <v>1795</v>
      </c>
      <c r="AV135" s="13" t="s">
        <v>2625</v>
      </c>
    </row>
    <row r="136" spans="1:48" x14ac:dyDescent="0.35">
      <c r="A136" s="7">
        <v>1994123</v>
      </c>
      <c r="B136" s="7">
        <v>853479</v>
      </c>
      <c r="C136" s="7">
        <v>850843</v>
      </c>
      <c r="D136" s="7">
        <v>33776</v>
      </c>
      <c r="E136" s="7">
        <v>31419</v>
      </c>
      <c r="F136" s="7" t="s">
        <v>2445</v>
      </c>
      <c r="G136" s="7" t="s">
        <v>865</v>
      </c>
      <c r="H136" s="7" t="s">
        <v>2446</v>
      </c>
      <c r="I136" s="7" t="s">
        <v>866</v>
      </c>
      <c r="J136" s="7" t="s">
        <v>2447</v>
      </c>
      <c r="K136" s="7" t="s">
        <v>868</v>
      </c>
      <c r="L136" s="7" t="s">
        <v>1842</v>
      </c>
      <c r="M136" s="7" t="s">
        <v>1716</v>
      </c>
      <c r="N136" s="7" t="s">
        <v>2184</v>
      </c>
      <c r="O136" s="7" t="s">
        <v>2185</v>
      </c>
      <c r="P136" s="7">
        <v>559292</v>
      </c>
      <c r="Q136" s="7">
        <v>559292</v>
      </c>
      <c r="R136" s="7" t="s">
        <v>872</v>
      </c>
      <c r="S136" s="7">
        <v>-0.15679999999999999</v>
      </c>
      <c r="T136" s="7" t="s">
        <v>3</v>
      </c>
      <c r="U136" s="7" t="s">
        <v>2448</v>
      </c>
      <c r="V136" s="7" t="s">
        <v>3</v>
      </c>
      <c r="W136" s="7" t="s">
        <v>873</v>
      </c>
      <c r="X136" s="7" t="s">
        <v>2449</v>
      </c>
      <c r="Y136" s="7" t="s">
        <v>3</v>
      </c>
      <c r="Z136" s="7" t="s">
        <v>2450</v>
      </c>
      <c r="AA136" s="7" t="s">
        <v>876</v>
      </c>
      <c r="AB136" s="7" t="s">
        <v>3</v>
      </c>
      <c r="AC136" s="7" t="s">
        <v>877</v>
      </c>
      <c r="AD136" s="7" t="s">
        <v>1848</v>
      </c>
      <c r="AE136" s="7" t="s">
        <v>1849</v>
      </c>
      <c r="AF136" s="7" t="s">
        <v>1723</v>
      </c>
      <c r="AG136" s="7" t="s">
        <v>3</v>
      </c>
      <c r="AH136" s="7" t="s">
        <v>3</v>
      </c>
      <c r="AI136" s="7" t="s">
        <v>3</v>
      </c>
      <c r="AJ136" s="7" t="s">
        <v>878</v>
      </c>
      <c r="AK136" s="7" t="s">
        <v>878</v>
      </c>
      <c r="AS136" s="13" t="s">
        <v>2240</v>
      </c>
      <c r="AT136" s="7" t="s">
        <v>95</v>
      </c>
      <c r="AU136" s="13" t="s">
        <v>2764</v>
      </c>
      <c r="AV136" s="13" t="s">
        <v>2440</v>
      </c>
    </row>
    <row r="137" spans="1:48" x14ac:dyDescent="0.35">
      <c r="A137" s="7">
        <v>1995214</v>
      </c>
      <c r="B137" s="7">
        <v>853539</v>
      </c>
      <c r="C137" s="7">
        <v>850843</v>
      </c>
      <c r="D137" s="7">
        <v>33832</v>
      </c>
      <c r="E137" s="7">
        <v>31419</v>
      </c>
      <c r="F137" s="7" t="s">
        <v>1987</v>
      </c>
      <c r="G137" s="7" t="s">
        <v>865</v>
      </c>
      <c r="H137" s="7" t="s">
        <v>1988</v>
      </c>
      <c r="I137" s="7" t="s">
        <v>866</v>
      </c>
      <c r="J137" s="7" t="s">
        <v>1989</v>
      </c>
      <c r="K137" s="7" t="s">
        <v>868</v>
      </c>
      <c r="L137" s="7" t="s">
        <v>1842</v>
      </c>
      <c r="M137" s="7" t="s">
        <v>1716</v>
      </c>
      <c r="N137" s="7" t="s">
        <v>2184</v>
      </c>
      <c r="O137" s="7" t="s">
        <v>2185</v>
      </c>
      <c r="P137" s="7">
        <v>559292</v>
      </c>
      <c r="Q137" s="7">
        <v>559292</v>
      </c>
      <c r="R137" s="7" t="s">
        <v>872</v>
      </c>
      <c r="S137" s="7">
        <v>-0.1593</v>
      </c>
      <c r="T137" s="7" t="s">
        <v>3</v>
      </c>
      <c r="U137" s="7" t="s">
        <v>2451</v>
      </c>
      <c r="V137" s="7" t="s">
        <v>3</v>
      </c>
      <c r="W137" s="7" t="s">
        <v>873</v>
      </c>
      <c r="X137" s="7" t="s">
        <v>1991</v>
      </c>
      <c r="Y137" s="7" t="s">
        <v>3</v>
      </c>
      <c r="Z137" s="7" t="s">
        <v>1992</v>
      </c>
      <c r="AA137" s="7" t="s">
        <v>876</v>
      </c>
      <c r="AB137" s="7" t="s">
        <v>3</v>
      </c>
      <c r="AC137" s="7" t="s">
        <v>877</v>
      </c>
      <c r="AD137" s="7" t="s">
        <v>1848</v>
      </c>
      <c r="AE137" s="7" t="s">
        <v>1849</v>
      </c>
      <c r="AF137" s="7" t="s">
        <v>1723</v>
      </c>
      <c r="AG137" s="7" t="s">
        <v>3</v>
      </c>
      <c r="AH137" s="7" t="s">
        <v>3</v>
      </c>
      <c r="AI137" s="7" t="s">
        <v>3</v>
      </c>
      <c r="AJ137" s="7" t="s">
        <v>878</v>
      </c>
      <c r="AK137" s="7" t="s">
        <v>878</v>
      </c>
      <c r="AS137" s="13" t="s">
        <v>34</v>
      </c>
      <c r="AT137" s="7" t="s">
        <v>207</v>
      </c>
      <c r="AU137" s="13" t="s">
        <v>2112</v>
      </c>
      <c r="AV137" s="13" t="s">
        <v>2876</v>
      </c>
    </row>
    <row r="138" spans="1:48" x14ac:dyDescent="0.35">
      <c r="A138" s="7">
        <v>2001983</v>
      </c>
      <c r="B138" s="7">
        <v>850981</v>
      </c>
      <c r="C138" s="7">
        <v>850843</v>
      </c>
      <c r="D138" s="7">
        <v>31543</v>
      </c>
      <c r="E138" s="7">
        <v>31419</v>
      </c>
      <c r="F138" s="7" t="s">
        <v>2452</v>
      </c>
      <c r="G138" s="7" t="s">
        <v>865</v>
      </c>
      <c r="H138" s="7" t="s">
        <v>2453</v>
      </c>
      <c r="I138" s="7" t="s">
        <v>866</v>
      </c>
      <c r="J138" s="7" t="s">
        <v>2454</v>
      </c>
      <c r="K138" s="7" t="s">
        <v>868</v>
      </c>
      <c r="L138" s="7" t="s">
        <v>1842</v>
      </c>
      <c r="M138" s="7" t="s">
        <v>1716</v>
      </c>
      <c r="N138" s="7" t="s">
        <v>2184</v>
      </c>
      <c r="O138" s="7" t="s">
        <v>2185</v>
      </c>
      <c r="P138" s="7">
        <v>559292</v>
      </c>
      <c r="Q138" s="7">
        <v>559292</v>
      </c>
      <c r="R138" s="7" t="s">
        <v>872</v>
      </c>
      <c r="S138" s="7">
        <v>-0.12740000000000001</v>
      </c>
      <c r="T138" s="7" t="s">
        <v>3</v>
      </c>
      <c r="U138" s="7" t="s">
        <v>2455</v>
      </c>
      <c r="V138" s="7" t="s">
        <v>3</v>
      </c>
      <c r="W138" s="7" t="s">
        <v>873</v>
      </c>
      <c r="X138" s="7" t="s">
        <v>2456</v>
      </c>
      <c r="Y138" s="7" t="s">
        <v>3</v>
      </c>
      <c r="Z138" s="7" t="s">
        <v>2457</v>
      </c>
      <c r="AA138" s="7" t="s">
        <v>876</v>
      </c>
      <c r="AB138" s="7" t="s">
        <v>3</v>
      </c>
      <c r="AC138" s="7" t="s">
        <v>877</v>
      </c>
      <c r="AD138" s="7" t="s">
        <v>1848</v>
      </c>
      <c r="AE138" s="7" t="s">
        <v>1849</v>
      </c>
      <c r="AF138" s="7" t="s">
        <v>1723</v>
      </c>
      <c r="AG138" s="7" t="s">
        <v>3</v>
      </c>
      <c r="AH138" s="7" t="s">
        <v>3</v>
      </c>
      <c r="AI138" s="7" t="s">
        <v>3</v>
      </c>
      <c r="AJ138" s="7" t="s">
        <v>878</v>
      </c>
      <c r="AK138" s="7" t="s">
        <v>878</v>
      </c>
      <c r="AS138" s="13" t="s">
        <v>2846</v>
      </c>
      <c r="AT138" s="7" t="s">
        <v>84</v>
      </c>
      <c r="AU138" s="13" t="s">
        <v>3011</v>
      </c>
      <c r="AV138" s="13" t="s">
        <v>2038</v>
      </c>
    </row>
    <row r="139" spans="1:48" x14ac:dyDescent="0.35">
      <c r="A139" s="7">
        <v>2004681</v>
      </c>
      <c r="B139" s="7">
        <v>854898</v>
      </c>
      <c r="C139" s="7">
        <v>850843</v>
      </c>
      <c r="D139" s="7">
        <v>35064</v>
      </c>
      <c r="E139" s="7">
        <v>31419</v>
      </c>
      <c r="F139" s="7" t="s">
        <v>2458</v>
      </c>
      <c r="G139" s="7" t="s">
        <v>865</v>
      </c>
      <c r="H139" s="7" t="s">
        <v>2459</v>
      </c>
      <c r="I139" s="7" t="s">
        <v>866</v>
      </c>
      <c r="J139" s="7" t="s">
        <v>2460</v>
      </c>
      <c r="K139" s="7" t="s">
        <v>868</v>
      </c>
      <c r="L139" s="7" t="s">
        <v>1842</v>
      </c>
      <c r="M139" s="7" t="s">
        <v>1716</v>
      </c>
      <c r="N139" s="7" t="s">
        <v>2184</v>
      </c>
      <c r="O139" s="7" t="s">
        <v>2185</v>
      </c>
      <c r="P139" s="7">
        <v>559292</v>
      </c>
      <c r="Q139" s="7">
        <v>559292</v>
      </c>
      <c r="R139" s="7" t="s">
        <v>872</v>
      </c>
      <c r="S139" s="7">
        <v>-0.27439999999999998</v>
      </c>
      <c r="T139" s="7" t="s">
        <v>3</v>
      </c>
      <c r="U139" s="7" t="s">
        <v>2461</v>
      </c>
      <c r="V139" s="7" t="s">
        <v>3</v>
      </c>
      <c r="W139" s="7" t="s">
        <v>873</v>
      </c>
      <c r="X139" s="7" t="s">
        <v>2462</v>
      </c>
      <c r="Y139" s="7" t="s">
        <v>3</v>
      </c>
      <c r="Z139" s="7" t="s">
        <v>2463</v>
      </c>
      <c r="AA139" s="7" t="s">
        <v>876</v>
      </c>
      <c r="AB139" s="7" t="s">
        <v>3</v>
      </c>
      <c r="AC139" s="7" t="s">
        <v>877</v>
      </c>
      <c r="AD139" s="7" t="s">
        <v>1848</v>
      </c>
      <c r="AE139" s="7" t="s">
        <v>1849</v>
      </c>
      <c r="AF139" s="7" t="s">
        <v>1723</v>
      </c>
      <c r="AG139" s="7" t="s">
        <v>3</v>
      </c>
      <c r="AH139" s="7" t="s">
        <v>3</v>
      </c>
      <c r="AI139" s="7" t="s">
        <v>3</v>
      </c>
      <c r="AJ139" s="7" t="s">
        <v>878</v>
      </c>
      <c r="AK139" s="7" t="s">
        <v>878</v>
      </c>
      <c r="AS139" s="13" t="s">
        <v>2171</v>
      </c>
      <c r="AT139" s="7" t="s">
        <v>116</v>
      </c>
      <c r="AU139" s="13" t="s">
        <v>2120</v>
      </c>
      <c r="AV139" s="13" t="s">
        <v>2375</v>
      </c>
    </row>
    <row r="140" spans="1:48" x14ac:dyDescent="0.35">
      <c r="A140" s="7">
        <v>2004939</v>
      </c>
      <c r="B140" s="7">
        <v>854866</v>
      </c>
      <c r="C140" s="7">
        <v>850843</v>
      </c>
      <c r="D140" s="7">
        <v>35038</v>
      </c>
      <c r="E140" s="7">
        <v>31419</v>
      </c>
      <c r="F140" s="7" t="s">
        <v>2464</v>
      </c>
      <c r="G140" s="7" t="s">
        <v>865</v>
      </c>
      <c r="H140" s="7" t="s">
        <v>2465</v>
      </c>
      <c r="I140" s="7" t="s">
        <v>866</v>
      </c>
      <c r="J140" s="7" t="s">
        <v>2466</v>
      </c>
      <c r="K140" s="7" t="s">
        <v>868</v>
      </c>
      <c r="L140" s="7" t="s">
        <v>1842</v>
      </c>
      <c r="M140" s="7" t="s">
        <v>1716</v>
      </c>
      <c r="N140" s="7" t="s">
        <v>2184</v>
      </c>
      <c r="O140" s="7" t="s">
        <v>2185</v>
      </c>
      <c r="P140" s="7">
        <v>559292</v>
      </c>
      <c r="Q140" s="7">
        <v>559292</v>
      </c>
      <c r="R140" s="7" t="s">
        <v>872</v>
      </c>
      <c r="S140" s="7">
        <v>-0.22620000000000001</v>
      </c>
      <c r="T140" s="7" t="s">
        <v>3</v>
      </c>
      <c r="U140" s="7" t="s">
        <v>2467</v>
      </c>
      <c r="V140" s="7" t="s">
        <v>3</v>
      </c>
      <c r="W140" s="7" t="s">
        <v>873</v>
      </c>
      <c r="X140" s="7" t="s">
        <v>2468</v>
      </c>
      <c r="Y140" s="7" t="s">
        <v>3</v>
      </c>
      <c r="Z140" s="7" t="s">
        <v>2469</v>
      </c>
      <c r="AA140" s="7" t="s">
        <v>876</v>
      </c>
      <c r="AB140" s="7" t="s">
        <v>3</v>
      </c>
      <c r="AC140" s="7" t="s">
        <v>877</v>
      </c>
      <c r="AD140" s="7" t="s">
        <v>1848</v>
      </c>
      <c r="AE140" s="7" t="s">
        <v>1849</v>
      </c>
      <c r="AF140" s="7" t="s">
        <v>1723</v>
      </c>
      <c r="AG140" s="7" t="s">
        <v>3</v>
      </c>
      <c r="AH140" s="7" t="s">
        <v>3</v>
      </c>
      <c r="AI140" s="7" t="s">
        <v>3</v>
      </c>
      <c r="AJ140" s="7" t="s">
        <v>878</v>
      </c>
      <c r="AK140" s="7" t="s">
        <v>878</v>
      </c>
      <c r="AS140" s="13" t="s">
        <v>2353</v>
      </c>
      <c r="AT140" s="7" t="s">
        <v>69</v>
      </c>
      <c r="AU140" s="13" t="s">
        <v>2043</v>
      </c>
      <c r="AV140" s="13" t="s">
        <v>2951</v>
      </c>
    </row>
    <row r="141" spans="1:48" x14ac:dyDescent="0.35">
      <c r="A141" s="7">
        <v>2005493</v>
      </c>
      <c r="B141" s="7">
        <v>855066</v>
      </c>
      <c r="C141" s="7">
        <v>850843</v>
      </c>
      <c r="D141" s="7">
        <v>35221</v>
      </c>
      <c r="E141" s="7">
        <v>31419</v>
      </c>
      <c r="F141" s="7" t="s">
        <v>2470</v>
      </c>
      <c r="G141" s="7" t="s">
        <v>865</v>
      </c>
      <c r="H141" s="7" t="s">
        <v>2471</v>
      </c>
      <c r="I141" s="7" t="s">
        <v>866</v>
      </c>
      <c r="J141" s="7" t="s">
        <v>2472</v>
      </c>
      <c r="K141" s="7" t="s">
        <v>868</v>
      </c>
      <c r="L141" s="7" t="s">
        <v>1842</v>
      </c>
      <c r="M141" s="7" t="s">
        <v>1716</v>
      </c>
      <c r="N141" s="7" t="s">
        <v>2184</v>
      </c>
      <c r="O141" s="7" t="s">
        <v>2185</v>
      </c>
      <c r="P141" s="7">
        <v>559292</v>
      </c>
      <c r="Q141" s="7">
        <v>559292</v>
      </c>
      <c r="R141" s="7" t="s">
        <v>872</v>
      </c>
      <c r="S141" s="7">
        <v>-0.2341</v>
      </c>
      <c r="T141" s="7" t="s">
        <v>3</v>
      </c>
      <c r="U141" s="7" t="s">
        <v>2473</v>
      </c>
      <c r="V141" s="7" t="s">
        <v>3</v>
      </c>
      <c r="W141" s="7" t="s">
        <v>873</v>
      </c>
      <c r="X141" s="7" t="s">
        <v>2474</v>
      </c>
      <c r="Y141" s="7" t="s">
        <v>3</v>
      </c>
      <c r="Z141" s="7" t="s">
        <v>2475</v>
      </c>
      <c r="AA141" s="7" t="s">
        <v>876</v>
      </c>
      <c r="AB141" s="7" t="s">
        <v>3</v>
      </c>
      <c r="AC141" s="7" t="s">
        <v>877</v>
      </c>
      <c r="AD141" s="7" t="s">
        <v>1848</v>
      </c>
      <c r="AE141" s="7" t="s">
        <v>1849</v>
      </c>
      <c r="AF141" s="7" t="s">
        <v>1723</v>
      </c>
      <c r="AG141" s="7" t="s">
        <v>3</v>
      </c>
      <c r="AH141" s="7" t="s">
        <v>3</v>
      </c>
      <c r="AI141" s="7" t="s">
        <v>3</v>
      </c>
      <c r="AJ141" s="7" t="s">
        <v>878</v>
      </c>
      <c r="AK141" s="7" t="s">
        <v>878</v>
      </c>
      <c r="AS141" s="13" t="s">
        <v>2477</v>
      </c>
      <c r="AT141" s="7" t="s">
        <v>48</v>
      </c>
      <c r="AU141" s="13" t="s">
        <v>1861</v>
      </c>
      <c r="AV141" s="13" t="s">
        <v>2540</v>
      </c>
    </row>
    <row r="142" spans="1:48" x14ac:dyDescent="0.35">
      <c r="A142" s="7">
        <v>2005941</v>
      </c>
      <c r="B142" s="7">
        <v>855139</v>
      </c>
      <c r="C142" s="7">
        <v>850843</v>
      </c>
      <c r="D142" s="7">
        <v>35288</v>
      </c>
      <c r="E142" s="7">
        <v>31419</v>
      </c>
      <c r="F142" s="7" t="s">
        <v>2476</v>
      </c>
      <c r="G142" s="7" t="s">
        <v>865</v>
      </c>
      <c r="H142" s="7" t="s">
        <v>2477</v>
      </c>
      <c r="I142" s="7" t="s">
        <v>866</v>
      </c>
      <c r="J142" s="7" t="s">
        <v>2478</v>
      </c>
      <c r="K142" s="7" t="s">
        <v>868</v>
      </c>
      <c r="L142" s="7" t="s">
        <v>1842</v>
      </c>
      <c r="M142" s="7" t="s">
        <v>1716</v>
      </c>
      <c r="N142" s="7" t="s">
        <v>2184</v>
      </c>
      <c r="O142" s="7" t="s">
        <v>2185</v>
      </c>
      <c r="P142" s="7">
        <v>559292</v>
      </c>
      <c r="Q142" s="7">
        <v>559292</v>
      </c>
      <c r="R142" s="7" t="s">
        <v>872</v>
      </c>
      <c r="S142" s="7">
        <v>-0.29770000000000002</v>
      </c>
      <c r="T142" s="7" t="s">
        <v>3</v>
      </c>
      <c r="U142" s="7" t="s">
        <v>2479</v>
      </c>
      <c r="V142" s="7" t="s">
        <v>3</v>
      </c>
      <c r="W142" s="7" t="s">
        <v>873</v>
      </c>
      <c r="X142" s="7" t="s">
        <v>2480</v>
      </c>
      <c r="Y142" s="7" t="s">
        <v>3</v>
      </c>
      <c r="Z142" s="7" t="s">
        <v>2481</v>
      </c>
      <c r="AA142" s="7" t="s">
        <v>876</v>
      </c>
      <c r="AB142" s="7" t="s">
        <v>3</v>
      </c>
      <c r="AC142" s="7" t="s">
        <v>877</v>
      </c>
      <c r="AD142" s="7" t="s">
        <v>1848</v>
      </c>
      <c r="AE142" s="7" t="s">
        <v>1849</v>
      </c>
      <c r="AF142" s="7" t="s">
        <v>1723</v>
      </c>
      <c r="AG142" s="7" t="s">
        <v>3</v>
      </c>
      <c r="AH142" s="7" t="s">
        <v>3</v>
      </c>
      <c r="AI142" s="7" t="s">
        <v>3</v>
      </c>
      <c r="AJ142" s="7" t="s">
        <v>878</v>
      </c>
      <c r="AK142" s="7" t="s">
        <v>878</v>
      </c>
      <c r="AS142" s="13" t="s">
        <v>30</v>
      </c>
      <c r="AT142" s="7" t="s">
        <v>224</v>
      </c>
      <c r="AU142" s="13" t="s">
        <v>2980</v>
      </c>
      <c r="AV142" s="13" t="s">
        <v>2934</v>
      </c>
    </row>
    <row r="143" spans="1:48" x14ac:dyDescent="0.35">
      <c r="A143" s="7">
        <v>2007934</v>
      </c>
      <c r="B143" s="7">
        <v>855320</v>
      </c>
      <c r="C143" s="7">
        <v>850843</v>
      </c>
      <c r="D143" s="7">
        <v>35456</v>
      </c>
      <c r="E143" s="7">
        <v>31419</v>
      </c>
      <c r="F143" s="7" t="s">
        <v>2482</v>
      </c>
      <c r="G143" s="7" t="s">
        <v>865</v>
      </c>
      <c r="H143" s="7" t="s">
        <v>2483</v>
      </c>
      <c r="I143" s="7" t="s">
        <v>866</v>
      </c>
      <c r="J143" s="7" t="s">
        <v>2484</v>
      </c>
      <c r="K143" s="7" t="s">
        <v>868</v>
      </c>
      <c r="L143" s="7" t="s">
        <v>1842</v>
      </c>
      <c r="M143" s="7" t="s">
        <v>1716</v>
      </c>
      <c r="N143" s="7" t="s">
        <v>2184</v>
      </c>
      <c r="O143" s="7" t="s">
        <v>2185</v>
      </c>
      <c r="P143" s="7">
        <v>559292</v>
      </c>
      <c r="Q143" s="7">
        <v>559292</v>
      </c>
      <c r="R143" s="7" t="s">
        <v>872</v>
      </c>
      <c r="S143" s="7">
        <v>-0.33450000000000002</v>
      </c>
      <c r="T143" s="7" t="s">
        <v>3</v>
      </c>
      <c r="U143" s="7" t="s">
        <v>2485</v>
      </c>
      <c r="V143" s="7" t="s">
        <v>3</v>
      </c>
      <c r="W143" s="7" t="s">
        <v>873</v>
      </c>
      <c r="X143" s="7" t="s">
        <v>2486</v>
      </c>
      <c r="Y143" s="7" t="s">
        <v>3</v>
      </c>
      <c r="Z143" s="7" t="s">
        <v>2487</v>
      </c>
      <c r="AA143" s="7" t="s">
        <v>876</v>
      </c>
      <c r="AB143" s="7" t="s">
        <v>3</v>
      </c>
      <c r="AC143" s="7" t="s">
        <v>877</v>
      </c>
      <c r="AD143" s="7" t="s">
        <v>1848</v>
      </c>
      <c r="AE143" s="7" t="s">
        <v>1849</v>
      </c>
      <c r="AF143" s="7" t="s">
        <v>1723</v>
      </c>
      <c r="AG143" s="7" t="s">
        <v>3</v>
      </c>
      <c r="AH143" s="7" t="s">
        <v>3</v>
      </c>
      <c r="AI143" s="7" t="s">
        <v>3</v>
      </c>
      <c r="AJ143" s="7" t="s">
        <v>878</v>
      </c>
      <c r="AK143" s="7" t="s">
        <v>878</v>
      </c>
      <c r="AS143" s="13" t="s">
        <v>2657</v>
      </c>
      <c r="AT143" s="7" t="s">
        <v>101</v>
      </c>
      <c r="AU143" s="13" t="s">
        <v>1941</v>
      </c>
      <c r="AV143" s="13" t="s">
        <v>2958</v>
      </c>
    </row>
    <row r="144" spans="1:48" x14ac:dyDescent="0.35">
      <c r="A144" s="7">
        <v>2010720</v>
      </c>
      <c r="B144" s="7">
        <v>855540</v>
      </c>
      <c r="C144" s="7">
        <v>850843</v>
      </c>
      <c r="D144" s="7">
        <v>35651</v>
      </c>
      <c r="E144" s="7">
        <v>31419</v>
      </c>
      <c r="F144" s="7" t="s">
        <v>2488</v>
      </c>
      <c r="G144" s="7" t="s">
        <v>865</v>
      </c>
      <c r="H144" s="7" t="s">
        <v>2488</v>
      </c>
      <c r="I144" s="7" t="s">
        <v>866</v>
      </c>
      <c r="J144" s="7" t="s">
        <v>3</v>
      </c>
      <c r="K144" s="7" t="s">
        <v>868</v>
      </c>
      <c r="L144" s="7" t="s">
        <v>1842</v>
      </c>
      <c r="M144" s="7" t="s">
        <v>1716</v>
      </c>
      <c r="N144" s="7" t="s">
        <v>2184</v>
      </c>
      <c r="O144" s="7" t="s">
        <v>2185</v>
      </c>
      <c r="P144" s="7">
        <v>559292</v>
      </c>
      <c r="Q144" s="7">
        <v>559292</v>
      </c>
      <c r="R144" s="7" t="s">
        <v>872</v>
      </c>
      <c r="S144" s="7">
        <v>-0.27160000000000001</v>
      </c>
      <c r="T144" s="7" t="s">
        <v>3</v>
      </c>
      <c r="U144" s="7" t="s">
        <v>2489</v>
      </c>
      <c r="V144" s="7" t="s">
        <v>3</v>
      </c>
      <c r="W144" s="7" t="s">
        <v>873</v>
      </c>
      <c r="X144" s="7" t="s">
        <v>2490</v>
      </c>
      <c r="Y144" s="7" t="s">
        <v>3</v>
      </c>
      <c r="Z144" s="7" t="s">
        <v>2491</v>
      </c>
      <c r="AA144" s="7" t="s">
        <v>876</v>
      </c>
      <c r="AB144" s="7" t="s">
        <v>3</v>
      </c>
      <c r="AC144" s="7" t="s">
        <v>877</v>
      </c>
      <c r="AD144" s="7" t="s">
        <v>1848</v>
      </c>
      <c r="AE144" s="7" t="s">
        <v>1849</v>
      </c>
      <c r="AF144" s="7" t="s">
        <v>1723</v>
      </c>
      <c r="AG144" s="7" t="s">
        <v>3</v>
      </c>
      <c r="AH144" s="7" t="s">
        <v>3</v>
      </c>
      <c r="AI144" s="7" t="s">
        <v>3</v>
      </c>
      <c r="AJ144" s="7" t="s">
        <v>878</v>
      </c>
      <c r="AK144" s="7" t="s">
        <v>878</v>
      </c>
      <c r="AS144" s="13" t="s">
        <v>1998</v>
      </c>
      <c r="AT144" s="7" t="s">
        <v>40</v>
      </c>
      <c r="AU144" s="13" t="s">
        <v>2791</v>
      </c>
      <c r="AV144" s="13" t="s">
        <v>2894</v>
      </c>
    </row>
    <row r="145" spans="1:48" x14ac:dyDescent="0.35">
      <c r="A145" s="7">
        <v>2015881</v>
      </c>
      <c r="B145" s="7">
        <v>854229</v>
      </c>
      <c r="C145" s="7">
        <v>850843</v>
      </c>
      <c r="D145" s="7">
        <v>34462</v>
      </c>
      <c r="E145" s="7">
        <v>31419</v>
      </c>
      <c r="F145" s="7" t="s">
        <v>2492</v>
      </c>
      <c r="G145" s="7" t="s">
        <v>865</v>
      </c>
      <c r="H145" s="7" t="s">
        <v>680</v>
      </c>
      <c r="I145" s="7" t="s">
        <v>866</v>
      </c>
      <c r="J145" s="7" t="s">
        <v>2493</v>
      </c>
      <c r="K145" s="7" t="s">
        <v>868</v>
      </c>
      <c r="L145" s="7" t="s">
        <v>1842</v>
      </c>
      <c r="M145" s="7" t="s">
        <v>1716</v>
      </c>
      <c r="N145" s="7" t="s">
        <v>2184</v>
      </c>
      <c r="O145" s="7" t="s">
        <v>2185</v>
      </c>
      <c r="P145" s="7">
        <v>559292</v>
      </c>
      <c r="Q145" s="7">
        <v>559292</v>
      </c>
      <c r="R145" s="7" t="s">
        <v>872</v>
      </c>
      <c r="S145" s="7">
        <v>-0.1368</v>
      </c>
      <c r="T145" s="7" t="s">
        <v>3</v>
      </c>
      <c r="U145" s="7" t="s">
        <v>2494</v>
      </c>
      <c r="V145" s="7" t="s">
        <v>3</v>
      </c>
      <c r="W145" s="7" t="s">
        <v>873</v>
      </c>
      <c r="X145" s="7" t="s">
        <v>2495</v>
      </c>
      <c r="Y145" s="7" t="s">
        <v>3</v>
      </c>
      <c r="Z145" s="7" t="s">
        <v>2496</v>
      </c>
      <c r="AA145" s="7" t="s">
        <v>876</v>
      </c>
      <c r="AB145" s="7" t="s">
        <v>3</v>
      </c>
      <c r="AC145" s="7" t="s">
        <v>877</v>
      </c>
      <c r="AD145" s="7" t="s">
        <v>1848</v>
      </c>
      <c r="AE145" s="7" t="s">
        <v>1849</v>
      </c>
      <c r="AF145" s="7" t="s">
        <v>1723</v>
      </c>
      <c r="AG145" s="7" t="s">
        <v>3</v>
      </c>
      <c r="AH145" s="7" t="s">
        <v>3</v>
      </c>
      <c r="AI145" s="7" t="s">
        <v>3</v>
      </c>
      <c r="AJ145" s="7" t="s">
        <v>878</v>
      </c>
      <c r="AK145" s="7" t="s">
        <v>878</v>
      </c>
      <c r="AS145" s="13" t="s">
        <v>132</v>
      </c>
      <c r="AT145" s="7" t="s">
        <v>20</v>
      </c>
      <c r="AU145" s="13" t="s">
        <v>2234</v>
      </c>
      <c r="AV145" s="13" t="s">
        <v>2664</v>
      </c>
    </row>
    <row r="146" spans="1:48" x14ac:dyDescent="0.35">
      <c r="A146" s="7">
        <v>2017211</v>
      </c>
      <c r="B146" s="7">
        <v>854353</v>
      </c>
      <c r="C146" s="7">
        <v>850843</v>
      </c>
      <c r="D146" s="7">
        <v>34576</v>
      </c>
      <c r="E146" s="7">
        <v>31419</v>
      </c>
      <c r="F146" s="7" t="s">
        <v>2497</v>
      </c>
      <c r="G146" s="7" t="s">
        <v>865</v>
      </c>
      <c r="H146" s="7" t="s">
        <v>2498</v>
      </c>
      <c r="I146" s="7" t="s">
        <v>866</v>
      </c>
      <c r="J146" s="7" t="s">
        <v>2499</v>
      </c>
      <c r="K146" s="7" t="s">
        <v>868</v>
      </c>
      <c r="L146" s="7" t="s">
        <v>1842</v>
      </c>
      <c r="M146" s="7" t="s">
        <v>1716</v>
      </c>
      <c r="N146" s="7" t="s">
        <v>2184</v>
      </c>
      <c r="O146" s="7" t="s">
        <v>2185</v>
      </c>
      <c r="P146" s="7">
        <v>559292</v>
      </c>
      <c r="Q146" s="7">
        <v>559292</v>
      </c>
      <c r="R146" s="7" t="s">
        <v>872</v>
      </c>
      <c r="S146" s="7">
        <v>-0.50280000000000002</v>
      </c>
      <c r="T146" s="7" t="s">
        <v>3</v>
      </c>
      <c r="U146" s="7" t="s">
        <v>2500</v>
      </c>
      <c r="V146" s="7" t="s">
        <v>3</v>
      </c>
      <c r="W146" s="7" t="s">
        <v>873</v>
      </c>
      <c r="X146" s="7" t="s">
        <v>2501</v>
      </c>
      <c r="Y146" s="7" t="s">
        <v>3</v>
      </c>
      <c r="Z146" s="7" t="s">
        <v>2502</v>
      </c>
      <c r="AA146" s="7" t="s">
        <v>876</v>
      </c>
      <c r="AB146" s="7" t="s">
        <v>3</v>
      </c>
      <c r="AC146" s="7" t="s">
        <v>877</v>
      </c>
      <c r="AD146" s="7" t="s">
        <v>1848</v>
      </c>
      <c r="AE146" s="7" t="s">
        <v>1849</v>
      </c>
      <c r="AF146" s="7" t="s">
        <v>1723</v>
      </c>
      <c r="AG146" s="7" t="s">
        <v>3</v>
      </c>
      <c r="AH146" s="7" t="s">
        <v>3</v>
      </c>
      <c r="AI146" s="7" t="s">
        <v>3</v>
      </c>
      <c r="AJ146" s="7" t="s">
        <v>878</v>
      </c>
      <c r="AK146" s="7" t="s">
        <v>878</v>
      </c>
      <c r="AS146" s="13" t="s">
        <v>66</v>
      </c>
      <c r="AT146" s="7" t="s">
        <v>225</v>
      </c>
      <c r="AU146" s="13" t="s">
        <v>2033</v>
      </c>
      <c r="AV146" s="13" t="s">
        <v>2833</v>
      </c>
    </row>
    <row r="147" spans="1:48" x14ac:dyDescent="0.35">
      <c r="A147" s="7">
        <v>2018115</v>
      </c>
      <c r="B147" s="7">
        <v>854423</v>
      </c>
      <c r="C147" s="7">
        <v>850843</v>
      </c>
      <c r="D147" s="7">
        <v>34639</v>
      </c>
      <c r="E147" s="7">
        <v>31419</v>
      </c>
      <c r="F147" s="7" t="s">
        <v>2503</v>
      </c>
      <c r="G147" s="7" t="s">
        <v>865</v>
      </c>
      <c r="H147" s="7" t="s">
        <v>2504</v>
      </c>
      <c r="I147" s="7" t="s">
        <v>866</v>
      </c>
      <c r="J147" s="7" t="s">
        <v>2505</v>
      </c>
      <c r="K147" s="7" t="s">
        <v>868</v>
      </c>
      <c r="L147" s="7" t="s">
        <v>1842</v>
      </c>
      <c r="M147" s="7" t="s">
        <v>1716</v>
      </c>
      <c r="N147" s="7" t="s">
        <v>2184</v>
      </c>
      <c r="O147" s="7" t="s">
        <v>2185</v>
      </c>
      <c r="P147" s="7">
        <v>559292</v>
      </c>
      <c r="Q147" s="7">
        <v>559292</v>
      </c>
      <c r="R147" s="7" t="s">
        <v>872</v>
      </c>
      <c r="S147" s="7">
        <v>-0.16569999999999999</v>
      </c>
      <c r="T147" s="7" t="s">
        <v>3</v>
      </c>
      <c r="U147" s="7" t="s">
        <v>2506</v>
      </c>
      <c r="V147" s="7" t="s">
        <v>3</v>
      </c>
      <c r="W147" s="7" t="s">
        <v>873</v>
      </c>
      <c r="X147" s="7" t="s">
        <v>2507</v>
      </c>
      <c r="Y147" s="7" t="s">
        <v>3</v>
      </c>
      <c r="Z147" s="7" t="s">
        <v>2508</v>
      </c>
      <c r="AA147" s="7" t="s">
        <v>876</v>
      </c>
      <c r="AB147" s="7" t="s">
        <v>3</v>
      </c>
      <c r="AC147" s="7" t="s">
        <v>877</v>
      </c>
      <c r="AD147" s="7" t="s">
        <v>1848</v>
      </c>
      <c r="AE147" s="7" t="s">
        <v>1849</v>
      </c>
      <c r="AF147" s="7" t="s">
        <v>1723</v>
      </c>
      <c r="AG147" s="7" t="s">
        <v>3</v>
      </c>
      <c r="AH147" s="7" t="s">
        <v>3</v>
      </c>
      <c r="AI147" s="7" t="s">
        <v>3</v>
      </c>
      <c r="AJ147" s="7" t="s">
        <v>878</v>
      </c>
      <c r="AK147" s="7" t="s">
        <v>878</v>
      </c>
      <c r="AS147" s="13" t="s">
        <v>2310</v>
      </c>
      <c r="AT147" s="7" t="s">
        <v>44</v>
      </c>
      <c r="AU147" s="13" t="s">
        <v>2595</v>
      </c>
      <c r="AV147" s="13" t="s">
        <v>2940</v>
      </c>
    </row>
    <row r="148" spans="1:48" x14ac:dyDescent="0.35">
      <c r="A148" s="7">
        <v>2020921</v>
      </c>
      <c r="B148" s="7">
        <v>856020</v>
      </c>
      <c r="C148" s="7">
        <v>850843</v>
      </c>
      <c r="D148" s="7">
        <v>36096</v>
      </c>
      <c r="E148" s="7">
        <v>31419</v>
      </c>
      <c r="F148" s="7" t="s">
        <v>2068</v>
      </c>
      <c r="G148" s="7" t="s">
        <v>865</v>
      </c>
      <c r="H148" s="7" t="s">
        <v>2069</v>
      </c>
      <c r="I148" s="7" t="s">
        <v>866</v>
      </c>
      <c r="J148" s="7" t="s">
        <v>2070</v>
      </c>
      <c r="K148" s="7" t="s">
        <v>868</v>
      </c>
      <c r="L148" s="7" t="s">
        <v>1842</v>
      </c>
      <c r="M148" s="7" t="s">
        <v>1716</v>
      </c>
      <c r="N148" s="7" t="s">
        <v>2184</v>
      </c>
      <c r="O148" s="7" t="s">
        <v>2185</v>
      </c>
      <c r="P148" s="7">
        <v>559292</v>
      </c>
      <c r="Q148" s="7">
        <v>559292</v>
      </c>
      <c r="R148" s="7" t="s">
        <v>872</v>
      </c>
      <c r="S148" s="7">
        <v>-0.3851</v>
      </c>
      <c r="T148" s="7" t="s">
        <v>3</v>
      </c>
      <c r="U148" s="7" t="s">
        <v>2509</v>
      </c>
      <c r="V148" s="7" t="s">
        <v>3</v>
      </c>
      <c r="W148" s="7" t="s">
        <v>873</v>
      </c>
      <c r="X148" s="7" t="s">
        <v>2072</v>
      </c>
      <c r="Y148" s="7" t="s">
        <v>3</v>
      </c>
      <c r="Z148" s="7" t="s">
        <v>2073</v>
      </c>
      <c r="AA148" s="7" t="s">
        <v>876</v>
      </c>
      <c r="AB148" s="7" t="s">
        <v>3</v>
      </c>
      <c r="AC148" s="7" t="s">
        <v>877</v>
      </c>
      <c r="AD148" s="7" t="s">
        <v>1848</v>
      </c>
      <c r="AE148" s="7" t="s">
        <v>1849</v>
      </c>
      <c r="AF148" s="7" t="s">
        <v>1723</v>
      </c>
      <c r="AG148" s="7" t="s">
        <v>3</v>
      </c>
      <c r="AH148" s="7" t="s">
        <v>3</v>
      </c>
      <c r="AI148" s="7" t="s">
        <v>3</v>
      </c>
      <c r="AJ148" s="7" t="s">
        <v>878</v>
      </c>
      <c r="AK148" s="7" t="s">
        <v>878</v>
      </c>
      <c r="AS148" s="13" t="s">
        <v>177</v>
      </c>
      <c r="AT148" s="7" t="s">
        <v>60</v>
      </c>
      <c r="AU148" s="13" t="s">
        <v>680</v>
      </c>
      <c r="AV148" s="13" t="s">
        <v>2575</v>
      </c>
    </row>
    <row r="149" spans="1:48" x14ac:dyDescent="0.35">
      <c r="A149" s="7">
        <v>2022814</v>
      </c>
      <c r="B149" s="7">
        <v>855843</v>
      </c>
      <c r="C149" s="7">
        <v>850843</v>
      </c>
      <c r="D149" s="7">
        <v>35929</v>
      </c>
      <c r="E149" s="7">
        <v>31419</v>
      </c>
      <c r="F149" s="7" t="s">
        <v>2510</v>
      </c>
      <c r="G149" s="7" t="s">
        <v>865</v>
      </c>
      <c r="H149" s="7" t="s">
        <v>2511</v>
      </c>
      <c r="I149" s="7" t="s">
        <v>866</v>
      </c>
      <c r="J149" s="7" t="s">
        <v>2512</v>
      </c>
      <c r="K149" s="7" t="s">
        <v>868</v>
      </c>
      <c r="L149" s="7" t="s">
        <v>1842</v>
      </c>
      <c r="M149" s="7" t="s">
        <v>1716</v>
      </c>
      <c r="N149" s="7" t="s">
        <v>2184</v>
      </c>
      <c r="O149" s="7" t="s">
        <v>2185</v>
      </c>
      <c r="P149" s="7">
        <v>559292</v>
      </c>
      <c r="Q149" s="7">
        <v>559292</v>
      </c>
      <c r="R149" s="7" t="s">
        <v>872</v>
      </c>
      <c r="S149" s="7">
        <v>-0.13439999999999999</v>
      </c>
      <c r="T149" s="7" t="s">
        <v>3</v>
      </c>
      <c r="U149" s="7" t="s">
        <v>2513</v>
      </c>
      <c r="V149" s="7" t="s">
        <v>3</v>
      </c>
      <c r="W149" s="7" t="s">
        <v>873</v>
      </c>
      <c r="X149" s="7" t="s">
        <v>2514</v>
      </c>
      <c r="Y149" s="7" t="s">
        <v>3</v>
      </c>
      <c r="Z149" s="7" t="s">
        <v>2515</v>
      </c>
      <c r="AA149" s="7" t="s">
        <v>876</v>
      </c>
      <c r="AB149" s="7" t="s">
        <v>3</v>
      </c>
      <c r="AC149" s="7" t="s">
        <v>877</v>
      </c>
      <c r="AD149" s="7" t="s">
        <v>1848</v>
      </c>
      <c r="AE149" s="7" t="s">
        <v>1849</v>
      </c>
      <c r="AF149" s="7" t="s">
        <v>1723</v>
      </c>
      <c r="AG149" s="7" t="s">
        <v>3</v>
      </c>
      <c r="AH149" s="7" t="s">
        <v>3</v>
      </c>
      <c r="AI149" s="7" t="s">
        <v>3</v>
      </c>
      <c r="AJ149" s="7" t="s">
        <v>878</v>
      </c>
      <c r="AK149" s="7" t="s">
        <v>878</v>
      </c>
      <c r="AS149" s="13" t="s">
        <v>2852</v>
      </c>
      <c r="AT149" s="7" t="s">
        <v>47</v>
      </c>
      <c r="AU149" s="13" t="s">
        <v>232</v>
      </c>
      <c r="AV149" s="13" t="s">
        <v>2774</v>
      </c>
    </row>
    <row r="150" spans="1:48" x14ac:dyDescent="0.35">
      <c r="A150" s="7">
        <v>2022839</v>
      </c>
      <c r="B150" s="7">
        <v>855841</v>
      </c>
      <c r="C150" s="7">
        <v>850843</v>
      </c>
      <c r="D150" s="7">
        <v>35927</v>
      </c>
      <c r="E150" s="7">
        <v>31419</v>
      </c>
      <c r="F150" s="7" t="s">
        <v>1480</v>
      </c>
      <c r="G150" s="7" t="s">
        <v>865</v>
      </c>
      <c r="H150" s="7" t="s">
        <v>107</v>
      </c>
      <c r="I150" s="7" t="s">
        <v>866</v>
      </c>
      <c r="J150" s="7" t="s">
        <v>1481</v>
      </c>
      <c r="K150" s="7" t="s">
        <v>868</v>
      </c>
      <c r="L150" s="7" t="s">
        <v>1842</v>
      </c>
      <c r="M150" s="7" t="s">
        <v>1716</v>
      </c>
      <c r="N150" s="7" t="s">
        <v>2184</v>
      </c>
      <c r="O150" s="7" t="s">
        <v>2185</v>
      </c>
      <c r="P150" s="7">
        <v>559292</v>
      </c>
      <c r="Q150" s="7">
        <v>559292</v>
      </c>
      <c r="R150" s="7" t="s">
        <v>872</v>
      </c>
      <c r="S150" s="7">
        <v>-0.12659999999999999</v>
      </c>
      <c r="T150" s="7" t="s">
        <v>3</v>
      </c>
      <c r="U150" s="7" t="s">
        <v>2516</v>
      </c>
      <c r="V150" s="7" t="s">
        <v>3</v>
      </c>
      <c r="W150" s="7" t="s">
        <v>873</v>
      </c>
      <c r="X150" s="7" t="s">
        <v>1484</v>
      </c>
      <c r="Y150" s="7" t="s">
        <v>3</v>
      </c>
      <c r="Z150" s="7" t="s">
        <v>1485</v>
      </c>
      <c r="AA150" s="7" t="s">
        <v>876</v>
      </c>
      <c r="AB150" s="7" t="s">
        <v>3</v>
      </c>
      <c r="AC150" s="7" t="s">
        <v>877</v>
      </c>
      <c r="AD150" s="7" t="s">
        <v>1848</v>
      </c>
      <c r="AE150" s="7" t="s">
        <v>1849</v>
      </c>
      <c r="AF150" s="7" t="s">
        <v>1723</v>
      </c>
      <c r="AG150" s="7" t="s">
        <v>3</v>
      </c>
      <c r="AH150" s="7" t="s">
        <v>3</v>
      </c>
      <c r="AI150" s="7" t="s">
        <v>3</v>
      </c>
      <c r="AJ150" s="7" t="s">
        <v>878</v>
      </c>
      <c r="AK150" s="7" t="s">
        <v>878</v>
      </c>
      <c r="AS150" s="13" t="s">
        <v>1745</v>
      </c>
      <c r="AT150" s="7" t="s">
        <v>168</v>
      </c>
      <c r="AU150" s="13" t="s">
        <v>147</v>
      </c>
      <c r="AV150" s="13" t="s">
        <v>2728</v>
      </c>
    </row>
    <row r="151" spans="1:48" x14ac:dyDescent="0.35">
      <c r="A151" s="7">
        <v>2075635</v>
      </c>
      <c r="B151" s="7">
        <v>851220</v>
      </c>
      <c r="C151" s="7">
        <v>850843</v>
      </c>
      <c r="D151" s="7">
        <v>31753</v>
      </c>
      <c r="E151" s="7">
        <v>31419</v>
      </c>
      <c r="F151" s="7" t="s">
        <v>1839</v>
      </c>
      <c r="G151" s="7" t="s">
        <v>865</v>
      </c>
      <c r="H151" s="7" t="s">
        <v>1840</v>
      </c>
      <c r="I151" s="7" t="s">
        <v>866</v>
      </c>
      <c r="J151" s="7" t="s">
        <v>1841</v>
      </c>
      <c r="K151" s="7" t="s">
        <v>868</v>
      </c>
      <c r="L151" s="7" t="s">
        <v>1842</v>
      </c>
      <c r="M151" s="7" t="s">
        <v>1716</v>
      </c>
      <c r="N151" s="7" t="s">
        <v>2184</v>
      </c>
      <c r="O151" s="7" t="s">
        <v>2185</v>
      </c>
      <c r="P151" s="7">
        <v>559292</v>
      </c>
      <c r="Q151" s="7">
        <v>559292</v>
      </c>
      <c r="R151" s="7" t="s">
        <v>872</v>
      </c>
      <c r="S151" s="7">
        <v>-0.30070000000000002</v>
      </c>
      <c r="T151" s="7" t="s">
        <v>3</v>
      </c>
      <c r="U151" s="7" t="s">
        <v>2517</v>
      </c>
      <c r="V151" s="7" t="s">
        <v>3</v>
      </c>
      <c r="W151" s="7" t="s">
        <v>873</v>
      </c>
      <c r="X151" s="7" t="s">
        <v>1846</v>
      </c>
      <c r="Y151" s="7" t="s">
        <v>3</v>
      </c>
      <c r="Z151" s="7" t="s">
        <v>1847</v>
      </c>
      <c r="AA151" s="7" t="s">
        <v>876</v>
      </c>
      <c r="AB151" s="7" t="s">
        <v>3</v>
      </c>
      <c r="AC151" s="7" t="s">
        <v>877</v>
      </c>
      <c r="AD151" s="7" t="s">
        <v>1848</v>
      </c>
      <c r="AE151" s="7" t="s">
        <v>1849</v>
      </c>
      <c r="AF151" s="7" t="s">
        <v>1723</v>
      </c>
      <c r="AG151" s="7" t="s">
        <v>3</v>
      </c>
      <c r="AH151" s="7" t="s">
        <v>3</v>
      </c>
      <c r="AI151" s="7" t="s">
        <v>3</v>
      </c>
      <c r="AJ151" s="7" t="s">
        <v>878</v>
      </c>
      <c r="AK151" s="7" t="s">
        <v>878</v>
      </c>
      <c r="AS151" s="13" t="s">
        <v>2288</v>
      </c>
      <c r="AT151" s="7" t="s">
        <v>197</v>
      </c>
      <c r="AU151" s="13" t="s">
        <v>2520</v>
      </c>
      <c r="AV151" s="13" t="s">
        <v>2580</v>
      </c>
    </row>
    <row r="152" spans="1:48" x14ac:dyDescent="0.35">
      <c r="A152" s="7">
        <v>2078910</v>
      </c>
      <c r="B152" s="7">
        <v>852172</v>
      </c>
      <c r="C152" s="7">
        <v>850843</v>
      </c>
      <c r="D152" s="7">
        <v>32601</v>
      </c>
      <c r="E152" s="7">
        <v>31419</v>
      </c>
      <c r="F152" s="7" t="s">
        <v>1850</v>
      </c>
      <c r="G152" s="7" t="s">
        <v>865</v>
      </c>
      <c r="H152" s="7" t="s">
        <v>1851</v>
      </c>
      <c r="I152" s="7" t="s">
        <v>866</v>
      </c>
      <c r="J152" s="7" t="s">
        <v>1852</v>
      </c>
      <c r="K152" s="7" t="s">
        <v>868</v>
      </c>
      <c r="L152" s="7" t="s">
        <v>1842</v>
      </c>
      <c r="M152" s="7" t="s">
        <v>1716</v>
      </c>
      <c r="N152" s="7" t="s">
        <v>2184</v>
      </c>
      <c r="O152" s="7" t="s">
        <v>2185</v>
      </c>
      <c r="P152" s="7">
        <v>559292</v>
      </c>
      <c r="Q152" s="7">
        <v>559292</v>
      </c>
      <c r="R152" s="7" t="s">
        <v>872</v>
      </c>
      <c r="S152" s="7">
        <v>-0.24399999999999999</v>
      </c>
      <c r="T152" s="7" t="s">
        <v>3</v>
      </c>
      <c r="U152" s="7" t="s">
        <v>2518</v>
      </c>
      <c r="V152" s="7" t="s">
        <v>3</v>
      </c>
      <c r="W152" s="7" t="s">
        <v>873</v>
      </c>
      <c r="X152" s="7" t="s">
        <v>1853</v>
      </c>
      <c r="Y152" s="7" t="s">
        <v>3</v>
      </c>
      <c r="Z152" s="7" t="s">
        <v>1854</v>
      </c>
      <c r="AA152" s="7" t="s">
        <v>876</v>
      </c>
      <c r="AB152" s="7" t="s">
        <v>3</v>
      </c>
      <c r="AC152" s="7" t="s">
        <v>877</v>
      </c>
      <c r="AD152" s="7" t="s">
        <v>1848</v>
      </c>
      <c r="AE152" s="7" t="s">
        <v>1849</v>
      </c>
      <c r="AF152" s="7" t="s">
        <v>1723</v>
      </c>
      <c r="AG152" s="7" t="s">
        <v>3</v>
      </c>
      <c r="AH152" s="7" t="s">
        <v>3</v>
      </c>
      <c r="AI152" s="7" t="s">
        <v>3</v>
      </c>
      <c r="AJ152" s="7" t="s">
        <v>878</v>
      </c>
      <c r="AK152" s="7" t="s">
        <v>878</v>
      </c>
      <c r="AS152" s="13" t="s">
        <v>2721</v>
      </c>
      <c r="AT152" s="7" t="s">
        <v>228</v>
      </c>
      <c r="AU152" s="13" t="s">
        <v>2257</v>
      </c>
      <c r="AV152" s="13" t="s">
        <v>2584</v>
      </c>
    </row>
    <row r="153" spans="1:48" x14ac:dyDescent="0.35">
      <c r="A153" s="7">
        <v>2080145</v>
      </c>
      <c r="B153" s="7">
        <v>852337</v>
      </c>
      <c r="C153" s="7">
        <v>850843</v>
      </c>
      <c r="D153" s="7">
        <v>32750</v>
      </c>
      <c r="E153" s="7">
        <v>31419</v>
      </c>
      <c r="F153" s="7" t="s">
        <v>2519</v>
      </c>
      <c r="G153" s="7" t="s">
        <v>865</v>
      </c>
      <c r="H153" s="7" t="s">
        <v>2520</v>
      </c>
      <c r="I153" s="7" t="s">
        <v>866</v>
      </c>
      <c r="J153" s="7" t="s">
        <v>2521</v>
      </c>
      <c r="K153" s="7" t="s">
        <v>868</v>
      </c>
      <c r="L153" s="7" t="s">
        <v>1842</v>
      </c>
      <c r="M153" s="7" t="s">
        <v>1716</v>
      </c>
      <c r="N153" s="7" t="s">
        <v>2184</v>
      </c>
      <c r="O153" s="7" t="s">
        <v>2185</v>
      </c>
      <c r="P153" s="7">
        <v>559292</v>
      </c>
      <c r="Q153" s="7">
        <v>559292</v>
      </c>
      <c r="R153" s="7" t="s">
        <v>872</v>
      </c>
      <c r="S153" s="7">
        <v>-0.12889999999999999</v>
      </c>
      <c r="T153" s="7" t="s">
        <v>3</v>
      </c>
      <c r="U153" s="7" t="s">
        <v>2522</v>
      </c>
      <c r="V153" s="7" t="s">
        <v>3</v>
      </c>
      <c r="W153" s="7" t="s">
        <v>873</v>
      </c>
      <c r="X153" s="7" t="s">
        <v>2523</v>
      </c>
      <c r="Y153" s="7" t="s">
        <v>3</v>
      </c>
      <c r="Z153" s="7" t="s">
        <v>2524</v>
      </c>
      <c r="AA153" s="7" t="s">
        <v>876</v>
      </c>
      <c r="AB153" s="7" t="s">
        <v>3</v>
      </c>
      <c r="AC153" s="7" t="s">
        <v>877</v>
      </c>
      <c r="AD153" s="7" t="s">
        <v>1848</v>
      </c>
      <c r="AE153" s="7" t="s">
        <v>1849</v>
      </c>
      <c r="AF153" s="7" t="s">
        <v>1723</v>
      </c>
      <c r="AG153" s="7" t="s">
        <v>3</v>
      </c>
      <c r="AH153" s="7" t="s">
        <v>3</v>
      </c>
      <c r="AI153" s="7" t="s">
        <v>3</v>
      </c>
      <c r="AJ153" s="7" t="s">
        <v>878</v>
      </c>
      <c r="AK153" s="7" t="s">
        <v>878</v>
      </c>
      <c r="AS153" s="13" t="s">
        <v>2263</v>
      </c>
      <c r="AT153" s="7" t="s">
        <v>1339</v>
      </c>
      <c r="AU153" s="13" t="s">
        <v>1871</v>
      </c>
      <c r="AV153" s="13" t="s">
        <v>2589</v>
      </c>
    </row>
    <row r="154" spans="1:48" x14ac:dyDescent="0.35">
      <c r="A154" s="7">
        <v>2082678</v>
      </c>
      <c r="B154" s="7">
        <v>852480</v>
      </c>
      <c r="C154" s="7">
        <v>850843</v>
      </c>
      <c r="D154" s="7">
        <v>32880</v>
      </c>
      <c r="E154" s="7">
        <v>31419</v>
      </c>
      <c r="F154" s="7" t="s">
        <v>2525</v>
      </c>
      <c r="G154" s="7" t="s">
        <v>865</v>
      </c>
      <c r="H154" s="7" t="s">
        <v>2526</v>
      </c>
      <c r="I154" s="7" t="s">
        <v>866</v>
      </c>
      <c r="J154" s="7" t="s">
        <v>2527</v>
      </c>
      <c r="K154" s="7" t="s">
        <v>868</v>
      </c>
      <c r="L154" s="7" t="s">
        <v>1842</v>
      </c>
      <c r="M154" s="7" t="s">
        <v>1716</v>
      </c>
      <c r="N154" s="7" t="s">
        <v>2184</v>
      </c>
      <c r="O154" s="7" t="s">
        <v>2185</v>
      </c>
      <c r="P154" s="7">
        <v>559292</v>
      </c>
      <c r="Q154" s="7">
        <v>559292</v>
      </c>
      <c r="R154" s="7" t="s">
        <v>872</v>
      </c>
      <c r="S154" s="7">
        <v>-0.13930000000000001</v>
      </c>
      <c r="T154" s="7" t="s">
        <v>3</v>
      </c>
      <c r="U154" s="7" t="s">
        <v>2528</v>
      </c>
      <c r="V154" s="7" t="s">
        <v>3</v>
      </c>
      <c r="W154" s="7" t="s">
        <v>873</v>
      </c>
      <c r="X154" s="7" t="s">
        <v>2529</v>
      </c>
      <c r="Y154" s="7" t="s">
        <v>3</v>
      </c>
      <c r="Z154" s="7" t="s">
        <v>2530</v>
      </c>
      <c r="AA154" s="7" t="s">
        <v>876</v>
      </c>
      <c r="AB154" s="7" t="s">
        <v>3</v>
      </c>
      <c r="AC154" s="7" t="s">
        <v>877</v>
      </c>
      <c r="AD154" s="7" t="s">
        <v>1848</v>
      </c>
      <c r="AE154" s="7" t="s">
        <v>1849</v>
      </c>
      <c r="AF154" s="7" t="s">
        <v>1723</v>
      </c>
      <c r="AG154" s="7" t="s">
        <v>3</v>
      </c>
      <c r="AH154" s="7" t="s">
        <v>3</v>
      </c>
      <c r="AI154" s="7" t="s">
        <v>3</v>
      </c>
      <c r="AJ154" s="7" t="s">
        <v>878</v>
      </c>
      <c r="AK154" s="7" t="s">
        <v>878</v>
      </c>
      <c r="AS154" s="13" t="s">
        <v>2013</v>
      </c>
      <c r="AT154" s="7" t="s">
        <v>124</v>
      </c>
      <c r="AU154" s="13" t="s">
        <v>2882</v>
      </c>
      <c r="AV154" s="13" t="s">
        <v>2636</v>
      </c>
    </row>
    <row r="155" spans="1:48" x14ac:dyDescent="0.35">
      <c r="A155" s="7">
        <v>2084264</v>
      </c>
      <c r="B155" s="7">
        <v>852569</v>
      </c>
      <c r="C155" s="7">
        <v>850843</v>
      </c>
      <c r="D155" s="7">
        <v>32962</v>
      </c>
      <c r="E155" s="7">
        <v>31419</v>
      </c>
      <c r="F155" s="7" t="s">
        <v>1860</v>
      </c>
      <c r="G155" s="7" t="s">
        <v>865</v>
      </c>
      <c r="H155" s="7" t="s">
        <v>1861</v>
      </c>
      <c r="I155" s="7" t="s">
        <v>866</v>
      </c>
      <c r="J155" s="7" t="s">
        <v>3</v>
      </c>
      <c r="K155" s="7" t="s">
        <v>868</v>
      </c>
      <c r="L155" s="7" t="s">
        <v>1842</v>
      </c>
      <c r="M155" s="7" t="s">
        <v>1716</v>
      </c>
      <c r="N155" s="7" t="s">
        <v>2184</v>
      </c>
      <c r="O155" s="7" t="s">
        <v>2185</v>
      </c>
      <c r="P155" s="7">
        <v>559292</v>
      </c>
      <c r="Q155" s="7">
        <v>559292</v>
      </c>
      <c r="R155" s="7" t="s">
        <v>872</v>
      </c>
      <c r="S155" s="7">
        <v>-0.28260000000000002</v>
      </c>
      <c r="T155" s="7" t="s">
        <v>3</v>
      </c>
      <c r="U155" s="7" t="s">
        <v>2531</v>
      </c>
      <c r="V155" s="7" t="s">
        <v>3</v>
      </c>
      <c r="W155" s="7" t="s">
        <v>873</v>
      </c>
      <c r="X155" s="7" t="s">
        <v>1862</v>
      </c>
      <c r="Y155" s="7" t="s">
        <v>3</v>
      </c>
      <c r="Z155" s="7" t="s">
        <v>1863</v>
      </c>
      <c r="AA155" s="7" t="s">
        <v>876</v>
      </c>
      <c r="AB155" s="7" t="s">
        <v>3</v>
      </c>
      <c r="AC155" s="7" t="s">
        <v>877</v>
      </c>
      <c r="AD155" s="7" t="s">
        <v>1848</v>
      </c>
      <c r="AE155" s="7" t="s">
        <v>1849</v>
      </c>
      <c r="AF155" s="7" t="s">
        <v>1723</v>
      </c>
      <c r="AG155" s="7" t="s">
        <v>3</v>
      </c>
      <c r="AH155" s="7" t="s">
        <v>3</v>
      </c>
      <c r="AI155" s="7" t="s">
        <v>3</v>
      </c>
      <c r="AJ155" s="7" t="s">
        <v>878</v>
      </c>
      <c r="AK155" s="7" t="s">
        <v>878</v>
      </c>
      <c r="AS155" s="13" t="s">
        <v>50</v>
      </c>
      <c r="AT155" s="7" t="s">
        <v>135</v>
      </c>
      <c r="AU155" s="13" t="s">
        <v>2746</v>
      </c>
      <c r="AV155" s="13" t="s">
        <v>2769</v>
      </c>
    </row>
    <row r="156" spans="1:48" x14ac:dyDescent="0.35">
      <c r="A156" s="7">
        <v>2086309</v>
      </c>
      <c r="B156" s="7">
        <v>3289591</v>
      </c>
      <c r="C156" s="7">
        <v>850843</v>
      </c>
      <c r="D156" s="7">
        <v>37095</v>
      </c>
      <c r="E156" s="7">
        <v>31419</v>
      </c>
      <c r="F156" s="7" t="s">
        <v>2532</v>
      </c>
      <c r="G156" s="7" t="s">
        <v>865</v>
      </c>
      <c r="H156" s="7" t="s">
        <v>2533</v>
      </c>
      <c r="I156" s="7" t="s">
        <v>866</v>
      </c>
      <c r="J156" s="7" t="s">
        <v>3</v>
      </c>
      <c r="K156" s="7" t="s">
        <v>868</v>
      </c>
      <c r="L156" s="7" t="s">
        <v>1842</v>
      </c>
      <c r="M156" s="7" t="s">
        <v>1716</v>
      </c>
      <c r="N156" s="7" t="s">
        <v>2184</v>
      </c>
      <c r="O156" s="7" t="s">
        <v>2185</v>
      </c>
      <c r="P156" s="7">
        <v>559292</v>
      </c>
      <c r="Q156" s="7">
        <v>559292</v>
      </c>
      <c r="R156" s="7" t="s">
        <v>872</v>
      </c>
      <c r="S156" s="7">
        <v>-0.1794</v>
      </c>
      <c r="T156" s="7" t="s">
        <v>3</v>
      </c>
      <c r="U156" s="7" t="s">
        <v>2534</v>
      </c>
      <c r="V156" s="7" t="s">
        <v>3</v>
      </c>
      <c r="W156" s="7" t="s">
        <v>873</v>
      </c>
      <c r="X156" s="7" t="s">
        <v>2535</v>
      </c>
      <c r="Y156" s="7" t="s">
        <v>3</v>
      </c>
      <c r="Z156" s="7" t="s">
        <v>2536</v>
      </c>
      <c r="AA156" s="7" t="s">
        <v>876</v>
      </c>
      <c r="AB156" s="7" t="s">
        <v>3</v>
      </c>
      <c r="AC156" s="7" t="s">
        <v>877</v>
      </c>
      <c r="AD156" s="7" t="s">
        <v>1848</v>
      </c>
      <c r="AE156" s="7" t="s">
        <v>1849</v>
      </c>
      <c r="AF156" s="7" t="s">
        <v>1723</v>
      </c>
      <c r="AG156" s="7" t="s">
        <v>3</v>
      </c>
      <c r="AH156" s="7" t="s">
        <v>3</v>
      </c>
      <c r="AI156" s="7" t="s">
        <v>3</v>
      </c>
      <c r="AJ156" s="7" t="s">
        <v>878</v>
      </c>
      <c r="AK156" s="7" t="s">
        <v>878</v>
      </c>
      <c r="AS156" s="13" t="s">
        <v>2827</v>
      </c>
      <c r="AT156" s="7" t="s">
        <v>29</v>
      </c>
      <c r="AU156" s="13" t="s">
        <v>2988</v>
      </c>
      <c r="AV156" s="13" t="s">
        <v>2796</v>
      </c>
    </row>
    <row r="157" spans="1:48" x14ac:dyDescent="0.35">
      <c r="A157" s="7">
        <v>2091402</v>
      </c>
      <c r="B157" s="7">
        <v>851346</v>
      </c>
      <c r="C157" s="7">
        <v>850843</v>
      </c>
      <c r="D157" s="7">
        <v>31862</v>
      </c>
      <c r="E157" s="7">
        <v>31419</v>
      </c>
      <c r="F157" s="7" t="s">
        <v>986</v>
      </c>
      <c r="G157" s="7" t="s">
        <v>865</v>
      </c>
      <c r="H157" s="7" t="s">
        <v>34</v>
      </c>
      <c r="I157" s="7" t="s">
        <v>866</v>
      </c>
      <c r="J157" s="7" t="s">
        <v>987</v>
      </c>
      <c r="K157" s="7" t="s">
        <v>868</v>
      </c>
      <c r="L157" s="7" t="s">
        <v>1842</v>
      </c>
      <c r="M157" s="7" t="s">
        <v>1716</v>
      </c>
      <c r="N157" s="7" t="s">
        <v>2184</v>
      </c>
      <c r="O157" s="7" t="s">
        <v>2185</v>
      </c>
      <c r="P157" s="7">
        <v>559292</v>
      </c>
      <c r="Q157" s="7">
        <v>559292</v>
      </c>
      <c r="R157" s="7" t="s">
        <v>872</v>
      </c>
      <c r="S157" s="7">
        <v>-0.12870000000000001</v>
      </c>
      <c r="T157" s="7" t="s">
        <v>3</v>
      </c>
      <c r="U157" s="7" t="s">
        <v>2537</v>
      </c>
      <c r="V157" s="7" t="s">
        <v>3</v>
      </c>
      <c r="W157" s="7" t="s">
        <v>873</v>
      </c>
      <c r="X157" s="7" t="s">
        <v>988</v>
      </c>
      <c r="Y157" s="7" t="s">
        <v>3</v>
      </c>
      <c r="Z157" s="7" t="s">
        <v>989</v>
      </c>
      <c r="AA157" s="7" t="s">
        <v>876</v>
      </c>
      <c r="AB157" s="7" t="s">
        <v>3</v>
      </c>
      <c r="AC157" s="7" t="s">
        <v>877</v>
      </c>
      <c r="AD157" s="7" t="s">
        <v>1848</v>
      </c>
      <c r="AE157" s="7" t="s">
        <v>1849</v>
      </c>
      <c r="AF157" s="7" t="s">
        <v>1723</v>
      </c>
      <c r="AG157" s="7" t="s">
        <v>3</v>
      </c>
      <c r="AH157" s="7" t="s">
        <v>3</v>
      </c>
      <c r="AI157" s="7" t="s">
        <v>3</v>
      </c>
      <c r="AJ157" s="7" t="s">
        <v>878</v>
      </c>
      <c r="AK157" s="7" t="s">
        <v>878</v>
      </c>
      <c r="AS157" s="13" t="s">
        <v>43</v>
      </c>
      <c r="AT157" s="7" t="s">
        <v>62</v>
      </c>
      <c r="AU157" s="13" t="s">
        <v>107</v>
      </c>
      <c r="AV157" s="13" t="s">
        <v>2807</v>
      </c>
    </row>
    <row r="158" spans="1:48" x14ac:dyDescent="0.35">
      <c r="A158" s="7">
        <v>2092006</v>
      </c>
      <c r="B158" s="7">
        <v>851310</v>
      </c>
      <c r="C158" s="7">
        <v>850843</v>
      </c>
      <c r="D158" s="7">
        <v>31829</v>
      </c>
      <c r="E158" s="7">
        <v>31419</v>
      </c>
      <c r="F158" s="7" t="s">
        <v>1870</v>
      </c>
      <c r="G158" s="7" t="s">
        <v>865</v>
      </c>
      <c r="H158" s="7" t="s">
        <v>1871</v>
      </c>
      <c r="I158" s="7" t="s">
        <v>866</v>
      </c>
      <c r="J158" s="7" t="s">
        <v>1872</v>
      </c>
      <c r="K158" s="7" t="s">
        <v>868</v>
      </c>
      <c r="L158" s="7" t="s">
        <v>1842</v>
      </c>
      <c r="M158" s="7" t="s">
        <v>1716</v>
      </c>
      <c r="N158" s="7" t="s">
        <v>2184</v>
      </c>
      <c r="O158" s="7" t="s">
        <v>2185</v>
      </c>
      <c r="P158" s="7">
        <v>559292</v>
      </c>
      <c r="Q158" s="7">
        <v>559292</v>
      </c>
      <c r="R158" s="7" t="s">
        <v>872</v>
      </c>
      <c r="S158" s="7">
        <v>-0.34749999999999998</v>
      </c>
      <c r="T158" s="7" t="s">
        <v>3</v>
      </c>
      <c r="U158" s="7" t="s">
        <v>2538</v>
      </c>
      <c r="V158" s="7" t="s">
        <v>3</v>
      </c>
      <c r="W158" s="7" t="s">
        <v>873</v>
      </c>
      <c r="X158" s="7" t="s">
        <v>1873</v>
      </c>
      <c r="Y158" s="7" t="s">
        <v>3</v>
      </c>
      <c r="Z158" s="7" t="s">
        <v>1874</v>
      </c>
      <c r="AA158" s="7" t="s">
        <v>876</v>
      </c>
      <c r="AB158" s="7" t="s">
        <v>3</v>
      </c>
      <c r="AC158" s="7" t="s">
        <v>877</v>
      </c>
      <c r="AD158" s="7" t="s">
        <v>1848</v>
      </c>
      <c r="AE158" s="7" t="s">
        <v>1849</v>
      </c>
      <c r="AF158" s="7" t="s">
        <v>1723</v>
      </c>
      <c r="AG158" s="7" t="s">
        <v>3</v>
      </c>
      <c r="AH158" s="7" t="s">
        <v>3</v>
      </c>
      <c r="AI158" s="7" t="s">
        <v>3</v>
      </c>
      <c r="AJ158" s="7" t="s">
        <v>878</v>
      </c>
      <c r="AK158" s="7" t="s">
        <v>878</v>
      </c>
      <c r="AS158" s="13" t="s">
        <v>2004</v>
      </c>
      <c r="AT158" s="7" t="s">
        <v>55</v>
      </c>
      <c r="AU158" s="13" t="s">
        <v>2563</v>
      </c>
      <c r="AV158" s="13" t="s">
        <v>2811</v>
      </c>
    </row>
    <row r="159" spans="1:48" x14ac:dyDescent="0.35">
      <c r="A159" s="7">
        <v>2094583</v>
      </c>
      <c r="B159" s="7">
        <v>851657</v>
      </c>
      <c r="C159" s="7">
        <v>850843</v>
      </c>
      <c r="D159" s="7">
        <v>32140</v>
      </c>
      <c r="E159" s="7">
        <v>31419</v>
      </c>
      <c r="F159" s="7" t="s">
        <v>2539</v>
      </c>
      <c r="G159" s="7" t="s">
        <v>865</v>
      </c>
      <c r="H159" s="7" t="s">
        <v>2540</v>
      </c>
      <c r="I159" s="7" t="s">
        <v>866</v>
      </c>
      <c r="J159" s="7" t="s">
        <v>3</v>
      </c>
      <c r="K159" s="7" t="s">
        <v>868</v>
      </c>
      <c r="L159" s="7" t="s">
        <v>1842</v>
      </c>
      <c r="M159" s="7" t="s">
        <v>1716</v>
      </c>
      <c r="N159" s="7" t="s">
        <v>2184</v>
      </c>
      <c r="O159" s="7" t="s">
        <v>2185</v>
      </c>
      <c r="P159" s="7">
        <v>559292</v>
      </c>
      <c r="Q159" s="7">
        <v>559292</v>
      </c>
      <c r="R159" s="7" t="s">
        <v>872</v>
      </c>
      <c r="S159" s="7">
        <v>-0.16070000000000001</v>
      </c>
      <c r="T159" s="7" t="s">
        <v>3</v>
      </c>
      <c r="U159" s="7" t="s">
        <v>2541</v>
      </c>
      <c r="V159" s="7" t="s">
        <v>3</v>
      </c>
      <c r="W159" s="7" t="s">
        <v>873</v>
      </c>
      <c r="X159" s="7" t="s">
        <v>2542</v>
      </c>
      <c r="Y159" s="7" t="s">
        <v>3</v>
      </c>
      <c r="Z159" s="7" t="s">
        <v>2543</v>
      </c>
      <c r="AA159" s="7" t="s">
        <v>876</v>
      </c>
      <c r="AB159" s="7" t="s">
        <v>3</v>
      </c>
      <c r="AC159" s="7" t="s">
        <v>877</v>
      </c>
      <c r="AD159" s="7" t="s">
        <v>1848</v>
      </c>
      <c r="AE159" s="7" t="s">
        <v>1849</v>
      </c>
      <c r="AF159" s="7" t="s">
        <v>1723</v>
      </c>
      <c r="AG159" s="7" t="s">
        <v>3</v>
      </c>
      <c r="AH159" s="7" t="s">
        <v>3</v>
      </c>
      <c r="AI159" s="7" t="s">
        <v>3</v>
      </c>
      <c r="AJ159" s="7" t="s">
        <v>878</v>
      </c>
      <c r="AK159" s="7" t="s">
        <v>878</v>
      </c>
      <c r="AS159" s="13" t="s">
        <v>2328</v>
      </c>
      <c r="AT159" s="7" t="s">
        <v>192</v>
      </c>
      <c r="AU159" s="13" t="s">
        <v>2821</v>
      </c>
      <c r="AV159" s="13" t="s">
        <v>2945</v>
      </c>
    </row>
    <row r="160" spans="1:48" x14ac:dyDescent="0.35">
      <c r="A160" s="7">
        <v>2096261</v>
      </c>
      <c r="B160" s="7">
        <v>851726</v>
      </c>
      <c r="C160" s="7">
        <v>850843</v>
      </c>
      <c r="D160" s="7">
        <v>32202</v>
      </c>
      <c r="E160" s="7">
        <v>31419</v>
      </c>
      <c r="F160" s="7" t="s">
        <v>2544</v>
      </c>
      <c r="G160" s="7" t="s">
        <v>865</v>
      </c>
      <c r="H160" s="7" t="s">
        <v>2545</v>
      </c>
      <c r="I160" s="7" t="s">
        <v>866</v>
      </c>
      <c r="J160" s="7" t="s">
        <v>2546</v>
      </c>
      <c r="K160" s="7" t="s">
        <v>868</v>
      </c>
      <c r="L160" s="7" t="s">
        <v>1842</v>
      </c>
      <c r="M160" s="7" t="s">
        <v>1716</v>
      </c>
      <c r="N160" s="7" t="s">
        <v>2184</v>
      </c>
      <c r="O160" s="7" t="s">
        <v>2185</v>
      </c>
      <c r="P160" s="7">
        <v>559292</v>
      </c>
      <c r="Q160" s="7">
        <v>559292</v>
      </c>
      <c r="R160" s="7" t="s">
        <v>872</v>
      </c>
      <c r="S160" s="7">
        <v>-0.13</v>
      </c>
      <c r="T160" s="7" t="s">
        <v>3</v>
      </c>
      <c r="U160" s="7" t="s">
        <v>2547</v>
      </c>
      <c r="V160" s="7" t="s">
        <v>3</v>
      </c>
      <c r="W160" s="7" t="s">
        <v>873</v>
      </c>
      <c r="X160" s="7" t="s">
        <v>2548</v>
      </c>
      <c r="Y160" s="7" t="s">
        <v>3</v>
      </c>
      <c r="Z160" s="7" t="s">
        <v>2549</v>
      </c>
      <c r="AA160" s="7" t="s">
        <v>876</v>
      </c>
      <c r="AB160" s="7" t="s">
        <v>3</v>
      </c>
      <c r="AC160" s="7" t="s">
        <v>877</v>
      </c>
      <c r="AD160" s="7" t="s">
        <v>1848</v>
      </c>
      <c r="AE160" s="7" t="s">
        <v>1849</v>
      </c>
      <c r="AF160" s="7" t="s">
        <v>1723</v>
      </c>
      <c r="AG160" s="7" t="s">
        <v>3</v>
      </c>
      <c r="AH160" s="7" t="s">
        <v>3</v>
      </c>
      <c r="AI160" s="7" t="s">
        <v>3</v>
      </c>
      <c r="AJ160" s="7" t="s">
        <v>878</v>
      </c>
      <c r="AK160" s="7" t="s">
        <v>878</v>
      </c>
      <c r="AS160" s="13" t="s">
        <v>25</v>
      </c>
      <c r="AT160" s="7" t="s">
        <v>160</v>
      </c>
      <c r="AU160" s="13" t="s">
        <v>1919</v>
      </c>
      <c r="AV160" s="13" t="s">
        <v>2488</v>
      </c>
    </row>
    <row r="161" spans="1:48" x14ac:dyDescent="0.35">
      <c r="A161" s="7">
        <v>2098437</v>
      </c>
      <c r="B161" s="7">
        <v>851857</v>
      </c>
      <c r="C161" s="7">
        <v>850843</v>
      </c>
      <c r="D161" s="7">
        <v>32320</v>
      </c>
      <c r="E161" s="7">
        <v>31419</v>
      </c>
      <c r="F161" s="7" t="s">
        <v>2550</v>
      </c>
      <c r="G161" s="7" t="s">
        <v>865</v>
      </c>
      <c r="H161" s="7" t="s">
        <v>2551</v>
      </c>
      <c r="I161" s="7" t="s">
        <v>866</v>
      </c>
      <c r="J161" s="7" t="s">
        <v>2552</v>
      </c>
      <c r="K161" s="7" t="s">
        <v>868</v>
      </c>
      <c r="L161" s="7" t="s">
        <v>1842</v>
      </c>
      <c r="M161" s="7" t="s">
        <v>1716</v>
      </c>
      <c r="N161" s="7" t="s">
        <v>2184</v>
      </c>
      <c r="O161" s="7" t="s">
        <v>2185</v>
      </c>
      <c r="P161" s="7">
        <v>559292</v>
      </c>
      <c r="Q161" s="7">
        <v>559292</v>
      </c>
      <c r="R161" s="7" t="s">
        <v>872</v>
      </c>
      <c r="S161" s="7">
        <v>-0.1244</v>
      </c>
      <c r="T161" s="7" t="s">
        <v>3</v>
      </c>
      <c r="U161" s="7" t="s">
        <v>2553</v>
      </c>
      <c r="V161" s="7" t="s">
        <v>3</v>
      </c>
      <c r="W161" s="7" t="s">
        <v>873</v>
      </c>
      <c r="X161" s="7" t="s">
        <v>2554</v>
      </c>
      <c r="Y161" s="7" t="s">
        <v>3</v>
      </c>
      <c r="Z161" s="7" t="s">
        <v>2555</v>
      </c>
      <c r="AA161" s="7" t="s">
        <v>876</v>
      </c>
      <c r="AB161" s="7" t="s">
        <v>3</v>
      </c>
      <c r="AC161" s="7" t="s">
        <v>877</v>
      </c>
      <c r="AD161" s="7" t="s">
        <v>1848</v>
      </c>
      <c r="AE161" s="7" t="s">
        <v>1849</v>
      </c>
      <c r="AF161" s="7" t="s">
        <v>1723</v>
      </c>
      <c r="AG161" s="7" t="s">
        <v>3</v>
      </c>
      <c r="AH161" s="7" t="s">
        <v>3</v>
      </c>
      <c r="AI161" s="7" t="s">
        <v>3</v>
      </c>
      <c r="AJ161" s="7" t="s">
        <v>878</v>
      </c>
      <c r="AK161" s="7" t="s">
        <v>878</v>
      </c>
      <c r="AS161" s="13" t="s">
        <v>2928</v>
      </c>
      <c r="AT161" s="7" t="s">
        <v>226</v>
      </c>
      <c r="AU161" s="13" t="s">
        <v>2063</v>
      </c>
      <c r="AV161" s="14" t="s">
        <v>2974</v>
      </c>
    </row>
    <row r="162" spans="1:48" ht="14.25" x14ac:dyDescent="0.45">
      <c r="A162" s="7">
        <v>2100476</v>
      </c>
      <c r="B162" s="7">
        <v>851968</v>
      </c>
      <c r="C162" s="7">
        <v>850843</v>
      </c>
      <c r="D162" s="7">
        <v>32421</v>
      </c>
      <c r="E162" s="7">
        <v>31419</v>
      </c>
      <c r="F162" s="7" t="s">
        <v>2556</v>
      </c>
      <c r="G162" s="7" t="s">
        <v>865</v>
      </c>
      <c r="H162" s="7" t="s">
        <v>2557</v>
      </c>
      <c r="I162" s="7" t="s">
        <v>866</v>
      </c>
      <c r="J162" s="7" t="s">
        <v>2558</v>
      </c>
      <c r="K162" s="7" t="s">
        <v>868</v>
      </c>
      <c r="L162" s="7" t="s">
        <v>1842</v>
      </c>
      <c r="M162" s="7" t="s">
        <v>1716</v>
      </c>
      <c r="N162" s="7" t="s">
        <v>2184</v>
      </c>
      <c r="O162" s="7" t="s">
        <v>2185</v>
      </c>
      <c r="P162" s="7">
        <v>559292</v>
      </c>
      <c r="Q162" s="7">
        <v>559292</v>
      </c>
      <c r="R162" s="7" t="s">
        <v>872</v>
      </c>
      <c r="S162" s="7">
        <v>-0.15290000000000001</v>
      </c>
      <c r="T162" s="7" t="s">
        <v>3</v>
      </c>
      <c r="U162" s="7" t="s">
        <v>2559</v>
      </c>
      <c r="V162" s="7" t="s">
        <v>3</v>
      </c>
      <c r="W162" s="7" t="s">
        <v>873</v>
      </c>
      <c r="X162" s="7" t="s">
        <v>2560</v>
      </c>
      <c r="Y162" s="7" t="s">
        <v>3</v>
      </c>
      <c r="Z162" s="7" t="s">
        <v>2561</v>
      </c>
      <c r="AA162" s="7" t="s">
        <v>876</v>
      </c>
      <c r="AB162" s="7" t="s">
        <v>3</v>
      </c>
      <c r="AC162" s="7" t="s">
        <v>877</v>
      </c>
      <c r="AD162" s="7" t="s">
        <v>1848</v>
      </c>
      <c r="AE162" s="7" t="s">
        <v>1849</v>
      </c>
      <c r="AF162" s="7" t="s">
        <v>1723</v>
      </c>
      <c r="AG162" s="7" t="s">
        <v>3</v>
      </c>
      <c r="AH162" s="7" t="s">
        <v>3</v>
      </c>
      <c r="AI162" s="7" t="s">
        <v>3</v>
      </c>
      <c r="AJ162" s="7" t="s">
        <v>878</v>
      </c>
      <c r="AK162" s="7" t="s">
        <v>878</v>
      </c>
      <c r="AS162" s="13" t="s">
        <v>35</v>
      </c>
      <c r="AT162" s="7" t="s">
        <v>227</v>
      </c>
      <c r="AU162" s="13" t="s">
        <v>2994</v>
      </c>
      <c r="AV162"/>
    </row>
    <row r="163" spans="1:48" ht="14.25" x14ac:dyDescent="0.45">
      <c r="A163" s="7">
        <v>2101022</v>
      </c>
      <c r="B163" s="7">
        <v>851996</v>
      </c>
      <c r="C163" s="7">
        <v>850843</v>
      </c>
      <c r="D163" s="7">
        <v>32449</v>
      </c>
      <c r="E163" s="7">
        <v>31419</v>
      </c>
      <c r="F163" s="7" t="s">
        <v>2562</v>
      </c>
      <c r="G163" s="7" t="s">
        <v>865</v>
      </c>
      <c r="H163" s="7" t="s">
        <v>2563</v>
      </c>
      <c r="I163" s="7" t="s">
        <v>866</v>
      </c>
      <c r="J163" s="7" t="s">
        <v>2564</v>
      </c>
      <c r="K163" s="7" t="s">
        <v>868</v>
      </c>
      <c r="L163" s="7" t="s">
        <v>1842</v>
      </c>
      <c r="M163" s="7" t="s">
        <v>1716</v>
      </c>
      <c r="N163" s="7" t="s">
        <v>2184</v>
      </c>
      <c r="O163" s="7" t="s">
        <v>2185</v>
      </c>
      <c r="P163" s="7">
        <v>559292</v>
      </c>
      <c r="Q163" s="7">
        <v>559292</v>
      </c>
      <c r="R163" s="7" t="s">
        <v>872</v>
      </c>
      <c r="S163" s="7">
        <v>-0.2</v>
      </c>
      <c r="T163" s="7" t="s">
        <v>3</v>
      </c>
      <c r="U163" s="7" t="s">
        <v>2565</v>
      </c>
      <c r="V163" s="7" t="s">
        <v>3</v>
      </c>
      <c r="W163" s="7" t="s">
        <v>873</v>
      </c>
      <c r="X163" s="7" t="s">
        <v>2566</v>
      </c>
      <c r="Y163" s="7" t="s">
        <v>3</v>
      </c>
      <c r="Z163" s="7" t="s">
        <v>2567</v>
      </c>
      <c r="AA163" s="7" t="s">
        <v>876</v>
      </c>
      <c r="AB163" s="7" t="s">
        <v>3</v>
      </c>
      <c r="AC163" s="7" t="s">
        <v>877</v>
      </c>
      <c r="AD163" s="7" t="s">
        <v>1848</v>
      </c>
      <c r="AE163" s="7" t="s">
        <v>1849</v>
      </c>
      <c r="AF163" s="7" t="s">
        <v>1723</v>
      </c>
      <c r="AG163" s="7" t="s">
        <v>3</v>
      </c>
      <c r="AH163" s="7" t="s">
        <v>3</v>
      </c>
      <c r="AI163" s="7" t="s">
        <v>3</v>
      </c>
      <c r="AJ163" s="7" t="s">
        <v>878</v>
      </c>
      <c r="AK163" s="7" t="s">
        <v>878</v>
      </c>
      <c r="AS163" s="13" t="s">
        <v>88</v>
      </c>
      <c r="AT163" s="7" t="s">
        <v>32</v>
      </c>
      <c r="AU163" s="13" t="s">
        <v>2569</v>
      </c>
      <c r="AV163"/>
    </row>
    <row r="164" spans="1:48" ht="14.25" x14ac:dyDescent="0.45">
      <c r="A164" s="7">
        <v>2102513</v>
      </c>
      <c r="B164" s="7">
        <v>852080</v>
      </c>
      <c r="C164" s="7">
        <v>850843</v>
      </c>
      <c r="D164" s="7">
        <v>32522</v>
      </c>
      <c r="E164" s="7">
        <v>31419</v>
      </c>
      <c r="F164" s="7" t="s">
        <v>2568</v>
      </c>
      <c r="G164" s="7" t="s">
        <v>865</v>
      </c>
      <c r="H164" s="7" t="s">
        <v>2569</v>
      </c>
      <c r="I164" s="7" t="s">
        <v>866</v>
      </c>
      <c r="J164" s="7" t="s">
        <v>2570</v>
      </c>
      <c r="K164" s="7" t="s">
        <v>868</v>
      </c>
      <c r="L164" s="7" t="s">
        <v>1842</v>
      </c>
      <c r="M164" s="7" t="s">
        <v>1716</v>
      </c>
      <c r="N164" s="7" t="s">
        <v>2184</v>
      </c>
      <c r="O164" s="7" t="s">
        <v>2185</v>
      </c>
      <c r="P164" s="7">
        <v>559292</v>
      </c>
      <c r="Q164" s="7">
        <v>559292</v>
      </c>
      <c r="R164" s="7" t="s">
        <v>872</v>
      </c>
      <c r="S164" s="7">
        <v>-0.1326</v>
      </c>
      <c r="T164" s="7" t="s">
        <v>3</v>
      </c>
      <c r="U164" s="7" t="s">
        <v>2571</v>
      </c>
      <c r="V164" s="7" t="s">
        <v>3</v>
      </c>
      <c r="W164" s="7" t="s">
        <v>873</v>
      </c>
      <c r="X164" s="7" t="s">
        <v>2572</v>
      </c>
      <c r="Y164" s="7" t="s">
        <v>3</v>
      </c>
      <c r="Z164" s="7" t="s">
        <v>2573</v>
      </c>
      <c r="AA164" s="7" t="s">
        <v>876</v>
      </c>
      <c r="AB164" s="7" t="s">
        <v>3</v>
      </c>
      <c r="AC164" s="7" t="s">
        <v>877</v>
      </c>
      <c r="AD164" s="7" t="s">
        <v>1848</v>
      </c>
      <c r="AE164" s="7" t="s">
        <v>1849</v>
      </c>
      <c r="AF164" s="7" t="s">
        <v>1723</v>
      </c>
      <c r="AG164" s="7" t="s">
        <v>3</v>
      </c>
      <c r="AH164" s="7" t="s">
        <v>3</v>
      </c>
      <c r="AI164" s="7" t="s">
        <v>3</v>
      </c>
      <c r="AJ164" s="7" t="s">
        <v>878</v>
      </c>
      <c r="AK164" s="7" t="s">
        <v>878</v>
      </c>
      <c r="AS164" s="13" t="s">
        <v>64</v>
      </c>
      <c r="AT164" s="7" t="s">
        <v>71</v>
      </c>
      <c r="AU164" s="13" t="s">
        <v>2069</v>
      </c>
      <c r="AV164"/>
    </row>
    <row r="165" spans="1:48" ht="14.25" x14ac:dyDescent="0.45">
      <c r="A165" s="7">
        <v>2102866</v>
      </c>
      <c r="B165" s="7">
        <v>852095</v>
      </c>
      <c r="C165" s="7">
        <v>850843</v>
      </c>
      <c r="D165" s="7">
        <v>32536</v>
      </c>
      <c r="E165" s="7">
        <v>31419</v>
      </c>
      <c r="F165" s="7" t="s">
        <v>2574</v>
      </c>
      <c r="G165" s="7" t="s">
        <v>865</v>
      </c>
      <c r="H165" s="7" t="s">
        <v>2575</v>
      </c>
      <c r="I165" s="7" t="s">
        <v>866</v>
      </c>
      <c r="J165" s="7" t="s">
        <v>2576</v>
      </c>
      <c r="K165" s="7" t="s">
        <v>868</v>
      </c>
      <c r="L165" s="7" t="s">
        <v>1842</v>
      </c>
      <c r="M165" s="7" t="s">
        <v>1716</v>
      </c>
      <c r="N165" s="7" t="s">
        <v>2184</v>
      </c>
      <c r="O165" s="7" t="s">
        <v>2185</v>
      </c>
      <c r="P165" s="7">
        <v>559292</v>
      </c>
      <c r="Q165" s="7">
        <v>559292</v>
      </c>
      <c r="R165" s="7" t="s">
        <v>872</v>
      </c>
      <c r="S165" s="7">
        <v>-0.15029999999999999</v>
      </c>
      <c r="T165" s="7" t="s">
        <v>3</v>
      </c>
      <c r="U165" s="7" t="s">
        <v>2577</v>
      </c>
      <c r="V165" s="7" t="s">
        <v>3</v>
      </c>
      <c r="W165" s="7" t="s">
        <v>873</v>
      </c>
      <c r="X165" s="7" t="s">
        <v>2578</v>
      </c>
      <c r="Y165" s="7" t="s">
        <v>3</v>
      </c>
      <c r="Z165" s="7" t="s">
        <v>2579</v>
      </c>
      <c r="AA165" s="7" t="s">
        <v>876</v>
      </c>
      <c r="AB165" s="7" t="s">
        <v>3</v>
      </c>
      <c r="AC165" s="7" t="s">
        <v>877</v>
      </c>
      <c r="AD165" s="7" t="s">
        <v>1848</v>
      </c>
      <c r="AE165" s="7" t="s">
        <v>1849</v>
      </c>
      <c r="AF165" s="7" t="s">
        <v>1723</v>
      </c>
      <c r="AG165" s="7" t="s">
        <v>3</v>
      </c>
      <c r="AH165" s="7" t="s">
        <v>3</v>
      </c>
      <c r="AI165" s="7" t="s">
        <v>3</v>
      </c>
      <c r="AJ165" s="7" t="s">
        <v>878</v>
      </c>
      <c r="AK165" s="7" t="s">
        <v>878</v>
      </c>
      <c r="AS165" s="13" t="s">
        <v>83</v>
      </c>
      <c r="AT165" s="7" t="s">
        <v>164</v>
      </c>
      <c r="AU165" s="13" t="s">
        <v>2399</v>
      </c>
      <c r="AV165"/>
    </row>
    <row r="166" spans="1:48" ht="14.25" x14ac:dyDescent="0.45">
      <c r="A166" s="7">
        <v>2105861</v>
      </c>
      <c r="B166" s="7">
        <v>856668</v>
      </c>
      <c r="C166" s="7">
        <v>850843</v>
      </c>
      <c r="D166" s="7">
        <v>36686</v>
      </c>
      <c r="E166" s="7">
        <v>31419</v>
      </c>
      <c r="F166" s="7" t="s">
        <v>2580</v>
      </c>
      <c r="G166" s="7" t="s">
        <v>865</v>
      </c>
      <c r="H166" s="7" t="s">
        <v>2580</v>
      </c>
      <c r="I166" s="7" t="s">
        <v>866</v>
      </c>
      <c r="J166" s="7" t="s">
        <v>3</v>
      </c>
      <c r="K166" s="7" t="s">
        <v>868</v>
      </c>
      <c r="L166" s="7" t="s">
        <v>1842</v>
      </c>
      <c r="M166" s="7" t="s">
        <v>1716</v>
      </c>
      <c r="N166" s="7" t="s">
        <v>2184</v>
      </c>
      <c r="O166" s="7" t="s">
        <v>2185</v>
      </c>
      <c r="P166" s="7">
        <v>559292</v>
      </c>
      <c r="Q166" s="7">
        <v>559292</v>
      </c>
      <c r="R166" s="7" t="s">
        <v>872</v>
      </c>
      <c r="S166" s="7">
        <v>-0.1236</v>
      </c>
      <c r="T166" s="7" t="s">
        <v>3</v>
      </c>
      <c r="U166" s="7" t="s">
        <v>2581</v>
      </c>
      <c r="V166" s="7" t="s">
        <v>3</v>
      </c>
      <c r="W166" s="7" t="s">
        <v>873</v>
      </c>
      <c r="X166" s="7" t="s">
        <v>2582</v>
      </c>
      <c r="Y166" s="7" t="s">
        <v>3</v>
      </c>
      <c r="Z166" s="7" t="s">
        <v>2583</v>
      </c>
      <c r="AA166" s="7" t="s">
        <v>876</v>
      </c>
      <c r="AB166" s="7" t="s">
        <v>3</v>
      </c>
      <c r="AC166" s="7" t="s">
        <v>877</v>
      </c>
      <c r="AD166" s="7" t="s">
        <v>1848</v>
      </c>
      <c r="AE166" s="7" t="s">
        <v>1849</v>
      </c>
      <c r="AF166" s="7" t="s">
        <v>1723</v>
      </c>
      <c r="AG166" s="7" t="s">
        <v>3</v>
      </c>
      <c r="AH166" s="7" t="s">
        <v>3</v>
      </c>
      <c r="AI166" s="7" t="s">
        <v>3</v>
      </c>
      <c r="AJ166" s="7" t="s">
        <v>878</v>
      </c>
      <c r="AK166" s="7" t="s">
        <v>878</v>
      </c>
      <c r="AS166" s="13" t="s">
        <v>77</v>
      </c>
      <c r="AT166" s="7" t="s">
        <v>79</v>
      </c>
      <c r="AU166" s="13" t="s">
        <v>2465</v>
      </c>
      <c r="AV166"/>
    </row>
    <row r="167" spans="1:48" ht="14.25" x14ac:dyDescent="0.45">
      <c r="A167" s="7">
        <v>2106340</v>
      </c>
      <c r="B167" s="7">
        <v>856653</v>
      </c>
      <c r="C167" s="7">
        <v>850843</v>
      </c>
      <c r="D167" s="7">
        <v>36672</v>
      </c>
      <c r="E167" s="7">
        <v>31419</v>
      </c>
      <c r="F167" s="7" t="s">
        <v>2584</v>
      </c>
      <c r="G167" s="7" t="s">
        <v>865</v>
      </c>
      <c r="H167" s="7" t="s">
        <v>2584</v>
      </c>
      <c r="I167" s="7" t="s">
        <v>866</v>
      </c>
      <c r="J167" s="7" t="s">
        <v>3</v>
      </c>
      <c r="K167" s="7" t="s">
        <v>868</v>
      </c>
      <c r="L167" s="7" t="s">
        <v>1842</v>
      </c>
      <c r="M167" s="7" t="s">
        <v>1716</v>
      </c>
      <c r="N167" s="7" t="s">
        <v>2184</v>
      </c>
      <c r="O167" s="7" t="s">
        <v>2185</v>
      </c>
      <c r="P167" s="7">
        <v>559292</v>
      </c>
      <c r="Q167" s="7">
        <v>559292</v>
      </c>
      <c r="R167" s="7" t="s">
        <v>872</v>
      </c>
      <c r="S167" s="7">
        <v>-0.18690000000000001</v>
      </c>
      <c r="T167" s="7" t="s">
        <v>3</v>
      </c>
      <c r="U167" s="7" t="s">
        <v>2585</v>
      </c>
      <c r="V167" s="7" t="s">
        <v>3</v>
      </c>
      <c r="W167" s="7" t="s">
        <v>873</v>
      </c>
      <c r="X167" s="7" t="s">
        <v>2586</v>
      </c>
      <c r="Y167" s="7" t="s">
        <v>3</v>
      </c>
      <c r="Z167" s="7" t="s">
        <v>2587</v>
      </c>
      <c r="AA167" s="7" t="s">
        <v>876</v>
      </c>
      <c r="AB167" s="7" t="s">
        <v>3</v>
      </c>
      <c r="AC167" s="7" t="s">
        <v>877</v>
      </c>
      <c r="AD167" s="7" t="s">
        <v>1848</v>
      </c>
      <c r="AE167" s="7" t="s">
        <v>1849</v>
      </c>
      <c r="AF167" s="7" t="s">
        <v>1723</v>
      </c>
      <c r="AG167" s="7" t="s">
        <v>3</v>
      </c>
      <c r="AH167" s="7" t="s">
        <v>3</v>
      </c>
      <c r="AI167" s="7" t="s">
        <v>3</v>
      </c>
      <c r="AJ167" s="7" t="s">
        <v>878</v>
      </c>
      <c r="AK167" s="7" t="s">
        <v>878</v>
      </c>
      <c r="AS167" s="13" t="s">
        <v>92</v>
      </c>
      <c r="AT167" s="7" t="s">
        <v>162</v>
      </c>
      <c r="AU167" s="13" t="s">
        <v>2650</v>
      </c>
      <c r="AV167"/>
    </row>
    <row r="168" spans="1:48" ht="14.25" x14ac:dyDescent="0.45">
      <c r="A168" s="7">
        <v>2106516</v>
      </c>
      <c r="B168" s="7">
        <v>856649</v>
      </c>
      <c r="C168" s="7">
        <v>850843</v>
      </c>
      <c r="D168" s="7">
        <v>36669</v>
      </c>
      <c r="E168" s="7">
        <v>31419</v>
      </c>
      <c r="F168" s="7" t="s">
        <v>1897</v>
      </c>
      <c r="G168" s="7" t="s">
        <v>865</v>
      </c>
      <c r="H168" s="7" t="s">
        <v>1898</v>
      </c>
      <c r="I168" s="7" t="s">
        <v>866</v>
      </c>
      <c r="J168" s="7" t="s">
        <v>1899</v>
      </c>
      <c r="K168" s="7" t="s">
        <v>868</v>
      </c>
      <c r="L168" s="7" t="s">
        <v>1842</v>
      </c>
      <c r="M168" s="7" t="s">
        <v>1716</v>
      </c>
      <c r="N168" s="7" t="s">
        <v>2184</v>
      </c>
      <c r="O168" s="7" t="s">
        <v>2185</v>
      </c>
      <c r="P168" s="7">
        <v>559292</v>
      </c>
      <c r="Q168" s="7">
        <v>559292</v>
      </c>
      <c r="R168" s="7" t="s">
        <v>872</v>
      </c>
      <c r="S168" s="7">
        <v>-0.15429999999999999</v>
      </c>
      <c r="T168" s="7" t="s">
        <v>3</v>
      </c>
      <c r="U168" s="7" t="s">
        <v>2588</v>
      </c>
      <c r="V168" s="7" t="s">
        <v>3</v>
      </c>
      <c r="W168" s="7" t="s">
        <v>873</v>
      </c>
      <c r="X168" s="7" t="s">
        <v>1900</v>
      </c>
      <c r="Y168" s="7" t="s">
        <v>3</v>
      </c>
      <c r="Z168" s="7" t="s">
        <v>1901</v>
      </c>
      <c r="AA168" s="7" t="s">
        <v>876</v>
      </c>
      <c r="AB168" s="7" t="s">
        <v>3</v>
      </c>
      <c r="AC168" s="7" t="s">
        <v>877</v>
      </c>
      <c r="AD168" s="7" t="s">
        <v>1848</v>
      </c>
      <c r="AE168" s="7" t="s">
        <v>1849</v>
      </c>
      <c r="AF168" s="7" t="s">
        <v>1723</v>
      </c>
      <c r="AG168" s="7" t="s">
        <v>3</v>
      </c>
      <c r="AH168" s="7" t="s">
        <v>3</v>
      </c>
      <c r="AI168" s="7" t="s">
        <v>3</v>
      </c>
      <c r="AJ168" s="7" t="s">
        <v>878</v>
      </c>
      <c r="AK168" s="7" t="s">
        <v>878</v>
      </c>
      <c r="AS168" s="13" t="s">
        <v>2134</v>
      </c>
      <c r="AT168" s="7" t="s">
        <v>41</v>
      </c>
      <c r="AU168" s="13" t="s">
        <v>1851</v>
      </c>
      <c r="AV168"/>
    </row>
    <row r="169" spans="1:48" ht="14.25" x14ac:dyDescent="0.45">
      <c r="A169" s="7">
        <v>2108453</v>
      </c>
      <c r="B169" s="7">
        <v>856812</v>
      </c>
      <c r="C169" s="7">
        <v>850843</v>
      </c>
      <c r="D169" s="7">
        <v>36824</v>
      </c>
      <c r="E169" s="7">
        <v>31419</v>
      </c>
      <c r="F169" s="7" t="s">
        <v>2589</v>
      </c>
      <c r="G169" s="7" t="s">
        <v>865</v>
      </c>
      <c r="H169" s="7" t="s">
        <v>2589</v>
      </c>
      <c r="I169" s="7" t="s">
        <v>866</v>
      </c>
      <c r="J169" s="7" t="s">
        <v>3</v>
      </c>
      <c r="K169" s="7" t="s">
        <v>868</v>
      </c>
      <c r="L169" s="7" t="s">
        <v>1842</v>
      </c>
      <c r="M169" s="7" t="s">
        <v>1716</v>
      </c>
      <c r="N169" s="7" t="s">
        <v>2184</v>
      </c>
      <c r="O169" s="7" t="s">
        <v>2185</v>
      </c>
      <c r="P169" s="7">
        <v>559292</v>
      </c>
      <c r="Q169" s="7">
        <v>559292</v>
      </c>
      <c r="R169" s="7" t="s">
        <v>872</v>
      </c>
      <c r="S169" s="7">
        <v>-0.2954</v>
      </c>
      <c r="T169" s="7" t="s">
        <v>3</v>
      </c>
      <c r="U169" s="7" t="s">
        <v>2590</v>
      </c>
      <c r="V169" s="7" t="s">
        <v>3</v>
      </c>
      <c r="W169" s="7" t="s">
        <v>873</v>
      </c>
      <c r="X169" s="7" t="s">
        <v>2591</v>
      </c>
      <c r="Y169" s="7" t="s">
        <v>3</v>
      </c>
      <c r="Z169" s="7" t="s">
        <v>2592</v>
      </c>
      <c r="AA169" s="7" t="s">
        <v>876</v>
      </c>
      <c r="AB169" s="7" t="s">
        <v>3</v>
      </c>
      <c r="AC169" s="7" t="s">
        <v>877</v>
      </c>
      <c r="AD169" s="7" t="s">
        <v>1848</v>
      </c>
      <c r="AE169" s="7" t="s">
        <v>1849</v>
      </c>
      <c r="AF169" s="7" t="s">
        <v>1723</v>
      </c>
      <c r="AG169" s="7" t="s">
        <v>3</v>
      </c>
      <c r="AH169" s="7" t="s">
        <v>3</v>
      </c>
      <c r="AI169" s="7" t="s">
        <v>3</v>
      </c>
      <c r="AJ169" s="7" t="s">
        <v>878</v>
      </c>
      <c r="AK169" s="7" t="s">
        <v>878</v>
      </c>
      <c r="AS169" s="13" t="s">
        <v>2190</v>
      </c>
      <c r="AT169" s="7" t="s">
        <v>182</v>
      </c>
      <c r="AU169" s="13" t="s">
        <v>2058</v>
      </c>
      <c r="AV169"/>
    </row>
    <row r="170" spans="1:48" ht="14.25" x14ac:dyDescent="0.45">
      <c r="A170" s="7">
        <v>2108838</v>
      </c>
      <c r="B170" s="7">
        <v>856821</v>
      </c>
      <c r="C170" s="7">
        <v>850843</v>
      </c>
      <c r="D170" s="7">
        <v>36832</v>
      </c>
      <c r="E170" s="7">
        <v>31419</v>
      </c>
      <c r="F170" s="7" t="s">
        <v>1918</v>
      </c>
      <c r="G170" s="7" t="s">
        <v>865</v>
      </c>
      <c r="H170" s="7" t="s">
        <v>1919</v>
      </c>
      <c r="I170" s="7" t="s">
        <v>866</v>
      </c>
      <c r="J170" s="7" t="s">
        <v>1920</v>
      </c>
      <c r="K170" s="7" t="s">
        <v>868</v>
      </c>
      <c r="L170" s="7" t="s">
        <v>1842</v>
      </c>
      <c r="M170" s="7" t="s">
        <v>1716</v>
      </c>
      <c r="N170" s="7" t="s">
        <v>2184</v>
      </c>
      <c r="O170" s="7" t="s">
        <v>2185</v>
      </c>
      <c r="P170" s="7">
        <v>559292</v>
      </c>
      <c r="Q170" s="7">
        <v>559292</v>
      </c>
      <c r="R170" s="7" t="s">
        <v>872</v>
      </c>
      <c r="S170" s="7">
        <v>-0.1852</v>
      </c>
      <c r="T170" s="7" t="s">
        <v>3</v>
      </c>
      <c r="U170" s="7" t="s">
        <v>2593</v>
      </c>
      <c r="V170" s="7" t="s">
        <v>3</v>
      </c>
      <c r="W170" s="7" t="s">
        <v>873</v>
      </c>
      <c r="X170" s="7" t="s">
        <v>1921</v>
      </c>
      <c r="Y170" s="7" t="s">
        <v>3</v>
      </c>
      <c r="Z170" s="7" t="s">
        <v>1922</v>
      </c>
      <c r="AA170" s="7" t="s">
        <v>876</v>
      </c>
      <c r="AB170" s="7" t="s">
        <v>3</v>
      </c>
      <c r="AC170" s="7" t="s">
        <v>877</v>
      </c>
      <c r="AD170" s="7" t="s">
        <v>1848</v>
      </c>
      <c r="AE170" s="7" t="s">
        <v>1849</v>
      </c>
      <c r="AF170" s="7" t="s">
        <v>1723</v>
      </c>
      <c r="AG170" s="7" t="s">
        <v>3</v>
      </c>
      <c r="AH170" s="7" t="s">
        <v>3</v>
      </c>
      <c r="AI170" s="7" t="s">
        <v>3</v>
      </c>
      <c r="AJ170" s="7" t="s">
        <v>878</v>
      </c>
      <c r="AK170" s="7" t="s">
        <v>878</v>
      </c>
      <c r="AS170" s="13" t="s">
        <v>2511</v>
      </c>
      <c r="AT170" s="7" t="s">
        <v>1363</v>
      </c>
      <c r="AU170" s="13" t="s">
        <v>2779</v>
      </c>
      <c r="AV170"/>
    </row>
    <row r="171" spans="1:48" ht="14.25" x14ac:dyDescent="0.45">
      <c r="A171" s="7">
        <v>2111009</v>
      </c>
      <c r="B171" s="7">
        <v>856916</v>
      </c>
      <c r="C171" s="7">
        <v>850843</v>
      </c>
      <c r="D171" s="7">
        <v>36922</v>
      </c>
      <c r="E171" s="7">
        <v>31419</v>
      </c>
      <c r="F171" s="7" t="s">
        <v>2594</v>
      </c>
      <c r="G171" s="7" t="s">
        <v>865</v>
      </c>
      <c r="H171" s="7" t="s">
        <v>2595</v>
      </c>
      <c r="I171" s="7" t="s">
        <v>866</v>
      </c>
      <c r="J171" s="7" t="s">
        <v>2596</v>
      </c>
      <c r="K171" s="7" t="s">
        <v>868</v>
      </c>
      <c r="L171" s="7" t="s">
        <v>1842</v>
      </c>
      <c r="M171" s="7" t="s">
        <v>1716</v>
      </c>
      <c r="N171" s="7" t="s">
        <v>2184</v>
      </c>
      <c r="O171" s="7" t="s">
        <v>2185</v>
      </c>
      <c r="P171" s="7">
        <v>559292</v>
      </c>
      <c r="Q171" s="7">
        <v>559292</v>
      </c>
      <c r="R171" s="7" t="s">
        <v>872</v>
      </c>
      <c r="S171" s="7">
        <v>-0.1472</v>
      </c>
      <c r="T171" s="7" t="s">
        <v>3</v>
      </c>
      <c r="U171" s="7" t="s">
        <v>2597</v>
      </c>
      <c r="V171" s="7" t="s">
        <v>3</v>
      </c>
      <c r="W171" s="7" t="s">
        <v>873</v>
      </c>
      <c r="X171" s="7" t="s">
        <v>2598</v>
      </c>
      <c r="Y171" s="7" t="s">
        <v>3</v>
      </c>
      <c r="Z171" s="7" t="s">
        <v>2599</v>
      </c>
      <c r="AA171" s="7" t="s">
        <v>876</v>
      </c>
      <c r="AB171" s="7" t="s">
        <v>3</v>
      </c>
      <c r="AC171" s="7" t="s">
        <v>877</v>
      </c>
      <c r="AD171" s="7" t="s">
        <v>1848</v>
      </c>
      <c r="AE171" s="7" t="s">
        <v>1849</v>
      </c>
      <c r="AF171" s="7" t="s">
        <v>1723</v>
      </c>
      <c r="AG171" s="7" t="s">
        <v>3</v>
      </c>
      <c r="AH171" s="7" t="s">
        <v>3</v>
      </c>
      <c r="AI171" s="7" t="s">
        <v>3</v>
      </c>
      <c r="AJ171" s="7" t="s">
        <v>878</v>
      </c>
      <c r="AK171" s="7" t="s">
        <v>878</v>
      </c>
      <c r="AS171" s="13" t="s">
        <v>2405</v>
      </c>
      <c r="AT171" s="7" t="s">
        <v>59</v>
      </c>
      <c r="AU171" s="13" t="s">
        <v>101</v>
      </c>
      <c r="AV171"/>
    </row>
    <row r="172" spans="1:48" ht="14.25" x14ac:dyDescent="0.45">
      <c r="A172" s="7">
        <v>2111795</v>
      </c>
      <c r="B172" s="7">
        <v>850527</v>
      </c>
      <c r="C172" s="7">
        <v>850843</v>
      </c>
      <c r="D172" s="7">
        <v>31128</v>
      </c>
      <c r="E172" s="7">
        <v>31419</v>
      </c>
      <c r="F172" s="7" t="s">
        <v>2600</v>
      </c>
      <c r="G172" s="7" t="s">
        <v>865</v>
      </c>
      <c r="H172" s="7" t="s">
        <v>2601</v>
      </c>
      <c r="I172" s="7" t="s">
        <v>866</v>
      </c>
      <c r="J172" s="7" t="s">
        <v>2602</v>
      </c>
      <c r="K172" s="7" t="s">
        <v>868</v>
      </c>
      <c r="L172" s="7" t="s">
        <v>1842</v>
      </c>
      <c r="M172" s="7" t="s">
        <v>1716</v>
      </c>
      <c r="N172" s="7" t="s">
        <v>2184</v>
      </c>
      <c r="O172" s="7" t="s">
        <v>2185</v>
      </c>
      <c r="P172" s="7">
        <v>559292</v>
      </c>
      <c r="Q172" s="7">
        <v>559292</v>
      </c>
      <c r="R172" s="7" t="s">
        <v>872</v>
      </c>
      <c r="S172" s="7">
        <v>-0.15490000000000001</v>
      </c>
      <c r="T172" s="7" t="s">
        <v>3</v>
      </c>
      <c r="U172" s="7" t="s">
        <v>2603</v>
      </c>
      <c r="V172" s="7" t="s">
        <v>3</v>
      </c>
      <c r="W172" s="7" t="s">
        <v>873</v>
      </c>
      <c r="X172" s="7" t="s">
        <v>2604</v>
      </c>
      <c r="Y172" s="7" t="s">
        <v>3</v>
      </c>
      <c r="Z172" s="7" t="s">
        <v>2605</v>
      </c>
      <c r="AA172" s="7" t="s">
        <v>876</v>
      </c>
      <c r="AB172" s="7" t="s">
        <v>3</v>
      </c>
      <c r="AC172" s="7" t="s">
        <v>877</v>
      </c>
      <c r="AD172" s="7" t="s">
        <v>1848</v>
      </c>
      <c r="AE172" s="7" t="s">
        <v>1849</v>
      </c>
      <c r="AF172" s="7" t="s">
        <v>1723</v>
      </c>
      <c r="AG172" s="7" t="s">
        <v>3</v>
      </c>
      <c r="AH172" s="7" t="s">
        <v>3</v>
      </c>
      <c r="AI172" s="7" t="s">
        <v>3</v>
      </c>
      <c r="AJ172" s="7" t="s">
        <v>878</v>
      </c>
      <c r="AK172" s="7" t="s">
        <v>878</v>
      </c>
      <c r="AS172" s="13" t="s">
        <v>2471</v>
      </c>
      <c r="AT172" s="7" t="s">
        <v>49</v>
      </c>
      <c r="AU172" s="13" t="s">
        <v>2346</v>
      </c>
      <c r="AV172"/>
    </row>
    <row r="173" spans="1:48" ht="14.25" x14ac:dyDescent="0.45">
      <c r="A173" s="7">
        <v>2113879</v>
      </c>
      <c r="B173" s="7">
        <v>852872</v>
      </c>
      <c r="C173" s="7">
        <v>850843</v>
      </c>
      <c r="D173" s="7">
        <v>33234</v>
      </c>
      <c r="E173" s="7">
        <v>31419</v>
      </c>
      <c r="F173" s="7" t="s">
        <v>2606</v>
      </c>
      <c r="G173" s="7" t="s">
        <v>865</v>
      </c>
      <c r="H173" s="7" t="s">
        <v>2607</v>
      </c>
      <c r="I173" s="7" t="s">
        <v>866</v>
      </c>
      <c r="J173" s="7" t="s">
        <v>2608</v>
      </c>
      <c r="K173" s="7" t="s">
        <v>868</v>
      </c>
      <c r="L173" s="7" t="s">
        <v>1842</v>
      </c>
      <c r="M173" s="7" t="s">
        <v>1716</v>
      </c>
      <c r="N173" s="7" t="s">
        <v>2184</v>
      </c>
      <c r="O173" s="7" t="s">
        <v>2185</v>
      </c>
      <c r="P173" s="7">
        <v>559292</v>
      </c>
      <c r="Q173" s="7">
        <v>559292</v>
      </c>
      <c r="R173" s="7" t="s">
        <v>872</v>
      </c>
      <c r="S173" s="7">
        <v>-0.12429999999999999</v>
      </c>
      <c r="T173" s="7" t="s">
        <v>3</v>
      </c>
      <c r="U173" s="7" t="s">
        <v>2609</v>
      </c>
      <c r="V173" s="7" t="s">
        <v>3</v>
      </c>
      <c r="W173" s="7" t="s">
        <v>873</v>
      </c>
      <c r="X173" s="7" t="s">
        <v>2610</v>
      </c>
      <c r="Y173" s="7" t="s">
        <v>3</v>
      </c>
      <c r="Z173" s="7" t="s">
        <v>2611</v>
      </c>
      <c r="AA173" s="7" t="s">
        <v>876</v>
      </c>
      <c r="AB173" s="7" t="s">
        <v>3</v>
      </c>
      <c r="AC173" s="7" t="s">
        <v>877</v>
      </c>
      <c r="AD173" s="7" t="s">
        <v>1848</v>
      </c>
      <c r="AE173" s="7" t="s">
        <v>1849</v>
      </c>
      <c r="AF173" s="7" t="s">
        <v>1723</v>
      </c>
      <c r="AG173" s="7" t="s">
        <v>3</v>
      </c>
      <c r="AH173" s="7" t="s">
        <v>3</v>
      </c>
      <c r="AI173" s="7" t="s">
        <v>3</v>
      </c>
      <c r="AJ173" s="7" t="s">
        <v>878</v>
      </c>
      <c r="AK173" s="7" t="s">
        <v>878</v>
      </c>
      <c r="AS173" s="13" t="s">
        <v>2840</v>
      </c>
      <c r="AT173" s="7" t="s">
        <v>120</v>
      </c>
      <c r="AU173" s="13" t="s">
        <v>2709</v>
      </c>
      <c r="AV173"/>
    </row>
    <row r="174" spans="1:48" ht="14.25" x14ac:dyDescent="0.45">
      <c r="A174" s="7">
        <v>2116974</v>
      </c>
      <c r="B174" s="7">
        <v>852709</v>
      </c>
      <c r="C174" s="7">
        <v>850843</v>
      </c>
      <c r="D174" s="7">
        <v>33087</v>
      </c>
      <c r="E174" s="7">
        <v>31419</v>
      </c>
      <c r="F174" s="7" t="s">
        <v>1935</v>
      </c>
      <c r="G174" s="7" t="s">
        <v>865</v>
      </c>
      <c r="H174" s="7" t="s">
        <v>1936</v>
      </c>
      <c r="I174" s="7" t="s">
        <v>866</v>
      </c>
      <c r="J174" s="7" t="s">
        <v>1937</v>
      </c>
      <c r="K174" s="7" t="s">
        <v>868</v>
      </c>
      <c r="L174" s="7" t="s">
        <v>1842</v>
      </c>
      <c r="M174" s="7" t="s">
        <v>1716</v>
      </c>
      <c r="N174" s="7" t="s">
        <v>2184</v>
      </c>
      <c r="O174" s="7" t="s">
        <v>2185</v>
      </c>
      <c r="P174" s="7">
        <v>559292</v>
      </c>
      <c r="Q174" s="7">
        <v>559292</v>
      </c>
      <c r="R174" s="7" t="s">
        <v>872</v>
      </c>
      <c r="S174" s="7">
        <v>-0.1691</v>
      </c>
      <c r="T174" s="7" t="s">
        <v>3</v>
      </c>
      <c r="U174" s="7" t="s">
        <v>2612</v>
      </c>
      <c r="V174" s="7" t="s">
        <v>3</v>
      </c>
      <c r="W174" s="7" t="s">
        <v>873</v>
      </c>
      <c r="X174" s="7" t="s">
        <v>1938</v>
      </c>
      <c r="Y174" s="7" t="s">
        <v>3</v>
      </c>
      <c r="Z174" s="7" t="s">
        <v>1939</v>
      </c>
      <c r="AA174" s="7" t="s">
        <v>876</v>
      </c>
      <c r="AB174" s="7" t="s">
        <v>3</v>
      </c>
      <c r="AC174" s="7" t="s">
        <v>877</v>
      </c>
      <c r="AD174" s="7" t="s">
        <v>1848</v>
      </c>
      <c r="AE174" s="7" t="s">
        <v>1849</v>
      </c>
      <c r="AF174" s="7" t="s">
        <v>1723</v>
      </c>
      <c r="AG174" s="7" t="s">
        <v>3</v>
      </c>
      <c r="AH174" s="7" t="s">
        <v>3</v>
      </c>
      <c r="AI174" s="7" t="s">
        <v>3</v>
      </c>
      <c r="AJ174" s="7" t="s">
        <v>878</v>
      </c>
      <c r="AK174" s="7" t="s">
        <v>878</v>
      </c>
      <c r="AS174" s="13" t="s">
        <v>1957</v>
      </c>
      <c r="AT174" s="7" t="s">
        <v>190</v>
      </c>
      <c r="AU174" s="13" t="s">
        <v>1801</v>
      </c>
      <c r="AV174"/>
    </row>
    <row r="175" spans="1:48" ht="14.25" x14ac:dyDescent="0.45">
      <c r="A175" s="7">
        <v>2117105</v>
      </c>
      <c r="B175" s="7">
        <v>852708</v>
      </c>
      <c r="C175" s="7">
        <v>850843</v>
      </c>
      <c r="D175" s="7">
        <v>33086</v>
      </c>
      <c r="E175" s="7">
        <v>31419</v>
      </c>
      <c r="F175" s="7" t="s">
        <v>2613</v>
      </c>
      <c r="G175" s="7" t="s">
        <v>865</v>
      </c>
      <c r="H175" s="7" t="s">
        <v>2614</v>
      </c>
      <c r="I175" s="7" t="s">
        <v>866</v>
      </c>
      <c r="J175" s="7" t="s">
        <v>3</v>
      </c>
      <c r="K175" s="7" t="s">
        <v>868</v>
      </c>
      <c r="L175" s="7" t="s">
        <v>1842</v>
      </c>
      <c r="M175" s="7" t="s">
        <v>1716</v>
      </c>
      <c r="N175" s="7" t="s">
        <v>2184</v>
      </c>
      <c r="O175" s="7" t="s">
        <v>2185</v>
      </c>
      <c r="P175" s="7">
        <v>559292</v>
      </c>
      <c r="Q175" s="7">
        <v>559292</v>
      </c>
      <c r="R175" s="7" t="s">
        <v>872</v>
      </c>
      <c r="S175" s="7">
        <v>-0.17510000000000001</v>
      </c>
      <c r="T175" s="7" t="s">
        <v>3</v>
      </c>
      <c r="U175" s="7" t="s">
        <v>2615</v>
      </c>
      <c r="V175" s="7" t="s">
        <v>3</v>
      </c>
      <c r="W175" s="7" t="s">
        <v>873</v>
      </c>
      <c r="X175" s="7" t="s">
        <v>2616</v>
      </c>
      <c r="Y175" s="7" t="s">
        <v>3</v>
      </c>
      <c r="Z175" s="7" t="s">
        <v>2617</v>
      </c>
      <c r="AA175" s="7" t="s">
        <v>876</v>
      </c>
      <c r="AB175" s="7" t="s">
        <v>3</v>
      </c>
      <c r="AC175" s="7" t="s">
        <v>877</v>
      </c>
      <c r="AD175" s="7" t="s">
        <v>1848</v>
      </c>
      <c r="AE175" s="7" t="s">
        <v>1849</v>
      </c>
      <c r="AF175" s="7" t="s">
        <v>1723</v>
      </c>
      <c r="AG175" s="7" t="s">
        <v>3</v>
      </c>
      <c r="AH175" s="7" t="s">
        <v>3</v>
      </c>
      <c r="AI175" s="7" t="s">
        <v>3</v>
      </c>
      <c r="AJ175" s="7" t="s">
        <v>878</v>
      </c>
      <c r="AK175" s="7" t="s">
        <v>878</v>
      </c>
      <c r="AS175" s="13" t="s">
        <v>2009</v>
      </c>
      <c r="AT175" s="7" t="s">
        <v>154</v>
      </c>
      <c r="AU175" s="13" t="s">
        <v>2753</v>
      </c>
      <c r="AV175"/>
    </row>
    <row r="176" spans="1:48" ht="14.25" x14ac:dyDescent="0.45">
      <c r="A176" s="7">
        <v>2119083</v>
      </c>
      <c r="B176" s="7">
        <v>852611</v>
      </c>
      <c r="C176" s="7">
        <v>850843</v>
      </c>
      <c r="D176" s="7">
        <v>33000</v>
      </c>
      <c r="E176" s="7">
        <v>31419</v>
      </c>
      <c r="F176" s="7" t="s">
        <v>2618</v>
      </c>
      <c r="G176" s="7" t="s">
        <v>865</v>
      </c>
      <c r="H176" s="7" t="s">
        <v>2619</v>
      </c>
      <c r="I176" s="7" t="s">
        <v>866</v>
      </c>
      <c r="J176" s="7" t="s">
        <v>2620</v>
      </c>
      <c r="K176" s="7" t="s">
        <v>868</v>
      </c>
      <c r="L176" s="7" t="s">
        <v>1842</v>
      </c>
      <c r="M176" s="7" t="s">
        <v>1716</v>
      </c>
      <c r="N176" s="7" t="s">
        <v>2184</v>
      </c>
      <c r="O176" s="7" t="s">
        <v>2185</v>
      </c>
      <c r="P176" s="7">
        <v>559292</v>
      </c>
      <c r="Q176" s="7">
        <v>559292</v>
      </c>
      <c r="R176" s="7" t="s">
        <v>872</v>
      </c>
      <c r="S176" s="7">
        <v>-0.26179999999999998</v>
      </c>
      <c r="T176" s="7" t="s">
        <v>3</v>
      </c>
      <c r="U176" s="7" t="s">
        <v>2621</v>
      </c>
      <c r="V176" s="7" t="s">
        <v>3</v>
      </c>
      <c r="W176" s="7" t="s">
        <v>873</v>
      </c>
      <c r="X176" s="7" t="s">
        <v>2622</v>
      </c>
      <c r="Y176" s="7" t="s">
        <v>3</v>
      </c>
      <c r="Z176" s="7" t="s">
        <v>2623</v>
      </c>
      <c r="AA176" s="7" t="s">
        <v>876</v>
      </c>
      <c r="AB176" s="7" t="s">
        <v>3</v>
      </c>
      <c r="AC176" s="7" t="s">
        <v>877</v>
      </c>
      <c r="AD176" s="7" t="s">
        <v>1848</v>
      </c>
      <c r="AE176" s="7" t="s">
        <v>1849</v>
      </c>
      <c r="AF176" s="7" t="s">
        <v>1723</v>
      </c>
      <c r="AG176" s="7" t="s">
        <v>3</v>
      </c>
      <c r="AH176" s="7" t="s">
        <v>3</v>
      </c>
      <c r="AI176" s="7" t="s">
        <v>3</v>
      </c>
      <c r="AJ176" s="7" t="s">
        <v>878</v>
      </c>
      <c r="AK176" s="7" t="s">
        <v>878</v>
      </c>
      <c r="AS176" s="13" t="s">
        <v>2298</v>
      </c>
      <c r="AT176" s="7" t="s">
        <v>90</v>
      </c>
      <c r="AU176" s="13" t="s">
        <v>2453</v>
      </c>
      <c r="AV176"/>
    </row>
    <row r="177" spans="1:48" ht="14.25" x14ac:dyDescent="0.45">
      <c r="A177" s="7">
        <v>2119987</v>
      </c>
      <c r="B177" s="7">
        <v>852921</v>
      </c>
      <c r="C177" s="7">
        <v>850843</v>
      </c>
      <c r="D177" s="7">
        <v>33278</v>
      </c>
      <c r="E177" s="7">
        <v>31419</v>
      </c>
      <c r="F177" s="7" t="s">
        <v>2624</v>
      </c>
      <c r="G177" s="7" t="s">
        <v>865</v>
      </c>
      <c r="H177" s="7" t="s">
        <v>2625</v>
      </c>
      <c r="I177" s="7" t="s">
        <v>866</v>
      </c>
      <c r="J177" s="7" t="s">
        <v>2626</v>
      </c>
      <c r="K177" s="7" t="s">
        <v>868</v>
      </c>
      <c r="L177" s="7" t="s">
        <v>1842</v>
      </c>
      <c r="M177" s="7" t="s">
        <v>1716</v>
      </c>
      <c r="N177" s="7" t="s">
        <v>2184</v>
      </c>
      <c r="O177" s="7" t="s">
        <v>2185</v>
      </c>
      <c r="P177" s="7">
        <v>559292</v>
      </c>
      <c r="Q177" s="7">
        <v>559292</v>
      </c>
      <c r="R177" s="7" t="s">
        <v>872</v>
      </c>
      <c r="S177" s="7">
        <v>-0.24540000000000001</v>
      </c>
      <c r="T177" s="7" t="s">
        <v>3</v>
      </c>
      <c r="U177" s="7" t="s">
        <v>2627</v>
      </c>
      <c r="V177" s="7" t="s">
        <v>3</v>
      </c>
      <c r="W177" s="7" t="s">
        <v>873</v>
      </c>
      <c r="X177" s="7" t="s">
        <v>2628</v>
      </c>
      <c r="Y177" s="7" t="s">
        <v>3</v>
      </c>
      <c r="Z177" s="7" t="s">
        <v>2629</v>
      </c>
      <c r="AA177" s="7" t="s">
        <v>876</v>
      </c>
      <c r="AB177" s="7" t="s">
        <v>3</v>
      </c>
      <c r="AC177" s="7" t="s">
        <v>877</v>
      </c>
      <c r="AD177" s="7" t="s">
        <v>1848</v>
      </c>
      <c r="AE177" s="7" t="s">
        <v>1849</v>
      </c>
      <c r="AF177" s="7" t="s">
        <v>1723</v>
      </c>
      <c r="AG177" s="7" t="s">
        <v>3</v>
      </c>
      <c r="AH177" s="7" t="s">
        <v>3</v>
      </c>
      <c r="AI177" s="7" t="s">
        <v>3</v>
      </c>
      <c r="AJ177" s="7" t="s">
        <v>878</v>
      </c>
      <c r="AK177" s="7" t="s">
        <v>878</v>
      </c>
      <c r="AS177" s="13" t="s">
        <v>1781</v>
      </c>
      <c r="AT177" s="7" t="s">
        <v>1334</v>
      </c>
      <c r="AU177" s="13" t="s">
        <v>2526</v>
      </c>
      <c r="AV177"/>
    </row>
    <row r="178" spans="1:48" ht="14.25" x14ac:dyDescent="0.45">
      <c r="A178" s="7">
        <v>2120736</v>
      </c>
      <c r="B178" s="7">
        <v>852969</v>
      </c>
      <c r="C178" s="7">
        <v>850843</v>
      </c>
      <c r="D178" s="7">
        <v>33320</v>
      </c>
      <c r="E178" s="7">
        <v>31419</v>
      </c>
      <c r="F178" s="7" t="s">
        <v>2630</v>
      </c>
      <c r="G178" s="7" t="s">
        <v>865</v>
      </c>
      <c r="H178" s="7" t="s">
        <v>2631</v>
      </c>
      <c r="I178" s="7" t="s">
        <v>866</v>
      </c>
      <c r="J178" s="7" t="s">
        <v>2632</v>
      </c>
      <c r="K178" s="7" t="s">
        <v>868</v>
      </c>
      <c r="L178" s="7" t="s">
        <v>1842</v>
      </c>
      <c r="M178" s="7" t="s">
        <v>1716</v>
      </c>
      <c r="N178" s="7" t="s">
        <v>2184</v>
      </c>
      <c r="O178" s="7" t="s">
        <v>2185</v>
      </c>
      <c r="P178" s="7">
        <v>559292</v>
      </c>
      <c r="Q178" s="7">
        <v>559292</v>
      </c>
      <c r="R178" s="7" t="s">
        <v>872</v>
      </c>
      <c r="S178" s="7">
        <v>-0.25580000000000003</v>
      </c>
      <c r="T178" s="7" t="s">
        <v>3</v>
      </c>
      <c r="U178" s="7" t="s">
        <v>2633</v>
      </c>
      <c r="V178" s="7" t="s">
        <v>3</v>
      </c>
      <c r="W178" s="7" t="s">
        <v>873</v>
      </c>
      <c r="X178" s="7" t="s">
        <v>2634</v>
      </c>
      <c r="Y178" s="7" t="s">
        <v>3</v>
      </c>
      <c r="Z178" s="7" t="s">
        <v>2635</v>
      </c>
      <c r="AA178" s="7" t="s">
        <v>876</v>
      </c>
      <c r="AB178" s="7" t="s">
        <v>3</v>
      </c>
      <c r="AC178" s="7" t="s">
        <v>877</v>
      </c>
      <c r="AD178" s="7" t="s">
        <v>1848</v>
      </c>
      <c r="AE178" s="7" t="s">
        <v>1849</v>
      </c>
      <c r="AF178" s="7" t="s">
        <v>1723</v>
      </c>
      <c r="AG178" s="7" t="s">
        <v>3</v>
      </c>
      <c r="AH178" s="7" t="s">
        <v>3</v>
      </c>
      <c r="AI178" s="7" t="s">
        <v>3</v>
      </c>
      <c r="AJ178" s="7" t="s">
        <v>878</v>
      </c>
      <c r="AK178" s="7" t="s">
        <v>878</v>
      </c>
      <c r="AS178" s="13" t="s">
        <v>2631</v>
      </c>
      <c r="AT178" s="7" t="s">
        <v>45</v>
      </c>
      <c r="AU178" s="13" t="s">
        <v>2269</v>
      </c>
      <c r="AV178"/>
    </row>
    <row r="179" spans="1:48" ht="14.25" x14ac:dyDescent="0.45">
      <c r="A179" s="7">
        <v>2121750</v>
      </c>
      <c r="B179" s="7">
        <v>853057</v>
      </c>
      <c r="C179" s="7">
        <v>850843</v>
      </c>
      <c r="D179" s="7">
        <v>33401</v>
      </c>
      <c r="E179" s="7">
        <v>31419</v>
      </c>
      <c r="F179" s="7" t="s">
        <v>2636</v>
      </c>
      <c r="G179" s="7" t="s">
        <v>865</v>
      </c>
      <c r="H179" s="7" t="s">
        <v>2636</v>
      </c>
      <c r="I179" s="7" t="s">
        <v>866</v>
      </c>
      <c r="J179" s="7" t="s">
        <v>2637</v>
      </c>
      <c r="K179" s="7" t="s">
        <v>868</v>
      </c>
      <c r="L179" s="7" t="s">
        <v>1842</v>
      </c>
      <c r="M179" s="7" t="s">
        <v>1716</v>
      </c>
      <c r="N179" s="7" t="s">
        <v>2184</v>
      </c>
      <c r="O179" s="7" t="s">
        <v>2185</v>
      </c>
      <c r="P179" s="7">
        <v>559292</v>
      </c>
      <c r="Q179" s="7">
        <v>559292</v>
      </c>
      <c r="R179" s="7" t="s">
        <v>872</v>
      </c>
      <c r="S179" s="7">
        <v>-0.16539999999999999</v>
      </c>
      <c r="T179" s="7" t="s">
        <v>3</v>
      </c>
      <c r="U179" s="7" t="s">
        <v>2638</v>
      </c>
      <c r="V179" s="7" t="s">
        <v>3</v>
      </c>
      <c r="W179" s="7" t="s">
        <v>873</v>
      </c>
      <c r="X179" s="7" t="s">
        <v>2639</v>
      </c>
      <c r="Y179" s="7" t="s">
        <v>3</v>
      </c>
      <c r="Z179" s="7" t="s">
        <v>2640</v>
      </c>
      <c r="AA179" s="7" t="s">
        <v>876</v>
      </c>
      <c r="AB179" s="7" t="s">
        <v>3</v>
      </c>
      <c r="AC179" s="7" t="s">
        <v>877</v>
      </c>
      <c r="AD179" s="7" t="s">
        <v>1848</v>
      </c>
      <c r="AE179" s="7" t="s">
        <v>1849</v>
      </c>
      <c r="AF179" s="7" t="s">
        <v>1723</v>
      </c>
      <c r="AG179" s="7" t="s">
        <v>3</v>
      </c>
      <c r="AH179" s="7" t="s">
        <v>3</v>
      </c>
      <c r="AI179" s="7" t="s">
        <v>3</v>
      </c>
      <c r="AJ179" s="7" t="s">
        <v>878</v>
      </c>
      <c r="AK179" s="7" t="s">
        <v>878</v>
      </c>
      <c r="AS179" s="13" t="s">
        <v>3024</v>
      </c>
      <c r="AT179" s="7" t="s">
        <v>26</v>
      </c>
      <c r="AU179" s="13" t="s">
        <v>2697</v>
      </c>
      <c r="AV179"/>
    </row>
    <row r="180" spans="1:48" ht="14.25" x14ac:dyDescent="0.45">
      <c r="A180" s="7">
        <v>2124446</v>
      </c>
      <c r="B180" s="7">
        <v>853212</v>
      </c>
      <c r="C180" s="7">
        <v>850843</v>
      </c>
      <c r="D180" s="7">
        <v>33542</v>
      </c>
      <c r="E180" s="7">
        <v>31419</v>
      </c>
      <c r="F180" s="7" t="s">
        <v>2641</v>
      </c>
      <c r="G180" s="7" t="s">
        <v>865</v>
      </c>
      <c r="H180" s="7" t="s">
        <v>2642</v>
      </c>
      <c r="I180" s="7" t="s">
        <v>866</v>
      </c>
      <c r="J180" s="7" t="s">
        <v>2643</v>
      </c>
      <c r="K180" s="7" t="s">
        <v>868</v>
      </c>
      <c r="L180" s="7" t="s">
        <v>1842</v>
      </c>
      <c r="M180" s="7" t="s">
        <v>1716</v>
      </c>
      <c r="N180" s="7" t="s">
        <v>2184</v>
      </c>
      <c r="O180" s="7" t="s">
        <v>2185</v>
      </c>
      <c r="P180" s="7">
        <v>559292</v>
      </c>
      <c r="Q180" s="7">
        <v>559292</v>
      </c>
      <c r="R180" s="7" t="s">
        <v>872</v>
      </c>
      <c r="S180" s="7">
        <v>-0.1847</v>
      </c>
      <c r="T180" s="7" t="s">
        <v>3</v>
      </c>
      <c r="U180" s="7" t="s">
        <v>2644</v>
      </c>
      <c r="V180" s="7" t="s">
        <v>3</v>
      </c>
      <c r="W180" s="7" t="s">
        <v>873</v>
      </c>
      <c r="X180" s="7" t="s">
        <v>2645</v>
      </c>
      <c r="Y180" s="7" t="s">
        <v>3</v>
      </c>
      <c r="Z180" s="7" t="s">
        <v>2646</v>
      </c>
      <c r="AA180" s="7" t="s">
        <v>876</v>
      </c>
      <c r="AB180" s="7" t="s">
        <v>3</v>
      </c>
      <c r="AC180" s="7" t="s">
        <v>877</v>
      </c>
      <c r="AD180" s="7" t="s">
        <v>1848</v>
      </c>
      <c r="AE180" s="7" t="s">
        <v>1849</v>
      </c>
      <c r="AF180" s="7" t="s">
        <v>1723</v>
      </c>
      <c r="AG180" s="7" t="s">
        <v>3</v>
      </c>
      <c r="AH180" s="7" t="s">
        <v>3</v>
      </c>
      <c r="AI180" s="7" t="s">
        <v>3</v>
      </c>
      <c r="AJ180" s="7" t="s">
        <v>878</v>
      </c>
      <c r="AK180" s="7" t="s">
        <v>878</v>
      </c>
      <c r="AS180" s="13" t="s">
        <v>1831</v>
      </c>
      <c r="AT180" s="7" t="s">
        <v>1418</v>
      </c>
      <c r="AU180" s="13" t="s">
        <v>2304</v>
      </c>
      <c r="AV180"/>
    </row>
    <row r="181" spans="1:48" ht="14.25" x14ac:dyDescent="0.45">
      <c r="A181" s="7">
        <v>2126171</v>
      </c>
      <c r="B181" s="7">
        <v>856437</v>
      </c>
      <c r="C181" s="7">
        <v>850843</v>
      </c>
      <c r="D181" s="7">
        <v>36473</v>
      </c>
      <c r="E181" s="7">
        <v>31419</v>
      </c>
      <c r="F181" s="7" t="s">
        <v>1962</v>
      </c>
      <c r="G181" s="7" t="s">
        <v>865</v>
      </c>
      <c r="H181" s="7" t="s">
        <v>1963</v>
      </c>
      <c r="I181" s="7" t="s">
        <v>866</v>
      </c>
      <c r="J181" s="7" t="s">
        <v>1964</v>
      </c>
      <c r="K181" s="7" t="s">
        <v>868</v>
      </c>
      <c r="L181" s="7" t="s">
        <v>1842</v>
      </c>
      <c r="M181" s="7" t="s">
        <v>1716</v>
      </c>
      <c r="N181" s="7" t="s">
        <v>2184</v>
      </c>
      <c r="O181" s="7" t="s">
        <v>2185</v>
      </c>
      <c r="P181" s="7">
        <v>559292</v>
      </c>
      <c r="Q181" s="7">
        <v>559292</v>
      </c>
      <c r="R181" s="7" t="s">
        <v>872</v>
      </c>
      <c r="S181" s="7">
        <v>-0.2069</v>
      </c>
      <c r="T181" s="7" t="s">
        <v>3</v>
      </c>
      <c r="U181" s="7" t="s">
        <v>2647</v>
      </c>
      <c r="V181" s="7" t="s">
        <v>3</v>
      </c>
      <c r="W181" s="7" t="s">
        <v>873</v>
      </c>
      <c r="X181" s="7" t="s">
        <v>1965</v>
      </c>
      <c r="Y181" s="7" t="s">
        <v>3</v>
      </c>
      <c r="Z181" s="7" t="s">
        <v>1966</v>
      </c>
      <c r="AA181" s="7" t="s">
        <v>876</v>
      </c>
      <c r="AB181" s="7" t="s">
        <v>3</v>
      </c>
      <c r="AC181" s="7" t="s">
        <v>877</v>
      </c>
      <c r="AD181" s="7" t="s">
        <v>1848</v>
      </c>
      <c r="AE181" s="7" t="s">
        <v>1849</v>
      </c>
      <c r="AF181" s="7" t="s">
        <v>1723</v>
      </c>
      <c r="AG181" s="7" t="s">
        <v>3</v>
      </c>
      <c r="AH181" s="7" t="s">
        <v>3</v>
      </c>
      <c r="AI181" s="7" t="s">
        <v>3</v>
      </c>
      <c r="AJ181" s="7" t="s">
        <v>878</v>
      </c>
      <c r="AK181" s="7" t="s">
        <v>878</v>
      </c>
      <c r="AS181" s="13" t="s">
        <v>186</v>
      </c>
      <c r="AT181" s="7" t="s">
        <v>61</v>
      </c>
      <c r="AU181" s="13" t="s">
        <v>2417</v>
      </c>
      <c r="AV181"/>
    </row>
    <row r="182" spans="1:48" ht="14.25" x14ac:dyDescent="0.45">
      <c r="A182" s="7">
        <v>2127493</v>
      </c>
      <c r="B182" s="7">
        <v>856482</v>
      </c>
      <c r="C182" s="7">
        <v>850843</v>
      </c>
      <c r="D182" s="7">
        <v>36517</v>
      </c>
      <c r="E182" s="7">
        <v>31419</v>
      </c>
      <c r="F182" s="7" t="s">
        <v>2141</v>
      </c>
      <c r="G182" s="7" t="s">
        <v>865</v>
      </c>
      <c r="H182" s="7" t="s">
        <v>2142</v>
      </c>
      <c r="I182" s="7" t="s">
        <v>866</v>
      </c>
      <c r="J182" s="7" t="s">
        <v>2143</v>
      </c>
      <c r="K182" s="7" t="s">
        <v>868</v>
      </c>
      <c r="L182" s="7" t="s">
        <v>1842</v>
      </c>
      <c r="M182" s="7" t="s">
        <v>1716</v>
      </c>
      <c r="N182" s="7" t="s">
        <v>2184</v>
      </c>
      <c r="O182" s="7" t="s">
        <v>2185</v>
      </c>
      <c r="P182" s="7">
        <v>559292</v>
      </c>
      <c r="Q182" s="7">
        <v>559292</v>
      </c>
      <c r="R182" s="7" t="s">
        <v>872</v>
      </c>
      <c r="S182" s="7">
        <v>-0.39860000000000001</v>
      </c>
      <c r="T182" s="7" t="s">
        <v>3</v>
      </c>
      <c r="U182" s="7" t="s">
        <v>2648</v>
      </c>
      <c r="V182" s="7" t="s">
        <v>3</v>
      </c>
      <c r="W182" s="7" t="s">
        <v>873</v>
      </c>
      <c r="X182" s="7" t="s">
        <v>2147</v>
      </c>
      <c r="Y182" s="7" t="s">
        <v>3</v>
      </c>
      <c r="Z182" s="7" t="s">
        <v>2148</v>
      </c>
      <c r="AA182" s="7" t="s">
        <v>876</v>
      </c>
      <c r="AB182" s="7" t="s">
        <v>3</v>
      </c>
      <c r="AC182" s="7" t="s">
        <v>877</v>
      </c>
      <c r="AD182" s="7" t="s">
        <v>1848</v>
      </c>
      <c r="AE182" s="7" t="s">
        <v>1849</v>
      </c>
      <c r="AF182" s="7" t="s">
        <v>1723</v>
      </c>
      <c r="AG182" s="7" t="s">
        <v>3</v>
      </c>
      <c r="AH182" s="7" t="s">
        <v>3</v>
      </c>
      <c r="AI182" s="7" t="s">
        <v>3</v>
      </c>
      <c r="AJ182" s="7" t="s">
        <v>878</v>
      </c>
      <c r="AK182" s="7" t="s">
        <v>878</v>
      </c>
      <c r="AS182" s="13" t="s">
        <v>72</v>
      </c>
      <c r="AT182" s="7" t="s">
        <v>14</v>
      </c>
      <c r="AU182" s="13" t="s">
        <v>2364</v>
      </c>
      <c r="AV182"/>
    </row>
    <row r="183" spans="1:48" ht="14.25" x14ac:dyDescent="0.45">
      <c r="A183" s="7">
        <v>2127753</v>
      </c>
      <c r="B183" s="7">
        <v>856498</v>
      </c>
      <c r="C183" s="7">
        <v>850843</v>
      </c>
      <c r="D183" s="7">
        <v>36531</v>
      </c>
      <c r="E183" s="7">
        <v>31419</v>
      </c>
      <c r="F183" s="7" t="s">
        <v>2649</v>
      </c>
      <c r="G183" s="7" t="s">
        <v>865</v>
      </c>
      <c r="H183" s="7" t="s">
        <v>2650</v>
      </c>
      <c r="I183" s="7" t="s">
        <v>866</v>
      </c>
      <c r="J183" s="7" t="s">
        <v>2651</v>
      </c>
      <c r="K183" s="7" t="s">
        <v>868</v>
      </c>
      <c r="L183" s="7" t="s">
        <v>1842</v>
      </c>
      <c r="M183" s="7" t="s">
        <v>1716</v>
      </c>
      <c r="N183" s="7" t="s">
        <v>2184</v>
      </c>
      <c r="O183" s="7" t="s">
        <v>2185</v>
      </c>
      <c r="P183" s="7">
        <v>559292</v>
      </c>
      <c r="Q183" s="7">
        <v>559292</v>
      </c>
      <c r="R183" s="7" t="s">
        <v>872</v>
      </c>
      <c r="S183" s="7">
        <v>-0.19059999999999999</v>
      </c>
      <c r="T183" s="7" t="s">
        <v>3</v>
      </c>
      <c r="U183" s="7" t="s">
        <v>2652</v>
      </c>
      <c r="V183" s="7" t="s">
        <v>3</v>
      </c>
      <c r="W183" s="7" t="s">
        <v>873</v>
      </c>
      <c r="X183" s="7" t="s">
        <v>2653</v>
      </c>
      <c r="Y183" s="7" t="s">
        <v>3</v>
      </c>
      <c r="Z183" s="7" t="s">
        <v>2654</v>
      </c>
      <c r="AA183" s="7" t="s">
        <v>876</v>
      </c>
      <c r="AB183" s="7" t="s">
        <v>3</v>
      </c>
      <c r="AC183" s="7" t="s">
        <v>877</v>
      </c>
      <c r="AD183" s="7" t="s">
        <v>1848</v>
      </c>
      <c r="AE183" s="7" t="s">
        <v>1849</v>
      </c>
      <c r="AF183" s="7" t="s">
        <v>1723</v>
      </c>
      <c r="AG183" s="7" t="s">
        <v>3</v>
      </c>
      <c r="AH183" s="7" t="s">
        <v>3</v>
      </c>
      <c r="AI183" s="7" t="s">
        <v>3</v>
      </c>
      <c r="AJ183" s="7" t="s">
        <v>878</v>
      </c>
      <c r="AK183" s="7" t="s">
        <v>878</v>
      </c>
      <c r="AS183" s="13" t="s">
        <v>2293</v>
      </c>
      <c r="AT183" s="7" t="s">
        <v>68</v>
      </c>
      <c r="AU183" s="13" t="s">
        <v>2393</v>
      </c>
      <c r="AV183"/>
    </row>
    <row r="184" spans="1:48" ht="14.25" x14ac:dyDescent="0.45">
      <c r="A184" s="7">
        <v>2131406</v>
      </c>
      <c r="B184" s="7">
        <v>854770</v>
      </c>
      <c r="C184" s="7">
        <v>850843</v>
      </c>
      <c r="D184" s="7">
        <v>34949</v>
      </c>
      <c r="E184" s="7">
        <v>31419</v>
      </c>
      <c r="F184" s="7" t="s">
        <v>1973</v>
      </c>
      <c r="G184" s="7" t="s">
        <v>865</v>
      </c>
      <c r="H184" s="7" t="s">
        <v>1974</v>
      </c>
      <c r="I184" s="7" t="s">
        <v>866</v>
      </c>
      <c r="J184" s="7" t="s">
        <v>3</v>
      </c>
      <c r="K184" s="7" t="s">
        <v>868</v>
      </c>
      <c r="L184" s="7" t="s">
        <v>1842</v>
      </c>
      <c r="M184" s="7" t="s">
        <v>1716</v>
      </c>
      <c r="N184" s="7" t="s">
        <v>2184</v>
      </c>
      <c r="O184" s="7" t="s">
        <v>2185</v>
      </c>
      <c r="P184" s="7">
        <v>559292</v>
      </c>
      <c r="Q184" s="7">
        <v>559292</v>
      </c>
      <c r="R184" s="7" t="s">
        <v>872</v>
      </c>
      <c r="S184" s="7">
        <v>-0.1225</v>
      </c>
      <c r="T184" s="7" t="s">
        <v>3</v>
      </c>
      <c r="U184" s="7" t="s">
        <v>2655</v>
      </c>
      <c r="V184" s="7" t="s">
        <v>3</v>
      </c>
      <c r="W184" s="7" t="s">
        <v>873</v>
      </c>
      <c r="X184" s="7" t="s">
        <v>1975</v>
      </c>
      <c r="Y184" s="7" t="s">
        <v>3</v>
      </c>
      <c r="Z184" s="7" t="s">
        <v>1976</v>
      </c>
      <c r="AA184" s="7" t="s">
        <v>876</v>
      </c>
      <c r="AB184" s="7" t="s">
        <v>3</v>
      </c>
      <c r="AC184" s="7" t="s">
        <v>877</v>
      </c>
      <c r="AD184" s="7" t="s">
        <v>1848</v>
      </c>
      <c r="AE184" s="7" t="s">
        <v>1849</v>
      </c>
      <c r="AF184" s="7" t="s">
        <v>1723</v>
      </c>
      <c r="AG184" s="7" t="s">
        <v>3</v>
      </c>
      <c r="AH184" s="7" t="s">
        <v>3</v>
      </c>
      <c r="AI184" s="7" t="s">
        <v>3</v>
      </c>
      <c r="AJ184" s="7" t="s">
        <v>878</v>
      </c>
      <c r="AK184" s="7" t="s">
        <v>878</v>
      </c>
      <c r="AS184" s="13" t="s">
        <v>2017</v>
      </c>
      <c r="AT184" s="7" t="s">
        <v>51</v>
      </c>
      <c r="AU184" s="13" t="s">
        <v>1952</v>
      </c>
      <c r="AV184"/>
    </row>
    <row r="185" spans="1:48" x14ac:dyDescent="0.35">
      <c r="A185" s="7">
        <v>2136281</v>
      </c>
      <c r="B185" s="7">
        <v>853342</v>
      </c>
      <c r="C185" s="7">
        <v>850843</v>
      </c>
      <c r="D185" s="7">
        <v>33654</v>
      </c>
      <c r="E185" s="7">
        <v>31419</v>
      </c>
      <c r="F185" s="7" t="s">
        <v>2656</v>
      </c>
      <c r="G185" s="7" t="s">
        <v>865</v>
      </c>
      <c r="H185" s="7" t="s">
        <v>2657</v>
      </c>
      <c r="I185" s="7" t="s">
        <v>866</v>
      </c>
      <c r="J185" s="7" t="s">
        <v>2658</v>
      </c>
      <c r="K185" s="7" t="s">
        <v>868</v>
      </c>
      <c r="L185" s="7" t="s">
        <v>1842</v>
      </c>
      <c r="M185" s="7" t="s">
        <v>1716</v>
      </c>
      <c r="N185" s="7" t="s">
        <v>2184</v>
      </c>
      <c r="O185" s="7" t="s">
        <v>2185</v>
      </c>
      <c r="P185" s="7">
        <v>559292</v>
      </c>
      <c r="Q185" s="7">
        <v>559292</v>
      </c>
      <c r="R185" s="7" t="s">
        <v>872</v>
      </c>
      <c r="S185" s="7">
        <v>-0.21279999999999999</v>
      </c>
      <c r="T185" s="7" t="s">
        <v>3</v>
      </c>
      <c r="U185" s="7" t="s">
        <v>2659</v>
      </c>
      <c r="V185" s="7" t="s">
        <v>3</v>
      </c>
      <c r="W185" s="7" t="s">
        <v>873</v>
      </c>
      <c r="X185" s="7" t="s">
        <v>2660</v>
      </c>
      <c r="Y185" s="7" t="s">
        <v>3</v>
      </c>
      <c r="Z185" s="7" t="s">
        <v>2661</v>
      </c>
      <c r="AA185" s="7" t="s">
        <v>876</v>
      </c>
      <c r="AB185" s="7" t="s">
        <v>3</v>
      </c>
      <c r="AC185" s="7" t="s">
        <v>877</v>
      </c>
      <c r="AD185" s="7" t="s">
        <v>1848</v>
      </c>
      <c r="AE185" s="7" t="s">
        <v>1849</v>
      </c>
      <c r="AF185" s="7" t="s">
        <v>1723</v>
      </c>
      <c r="AG185" s="7" t="s">
        <v>3</v>
      </c>
      <c r="AH185" s="7" t="s">
        <v>3</v>
      </c>
      <c r="AI185" s="7" t="s">
        <v>3</v>
      </c>
      <c r="AJ185" s="7" t="s">
        <v>878</v>
      </c>
      <c r="AK185" s="7" t="s">
        <v>878</v>
      </c>
      <c r="AS185" s="13" t="s">
        <v>2734</v>
      </c>
      <c r="AT185" s="7" t="s">
        <v>93</v>
      </c>
      <c r="AU185" s="13" t="s">
        <v>1963</v>
      </c>
    </row>
    <row r="186" spans="1:48" x14ac:dyDescent="0.35">
      <c r="A186" s="7">
        <v>2140342</v>
      </c>
      <c r="B186" s="7">
        <v>853582</v>
      </c>
      <c r="C186" s="7">
        <v>850843</v>
      </c>
      <c r="D186" s="7">
        <v>33874</v>
      </c>
      <c r="E186" s="7">
        <v>31419</v>
      </c>
      <c r="F186" s="7" t="s">
        <v>1993</v>
      </c>
      <c r="G186" s="7" t="s">
        <v>865</v>
      </c>
      <c r="H186" s="7" t="s">
        <v>1994</v>
      </c>
      <c r="I186" s="7" t="s">
        <v>866</v>
      </c>
      <c r="J186" s="7" t="s">
        <v>3</v>
      </c>
      <c r="K186" s="7" t="s">
        <v>868</v>
      </c>
      <c r="L186" s="7" t="s">
        <v>1842</v>
      </c>
      <c r="M186" s="7" t="s">
        <v>1716</v>
      </c>
      <c r="N186" s="7" t="s">
        <v>2184</v>
      </c>
      <c r="O186" s="7" t="s">
        <v>2185</v>
      </c>
      <c r="P186" s="7">
        <v>559292</v>
      </c>
      <c r="Q186" s="7">
        <v>559292</v>
      </c>
      <c r="R186" s="7" t="s">
        <v>872</v>
      </c>
      <c r="S186" s="7">
        <v>-0.1794</v>
      </c>
      <c r="T186" s="7" t="s">
        <v>3</v>
      </c>
      <c r="U186" s="7" t="s">
        <v>2662</v>
      </c>
      <c r="V186" s="7" t="s">
        <v>3</v>
      </c>
      <c r="W186" s="7" t="s">
        <v>873</v>
      </c>
      <c r="X186" s="7" t="s">
        <v>1995</v>
      </c>
      <c r="Y186" s="7" t="s">
        <v>3</v>
      </c>
      <c r="Z186" s="7" t="s">
        <v>1996</v>
      </c>
      <c r="AA186" s="7" t="s">
        <v>876</v>
      </c>
      <c r="AB186" s="7" t="s">
        <v>3</v>
      </c>
      <c r="AC186" s="7" t="s">
        <v>877</v>
      </c>
      <c r="AD186" s="7" t="s">
        <v>1848</v>
      </c>
      <c r="AE186" s="7" t="s">
        <v>1849</v>
      </c>
      <c r="AF186" s="7" t="s">
        <v>1723</v>
      </c>
      <c r="AG186" s="7" t="s">
        <v>3</v>
      </c>
      <c r="AH186" s="7" t="s">
        <v>3</v>
      </c>
      <c r="AI186" s="7" t="s">
        <v>3</v>
      </c>
      <c r="AJ186" s="7" t="s">
        <v>878</v>
      </c>
      <c r="AK186" s="7" t="s">
        <v>878</v>
      </c>
      <c r="AS186" s="13" t="s">
        <v>128</v>
      </c>
      <c r="AT186" s="39" t="s">
        <v>94</v>
      </c>
      <c r="AU186" s="13" t="s">
        <v>2369</v>
      </c>
    </row>
    <row r="187" spans="1:48" ht="14.25" x14ac:dyDescent="0.45">
      <c r="A187" s="7">
        <v>2142294</v>
      </c>
      <c r="B187" s="7">
        <v>853825</v>
      </c>
      <c r="C187" s="7">
        <v>850843</v>
      </c>
      <c r="D187" s="7">
        <v>34091</v>
      </c>
      <c r="E187" s="7">
        <v>31419</v>
      </c>
      <c r="F187" s="7" t="s">
        <v>2663</v>
      </c>
      <c r="G187" s="7" t="s">
        <v>865</v>
      </c>
      <c r="H187" s="7" t="s">
        <v>2664</v>
      </c>
      <c r="I187" s="7" t="s">
        <v>866</v>
      </c>
      <c r="J187" s="7" t="s">
        <v>2665</v>
      </c>
      <c r="K187" s="7" t="s">
        <v>868</v>
      </c>
      <c r="L187" s="7" t="s">
        <v>1842</v>
      </c>
      <c r="M187" s="7" t="s">
        <v>1716</v>
      </c>
      <c r="N187" s="7" t="s">
        <v>2184</v>
      </c>
      <c r="O187" s="7" t="s">
        <v>2185</v>
      </c>
      <c r="P187" s="7">
        <v>559292</v>
      </c>
      <c r="Q187" s="7">
        <v>559292</v>
      </c>
      <c r="R187" s="7" t="s">
        <v>872</v>
      </c>
      <c r="S187" s="7">
        <v>-0.2016</v>
      </c>
      <c r="T187" s="7" t="s">
        <v>3</v>
      </c>
      <c r="U187" s="7" t="s">
        <v>2666</v>
      </c>
      <c r="V187" s="7" t="s">
        <v>3</v>
      </c>
      <c r="W187" s="7" t="s">
        <v>873</v>
      </c>
      <c r="X187" s="7" t="s">
        <v>2667</v>
      </c>
      <c r="Y187" s="7" t="s">
        <v>3</v>
      </c>
      <c r="Z187" s="7" t="s">
        <v>2668</v>
      </c>
      <c r="AA187" s="7" t="s">
        <v>876</v>
      </c>
      <c r="AB187" s="7" t="s">
        <v>3</v>
      </c>
      <c r="AC187" s="7" t="s">
        <v>877</v>
      </c>
      <c r="AD187" s="7" t="s">
        <v>1848</v>
      </c>
      <c r="AE187" s="7" t="s">
        <v>1849</v>
      </c>
      <c r="AF187" s="7" t="s">
        <v>1723</v>
      </c>
      <c r="AG187" s="7" t="s">
        <v>3</v>
      </c>
      <c r="AH187" s="7" t="s">
        <v>3</v>
      </c>
      <c r="AI187" s="7" t="s">
        <v>3</v>
      </c>
      <c r="AJ187" s="7" t="s">
        <v>878</v>
      </c>
      <c r="AK187" s="7" t="s">
        <v>878</v>
      </c>
      <c r="AS187" s="13" t="s">
        <v>202</v>
      </c>
      <c r="AT187"/>
      <c r="AU187" s="13" t="s">
        <v>2223</v>
      </c>
    </row>
    <row r="188" spans="1:48" ht="14.25" x14ac:dyDescent="0.45">
      <c r="A188" s="7">
        <v>2142825</v>
      </c>
      <c r="B188" s="7">
        <v>853789</v>
      </c>
      <c r="C188" s="7">
        <v>850843</v>
      </c>
      <c r="D188" s="7">
        <v>34058</v>
      </c>
      <c r="E188" s="7">
        <v>31419</v>
      </c>
      <c r="F188" s="7" t="s">
        <v>2669</v>
      </c>
      <c r="G188" s="7" t="s">
        <v>865</v>
      </c>
      <c r="H188" s="7" t="s">
        <v>2670</v>
      </c>
      <c r="I188" s="7" t="s">
        <v>866</v>
      </c>
      <c r="J188" s="7" t="s">
        <v>2671</v>
      </c>
      <c r="K188" s="7" t="s">
        <v>868</v>
      </c>
      <c r="L188" s="7" t="s">
        <v>1842</v>
      </c>
      <c r="M188" s="7" t="s">
        <v>1716</v>
      </c>
      <c r="N188" s="7" t="s">
        <v>2184</v>
      </c>
      <c r="O188" s="7" t="s">
        <v>2185</v>
      </c>
      <c r="P188" s="7">
        <v>559292</v>
      </c>
      <c r="Q188" s="7">
        <v>559292</v>
      </c>
      <c r="R188" s="7" t="s">
        <v>872</v>
      </c>
      <c r="S188" s="7">
        <v>-0.32069999999999999</v>
      </c>
      <c r="T188" s="7" t="s">
        <v>3</v>
      </c>
      <c r="U188" s="7" t="s">
        <v>2672</v>
      </c>
      <c r="V188" s="7" t="s">
        <v>3</v>
      </c>
      <c r="W188" s="7" t="s">
        <v>873</v>
      </c>
      <c r="X188" s="7" t="s">
        <v>2673</v>
      </c>
      <c r="Y188" s="7" t="s">
        <v>3</v>
      </c>
      <c r="Z188" s="7" t="s">
        <v>2674</v>
      </c>
      <c r="AA188" s="7" t="s">
        <v>876</v>
      </c>
      <c r="AB188" s="7" t="s">
        <v>3</v>
      </c>
      <c r="AC188" s="7" t="s">
        <v>877</v>
      </c>
      <c r="AD188" s="7" t="s">
        <v>1848</v>
      </c>
      <c r="AE188" s="7" t="s">
        <v>1849</v>
      </c>
      <c r="AF188" s="7" t="s">
        <v>1723</v>
      </c>
      <c r="AG188" s="7" t="s">
        <v>3</v>
      </c>
      <c r="AH188" s="7" t="s">
        <v>3</v>
      </c>
      <c r="AI188" s="7" t="s">
        <v>3</v>
      </c>
      <c r="AJ188" s="7" t="s">
        <v>878</v>
      </c>
      <c r="AK188" s="7" t="s">
        <v>878</v>
      </c>
      <c r="AS188" s="13" t="s">
        <v>81</v>
      </c>
      <c r="AT188"/>
      <c r="AU188" s="13" t="s">
        <v>1876</v>
      </c>
    </row>
    <row r="189" spans="1:48" ht="14.25" x14ac:dyDescent="0.45">
      <c r="A189" s="7">
        <v>2144817</v>
      </c>
      <c r="B189" s="7">
        <v>853631</v>
      </c>
      <c r="C189" s="7">
        <v>850843</v>
      </c>
      <c r="D189" s="7">
        <v>33919</v>
      </c>
      <c r="E189" s="7">
        <v>31419</v>
      </c>
      <c r="F189" s="7" t="s">
        <v>1589</v>
      </c>
      <c r="G189" s="7" t="s">
        <v>865</v>
      </c>
      <c r="H189" s="7" t="s">
        <v>115</v>
      </c>
      <c r="I189" s="7" t="s">
        <v>866</v>
      </c>
      <c r="J189" s="7" t="s">
        <v>3</v>
      </c>
      <c r="K189" s="7" t="s">
        <v>868</v>
      </c>
      <c r="L189" s="7" t="s">
        <v>1842</v>
      </c>
      <c r="M189" s="7" t="s">
        <v>1716</v>
      </c>
      <c r="N189" s="7" t="s">
        <v>2184</v>
      </c>
      <c r="O189" s="7" t="s">
        <v>2185</v>
      </c>
      <c r="P189" s="7">
        <v>559292</v>
      </c>
      <c r="Q189" s="7">
        <v>559292</v>
      </c>
      <c r="R189" s="7" t="s">
        <v>872</v>
      </c>
      <c r="S189" s="7">
        <v>-0.1847</v>
      </c>
      <c r="T189" s="7" t="s">
        <v>3</v>
      </c>
      <c r="U189" s="7" t="s">
        <v>2675</v>
      </c>
      <c r="V189" s="7" t="s">
        <v>3</v>
      </c>
      <c r="W189" s="7" t="s">
        <v>873</v>
      </c>
      <c r="X189" s="7" t="s">
        <v>1592</v>
      </c>
      <c r="Y189" s="7" t="s">
        <v>3</v>
      </c>
      <c r="Z189" s="7" t="s">
        <v>1593</v>
      </c>
      <c r="AA189" s="7" t="s">
        <v>876</v>
      </c>
      <c r="AB189" s="7" t="s">
        <v>3</v>
      </c>
      <c r="AC189" s="7" t="s">
        <v>877</v>
      </c>
      <c r="AD189" s="7" t="s">
        <v>1848</v>
      </c>
      <c r="AE189" s="7" t="s">
        <v>1849</v>
      </c>
      <c r="AF189" s="7" t="s">
        <v>1723</v>
      </c>
      <c r="AG189" s="7" t="s">
        <v>3</v>
      </c>
      <c r="AH189" s="7" t="s">
        <v>3</v>
      </c>
      <c r="AI189" s="7" t="s">
        <v>3</v>
      </c>
      <c r="AJ189" s="7" t="s">
        <v>878</v>
      </c>
      <c r="AK189" s="7" t="s">
        <v>878</v>
      </c>
      <c r="AS189" s="13" t="s">
        <v>184</v>
      </c>
      <c r="AT189"/>
      <c r="AU189" s="13" t="s">
        <v>2104</v>
      </c>
    </row>
    <row r="190" spans="1:48" ht="14.25" x14ac:dyDescent="0.45">
      <c r="A190" s="7">
        <v>2151166</v>
      </c>
      <c r="B190" s="7">
        <v>850843</v>
      </c>
      <c r="C190" s="7">
        <v>851207</v>
      </c>
      <c r="D190" s="7">
        <v>31419</v>
      </c>
      <c r="E190" s="7">
        <v>31740</v>
      </c>
      <c r="F190" s="7" t="s">
        <v>865</v>
      </c>
      <c r="G190" s="7" t="s">
        <v>2676</v>
      </c>
      <c r="H190" s="7" t="s">
        <v>866</v>
      </c>
      <c r="I190" s="7" t="s">
        <v>2677</v>
      </c>
      <c r="J190" s="7" t="s">
        <v>868</v>
      </c>
      <c r="K190" s="7" t="s">
        <v>2678</v>
      </c>
      <c r="L190" s="7" t="s">
        <v>1842</v>
      </c>
      <c r="M190" s="7" t="s">
        <v>1716</v>
      </c>
      <c r="N190" s="7" t="s">
        <v>2184</v>
      </c>
      <c r="O190" s="7" t="s">
        <v>2185</v>
      </c>
      <c r="P190" s="7">
        <v>559292</v>
      </c>
      <c r="Q190" s="7">
        <v>559292</v>
      </c>
      <c r="R190" s="7" t="s">
        <v>872</v>
      </c>
      <c r="S190" s="7">
        <v>-0.19450000000000001</v>
      </c>
      <c r="T190" s="7" t="s">
        <v>3</v>
      </c>
      <c r="U190" s="7" t="s">
        <v>2679</v>
      </c>
      <c r="V190" s="7" t="s">
        <v>3</v>
      </c>
      <c r="W190" s="7" t="s">
        <v>873</v>
      </c>
      <c r="X190" s="7" t="s">
        <v>876</v>
      </c>
      <c r="Y190" s="7" t="s">
        <v>3</v>
      </c>
      <c r="Z190" s="7" t="s">
        <v>877</v>
      </c>
      <c r="AA190" s="7" t="s">
        <v>2680</v>
      </c>
      <c r="AB190" s="7" t="s">
        <v>3</v>
      </c>
      <c r="AC190" s="7" t="s">
        <v>2681</v>
      </c>
      <c r="AD190" s="7" t="s">
        <v>1848</v>
      </c>
      <c r="AE190" s="7" t="s">
        <v>1849</v>
      </c>
      <c r="AF190" s="7" t="s">
        <v>1723</v>
      </c>
      <c r="AG190" s="7" t="s">
        <v>3</v>
      </c>
      <c r="AH190" s="7" t="s">
        <v>3</v>
      </c>
      <c r="AI190" s="7" t="s">
        <v>3</v>
      </c>
      <c r="AJ190" s="7" t="s">
        <v>878</v>
      </c>
      <c r="AK190" s="7" t="s">
        <v>878</v>
      </c>
      <c r="AS190" s="13" t="s">
        <v>2083</v>
      </c>
      <c r="AT190"/>
      <c r="AU190" s="13" t="s">
        <v>1978</v>
      </c>
    </row>
    <row r="191" spans="1:48" ht="14.25" x14ac:dyDescent="0.45">
      <c r="A191" s="7">
        <v>2151167</v>
      </c>
      <c r="B191" s="7">
        <v>850843</v>
      </c>
      <c r="C191" s="7">
        <v>852276</v>
      </c>
      <c r="D191" s="7">
        <v>31419</v>
      </c>
      <c r="E191" s="7">
        <v>32692</v>
      </c>
      <c r="F191" s="7" t="s">
        <v>865</v>
      </c>
      <c r="G191" s="7" t="s">
        <v>1229</v>
      </c>
      <c r="H191" s="7" t="s">
        <v>866</v>
      </c>
      <c r="I191" s="7" t="s">
        <v>101</v>
      </c>
      <c r="J191" s="7" t="s">
        <v>868</v>
      </c>
      <c r="K191" s="7" t="s">
        <v>1230</v>
      </c>
      <c r="L191" s="7" t="s">
        <v>1842</v>
      </c>
      <c r="M191" s="7" t="s">
        <v>1716</v>
      </c>
      <c r="N191" s="7" t="s">
        <v>2184</v>
      </c>
      <c r="O191" s="7" t="s">
        <v>2185</v>
      </c>
      <c r="P191" s="7">
        <v>559292</v>
      </c>
      <c r="Q191" s="7">
        <v>559292</v>
      </c>
      <c r="R191" s="7" t="s">
        <v>872</v>
      </c>
      <c r="S191" s="7">
        <v>-0.1278</v>
      </c>
      <c r="T191" s="7" t="s">
        <v>3</v>
      </c>
      <c r="U191" s="7" t="s">
        <v>2682</v>
      </c>
      <c r="V191" s="7" t="s">
        <v>3</v>
      </c>
      <c r="W191" s="7" t="s">
        <v>873</v>
      </c>
      <c r="X191" s="7" t="s">
        <v>876</v>
      </c>
      <c r="Y191" s="7" t="s">
        <v>3</v>
      </c>
      <c r="Z191" s="7" t="s">
        <v>877</v>
      </c>
      <c r="AA191" s="7" t="s">
        <v>1231</v>
      </c>
      <c r="AB191" s="7" t="s">
        <v>3</v>
      </c>
      <c r="AC191" s="7" t="s">
        <v>1232</v>
      </c>
      <c r="AD191" s="7" t="s">
        <v>1848</v>
      </c>
      <c r="AE191" s="7" t="s">
        <v>1849</v>
      </c>
      <c r="AF191" s="7" t="s">
        <v>1723</v>
      </c>
      <c r="AG191" s="7" t="s">
        <v>3</v>
      </c>
      <c r="AH191" s="7" t="s">
        <v>3</v>
      </c>
      <c r="AI191" s="7" t="s">
        <v>3</v>
      </c>
      <c r="AJ191" s="7" t="s">
        <v>878</v>
      </c>
      <c r="AK191" s="7" t="s">
        <v>878</v>
      </c>
      <c r="AS191" s="13" t="s">
        <v>1771</v>
      </c>
      <c r="AT191"/>
      <c r="AU191" s="13" t="s">
        <v>2027</v>
      </c>
    </row>
    <row r="192" spans="1:48" ht="14.25" x14ac:dyDescent="0.45">
      <c r="A192" s="7">
        <v>2151168</v>
      </c>
      <c r="B192" s="7">
        <v>850843</v>
      </c>
      <c r="C192" s="7">
        <v>852260</v>
      </c>
      <c r="D192" s="7">
        <v>31419</v>
      </c>
      <c r="E192" s="7">
        <v>32677</v>
      </c>
      <c r="F192" s="7" t="s">
        <v>865</v>
      </c>
      <c r="G192" s="7" t="s">
        <v>2683</v>
      </c>
      <c r="H192" s="7" t="s">
        <v>866</v>
      </c>
      <c r="I192" s="7" t="s">
        <v>2684</v>
      </c>
      <c r="J192" s="7" t="s">
        <v>868</v>
      </c>
      <c r="K192" s="7" t="s">
        <v>2685</v>
      </c>
      <c r="L192" s="7" t="s">
        <v>1842</v>
      </c>
      <c r="M192" s="7" t="s">
        <v>1716</v>
      </c>
      <c r="N192" s="7" t="s">
        <v>2184</v>
      </c>
      <c r="O192" s="7" t="s">
        <v>2185</v>
      </c>
      <c r="P192" s="7">
        <v>559292</v>
      </c>
      <c r="Q192" s="7">
        <v>559292</v>
      </c>
      <c r="R192" s="7" t="s">
        <v>872</v>
      </c>
      <c r="S192" s="7">
        <v>-0.14360000000000001</v>
      </c>
      <c r="T192" s="7" t="s">
        <v>3</v>
      </c>
      <c r="U192" s="7" t="s">
        <v>2686</v>
      </c>
      <c r="V192" s="7" t="s">
        <v>3</v>
      </c>
      <c r="W192" s="7" t="s">
        <v>873</v>
      </c>
      <c r="X192" s="7" t="s">
        <v>876</v>
      </c>
      <c r="Y192" s="7" t="s">
        <v>3</v>
      </c>
      <c r="Z192" s="7" t="s">
        <v>877</v>
      </c>
      <c r="AA192" s="7" t="s">
        <v>2687</v>
      </c>
      <c r="AB192" s="7" t="s">
        <v>3</v>
      </c>
      <c r="AC192" s="7" t="s">
        <v>2688</v>
      </c>
      <c r="AD192" s="7" t="s">
        <v>1848</v>
      </c>
      <c r="AE192" s="7" t="s">
        <v>1849</v>
      </c>
      <c r="AF192" s="7" t="s">
        <v>1723</v>
      </c>
      <c r="AG192" s="7" t="s">
        <v>3</v>
      </c>
      <c r="AH192" s="7" t="s">
        <v>3</v>
      </c>
      <c r="AI192" s="7" t="s">
        <v>3</v>
      </c>
      <c r="AJ192" s="7" t="s">
        <v>878</v>
      </c>
      <c r="AK192" s="7" t="s">
        <v>878</v>
      </c>
      <c r="AS192" s="13" t="s">
        <v>1882</v>
      </c>
      <c r="AT192"/>
      <c r="AU192" s="13" t="s">
        <v>2182</v>
      </c>
    </row>
    <row r="193" spans="1:47" ht="14.25" x14ac:dyDescent="0.45">
      <c r="A193" s="7">
        <v>2151169</v>
      </c>
      <c r="B193" s="7">
        <v>850843</v>
      </c>
      <c r="C193" s="7">
        <v>852337</v>
      </c>
      <c r="D193" s="7">
        <v>31419</v>
      </c>
      <c r="E193" s="7">
        <v>32750</v>
      </c>
      <c r="F193" s="7" t="s">
        <v>865</v>
      </c>
      <c r="G193" s="7" t="s">
        <v>2519</v>
      </c>
      <c r="H193" s="7" t="s">
        <v>866</v>
      </c>
      <c r="I193" s="7" t="s">
        <v>2520</v>
      </c>
      <c r="J193" s="7" t="s">
        <v>868</v>
      </c>
      <c r="K193" s="7" t="s">
        <v>2521</v>
      </c>
      <c r="L193" s="7" t="s">
        <v>1842</v>
      </c>
      <c r="M193" s="7" t="s">
        <v>1716</v>
      </c>
      <c r="N193" s="7" t="s">
        <v>2184</v>
      </c>
      <c r="O193" s="7" t="s">
        <v>2185</v>
      </c>
      <c r="P193" s="7">
        <v>559292</v>
      </c>
      <c r="Q193" s="7">
        <v>559292</v>
      </c>
      <c r="R193" s="7" t="s">
        <v>872</v>
      </c>
      <c r="S193" s="7">
        <v>-0.2142</v>
      </c>
      <c r="T193" s="7" t="s">
        <v>3</v>
      </c>
      <c r="U193" s="7" t="s">
        <v>2689</v>
      </c>
      <c r="V193" s="7" t="s">
        <v>3</v>
      </c>
      <c r="W193" s="7" t="s">
        <v>873</v>
      </c>
      <c r="X193" s="7" t="s">
        <v>876</v>
      </c>
      <c r="Y193" s="7" t="s">
        <v>3</v>
      </c>
      <c r="Z193" s="7" t="s">
        <v>877</v>
      </c>
      <c r="AA193" s="7" t="s">
        <v>2523</v>
      </c>
      <c r="AB193" s="7" t="s">
        <v>3</v>
      </c>
      <c r="AC193" s="7" t="s">
        <v>2524</v>
      </c>
      <c r="AD193" s="7" t="s">
        <v>1848</v>
      </c>
      <c r="AE193" s="7" t="s">
        <v>1849</v>
      </c>
      <c r="AF193" s="7" t="s">
        <v>1723</v>
      </c>
      <c r="AG193" s="7" t="s">
        <v>3</v>
      </c>
      <c r="AH193" s="7" t="s">
        <v>3</v>
      </c>
      <c r="AI193" s="7" t="s">
        <v>3</v>
      </c>
      <c r="AJ193" s="7" t="s">
        <v>878</v>
      </c>
      <c r="AK193" s="7" t="s">
        <v>878</v>
      </c>
      <c r="AS193" s="13" t="s">
        <v>1936</v>
      </c>
      <c r="AT193"/>
      <c r="AU193" s="13" t="s">
        <v>2905</v>
      </c>
    </row>
    <row r="194" spans="1:47" ht="14.25" x14ac:dyDescent="0.45">
      <c r="A194" s="7">
        <v>2151170</v>
      </c>
      <c r="B194" s="7">
        <v>850843</v>
      </c>
      <c r="C194" s="7">
        <v>852493</v>
      </c>
      <c r="D194" s="7">
        <v>31419</v>
      </c>
      <c r="E194" s="7">
        <v>32891</v>
      </c>
      <c r="F194" s="7" t="s">
        <v>865</v>
      </c>
      <c r="G194" s="7" t="s">
        <v>2690</v>
      </c>
      <c r="H194" s="7" t="s">
        <v>866</v>
      </c>
      <c r="I194" s="7" t="s">
        <v>2691</v>
      </c>
      <c r="J194" s="7" t="s">
        <v>868</v>
      </c>
      <c r="K194" s="7" t="s">
        <v>2692</v>
      </c>
      <c r="L194" s="7" t="s">
        <v>1842</v>
      </c>
      <c r="M194" s="7" t="s">
        <v>1716</v>
      </c>
      <c r="N194" s="7" t="s">
        <v>2184</v>
      </c>
      <c r="O194" s="7" t="s">
        <v>2185</v>
      </c>
      <c r="P194" s="7">
        <v>559292</v>
      </c>
      <c r="Q194" s="7">
        <v>559292</v>
      </c>
      <c r="R194" s="7" t="s">
        <v>872</v>
      </c>
      <c r="S194" s="7">
        <v>-0.21959999999999999</v>
      </c>
      <c r="T194" s="7" t="s">
        <v>3</v>
      </c>
      <c r="U194" s="7" t="s">
        <v>2693</v>
      </c>
      <c r="V194" s="7" t="s">
        <v>3</v>
      </c>
      <c r="W194" s="7" t="s">
        <v>873</v>
      </c>
      <c r="X194" s="7" t="s">
        <v>876</v>
      </c>
      <c r="Y194" s="7" t="s">
        <v>3</v>
      </c>
      <c r="Z194" s="7" t="s">
        <v>877</v>
      </c>
      <c r="AA194" s="7" t="s">
        <v>2694</v>
      </c>
      <c r="AB194" s="7" t="s">
        <v>3</v>
      </c>
      <c r="AC194" s="7" t="s">
        <v>2695</v>
      </c>
      <c r="AD194" s="7" t="s">
        <v>1848</v>
      </c>
      <c r="AE194" s="7" t="s">
        <v>1849</v>
      </c>
      <c r="AF194" s="7" t="s">
        <v>1723</v>
      </c>
      <c r="AG194" s="7" t="s">
        <v>3</v>
      </c>
      <c r="AH194" s="7" t="s">
        <v>3</v>
      </c>
      <c r="AI194" s="7" t="s">
        <v>3</v>
      </c>
      <c r="AJ194" s="7" t="s">
        <v>878</v>
      </c>
      <c r="AK194" s="7" t="s">
        <v>878</v>
      </c>
      <c r="AS194" s="13" t="s">
        <v>33</v>
      </c>
      <c r="AT194"/>
      <c r="AU194" s="13" t="s">
        <v>2625</v>
      </c>
    </row>
    <row r="195" spans="1:47" ht="14.25" x14ac:dyDescent="0.45">
      <c r="A195" s="7">
        <v>2151171</v>
      </c>
      <c r="B195" s="7">
        <v>850843</v>
      </c>
      <c r="C195" s="7">
        <v>852592</v>
      </c>
      <c r="D195" s="7">
        <v>31419</v>
      </c>
      <c r="E195" s="7">
        <v>32983</v>
      </c>
      <c r="F195" s="7" t="s">
        <v>865</v>
      </c>
      <c r="G195" s="7" t="s">
        <v>2696</v>
      </c>
      <c r="H195" s="7" t="s">
        <v>866</v>
      </c>
      <c r="I195" s="7" t="s">
        <v>2697</v>
      </c>
      <c r="J195" s="7" t="s">
        <v>868</v>
      </c>
      <c r="K195" s="7" t="s">
        <v>2698</v>
      </c>
      <c r="L195" s="7" t="s">
        <v>1842</v>
      </c>
      <c r="M195" s="7" t="s">
        <v>1716</v>
      </c>
      <c r="N195" s="7" t="s">
        <v>2184</v>
      </c>
      <c r="O195" s="7" t="s">
        <v>2185</v>
      </c>
      <c r="P195" s="7">
        <v>559292</v>
      </c>
      <c r="Q195" s="7">
        <v>559292</v>
      </c>
      <c r="R195" s="7" t="s">
        <v>872</v>
      </c>
      <c r="S195" s="7">
        <v>-0.1216</v>
      </c>
      <c r="T195" s="7" t="s">
        <v>3</v>
      </c>
      <c r="U195" s="7" t="s">
        <v>2699</v>
      </c>
      <c r="V195" s="7" t="s">
        <v>3</v>
      </c>
      <c r="W195" s="7" t="s">
        <v>873</v>
      </c>
      <c r="X195" s="7" t="s">
        <v>876</v>
      </c>
      <c r="Y195" s="7" t="s">
        <v>3</v>
      </c>
      <c r="Z195" s="7" t="s">
        <v>877</v>
      </c>
      <c r="AA195" s="7" t="s">
        <v>2700</v>
      </c>
      <c r="AB195" s="7" t="s">
        <v>3</v>
      </c>
      <c r="AC195" s="7" t="s">
        <v>2701</v>
      </c>
      <c r="AD195" s="7" t="s">
        <v>1848</v>
      </c>
      <c r="AE195" s="7" t="s">
        <v>1849</v>
      </c>
      <c r="AF195" s="7" t="s">
        <v>1723</v>
      </c>
      <c r="AG195" s="7" t="s">
        <v>3</v>
      </c>
      <c r="AH195" s="7" t="s">
        <v>3</v>
      </c>
      <c r="AI195" s="7" t="s">
        <v>3</v>
      </c>
      <c r="AJ195" s="7" t="s">
        <v>878</v>
      </c>
      <c r="AK195" s="7" t="s">
        <v>878</v>
      </c>
      <c r="AS195" s="13" t="s">
        <v>80</v>
      </c>
      <c r="AT195"/>
      <c r="AU195" s="13" t="s">
        <v>2440</v>
      </c>
    </row>
    <row r="196" spans="1:47" ht="14.25" x14ac:dyDescent="0.45">
      <c r="A196" s="7">
        <v>2151172</v>
      </c>
      <c r="B196" s="7">
        <v>850843</v>
      </c>
      <c r="C196" s="7">
        <v>850427</v>
      </c>
      <c r="D196" s="7">
        <v>31419</v>
      </c>
      <c r="E196" s="7">
        <v>31040</v>
      </c>
      <c r="F196" s="7" t="s">
        <v>865</v>
      </c>
      <c r="G196" s="7" t="s">
        <v>2702</v>
      </c>
      <c r="H196" s="7" t="s">
        <v>866</v>
      </c>
      <c r="I196" s="7" t="s">
        <v>2703</v>
      </c>
      <c r="J196" s="7" t="s">
        <v>868</v>
      </c>
      <c r="K196" s="7" t="s">
        <v>2704</v>
      </c>
      <c r="L196" s="7" t="s">
        <v>1842</v>
      </c>
      <c r="M196" s="7" t="s">
        <v>1716</v>
      </c>
      <c r="N196" s="7" t="s">
        <v>2184</v>
      </c>
      <c r="O196" s="7" t="s">
        <v>2185</v>
      </c>
      <c r="P196" s="7">
        <v>559292</v>
      </c>
      <c r="Q196" s="7">
        <v>559292</v>
      </c>
      <c r="R196" s="7" t="s">
        <v>872</v>
      </c>
      <c r="S196" s="7">
        <v>-0.22359999999999999</v>
      </c>
      <c r="T196" s="7" t="s">
        <v>3</v>
      </c>
      <c r="U196" s="7" t="s">
        <v>2705</v>
      </c>
      <c r="V196" s="7" t="s">
        <v>3</v>
      </c>
      <c r="W196" s="7" t="s">
        <v>873</v>
      </c>
      <c r="X196" s="7" t="s">
        <v>876</v>
      </c>
      <c r="Y196" s="7" t="s">
        <v>3</v>
      </c>
      <c r="Z196" s="7" t="s">
        <v>877</v>
      </c>
      <c r="AA196" s="7" t="s">
        <v>2706</v>
      </c>
      <c r="AB196" s="7" t="s">
        <v>3</v>
      </c>
      <c r="AC196" s="7" t="s">
        <v>2707</v>
      </c>
      <c r="AD196" s="7" t="s">
        <v>1848</v>
      </c>
      <c r="AE196" s="7" t="s">
        <v>1849</v>
      </c>
      <c r="AF196" s="7" t="s">
        <v>1723</v>
      </c>
      <c r="AG196" s="7" t="s">
        <v>3</v>
      </c>
      <c r="AH196" s="7" t="s">
        <v>3</v>
      </c>
      <c r="AI196" s="7" t="s">
        <v>3</v>
      </c>
      <c r="AJ196" s="7" t="s">
        <v>878</v>
      </c>
      <c r="AK196" s="7" t="s">
        <v>878</v>
      </c>
      <c r="AS196" s="13" t="s">
        <v>1731</v>
      </c>
      <c r="AT196"/>
      <c r="AU196" s="13" t="s">
        <v>2876</v>
      </c>
    </row>
    <row r="197" spans="1:47" ht="14.25" x14ac:dyDescent="0.45">
      <c r="A197" s="7">
        <v>2151173</v>
      </c>
      <c r="B197" s="7">
        <v>850843</v>
      </c>
      <c r="C197" s="7">
        <v>851529</v>
      </c>
      <c r="D197" s="7">
        <v>31419</v>
      </c>
      <c r="E197" s="7">
        <v>32024</v>
      </c>
      <c r="F197" s="7" t="s">
        <v>865</v>
      </c>
      <c r="G197" s="7" t="s">
        <v>2708</v>
      </c>
      <c r="H197" s="7" t="s">
        <v>866</v>
      </c>
      <c r="I197" s="7" t="s">
        <v>2709</v>
      </c>
      <c r="J197" s="7" t="s">
        <v>868</v>
      </c>
      <c r="K197" s="7" t="s">
        <v>2710</v>
      </c>
      <c r="L197" s="7" t="s">
        <v>1842</v>
      </c>
      <c r="M197" s="7" t="s">
        <v>1716</v>
      </c>
      <c r="N197" s="7" t="s">
        <v>2184</v>
      </c>
      <c r="O197" s="7" t="s">
        <v>2185</v>
      </c>
      <c r="P197" s="7">
        <v>559292</v>
      </c>
      <c r="Q197" s="7">
        <v>559292</v>
      </c>
      <c r="R197" s="7" t="s">
        <v>872</v>
      </c>
      <c r="S197" s="7">
        <v>-0.248</v>
      </c>
      <c r="T197" s="7" t="s">
        <v>3</v>
      </c>
      <c r="U197" s="7" t="s">
        <v>2711</v>
      </c>
      <c r="V197" s="7" t="s">
        <v>3</v>
      </c>
      <c r="W197" s="7" t="s">
        <v>873</v>
      </c>
      <c r="X197" s="7" t="s">
        <v>876</v>
      </c>
      <c r="Y197" s="7" t="s">
        <v>3</v>
      </c>
      <c r="Z197" s="7" t="s">
        <v>877</v>
      </c>
      <c r="AA197" s="7" t="s">
        <v>2712</v>
      </c>
      <c r="AB197" s="7" t="s">
        <v>3</v>
      </c>
      <c r="AC197" s="7" t="s">
        <v>2713</v>
      </c>
      <c r="AD197" s="7" t="s">
        <v>1848</v>
      </c>
      <c r="AE197" s="7" t="s">
        <v>1849</v>
      </c>
      <c r="AF197" s="7" t="s">
        <v>1723</v>
      </c>
      <c r="AG197" s="7" t="s">
        <v>3</v>
      </c>
      <c r="AH197" s="7" t="s">
        <v>3</v>
      </c>
      <c r="AI197" s="7" t="s">
        <v>3</v>
      </c>
      <c r="AJ197" s="7" t="s">
        <v>878</v>
      </c>
      <c r="AK197" s="7" t="s">
        <v>878</v>
      </c>
      <c r="AS197" s="13" t="s">
        <v>1898</v>
      </c>
      <c r="AT197"/>
      <c r="AU197" s="13" t="s">
        <v>160</v>
      </c>
    </row>
    <row r="198" spans="1:47" ht="14.25" x14ac:dyDescent="0.45">
      <c r="A198" s="7">
        <v>2151174</v>
      </c>
      <c r="B198" s="7">
        <v>850843</v>
      </c>
      <c r="C198" s="7">
        <v>851485</v>
      </c>
      <c r="D198" s="7">
        <v>31419</v>
      </c>
      <c r="E198" s="7">
        <v>31987</v>
      </c>
      <c r="F198" s="7" t="s">
        <v>865</v>
      </c>
      <c r="G198" s="7" t="s">
        <v>2714</v>
      </c>
      <c r="H198" s="7" t="s">
        <v>866</v>
      </c>
      <c r="I198" s="7" t="s">
        <v>2715</v>
      </c>
      <c r="J198" s="7" t="s">
        <v>868</v>
      </c>
      <c r="K198" s="7" t="s">
        <v>2716</v>
      </c>
      <c r="L198" s="7" t="s">
        <v>1842</v>
      </c>
      <c r="M198" s="7" t="s">
        <v>1716</v>
      </c>
      <c r="N198" s="7" t="s">
        <v>2184</v>
      </c>
      <c r="O198" s="7" t="s">
        <v>2185</v>
      </c>
      <c r="P198" s="7">
        <v>559292</v>
      </c>
      <c r="Q198" s="7">
        <v>559292</v>
      </c>
      <c r="R198" s="7" t="s">
        <v>872</v>
      </c>
      <c r="S198" s="7">
        <v>-0.19939999999999999</v>
      </c>
      <c r="T198" s="7" t="s">
        <v>3</v>
      </c>
      <c r="U198" s="7" t="s">
        <v>2717</v>
      </c>
      <c r="V198" s="7" t="s">
        <v>3</v>
      </c>
      <c r="W198" s="7" t="s">
        <v>873</v>
      </c>
      <c r="X198" s="7" t="s">
        <v>876</v>
      </c>
      <c r="Y198" s="7" t="s">
        <v>3</v>
      </c>
      <c r="Z198" s="7" t="s">
        <v>877</v>
      </c>
      <c r="AA198" s="7" t="s">
        <v>2718</v>
      </c>
      <c r="AB198" s="7" t="s">
        <v>3</v>
      </c>
      <c r="AC198" s="7" t="s">
        <v>2719</v>
      </c>
      <c r="AD198" s="7" t="s">
        <v>1848</v>
      </c>
      <c r="AE198" s="7" t="s">
        <v>1849</v>
      </c>
      <c r="AF198" s="7" t="s">
        <v>1723</v>
      </c>
      <c r="AG198" s="7" t="s">
        <v>3</v>
      </c>
      <c r="AH198" s="7" t="s">
        <v>3</v>
      </c>
      <c r="AI198" s="7" t="s">
        <v>3</v>
      </c>
      <c r="AJ198" s="7" t="s">
        <v>878</v>
      </c>
      <c r="AK198" s="7" t="s">
        <v>878</v>
      </c>
      <c r="AS198" s="13" t="s">
        <v>1786</v>
      </c>
      <c r="AT198"/>
      <c r="AU198" s="13" t="s">
        <v>2340</v>
      </c>
    </row>
    <row r="199" spans="1:47" ht="14.25" x14ac:dyDescent="0.45">
      <c r="A199" s="7">
        <v>2151175</v>
      </c>
      <c r="B199" s="7">
        <v>850843</v>
      </c>
      <c r="C199" s="7">
        <v>851694</v>
      </c>
      <c r="D199" s="7">
        <v>31419</v>
      </c>
      <c r="E199" s="7">
        <v>32172</v>
      </c>
      <c r="F199" s="7" t="s">
        <v>865</v>
      </c>
      <c r="G199" s="7" t="s">
        <v>2720</v>
      </c>
      <c r="H199" s="7" t="s">
        <v>866</v>
      </c>
      <c r="I199" s="7" t="s">
        <v>2721</v>
      </c>
      <c r="J199" s="7" t="s">
        <v>868</v>
      </c>
      <c r="K199" s="7" t="s">
        <v>2722</v>
      </c>
      <c r="L199" s="7" t="s">
        <v>1842</v>
      </c>
      <c r="M199" s="7" t="s">
        <v>1716</v>
      </c>
      <c r="N199" s="7" t="s">
        <v>2184</v>
      </c>
      <c r="O199" s="7" t="s">
        <v>2185</v>
      </c>
      <c r="P199" s="7">
        <v>559292</v>
      </c>
      <c r="Q199" s="7">
        <v>559292</v>
      </c>
      <c r="R199" s="7" t="s">
        <v>872</v>
      </c>
      <c r="S199" s="7">
        <v>-0.12130000000000001</v>
      </c>
      <c r="T199" s="7" t="s">
        <v>3</v>
      </c>
      <c r="U199" s="7" t="s">
        <v>2723</v>
      </c>
      <c r="V199" s="7" t="s">
        <v>3</v>
      </c>
      <c r="W199" s="7" t="s">
        <v>873</v>
      </c>
      <c r="X199" s="7" t="s">
        <v>876</v>
      </c>
      <c r="Y199" s="7" t="s">
        <v>3</v>
      </c>
      <c r="Z199" s="7" t="s">
        <v>877</v>
      </c>
      <c r="AA199" s="7" t="s">
        <v>2724</v>
      </c>
      <c r="AB199" s="7" t="s">
        <v>3</v>
      </c>
      <c r="AC199" s="7" t="s">
        <v>2725</v>
      </c>
      <c r="AD199" s="7" t="s">
        <v>1848</v>
      </c>
      <c r="AE199" s="7" t="s">
        <v>1849</v>
      </c>
      <c r="AF199" s="7" t="s">
        <v>1723</v>
      </c>
      <c r="AG199" s="7" t="s">
        <v>3</v>
      </c>
      <c r="AH199" s="7" t="s">
        <v>3</v>
      </c>
      <c r="AI199" s="7" t="s">
        <v>3</v>
      </c>
      <c r="AJ199" s="7" t="s">
        <v>878</v>
      </c>
      <c r="AK199" s="7" t="s">
        <v>878</v>
      </c>
      <c r="AS199" s="13" t="s">
        <v>1795</v>
      </c>
      <c r="AT199"/>
      <c r="AU199" s="13" t="s">
        <v>2038</v>
      </c>
    </row>
    <row r="200" spans="1:47" ht="14.25" x14ac:dyDescent="0.45">
      <c r="A200" s="7">
        <v>2151176</v>
      </c>
      <c r="B200" s="7">
        <v>850843</v>
      </c>
      <c r="C200" s="7">
        <v>851996</v>
      </c>
      <c r="D200" s="7">
        <v>31419</v>
      </c>
      <c r="E200" s="7">
        <v>32449</v>
      </c>
      <c r="F200" s="7" t="s">
        <v>865</v>
      </c>
      <c r="G200" s="7" t="s">
        <v>2562</v>
      </c>
      <c r="H200" s="7" t="s">
        <v>866</v>
      </c>
      <c r="I200" s="7" t="s">
        <v>2563</v>
      </c>
      <c r="J200" s="7" t="s">
        <v>868</v>
      </c>
      <c r="K200" s="7" t="s">
        <v>2564</v>
      </c>
      <c r="L200" s="7" t="s">
        <v>1842</v>
      </c>
      <c r="M200" s="7" t="s">
        <v>1716</v>
      </c>
      <c r="N200" s="7" t="s">
        <v>2184</v>
      </c>
      <c r="O200" s="7" t="s">
        <v>2185</v>
      </c>
      <c r="P200" s="7">
        <v>559292</v>
      </c>
      <c r="Q200" s="7">
        <v>559292</v>
      </c>
      <c r="R200" s="7" t="s">
        <v>872</v>
      </c>
      <c r="S200" s="7">
        <v>-0.1729</v>
      </c>
      <c r="T200" s="7" t="s">
        <v>3</v>
      </c>
      <c r="U200" s="7" t="s">
        <v>2726</v>
      </c>
      <c r="V200" s="7" t="s">
        <v>3</v>
      </c>
      <c r="W200" s="7" t="s">
        <v>873</v>
      </c>
      <c r="X200" s="7" t="s">
        <v>876</v>
      </c>
      <c r="Y200" s="7" t="s">
        <v>3</v>
      </c>
      <c r="Z200" s="7" t="s">
        <v>877</v>
      </c>
      <c r="AA200" s="7" t="s">
        <v>2566</v>
      </c>
      <c r="AB200" s="7" t="s">
        <v>3</v>
      </c>
      <c r="AC200" s="7" t="s">
        <v>2567</v>
      </c>
      <c r="AD200" s="7" t="s">
        <v>1848</v>
      </c>
      <c r="AE200" s="7" t="s">
        <v>1849</v>
      </c>
      <c r="AF200" s="7" t="s">
        <v>1723</v>
      </c>
      <c r="AG200" s="7" t="s">
        <v>3</v>
      </c>
      <c r="AH200" s="7" t="s">
        <v>3</v>
      </c>
      <c r="AI200" s="7" t="s">
        <v>3</v>
      </c>
      <c r="AJ200" s="7" t="s">
        <v>878</v>
      </c>
      <c r="AK200" s="7" t="s">
        <v>878</v>
      </c>
      <c r="AS200" s="13" t="s">
        <v>194</v>
      </c>
      <c r="AT200"/>
      <c r="AU200" s="13" t="s">
        <v>2375</v>
      </c>
    </row>
    <row r="201" spans="1:47" ht="14.25" x14ac:dyDescent="0.45">
      <c r="A201" s="7">
        <v>2151177</v>
      </c>
      <c r="B201" s="7">
        <v>850843</v>
      </c>
      <c r="C201" s="7">
        <v>852097</v>
      </c>
      <c r="D201" s="7">
        <v>31419</v>
      </c>
      <c r="E201" s="7">
        <v>32538</v>
      </c>
      <c r="F201" s="7" t="s">
        <v>865</v>
      </c>
      <c r="G201" s="7" t="s">
        <v>2727</v>
      </c>
      <c r="H201" s="7" t="s">
        <v>866</v>
      </c>
      <c r="I201" s="7" t="s">
        <v>2728</v>
      </c>
      <c r="J201" s="7" t="s">
        <v>868</v>
      </c>
      <c r="K201" s="7" t="s">
        <v>2729</v>
      </c>
      <c r="L201" s="7" t="s">
        <v>1842</v>
      </c>
      <c r="M201" s="7" t="s">
        <v>1716</v>
      </c>
      <c r="N201" s="7" t="s">
        <v>2184</v>
      </c>
      <c r="O201" s="7" t="s">
        <v>2185</v>
      </c>
      <c r="P201" s="7">
        <v>559292</v>
      </c>
      <c r="Q201" s="7">
        <v>559292</v>
      </c>
      <c r="R201" s="7" t="s">
        <v>872</v>
      </c>
      <c r="S201" s="7">
        <v>-0.1628</v>
      </c>
      <c r="T201" s="7" t="s">
        <v>3</v>
      </c>
      <c r="U201" s="7" t="s">
        <v>2730</v>
      </c>
      <c r="V201" s="7" t="s">
        <v>3</v>
      </c>
      <c r="W201" s="7" t="s">
        <v>873</v>
      </c>
      <c r="X201" s="7" t="s">
        <v>876</v>
      </c>
      <c r="Y201" s="7" t="s">
        <v>3</v>
      </c>
      <c r="Z201" s="7" t="s">
        <v>877</v>
      </c>
      <c r="AA201" s="7" t="s">
        <v>2731</v>
      </c>
      <c r="AB201" s="7" t="s">
        <v>3</v>
      </c>
      <c r="AC201" s="7" t="s">
        <v>2732</v>
      </c>
      <c r="AD201" s="7" t="s">
        <v>1848</v>
      </c>
      <c r="AE201" s="7" t="s">
        <v>1849</v>
      </c>
      <c r="AF201" s="7" t="s">
        <v>1723</v>
      </c>
      <c r="AG201" s="7" t="s">
        <v>3</v>
      </c>
      <c r="AH201" s="7" t="s">
        <v>3</v>
      </c>
      <c r="AI201" s="7" t="s">
        <v>3</v>
      </c>
      <c r="AJ201" s="7" t="s">
        <v>878</v>
      </c>
      <c r="AK201" s="7" t="s">
        <v>878</v>
      </c>
      <c r="AS201" s="13" t="s">
        <v>31</v>
      </c>
      <c r="AT201"/>
      <c r="AU201" s="13" t="s">
        <v>2951</v>
      </c>
    </row>
    <row r="202" spans="1:47" ht="14.25" x14ac:dyDescent="0.45">
      <c r="A202" s="7">
        <v>2151178</v>
      </c>
      <c r="B202" s="7">
        <v>850843</v>
      </c>
      <c r="C202" s="7">
        <v>852724</v>
      </c>
      <c r="D202" s="7">
        <v>31419</v>
      </c>
      <c r="E202" s="7">
        <v>33101</v>
      </c>
      <c r="F202" s="7" t="s">
        <v>865</v>
      </c>
      <c r="G202" s="7" t="s">
        <v>2733</v>
      </c>
      <c r="H202" s="7" t="s">
        <v>866</v>
      </c>
      <c r="I202" s="7" t="s">
        <v>2734</v>
      </c>
      <c r="J202" s="7" t="s">
        <v>868</v>
      </c>
      <c r="K202" s="7" t="s">
        <v>2735</v>
      </c>
      <c r="L202" s="7" t="s">
        <v>1842</v>
      </c>
      <c r="M202" s="7" t="s">
        <v>1716</v>
      </c>
      <c r="N202" s="7" t="s">
        <v>2184</v>
      </c>
      <c r="O202" s="7" t="s">
        <v>2185</v>
      </c>
      <c r="P202" s="7">
        <v>559292</v>
      </c>
      <c r="Q202" s="7">
        <v>559292</v>
      </c>
      <c r="R202" s="7" t="s">
        <v>872</v>
      </c>
      <c r="S202" s="7">
        <v>-0.1226</v>
      </c>
      <c r="T202" s="7" t="s">
        <v>3</v>
      </c>
      <c r="U202" s="7" t="s">
        <v>2736</v>
      </c>
      <c r="V202" s="7" t="s">
        <v>3</v>
      </c>
      <c r="W202" s="7" t="s">
        <v>873</v>
      </c>
      <c r="X202" s="7" t="s">
        <v>876</v>
      </c>
      <c r="Y202" s="7" t="s">
        <v>3</v>
      </c>
      <c r="Z202" s="7" t="s">
        <v>877</v>
      </c>
      <c r="AA202" s="7" t="s">
        <v>2737</v>
      </c>
      <c r="AB202" s="7" t="s">
        <v>3</v>
      </c>
      <c r="AC202" s="7" t="s">
        <v>2738</v>
      </c>
      <c r="AD202" s="7" t="s">
        <v>1848</v>
      </c>
      <c r="AE202" s="7" t="s">
        <v>1849</v>
      </c>
      <c r="AF202" s="7" t="s">
        <v>1723</v>
      </c>
      <c r="AG202" s="7" t="s">
        <v>3</v>
      </c>
      <c r="AH202" s="7" t="s">
        <v>3</v>
      </c>
      <c r="AI202" s="7" t="s">
        <v>3</v>
      </c>
      <c r="AJ202" s="7" t="s">
        <v>878</v>
      </c>
      <c r="AK202" s="7" t="s">
        <v>878</v>
      </c>
      <c r="AS202" s="13" t="s">
        <v>1357</v>
      </c>
      <c r="AT202"/>
      <c r="AU202" s="13" t="s">
        <v>2540</v>
      </c>
    </row>
    <row r="203" spans="1:47" ht="14.25" x14ac:dyDescent="0.45">
      <c r="A203" s="7">
        <v>2151179</v>
      </c>
      <c r="B203" s="7">
        <v>850843</v>
      </c>
      <c r="C203" s="7">
        <v>852695</v>
      </c>
      <c r="D203" s="7">
        <v>31419</v>
      </c>
      <c r="E203" s="7">
        <v>33074</v>
      </c>
      <c r="F203" s="7" t="s">
        <v>865</v>
      </c>
      <c r="G203" s="7" t="s">
        <v>2739</v>
      </c>
      <c r="H203" s="7" t="s">
        <v>866</v>
      </c>
      <c r="I203" s="7" t="s">
        <v>2740</v>
      </c>
      <c r="J203" s="7" t="s">
        <v>868</v>
      </c>
      <c r="K203" s="7" t="s">
        <v>2741</v>
      </c>
      <c r="L203" s="7" t="s">
        <v>1842</v>
      </c>
      <c r="M203" s="7" t="s">
        <v>1716</v>
      </c>
      <c r="N203" s="7" t="s">
        <v>2184</v>
      </c>
      <c r="O203" s="7" t="s">
        <v>2185</v>
      </c>
      <c r="P203" s="7">
        <v>559292</v>
      </c>
      <c r="Q203" s="7">
        <v>559292</v>
      </c>
      <c r="R203" s="7" t="s">
        <v>872</v>
      </c>
      <c r="S203" s="7">
        <v>-0.29189999999999999</v>
      </c>
      <c r="T203" s="7" t="s">
        <v>3</v>
      </c>
      <c r="U203" s="7" t="s">
        <v>2742</v>
      </c>
      <c r="V203" s="7" t="s">
        <v>3</v>
      </c>
      <c r="W203" s="7" t="s">
        <v>873</v>
      </c>
      <c r="X203" s="7" t="s">
        <v>876</v>
      </c>
      <c r="Y203" s="7" t="s">
        <v>3</v>
      </c>
      <c r="Z203" s="7" t="s">
        <v>877</v>
      </c>
      <c r="AA203" s="7" t="s">
        <v>2743</v>
      </c>
      <c r="AB203" s="7" t="s">
        <v>3</v>
      </c>
      <c r="AC203" s="7" t="s">
        <v>2744</v>
      </c>
      <c r="AD203" s="7" t="s">
        <v>1848</v>
      </c>
      <c r="AE203" s="7" t="s">
        <v>1849</v>
      </c>
      <c r="AF203" s="7" t="s">
        <v>1723</v>
      </c>
      <c r="AG203" s="7" t="s">
        <v>3</v>
      </c>
      <c r="AH203" s="7" t="s">
        <v>3</v>
      </c>
      <c r="AI203" s="7" t="s">
        <v>3</v>
      </c>
      <c r="AJ203" s="7" t="s">
        <v>878</v>
      </c>
      <c r="AK203" s="7" t="s">
        <v>878</v>
      </c>
      <c r="AS203" s="13" t="s">
        <v>42</v>
      </c>
      <c r="AT203"/>
      <c r="AU203" s="13" t="s">
        <v>2934</v>
      </c>
    </row>
    <row r="204" spans="1:47" ht="14.25" x14ac:dyDescent="0.45">
      <c r="A204" s="7">
        <v>2151180</v>
      </c>
      <c r="B204" s="7">
        <v>850843</v>
      </c>
      <c r="C204" s="7">
        <v>852640</v>
      </c>
      <c r="D204" s="7">
        <v>31419</v>
      </c>
      <c r="E204" s="7">
        <v>33027</v>
      </c>
      <c r="F204" s="7" t="s">
        <v>865</v>
      </c>
      <c r="G204" s="7" t="s">
        <v>2745</v>
      </c>
      <c r="H204" s="7" t="s">
        <v>866</v>
      </c>
      <c r="I204" s="7" t="s">
        <v>2746</v>
      </c>
      <c r="J204" s="7" t="s">
        <v>868</v>
      </c>
      <c r="K204" s="7" t="s">
        <v>2747</v>
      </c>
      <c r="L204" s="7" t="s">
        <v>1842</v>
      </c>
      <c r="M204" s="7" t="s">
        <v>1716</v>
      </c>
      <c r="N204" s="7" t="s">
        <v>2184</v>
      </c>
      <c r="O204" s="7" t="s">
        <v>2185</v>
      </c>
      <c r="P204" s="7">
        <v>559292</v>
      </c>
      <c r="Q204" s="7">
        <v>559292</v>
      </c>
      <c r="R204" s="7" t="s">
        <v>872</v>
      </c>
      <c r="S204" s="7">
        <v>-0.27439999999999998</v>
      </c>
      <c r="T204" s="7" t="s">
        <v>3</v>
      </c>
      <c r="U204" s="7" t="s">
        <v>2748</v>
      </c>
      <c r="V204" s="7" t="s">
        <v>3</v>
      </c>
      <c r="W204" s="7" t="s">
        <v>873</v>
      </c>
      <c r="X204" s="7" t="s">
        <v>876</v>
      </c>
      <c r="Y204" s="7" t="s">
        <v>3</v>
      </c>
      <c r="Z204" s="7" t="s">
        <v>877</v>
      </c>
      <c r="AA204" s="7" t="s">
        <v>2749</v>
      </c>
      <c r="AB204" s="7" t="s">
        <v>3</v>
      </c>
      <c r="AC204" s="7" t="s">
        <v>2750</v>
      </c>
      <c r="AD204" s="7" t="s">
        <v>1848</v>
      </c>
      <c r="AE204" s="7" t="s">
        <v>1849</v>
      </c>
      <c r="AF204" s="7" t="s">
        <v>1723</v>
      </c>
      <c r="AG204" s="7" t="s">
        <v>3</v>
      </c>
      <c r="AH204" s="7" t="s">
        <v>3</v>
      </c>
      <c r="AI204" s="7" t="s">
        <v>3</v>
      </c>
      <c r="AJ204" s="7" t="s">
        <v>878</v>
      </c>
      <c r="AK204" s="7" t="s">
        <v>878</v>
      </c>
      <c r="AS204" s="13" t="s">
        <v>24</v>
      </c>
      <c r="AT204"/>
      <c r="AU204" s="13" t="s">
        <v>2958</v>
      </c>
    </row>
    <row r="205" spans="1:47" ht="14.25" x14ac:dyDescent="0.45">
      <c r="A205" s="7">
        <v>2151181</v>
      </c>
      <c r="B205" s="7">
        <v>850843</v>
      </c>
      <c r="C205" s="7">
        <v>852950</v>
      </c>
      <c r="D205" s="7">
        <v>31419</v>
      </c>
      <c r="E205" s="7">
        <v>33304</v>
      </c>
      <c r="F205" s="7" t="s">
        <v>865</v>
      </c>
      <c r="G205" s="7" t="s">
        <v>1951</v>
      </c>
      <c r="H205" s="7" t="s">
        <v>866</v>
      </c>
      <c r="I205" s="7" t="s">
        <v>1952</v>
      </c>
      <c r="J205" s="7" t="s">
        <v>868</v>
      </c>
      <c r="K205" s="7" t="s">
        <v>1953</v>
      </c>
      <c r="L205" s="7" t="s">
        <v>1842</v>
      </c>
      <c r="M205" s="7" t="s">
        <v>1716</v>
      </c>
      <c r="N205" s="7" t="s">
        <v>2184</v>
      </c>
      <c r="O205" s="7" t="s">
        <v>2185</v>
      </c>
      <c r="P205" s="7">
        <v>559292</v>
      </c>
      <c r="Q205" s="7">
        <v>559292</v>
      </c>
      <c r="R205" s="7" t="s">
        <v>872</v>
      </c>
      <c r="S205" s="7">
        <v>-0.2291</v>
      </c>
      <c r="T205" s="7" t="s">
        <v>3</v>
      </c>
      <c r="U205" s="7" t="s">
        <v>2751</v>
      </c>
      <c r="V205" s="7" t="s">
        <v>3</v>
      </c>
      <c r="W205" s="7" t="s">
        <v>873</v>
      </c>
      <c r="X205" s="7" t="s">
        <v>876</v>
      </c>
      <c r="Y205" s="7" t="s">
        <v>3</v>
      </c>
      <c r="Z205" s="7" t="s">
        <v>877</v>
      </c>
      <c r="AA205" s="7" t="s">
        <v>1954</v>
      </c>
      <c r="AB205" s="7" t="s">
        <v>3</v>
      </c>
      <c r="AC205" s="7" t="s">
        <v>1955</v>
      </c>
      <c r="AD205" s="7" t="s">
        <v>1848</v>
      </c>
      <c r="AE205" s="7" t="s">
        <v>1849</v>
      </c>
      <c r="AF205" s="7" t="s">
        <v>1723</v>
      </c>
      <c r="AG205" s="7" t="s">
        <v>3</v>
      </c>
      <c r="AH205" s="7" t="s">
        <v>3</v>
      </c>
      <c r="AI205" s="7" t="s">
        <v>3</v>
      </c>
      <c r="AJ205" s="7" t="s">
        <v>878</v>
      </c>
      <c r="AK205" s="7" t="s">
        <v>878</v>
      </c>
      <c r="AS205" s="13" t="s">
        <v>2764</v>
      </c>
      <c r="AT205"/>
      <c r="AU205" s="13" t="s">
        <v>1865</v>
      </c>
    </row>
    <row r="206" spans="1:47" ht="14.25" x14ac:dyDescent="0.45">
      <c r="A206" s="7">
        <v>2151182</v>
      </c>
      <c r="B206" s="7">
        <v>850843</v>
      </c>
      <c r="C206" s="7">
        <v>852972</v>
      </c>
      <c r="D206" s="7">
        <v>31419</v>
      </c>
      <c r="E206" s="7">
        <v>33323</v>
      </c>
      <c r="F206" s="7" t="s">
        <v>865</v>
      </c>
      <c r="G206" s="7" t="s">
        <v>2752</v>
      </c>
      <c r="H206" s="7" t="s">
        <v>866</v>
      </c>
      <c r="I206" s="7" t="s">
        <v>2753</v>
      </c>
      <c r="J206" s="7" t="s">
        <v>868</v>
      </c>
      <c r="K206" s="7" t="s">
        <v>3</v>
      </c>
      <c r="L206" s="7" t="s">
        <v>1842</v>
      </c>
      <c r="M206" s="7" t="s">
        <v>1716</v>
      </c>
      <c r="N206" s="7" t="s">
        <v>2184</v>
      </c>
      <c r="O206" s="7" t="s">
        <v>2185</v>
      </c>
      <c r="P206" s="7">
        <v>559292</v>
      </c>
      <c r="Q206" s="7">
        <v>559292</v>
      </c>
      <c r="R206" s="7" t="s">
        <v>872</v>
      </c>
      <c r="S206" s="7">
        <v>-0.24379999999999999</v>
      </c>
      <c r="T206" s="7" t="s">
        <v>3</v>
      </c>
      <c r="U206" s="7" t="s">
        <v>2754</v>
      </c>
      <c r="V206" s="7" t="s">
        <v>3</v>
      </c>
      <c r="W206" s="7" t="s">
        <v>873</v>
      </c>
      <c r="X206" s="7" t="s">
        <v>876</v>
      </c>
      <c r="Y206" s="7" t="s">
        <v>3</v>
      </c>
      <c r="Z206" s="7" t="s">
        <v>877</v>
      </c>
      <c r="AA206" s="7" t="s">
        <v>2755</v>
      </c>
      <c r="AB206" s="7" t="s">
        <v>3</v>
      </c>
      <c r="AC206" s="7" t="s">
        <v>2756</v>
      </c>
      <c r="AD206" s="7" t="s">
        <v>1848</v>
      </c>
      <c r="AE206" s="7" t="s">
        <v>1849</v>
      </c>
      <c r="AF206" s="7" t="s">
        <v>1723</v>
      </c>
      <c r="AG206" s="7" t="s">
        <v>3</v>
      </c>
      <c r="AH206" s="7" t="s">
        <v>3</v>
      </c>
      <c r="AI206" s="7" t="s">
        <v>3</v>
      </c>
      <c r="AJ206" s="7" t="s">
        <v>878</v>
      </c>
      <c r="AK206" s="7" t="s">
        <v>878</v>
      </c>
      <c r="AS206" s="13" t="s">
        <v>216</v>
      </c>
      <c r="AT206"/>
      <c r="AU206" s="13" t="s">
        <v>2894</v>
      </c>
    </row>
    <row r="207" spans="1:47" ht="14.25" x14ac:dyDescent="0.45">
      <c r="A207" s="7">
        <v>2151183</v>
      </c>
      <c r="B207" s="7">
        <v>850843</v>
      </c>
      <c r="C207" s="7">
        <v>852984</v>
      </c>
      <c r="D207" s="7">
        <v>31419</v>
      </c>
      <c r="E207" s="7">
        <v>33335</v>
      </c>
      <c r="F207" s="7" t="s">
        <v>865</v>
      </c>
      <c r="G207" s="7" t="s">
        <v>2757</v>
      </c>
      <c r="H207" s="7" t="s">
        <v>866</v>
      </c>
      <c r="I207" s="7" t="s">
        <v>2758</v>
      </c>
      <c r="J207" s="7" t="s">
        <v>868</v>
      </c>
      <c r="K207" s="7" t="s">
        <v>2759</v>
      </c>
      <c r="L207" s="7" t="s">
        <v>1842</v>
      </c>
      <c r="M207" s="7" t="s">
        <v>1716</v>
      </c>
      <c r="N207" s="7" t="s">
        <v>2184</v>
      </c>
      <c r="O207" s="7" t="s">
        <v>2185</v>
      </c>
      <c r="P207" s="7">
        <v>559292</v>
      </c>
      <c r="Q207" s="7">
        <v>559292</v>
      </c>
      <c r="R207" s="7" t="s">
        <v>872</v>
      </c>
      <c r="S207" s="7">
        <v>-0.16719999999999999</v>
      </c>
      <c r="T207" s="7" t="s">
        <v>3</v>
      </c>
      <c r="U207" s="7" t="s">
        <v>2760</v>
      </c>
      <c r="V207" s="7" t="s">
        <v>3</v>
      </c>
      <c r="W207" s="7" t="s">
        <v>873</v>
      </c>
      <c r="X207" s="7" t="s">
        <v>876</v>
      </c>
      <c r="Y207" s="7" t="s">
        <v>3</v>
      </c>
      <c r="Z207" s="7" t="s">
        <v>877</v>
      </c>
      <c r="AA207" s="7" t="s">
        <v>2761</v>
      </c>
      <c r="AB207" s="7" t="s">
        <v>3</v>
      </c>
      <c r="AC207" s="7" t="s">
        <v>2762</v>
      </c>
      <c r="AD207" s="7" t="s">
        <v>1848</v>
      </c>
      <c r="AE207" s="7" t="s">
        <v>1849</v>
      </c>
      <c r="AF207" s="7" t="s">
        <v>1723</v>
      </c>
      <c r="AG207" s="7" t="s">
        <v>3</v>
      </c>
      <c r="AH207" s="7" t="s">
        <v>3</v>
      </c>
      <c r="AI207" s="7" t="s">
        <v>3</v>
      </c>
      <c r="AJ207" s="7" t="s">
        <v>878</v>
      </c>
      <c r="AK207" s="7" t="s">
        <v>878</v>
      </c>
      <c r="AS207" s="13" t="s">
        <v>38</v>
      </c>
      <c r="AT207"/>
      <c r="AU207" s="13" t="s">
        <v>2664</v>
      </c>
    </row>
    <row r="208" spans="1:47" ht="14.25" x14ac:dyDescent="0.45">
      <c r="A208" s="7">
        <v>2151184</v>
      </c>
      <c r="B208" s="7">
        <v>850843</v>
      </c>
      <c r="C208" s="7">
        <v>856596</v>
      </c>
      <c r="D208" s="7">
        <v>31419</v>
      </c>
      <c r="E208" s="7">
        <v>36623</v>
      </c>
      <c r="F208" s="7" t="s">
        <v>865</v>
      </c>
      <c r="G208" s="7" t="s">
        <v>2763</v>
      </c>
      <c r="H208" s="7" t="s">
        <v>866</v>
      </c>
      <c r="I208" s="7" t="s">
        <v>2764</v>
      </c>
      <c r="J208" s="7" t="s">
        <v>868</v>
      </c>
      <c r="K208" s="7" t="s">
        <v>2765</v>
      </c>
      <c r="L208" s="7" t="s">
        <v>1842</v>
      </c>
      <c r="M208" s="7" t="s">
        <v>1716</v>
      </c>
      <c r="N208" s="7" t="s">
        <v>2184</v>
      </c>
      <c r="O208" s="7" t="s">
        <v>2185</v>
      </c>
      <c r="P208" s="7">
        <v>559292</v>
      </c>
      <c r="Q208" s="7">
        <v>559292</v>
      </c>
      <c r="R208" s="7" t="s">
        <v>872</v>
      </c>
      <c r="S208" s="7">
        <v>-0.2072</v>
      </c>
      <c r="T208" s="7" t="s">
        <v>3</v>
      </c>
      <c r="U208" s="7" t="s">
        <v>2766</v>
      </c>
      <c r="V208" s="7" t="s">
        <v>3</v>
      </c>
      <c r="W208" s="7" t="s">
        <v>873</v>
      </c>
      <c r="X208" s="7" t="s">
        <v>876</v>
      </c>
      <c r="Y208" s="7" t="s">
        <v>3</v>
      </c>
      <c r="Z208" s="7" t="s">
        <v>877</v>
      </c>
      <c r="AA208" s="7" t="s">
        <v>2767</v>
      </c>
      <c r="AB208" s="7" t="s">
        <v>3</v>
      </c>
      <c r="AC208" s="7" t="s">
        <v>2768</v>
      </c>
      <c r="AD208" s="7" t="s">
        <v>1848</v>
      </c>
      <c r="AE208" s="7" t="s">
        <v>1849</v>
      </c>
      <c r="AF208" s="7" t="s">
        <v>1723</v>
      </c>
      <c r="AG208" s="7" t="s">
        <v>3</v>
      </c>
      <c r="AH208" s="7" t="s">
        <v>3</v>
      </c>
      <c r="AI208" s="7" t="s">
        <v>3</v>
      </c>
      <c r="AJ208" s="7" t="s">
        <v>878</v>
      </c>
      <c r="AK208" s="7" t="s">
        <v>878</v>
      </c>
      <c r="AS208" s="13" t="s">
        <v>2112</v>
      </c>
      <c r="AT208"/>
      <c r="AU208" s="13" t="s">
        <v>2833</v>
      </c>
    </row>
    <row r="209" spans="1:47" ht="14.25" x14ac:dyDescent="0.45">
      <c r="A209" s="7">
        <v>2151185</v>
      </c>
      <c r="B209" s="7">
        <v>850843</v>
      </c>
      <c r="C209" s="7">
        <v>854733</v>
      </c>
      <c r="D209" s="7">
        <v>31419</v>
      </c>
      <c r="E209" s="7">
        <v>34915</v>
      </c>
      <c r="F209" s="7" t="s">
        <v>865</v>
      </c>
      <c r="G209" s="7" t="s">
        <v>2769</v>
      </c>
      <c r="H209" s="7" t="s">
        <v>866</v>
      </c>
      <c r="I209" s="7" t="s">
        <v>2769</v>
      </c>
      <c r="J209" s="7" t="s">
        <v>868</v>
      </c>
      <c r="K209" s="7" t="s">
        <v>3</v>
      </c>
      <c r="L209" s="7" t="s">
        <v>1842</v>
      </c>
      <c r="M209" s="7" t="s">
        <v>1716</v>
      </c>
      <c r="N209" s="7" t="s">
        <v>2184</v>
      </c>
      <c r="O209" s="7" t="s">
        <v>2185</v>
      </c>
      <c r="P209" s="7">
        <v>559292</v>
      </c>
      <c r="Q209" s="7">
        <v>559292</v>
      </c>
      <c r="R209" s="7" t="s">
        <v>872</v>
      </c>
      <c r="S209" s="7">
        <v>-0.19950000000000001</v>
      </c>
      <c r="T209" s="7" t="s">
        <v>3</v>
      </c>
      <c r="U209" s="7" t="s">
        <v>2770</v>
      </c>
      <c r="V209" s="7" t="s">
        <v>3</v>
      </c>
      <c r="W209" s="7" t="s">
        <v>873</v>
      </c>
      <c r="X209" s="7" t="s">
        <v>876</v>
      </c>
      <c r="Y209" s="7" t="s">
        <v>3</v>
      </c>
      <c r="Z209" s="7" t="s">
        <v>877</v>
      </c>
      <c r="AA209" s="7" t="s">
        <v>2771</v>
      </c>
      <c r="AB209" s="7" t="s">
        <v>3</v>
      </c>
      <c r="AC209" s="7" t="s">
        <v>2772</v>
      </c>
      <c r="AD209" s="7" t="s">
        <v>1848</v>
      </c>
      <c r="AE209" s="7" t="s">
        <v>1849</v>
      </c>
      <c r="AF209" s="7" t="s">
        <v>1723</v>
      </c>
      <c r="AG209" s="7" t="s">
        <v>3</v>
      </c>
      <c r="AH209" s="7" t="s">
        <v>3</v>
      </c>
      <c r="AI209" s="7" t="s">
        <v>3</v>
      </c>
      <c r="AJ209" s="7" t="s">
        <v>878</v>
      </c>
      <c r="AK209" s="7" t="s">
        <v>878</v>
      </c>
      <c r="AS209" s="13" t="s">
        <v>3011</v>
      </c>
      <c r="AT209"/>
      <c r="AU209" s="13" t="s">
        <v>2940</v>
      </c>
    </row>
    <row r="210" spans="1:47" x14ac:dyDescent="0.35">
      <c r="A210" s="7">
        <v>2151186</v>
      </c>
      <c r="B210" s="7">
        <v>850843</v>
      </c>
      <c r="C210" s="7">
        <v>853423</v>
      </c>
      <c r="D210" s="7">
        <v>31419</v>
      </c>
      <c r="E210" s="7">
        <v>33730</v>
      </c>
      <c r="F210" s="7" t="s">
        <v>865</v>
      </c>
      <c r="G210" s="7" t="s">
        <v>2773</v>
      </c>
      <c r="H210" s="7" t="s">
        <v>866</v>
      </c>
      <c r="I210" s="7" t="s">
        <v>2774</v>
      </c>
      <c r="J210" s="7" t="s">
        <v>868</v>
      </c>
      <c r="K210" s="7" t="s">
        <v>3</v>
      </c>
      <c r="L210" s="7" t="s">
        <v>1842</v>
      </c>
      <c r="M210" s="7" t="s">
        <v>1716</v>
      </c>
      <c r="N210" s="7" t="s">
        <v>2184</v>
      </c>
      <c r="O210" s="7" t="s">
        <v>2185</v>
      </c>
      <c r="P210" s="7">
        <v>559292</v>
      </c>
      <c r="Q210" s="7">
        <v>559292</v>
      </c>
      <c r="R210" s="7" t="s">
        <v>872</v>
      </c>
      <c r="S210" s="7">
        <v>-0.27060000000000001</v>
      </c>
      <c r="T210" s="7" t="s">
        <v>3</v>
      </c>
      <c r="U210" s="7" t="s">
        <v>2775</v>
      </c>
      <c r="V210" s="7" t="s">
        <v>3</v>
      </c>
      <c r="W210" s="7" t="s">
        <v>873</v>
      </c>
      <c r="X210" s="7" t="s">
        <v>876</v>
      </c>
      <c r="Y210" s="7" t="s">
        <v>3</v>
      </c>
      <c r="Z210" s="7" t="s">
        <v>877</v>
      </c>
      <c r="AA210" s="7" t="s">
        <v>2776</v>
      </c>
      <c r="AB210" s="7" t="s">
        <v>3</v>
      </c>
      <c r="AC210" s="7" t="s">
        <v>2777</v>
      </c>
      <c r="AD210" s="7" t="s">
        <v>1848</v>
      </c>
      <c r="AE210" s="7" t="s">
        <v>1849</v>
      </c>
      <c r="AF210" s="7" t="s">
        <v>1723</v>
      </c>
      <c r="AG210" s="7" t="s">
        <v>3</v>
      </c>
      <c r="AH210" s="7" t="s">
        <v>3</v>
      </c>
      <c r="AI210" s="7" t="s">
        <v>3</v>
      </c>
      <c r="AJ210" s="7" t="s">
        <v>878</v>
      </c>
      <c r="AK210" s="7" t="s">
        <v>878</v>
      </c>
      <c r="AS210" s="13" t="s">
        <v>2120</v>
      </c>
      <c r="AU210" s="13" t="s">
        <v>2575</v>
      </c>
    </row>
    <row r="211" spans="1:47" x14ac:dyDescent="0.35">
      <c r="A211" s="7">
        <v>2151187</v>
      </c>
      <c r="B211" s="7">
        <v>850843</v>
      </c>
      <c r="C211" s="7">
        <v>853356</v>
      </c>
      <c r="D211" s="7">
        <v>31419</v>
      </c>
      <c r="E211" s="7">
        <v>33668</v>
      </c>
      <c r="F211" s="7" t="s">
        <v>865</v>
      </c>
      <c r="G211" s="7" t="s">
        <v>2778</v>
      </c>
      <c r="H211" s="7" t="s">
        <v>866</v>
      </c>
      <c r="I211" s="7" t="s">
        <v>2779</v>
      </c>
      <c r="J211" s="7" t="s">
        <v>868</v>
      </c>
      <c r="K211" s="7" t="s">
        <v>2780</v>
      </c>
      <c r="L211" s="7" t="s">
        <v>1842</v>
      </c>
      <c r="M211" s="7" t="s">
        <v>1716</v>
      </c>
      <c r="N211" s="7" t="s">
        <v>2184</v>
      </c>
      <c r="O211" s="7" t="s">
        <v>2185</v>
      </c>
      <c r="P211" s="7">
        <v>559292</v>
      </c>
      <c r="Q211" s="7">
        <v>559292</v>
      </c>
      <c r="R211" s="7" t="s">
        <v>872</v>
      </c>
      <c r="S211" s="7">
        <v>-0.2235</v>
      </c>
      <c r="T211" s="7" t="s">
        <v>3</v>
      </c>
      <c r="U211" s="7" t="s">
        <v>2781</v>
      </c>
      <c r="V211" s="7" t="s">
        <v>3</v>
      </c>
      <c r="W211" s="7" t="s">
        <v>873</v>
      </c>
      <c r="X211" s="7" t="s">
        <v>876</v>
      </c>
      <c r="Y211" s="7" t="s">
        <v>3</v>
      </c>
      <c r="Z211" s="7" t="s">
        <v>877</v>
      </c>
      <c r="AA211" s="7" t="s">
        <v>2782</v>
      </c>
      <c r="AB211" s="7" t="s">
        <v>3</v>
      </c>
      <c r="AC211" s="7" t="s">
        <v>2783</v>
      </c>
      <c r="AD211" s="7" t="s">
        <v>1848</v>
      </c>
      <c r="AE211" s="7" t="s">
        <v>1849</v>
      </c>
      <c r="AF211" s="7" t="s">
        <v>1723</v>
      </c>
      <c r="AG211" s="7" t="s">
        <v>3</v>
      </c>
      <c r="AH211" s="7" t="s">
        <v>3</v>
      </c>
      <c r="AI211" s="7" t="s">
        <v>3</v>
      </c>
      <c r="AJ211" s="7" t="s">
        <v>878</v>
      </c>
      <c r="AK211" s="7" t="s">
        <v>878</v>
      </c>
      <c r="AS211" s="13" t="s">
        <v>2043</v>
      </c>
      <c r="AU211" s="13" t="s">
        <v>2774</v>
      </c>
    </row>
    <row r="212" spans="1:47" x14ac:dyDescent="0.35">
      <c r="A212" s="7">
        <v>2151188</v>
      </c>
      <c r="B212" s="7">
        <v>850843</v>
      </c>
      <c r="C212" s="7">
        <v>853327</v>
      </c>
      <c r="D212" s="7">
        <v>31419</v>
      </c>
      <c r="E212" s="7">
        <v>33639</v>
      </c>
      <c r="F212" s="7" t="s">
        <v>865</v>
      </c>
      <c r="G212" s="7" t="s">
        <v>2784</v>
      </c>
      <c r="H212" s="7" t="s">
        <v>866</v>
      </c>
      <c r="I212" s="7" t="s">
        <v>2785</v>
      </c>
      <c r="J212" s="7" t="s">
        <v>868</v>
      </c>
      <c r="K212" s="7" t="s">
        <v>2786</v>
      </c>
      <c r="L212" s="7" t="s">
        <v>1842</v>
      </c>
      <c r="M212" s="7" t="s">
        <v>1716</v>
      </c>
      <c r="N212" s="7" t="s">
        <v>2184</v>
      </c>
      <c r="O212" s="7" t="s">
        <v>2185</v>
      </c>
      <c r="P212" s="7">
        <v>559292</v>
      </c>
      <c r="Q212" s="7">
        <v>559292</v>
      </c>
      <c r="R212" s="7" t="s">
        <v>872</v>
      </c>
      <c r="S212" s="7">
        <v>-0.29220000000000002</v>
      </c>
      <c r="T212" s="7" t="s">
        <v>3</v>
      </c>
      <c r="U212" s="7" t="s">
        <v>2787</v>
      </c>
      <c r="V212" s="7" t="s">
        <v>3</v>
      </c>
      <c r="W212" s="7" t="s">
        <v>873</v>
      </c>
      <c r="X212" s="7" t="s">
        <v>876</v>
      </c>
      <c r="Y212" s="7" t="s">
        <v>3</v>
      </c>
      <c r="Z212" s="7" t="s">
        <v>877</v>
      </c>
      <c r="AA212" s="7" t="s">
        <v>2788</v>
      </c>
      <c r="AB212" s="7" t="s">
        <v>3</v>
      </c>
      <c r="AC212" s="7" t="s">
        <v>2789</v>
      </c>
      <c r="AD212" s="7" t="s">
        <v>1848</v>
      </c>
      <c r="AE212" s="7" t="s">
        <v>1849</v>
      </c>
      <c r="AF212" s="7" t="s">
        <v>1723</v>
      </c>
      <c r="AG212" s="7" t="s">
        <v>3</v>
      </c>
      <c r="AH212" s="7" t="s">
        <v>3</v>
      </c>
      <c r="AI212" s="7" t="s">
        <v>3</v>
      </c>
      <c r="AJ212" s="7" t="s">
        <v>878</v>
      </c>
      <c r="AK212" s="7" t="s">
        <v>878</v>
      </c>
      <c r="AS212" s="13" t="s">
        <v>1861</v>
      </c>
      <c r="AU212" s="13" t="s">
        <v>2728</v>
      </c>
    </row>
    <row r="213" spans="1:47" x14ac:dyDescent="0.35">
      <c r="A213" s="7">
        <v>2151189</v>
      </c>
      <c r="B213" s="7">
        <v>850843</v>
      </c>
      <c r="C213" s="7">
        <v>853293</v>
      </c>
      <c r="D213" s="7">
        <v>31419</v>
      </c>
      <c r="E213" s="7">
        <v>33610</v>
      </c>
      <c r="F213" s="7" t="s">
        <v>865</v>
      </c>
      <c r="G213" s="7" t="s">
        <v>2790</v>
      </c>
      <c r="H213" s="7" t="s">
        <v>866</v>
      </c>
      <c r="I213" s="7" t="s">
        <v>2791</v>
      </c>
      <c r="J213" s="7" t="s">
        <v>868</v>
      </c>
      <c r="K213" s="7" t="s">
        <v>2792</v>
      </c>
      <c r="L213" s="7" t="s">
        <v>1842</v>
      </c>
      <c r="M213" s="7" t="s">
        <v>1716</v>
      </c>
      <c r="N213" s="7" t="s">
        <v>2184</v>
      </c>
      <c r="O213" s="7" t="s">
        <v>2185</v>
      </c>
      <c r="P213" s="7">
        <v>559292</v>
      </c>
      <c r="Q213" s="7">
        <v>559292</v>
      </c>
      <c r="R213" s="7" t="s">
        <v>872</v>
      </c>
      <c r="S213" s="7">
        <v>-0.15840000000000001</v>
      </c>
      <c r="T213" s="7" t="s">
        <v>3</v>
      </c>
      <c r="U213" s="7" t="s">
        <v>2793</v>
      </c>
      <c r="V213" s="7" t="s">
        <v>3</v>
      </c>
      <c r="W213" s="7" t="s">
        <v>873</v>
      </c>
      <c r="X213" s="7" t="s">
        <v>876</v>
      </c>
      <c r="Y213" s="7" t="s">
        <v>3</v>
      </c>
      <c r="Z213" s="7" t="s">
        <v>877</v>
      </c>
      <c r="AA213" s="7" t="s">
        <v>2794</v>
      </c>
      <c r="AB213" s="7" t="s">
        <v>3</v>
      </c>
      <c r="AC213" s="7" t="s">
        <v>2795</v>
      </c>
      <c r="AD213" s="7" t="s">
        <v>1848</v>
      </c>
      <c r="AE213" s="7" t="s">
        <v>1849</v>
      </c>
      <c r="AF213" s="7" t="s">
        <v>1723</v>
      </c>
      <c r="AG213" s="7" t="s">
        <v>3</v>
      </c>
      <c r="AH213" s="7" t="s">
        <v>3</v>
      </c>
      <c r="AI213" s="7" t="s">
        <v>3</v>
      </c>
      <c r="AJ213" s="7" t="s">
        <v>878</v>
      </c>
      <c r="AK213" s="7" t="s">
        <v>878</v>
      </c>
      <c r="AS213" s="13" t="s">
        <v>28</v>
      </c>
      <c r="AU213" s="13" t="s">
        <v>1908</v>
      </c>
    </row>
    <row r="214" spans="1:47" x14ac:dyDescent="0.35">
      <c r="A214" s="7">
        <v>2151190</v>
      </c>
      <c r="B214" s="7">
        <v>850843</v>
      </c>
      <c r="C214" s="7">
        <v>853487</v>
      </c>
      <c r="D214" s="7">
        <v>31419</v>
      </c>
      <c r="E214" s="7">
        <v>33783</v>
      </c>
      <c r="F214" s="7" t="s">
        <v>865</v>
      </c>
      <c r="G214" s="7" t="s">
        <v>2796</v>
      </c>
      <c r="H214" s="7" t="s">
        <v>866</v>
      </c>
      <c r="I214" s="7" t="s">
        <v>2796</v>
      </c>
      <c r="J214" s="7" t="s">
        <v>868</v>
      </c>
      <c r="K214" s="7" t="s">
        <v>2797</v>
      </c>
      <c r="L214" s="7" t="s">
        <v>1842</v>
      </c>
      <c r="M214" s="7" t="s">
        <v>1716</v>
      </c>
      <c r="N214" s="7" t="s">
        <v>2184</v>
      </c>
      <c r="O214" s="7" t="s">
        <v>2185</v>
      </c>
      <c r="P214" s="7">
        <v>559292</v>
      </c>
      <c r="Q214" s="7">
        <v>559292</v>
      </c>
      <c r="R214" s="7" t="s">
        <v>872</v>
      </c>
      <c r="S214" s="7">
        <v>-0.18840000000000001</v>
      </c>
      <c r="T214" s="7" t="s">
        <v>3</v>
      </c>
      <c r="U214" s="7" t="s">
        <v>2798</v>
      </c>
      <c r="V214" s="7" t="s">
        <v>3</v>
      </c>
      <c r="W214" s="7" t="s">
        <v>873</v>
      </c>
      <c r="X214" s="7" t="s">
        <v>876</v>
      </c>
      <c r="Y214" s="7" t="s">
        <v>3</v>
      </c>
      <c r="Z214" s="7" t="s">
        <v>877</v>
      </c>
      <c r="AA214" s="7" t="s">
        <v>2799</v>
      </c>
      <c r="AB214" s="7" t="s">
        <v>3</v>
      </c>
      <c r="AC214" s="7" t="s">
        <v>2800</v>
      </c>
      <c r="AD214" s="7" t="s">
        <v>1848</v>
      </c>
      <c r="AE214" s="7" t="s">
        <v>1849</v>
      </c>
      <c r="AF214" s="7" t="s">
        <v>1723</v>
      </c>
      <c r="AG214" s="7" t="s">
        <v>3</v>
      </c>
      <c r="AH214" s="7" t="s">
        <v>3</v>
      </c>
      <c r="AI214" s="7" t="s">
        <v>3</v>
      </c>
      <c r="AJ214" s="7" t="s">
        <v>878</v>
      </c>
      <c r="AK214" s="7" t="s">
        <v>878</v>
      </c>
      <c r="AS214" s="13" t="s">
        <v>2980</v>
      </c>
      <c r="AU214" s="13" t="s">
        <v>1821</v>
      </c>
    </row>
    <row r="215" spans="1:47" x14ac:dyDescent="0.35">
      <c r="A215" s="7">
        <v>2151191</v>
      </c>
      <c r="B215" s="7">
        <v>850843</v>
      </c>
      <c r="C215" s="7">
        <v>853538</v>
      </c>
      <c r="D215" s="7">
        <v>31419</v>
      </c>
      <c r="E215" s="7">
        <v>33831</v>
      </c>
      <c r="F215" s="7" t="s">
        <v>865</v>
      </c>
      <c r="G215" s="7" t="s">
        <v>2801</v>
      </c>
      <c r="H215" s="7" t="s">
        <v>866</v>
      </c>
      <c r="I215" s="7" t="s">
        <v>2802</v>
      </c>
      <c r="J215" s="7" t="s">
        <v>868</v>
      </c>
      <c r="K215" s="7" t="s">
        <v>2803</v>
      </c>
      <c r="L215" s="7" t="s">
        <v>1842</v>
      </c>
      <c r="M215" s="7" t="s">
        <v>1716</v>
      </c>
      <c r="N215" s="7" t="s">
        <v>2184</v>
      </c>
      <c r="O215" s="7" t="s">
        <v>2185</v>
      </c>
      <c r="P215" s="7">
        <v>559292</v>
      </c>
      <c r="Q215" s="7">
        <v>559292</v>
      </c>
      <c r="R215" s="7" t="s">
        <v>872</v>
      </c>
      <c r="S215" s="7">
        <v>-0.2621</v>
      </c>
      <c r="T215" s="7" t="s">
        <v>3</v>
      </c>
      <c r="U215" s="7" t="s">
        <v>2804</v>
      </c>
      <c r="V215" s="7" t="s">
        <v>3</v>
      </c>
      <c r="W215" s="7" t="s">
        <v>873</v>
      </c>
      <c r="X215" s="7" t="s">
        <v>876</v>
      </c>
      <c r="Y215" s="7" t="s">
        <v>3</v>
      </c>
      <c r="Z215" s="7" t="s">
        <v>877</v>
      </c>
      <c r="AA215" s="7" t="s">
        <v>2805</v>
      </c>
      <c r="AB215" s="7" t="s">
        <v>3</v>
      </c>
      <c r="AC215" s="7" t="s">
        <v>2806</v>
      </c>
      <c r="AD215" s="7" t="s">
        <v>1848</v>
      </c>
      <c r="AE215" s="7" t="s">
        <v>1849</v>
      </c>
      <c r="AF215" s="7" t="s">
        <v>1723</v>
      </c>
      <c r="AG215" s="7" t="s">
        <v>3</v>
      </c>
      <c r="AH215" s="7" t="s">
        <v>3</v>
      </c>
      <c r="AI215" s="7" t="s">
        <v>3</v>
      </c>
      <c r="AJ215" s="7" t="s">
        <v>878</v>
      </c>
      <c r="AK215" s="7" t="s">
        <v>878</v>
      </c>
      <c r="AS215" s="13" t="s">
        <v>36</v>
      </c>
      <c r="AU215" s="13" t="s">
        <v>2580</v>
      </c>
    </row>
    <row r="216" spans="1:47" x14ac:dyDescent="0.35">
      <c r="A216" s="7">
        <v>2151192</v>
      </c>
      <c r="B216" s="7">
        <v>850843</v>
      </c>
      <c r="C216" s="7">
        <v>853579</v>
      </c>
      <c r="D216" s="7">
        <v>31419</v>
      </c>
      <c r="E216" s="7">
        <v>33871</v>
      </c>
      <c r="F216" s="7" t="s">
        <v>865</v>
      </c>
      <c r="G216" s="7" t="s">
        <v>2807</v>
      </c>
      <c r="H216" s="7" t="s">
        <v>866</v>
      </c>
      <c r="I216" s="7" t="s">
        <v>2807</v>
      </c>
      <c r="J216" s="7" t="s">
        <v>868</v>
      </c>
      <c r="K216" s="7" t="s">
        <v>3</v>
      </c>
      <c r="L216" s="7" t="s">
        <v>1842</v>
      </c>
      <c r="M216" s="7" t="s">
        <v>1716</v>
      </c>
      <c r="N216" s="7" t="s">
        <v>2184</v>
      </c>
      <c r="O216" s="7" t="s">
        <v>2185</v>
      </c>
      <c r="P216" s="7">
        <v>559292</v>
      </c>
      <c r="Q216" s="7">
        <v>559292</v>
      </c>
      <c r="R216" s="7" t="s">
        <v>872</v>
      </c>
      <c r="S216" s="7">
        <v>-0.1221</v>
      </c>
      <c r="T216" s="7" t="s">
        <v>3</v>
      </c>
      <c r="U216" s="7" t="s">
        <v>2808</v>
      </c>
      <c r="V216" s="7" t="s">
        <v>3</v>
      </c>
      <c r="W216" s="7" t="s">
        <v>873</v>
      </c>
      <c r="X216" s="7" t="s">
        <v>876</v>
      </c>
      <c r="Y216" s="7" t="s">
        <v>3</v>
      </c>
      <c r="Z216" s="7" t="s">
        <v>877</v>
      </c>
      <c r="AA216" s="7" t="s">
        <v>2809</v>
      </c>
      <c r="AB216" s="7" t="s">
        <v>3</v>
      </c>
      <c r="AC216" s="7" t="s">
        <v>2810</v>
      </c>
      <c r="AD216" s="7" t="s">
        <v>1848</v>
      </c>
      <c r="AE216" s="7" t="s">
        <v>1849</v>
      </c>
      <c r="AF216" s="7" t="s">
        <v>1723</v>
      </c>
      <c r="AG216" s="7" t="s">
        <v>3</v>
      </c>
      <c r="AH216" s="7" t="s">
        <v>3</v>
      </c>
      <c r="AI216" s="7" t="s">
        <v>3</v>
      </c>
      <c r="AJ216" s="7" t="s">
        <v>878</v>
      </c>
      <c r="AK216" s="7" t="s">
        <v>878</v>
      </c>
      <c r="AS216" s="13" t="s">
        <v>158</v>
      </c>
      <c r="AU216" s="13" t="s">
        <v>2584</v>
      </c>
    </row>
    <row r="217" spans="1:47" x14ac:dyDescent="0.35">
      <c r="A217" s="7">
        <v>2151193</v>
      </c>
      <c r="B217" s="7">
        <v>850843</v>
      </c>
      <c r="C217" s="7">
        <v>853588</v>
      </c>
      <c r="D217" s="7">
        <v>31419</v>
      </c>
      <c r="E217" s="7">
        <v>33880</v>
      </c>
      <c r="F217" s="7" t="s">
        <v>865</v>
      </c>
      <c r="G217" s="7" t="s">
        <v>2811</v>
      </c>
      <c r="H217" s="7" t="s">
        <v>866</v>
      </c>
      <c r="I217" s="7" t="s">
        <v>2811</v>
      </c>
      <c r="J217" s="7" t="s">
        <v>868</v>
      </c>
      <c r="K217" s="7" t="s">
        <v>3</v>
      </c>
      <c r="L217" s="7" t="s">
        <v>1842</v>
      </c>
      <c r="M217" s="7" t="s">
        <v>1716</v>
      </c>
      <c r="N217" s="7" t="s">
        <v>2184</v>
      </c>
      <c r="O217" s="7" t="s">
        <v>2185</v>
      </c>
      <c r="P217" s="7">
        <v>559292</v>
      </c>
      <c r="Q217" s="7">
        <v>559292</v>
      </c>
      <c r="R217" s="7" t="s">
        <v>872</v>
      </c>
      <c r="S217" s="7">
        <v>-0.19739999999999999</v>
      </c>
      <c r="T217" s="7" t="s">
        <v>3</v>
      </c>
      <c r="U217" s="7" t="s">
        <v>2812</v>
      </c>
      <c r="V217" s="7" t="s">
        <v>3</v>
      </c>
      <c r="W217" s="7" t="s">
        <v>873</v>
      </c>
      <c r="X217" s="7" t="s">
        <v>876</v>
      </c>
      <c r="Y217" s="7" t="s">
        <v>3</v>
      </c>
      <c r="Z217" s="7" t="s">
        <v>877</v>
      </c>
      <c r="AA217" s="7" t="s">
        <v>2813</v>
      </c>
      <c r="AB217" s="7" t="s">
        <v>3</v>
      </c>
      <c r="AC217" s="7" t="s">
        <v>2814</v>
      </c>
      <c r="AD217" s="7" t="s">
        <v>1848</v>
      </c>
      <c r="AE217" s="7" t="s">
        <v>1849</v>
      </c>
      <c r="AF217" s="7" t="s">
        <v>1723</v>
      </c>
      <c r="AG217" s="7" t="s">
        <v>3</v>
      </c>
      <c r="AH217" s="7" t="s">
        <v>3</v>
      </c>
      <c r="AI217" s="7" t="s">
        <v>3</v>
      </c>
      <c r="AJ217" s="7" t="s">
        <v>878</v>
      </c>
      <c r="AK217" s="7" t="s">
        <v>878</v>
      </c>
      <c r="AS217" s="13" t="s">
        <v>210</v>
      </c>
      <c r="AU217" s="13" t="s">
        <v>2589</v>
      </c>
    </row>
    <row r="218" spans="1:47" x14ac:dyDescent="0.35">
      <c r="A218" s="7">
        <v>2151194</v>
      </c>
      <c r="B218" s="7">
        <v>850843</v>
      </c>
      <c r="C218" s="7">
        <v>853804</v>
      </c>
      <c r="D218" s="7">
        <v>31419</v>
      </c>
      <c r="E218" s="7">
        <v>34072</v>
      </c>
      <c r="F218" s="7" t="s">
        <v>865</v>
      </c>
      <c r="G218" s="7" t="s">
        <v>2815</v>
      </c>
      <c r="H218" s="7" t="s">
        <v>866</v>
      </c>
      <c r="I218" s="7" t="s">
        <v>2816</v>
      </c>
      <c r="J218" s="7" t="s">
        <v>868</v>
      </c>
      <c r="K218" s="7" t="s">
        <v>3</v>
      </c>
      <c r="L218" s="7" t="s">
        <v>1842</v>
      </c>
      <c r="M218" s="7" t="s">
        <v>1716</v>
      </c>
      <c r="N218" s="7" t="s">
        <v>2184</v>
      </c>
      <c r="O218" s="7" t="s">
        <v>2185</v>
      </c>
      <c r="P218" s="7">
        <v>559292</v>
      </c>
      <c r="Q218" s="7">
        <v>559292</v>
      </c>
      <c r="R218" s="7" t="s">
        <v>872</v>
      </c>
      <c r="S218" s="7">
        <v>-0.14749999999999999</v>
      </c>
      <c r="T218" s="7" t="s">
        <v>3</v>
      </c>
      <c r="U218" s="7" t="s">
        <v>2817</v>
      </c>
      <c r="V218" s="7" t="s">
        <v>3</v>
      </c>
      <c r="W218" s="7" t="s">
        <v>873</v>
      </c>
      <c r="X218" s="7" t="s">
        <v>876</v>
      </c>
      <c r="Y218" s="7" t="s">
        <v>3</v>
      </c>
      <c r="Z218" s="7" t="s">
        <v>877</v>
      </c>
      <c r="AA218" s="7" t="s">
        <v>2818</v>
      </c>
      <c r="AB218" s="7" t="s">
        <v>3</v>
      </c>
      <c r="AC218" s="7" t="s">
        <v>2819</v>
      </c>
      <c r="AD218" s="7" t="s">
        <v>1848</v>
      </c>
      <c r="AE218" s="7" t="s">
        <v>1849</v>
      </c>
      <c r="AF218" s="7" t="s">
        <v>1723</v>
      </c>
      <c r="AG218" s="7" t="s">
        <v>3</v>
      </c>
      <c r="AH218" s="7" t="s">
        <v>3</v>
      </c>
      <c r="AI218" s="7" t="s">
        <v>3</v>
      </c>
      <c r="AJ218" s="7" t="s">
        <v>878</v>
      </c>
      <c r="AK218" s="7" t="s">
        <v>878</v>
      </c>
      <c r="AS218" s="13" t="s">
        <v>1941</v>
      </c>
      <c r="AU218" s="13" t="s">
        <v>2636</v>
      </c>
    </row>
    <row r="219" spans="1:47" x14ac:dyDescent="0.35">
      <c r="A219" s="7">
        <v>2151195</v>
      </c>
      <c r="B219" s="7">
        <v>850843</v>
      </c>
      <c r="C219" s="7">
        <v>853899</v>
      </c>
      <c r="D219" s="7">
        <v>31419</v>
      </c>
      <c r="E219" s="7">
        <v>34161</v>
      </c>
      <c r="F219" s="7" t="s">
        <v>865</v>
      </c>
      <c r="G219" s="7" t="s">
        <v>2820</v>
      </c>
      <c r="H219" s="7" t="s">
        <v>866</v>
      </c>
      <c r="I219" s="7" t="s">
        <v>2821</v>
      </c>
      <c r="J219" s="7" t="s">
        <v>868</v>
      </c>
      <c r="K219" s="7" t="s">
        <v>2822</v>
      </c>
      <c r="L219" s="7" t="s">
        <v>1842</v>
      </c>
      <c r="M219" s="7" t="s">
        <v>1716</v>
      </c>
      <c r="N219" s="7" t="s">
        <v>2184</v>
      </c>
      <c r="O219" s="7" t="s">
        <v>2185</v>
      </c>
      <c r="P219" s="7">
        <v>559292</v>
      </c>
      <c r="Q219" s="7">
        <v>559292</v>
      </c>
      <c r="R219" s="7" t="s">
        <v>872</v>
      </c>
      <c r="S219" s="7">
        <v>-0.2266</v>
      </c>
      <c r="T219" s="7" t="s">
        <v>3</v>
      </c>
      <c r="U219" s="7" t="s">
        <v>2823</v>
      </c>
      <c r="V219" s="7" t="s">
        <v>3</v>
      </c>
      <c r="W219" s="7" t="s">
        <v>873</v>
      </c>
      <c r="X219" s="7" t="s">
        <v>876</v>
      </c>
      <c r="Y219" s="7" t="s">
        <v>3</v>
      </c>
      <c r="Z219" s="7" t="s">
        <v>877</v>
      </c>
      <c r="AA219" s="7" t="s">
        <v>2824</v>
      </c>
      <c r="AB219" s="7" t="s">
        <v>3</v>
      </c>
      <c r="AC219" s="7" t="s">
        <v>2825</v>
      </c>
      <c r="AD219" s="7" t="s">
        <v>1848</v>
      </c>
      <c r="AE219" s="7" t="s">
        <v>1849</v>
      </c>
      <c r="AF219" s="7" t="s">
        <v>1723</v>
      </c>
      <c r="AG219" s="7" t="s">
        <v>3</v>
      </c>
      <c r="AH219" s="7" t="s">
        <v>3</v>
      </c>
      <c r="AI219" s="7" t="s">
        <v>3</v>
      </c>
      <c r="AJ219" s="7" t="s">
        <v>878</v>
      </c>
      <c r="AK219" s="7" t="s">
        <v>878</v>
      </c>
      <c r="AS219" s="13" t="s">
        <v>27</v>
      </c>
      <c r="AU219" s="13" t="s">
        <v>2769</v>
      </c>
    </row>
    <row r="220" spans="1:47" x14ac:dyDescent="0.35">
      <c r="A220" s="7">
        <v>2151196</v>
      </c>
      <c r="B220" s="7">
        <v>850843</v>
      </c>
      <c r="C220" s="7">
        <v>853955</v>
      </c>
      <c r="D220" s="7">
        <v>31419</v>
      </c>
      <c r="E220" s="7">
        <v>34211</v>
      </c>
      <c r="F220" s="7" t="s">
        <v>865</v>
      </c>
      <c r="G220" s="7" t="s">
        <v>2826</v>
      </c>
      <c r="H220" s="7" t="s">
        <v>866</v>
      </c>
      <c r="I220" s="7" t="s">
        <v>2827</v>
      </c>
      <c r="J220" s="7" t="s">
        <v>868</v>
      </c>
      <c r="K220" s="7" t="s">
        <v>2828</v>
      </c>
      <c r="L220" s="7" t="s">
        <v>1842</v>
      </c>
      <c r="M220" s="7" t="s">
        <v>1716</v>
      </c>
      <c r="N220" s="7" t="s">
        <v>2184</v>
      </c>
      <c r="O220" s="7" t="s">
        <v>2185</v>
      </c>
      <c r="P220" s="7">
        <v>559292</v>
      </c>
      <c r="Q220" s="7">
        <v>559292</v>
      </c>
      <c r="R220" s="7" t="s">
        <v>872</v>
      </c>
      <c r="S220" s="7">
        <v>-0.12590000000000001</v>
      </c>
      <c r="T220" s="7" t="s">
        <v>3</v>
      </c>
      <c r="U220" s="7" t="s">
        <v>2829</v>
      </c>
      <c r="V220" s="7" t="s">
        <v>3</v>
      </c>
      <c r="W220" s="7" t="s">
        <v>873</v>
      </c>
      <c r="X220" s="7" t="s">
        <v>876</v>
      </c>
      <c r="Y220" s="7" t="s">
        <v>3</v>
      </c>
      <c r="Z220" s="7" t="s">
        <v>877</v>
      </c>
      <c r="AA220" s="7" t="s">
        <v>2830</v>
      </c>
      <c r="AB220" s="7" t="s">
        <v>3</v>
      </c>
      <c r="AC220" s="7" t="s">
        <v>2831</v>
      </c>
      <c r="AD220" s="7" t="s">
        <v>1848</v>
      </c>
      <c r="AE220" s="7" t="s">
        <v>1849</v>
      </c>
      <c r="AF220" s="7" t="s">
        <v>1723</v>
      </c>
      <c r="AG220" s="7" t="s">
        <v>3</v>
      </c>
      <c r="AH220" s="7" t="s">
        <v>3</v>
      </c>
      <c r="AI220" s="7" t="s">
        <v>3</v>
      </c>
      <c r="AJ220" s="7" t="s">
        <v>878</v>
      </c>
      <c r="AK220" s="7" t="s">
        <v>878</v>
      </c>
      <c r="AS220" s="13" t="s">
        <v>2791</v>
      </c>
      <c r="AU220" s="13" t="s">
        <v>2796</v>
      </c>
    </row>
    <row r="221" spans="1:47" x14ac:dyDescent="0.35">
      <c r="A221" s="7">
        <v>2151197</v>
      </c>
      <c r="B221" s="7">
        <v>850843</v>
      </c>
      <c r="C221" s="7">
        <v>851074</v>
      </c>
      <c r="D221" s="7">
        <v>31419</v>
      </c>
      <c r="E221" s="7">
        <v>31621</v>
      </c>
      <c r="F221" s="7" t="s">
        <v>865</v>
      </c>
      <c r="G221" s="7" t="s">
        <v>2832</v>
      </c>
      <c r="H221" s="7" t="s">
        <v>866</v>
      </c>
      <c r="I221" s="7" t="s">
        <v>2833</v>
      </c>
      <c r="J221" s="7" t="s">
        <v>868</v>
      </c>
      <c r="K221" s="7" t="s">
        <v>2834</v>
      </c>
      <c r="L221" s="7" t="s">
        <v>1842</v>
      </c>
      <c r="M221" s="7" t="s">
        <v>1716</v>
      </c>
      <c r="N221" s="7" t="s">
        <v>2184</v>
      </c>
      <c r="O221" s="7" t="s">
        <v>2185</v>
      </c>
      <c r="P221" s="7">
        <v>559292</v>
      </c>
      <c r="Q221" s="7">
        <v>559292</v>
      </c>
      <c r="R221" s="7" t="s">
        <v>872</v>
      </c>
      <c r="S221" s="7">
        <v>-0.12820000000000001</v>
      </c>
      <c r="T221" s="7" t="s">
        <v>3</v>
      </c>
      <c r="U221" s="7" t="s">
        <v>2835</v>
      </c>
      <c r="V221" s="7" t="s">
        <v>3</v>
      </c>
      <c r="W221" s="7" t="s">
        <v>873</v>
      </c>
      <c r="X221" s="7" t="s">
        <v>876</v>
      </c>
      <c r="Y221" s="7" t="s">
        <v>3</v>
      </c>
      <c r="Z221" s="7" t="s">
        <v>877</v>
      </c>
      <c r="AA221" s="7" t="s">
        <v>2836</v>
      </c>
      <c r="AB221" s="7" t="s">
        <v>3</v>
      </c>
      <c r="AC221" s="7" t="s">
        <v>2837</v>
      </c>
      <c r="AD221" s="7" t="s">
        <v>1848</v>
      </c>
      <c r="AE221" s="7" t="s">
        <v>1849</v>
      </c>
      <c r="AF221" s="7" t="s">
        <v>1723</v>
      </c>
      <c r="AG221" s="7" t="s">
        <v>3</v>
      </c>
      <c r="AH221" s="7" t="s">
        <v>3</v>
      </c>
      <c r="AI221" s="7" t="s">
        <v>3</v>
      </c>
      <c r="AJ221" s="7" t="s">
        <v>878</v>
      </c>
      <c r="AK221" s="7" t="s">
        <v>878</v>
      </c>
      <c r="AS221" s="13" t="s">
        <v>2234</v>
      </c>
      <c r="AU221" s="13" t="s">
        <v>2807</v>
      </c>
    </row>
    <row r="222" spans="1:47" x14ac:dyDescent="0.35">
      <c r="A222" s="7">
        <v>2151198</v>
      </c>
      <c r="B222" s="7">
        <v>850843</v>
      </c>
      <c r="C222" s="7">
        <v>851136</v>
      </c>
      <c r="D222" s="7">
        <v>31419</v>
      </c>
      <c r="E222" s="7">
        <v>31676</v>
      </c>
      <c r="F222" s="7" t="s">
        <v>865</v>
      </c>
      <c r="G222" s="7" t="s">
        <v>1120</v>
      </c>
      <c r="H222" s="7" t="s">
        <v>866</v>
      </c>
      <c r="I222" s="7" t="s">
        <v>70</v>
      </c>
      <c r="J222" s="7" t="s">
        <v>868</v>
      </c>
      <c r="K222" s="7" t="s">
        <v>1121</v>
      </c>
      <c r="L222" s="7" t="s">
        <v>1842</v>
      </c>
      <c r="M222" s="7" t="s">
        <v>1716</v>
      </c>
      <c r="N222" s="7" t="s">
        <v>2184</v>
      </c>
      <c r="O222" s="7" t="s">
        <v>2185</v>
      </c>
      <c r="P222" s="7">
        <v>559292</v>
      </c>
      <c r="Q222" s="7">
        <v>559292</v>
      </c>
      <c r="R222" s="7" t="s">
        <v>872</v>
      </c>
      <c r="S222" s="7">
        <v>-0.1837</v>
      </c>
      <c r="T222" s="7" t="s">
        <v>3</v>
      </c>
      <c r="U222" s="7" t="s">
        <v>2838</v>
      </c>
      <c r="V222" s="7" t="s">
        <v>3</v>
      </c>
      <c r="W222" s="7" t="s">
        <v>873</v>
      </c>
      <c r="X222" s="7" t="s">
        <v>876</v>
      </c>
      <c r="Y222" s="7" t="s">
        <v>3</v>
      </c>
      <c r="Z222" s="7" t="s">
        <v>877</v>
      </c>
      <c r="AA222" s="7" t="s">
        <v>1122</v>
      </c>
      <c r="AB222" s="7" t="s">
        <v>3</v>
      </c>
      <c r="AC222" s="7" t="s">
        <v>1123</v>
      </c>
      <c r="AD222" s="7" t="s">
        <v>1848</v>
      </c>
      <c r="AE222" s="7" t="s">
        <v>1849</v>
      </c>
      <c r="AF222" s="7" t="s">
        <v>1723</v>
      </c>
      <c r="AG222" s="7" t="s">
        <v>3</v>
      </c>
      <c r="AH222" s="7" t="s">
        <v>3</v>
      </c>
      <c r="AI222" s="7" t="s">
        <v>3</v>
      </c>
      <c r="AJ222" s="7" t="s">
        <v>878</v>
      </c>
      <c r="AK222" s="7" t="s">
        <v>878</v>
      </c>
      <c r="AS222" s="13" t="s">
        <v>2033</v>
      </c>
      <c r="AU222" s="13" t="s">
        <v>2811</v>
      </c>
    </row>
    <row r="223" spans="1:47" x14ac:dyDescent="0.35">
      <c r="A223" s="7">
        <v>2151199</v>
      </c>
      <c r="B223" s="7">
        <v>850843</v>
      </c>
      <c r="C223" s="7">
        <v>854868</v>
      </c>
      <c r="D223" s="7">
        <v>31419</v>
      </c>
      <c r="E223" s="7">
        <v>35040</v>
      </c>
      <c r="F223" s="7" t="s">
        <v>865</v>
      </c>
      <c r="G223" s="7" t="s">
        <v>2839</v>
      </c>
      <c r="H223" s="7" t="s">
        <v>866</v>
      </c>
      <c r="I223" s="7" t="s">
        <v>2840</v>
      </c>
      <c r="J223" s="7" t="s">
        <v>868</v>
      </c>
      <c r="K223" s="7" t="s">
        <v>2841</v>
      </c>
      <c r="L223" s="7" t="s">
        <v>1842</v>
      </c>
      <c r="M223" s="7" t="s">
        <v>1716</v>
      </c>
      <c r="N223" s="7" t="s">
        <v>2184</v>
      </c>
      <c r="O223" s="7" t="s">
        <v>2185</v>
      </c>
      <c r="P223" s="7">
        <v>559292</v>
      </c>
      <c r="Q223" s="7">
        <v>559292</v>
      </c>
      <c r="R223" s="7" t="s">
        <v>872</v>
      </c>
      <c r="S223" s="7">
        <v>-0.32379999999999998</v>
      </c>
      <c r="T223" s="7" t="s">
        <v>3</v>
      </c>
      <c r="U223" s="7" t="s">
        <v>2842</v>
      </c>
      <c r="V223" s="7" t="s">
        <v>3</v>
      </c>
      <c r="W223" s="7" t="s">
        <v>873</v>
      </c>
      <c r="X223" s="7" t="s">
        <v>876</v>
      </c>
      <c r="Y223" s="7" t="s">
        <v>3</v>
      </c>
      <c r="Z223" s="7" t="s">
        <v>877</v>
      </c>
      <c r="AA223" s="7" t="s">
        <v>2843</v>
      </c>
      <c r="AB223" s="7" t="s">
        <v>3</v>
      </c>
      <c r="AC223" s="7" t="s">
        <v>2844</v>
      </c>
      <c r="AD223" s="7" t="s">
        <v>1848</v>
      </c>
      <c r="AE223" s="7" t="s">
        <v>1849</v>
      </c>
      <c r="AF223" s="7" t="s">
        <v>1723</v>
      </c>
      <c r="AG223" s="7" t="s">
        <v>3</v>
      </c>
      <c r="AH223" s="7" t="s">
        <v>3</v>
      </c>
      <c r="AI223" s="7" t="s">
        <v>3</v>
      </c>
      <c r="AJ223" s="7" t="s">
        <v>878</v>
      </c>
      <c r="AK223" s="7" t="s">
        <v>878</v>
      </c>
      <c r="AS223" s="13" t="s">
        <v>149</v>
      </c>
      <c r="AU223" s="13" t="s">
        <v>2945</v>
      </c>
    </row>
    <row r="224" spans="1:47" x14ac:dyDescent="0.35">
      <c r="A224" s="7">
        <v>2151200</v>
      </c>
      <c r="B224" s="7">
        <v>850843</v>
      </c>
      <c r="C224" s="7">
        <v>855035</v>
      </c>
      <c r="D224" s="7">
        <v>31419</v>
      </c>
      <c r="E224" s="7">
        <v>35192</v>
      </c>
      <c r="F224" s="7" t="s">
        <v>865</v>
      </c>
      <c r="G224" s="7" t="s">
        <v>2845</v>
      </c>
      <c r="H224" s="7" t="s">
        <v>866</v>
      </c>
      <c r="I224" s="7" t="s">
        <v>2846</v>
      </c>
      <c r="J224" s="7" t="s">
        <v>868</v>
      </c>
      <c r="K224" s="7" t="s">
        <v>2847</v>
      </c>
      <c r="L224" s="7" t="s">
        <v>1842</v>
      </c>
      <c r="M224" s="7" t="s">
        <v>1716</v>
      </c>
      <c r="N224" s="7" t="s">
        <v>2184</v>
      </c>
      <c r="O224" s="7" t="s">
        <v>2185</v>
      </c>
      <c r="P224" s="7">
        <v>559292</v>
      </c>
      <c r="Q224" s="7">
        <v>559292</v>
      </c>
      <c r="R224" s="7" t="s">
        <v>872</v>
      </c>
      <c r="S224" s="7">
        <v>-0.33939999999999998</v>
      </c>
      <c r="T224" s="7" t="s">
        <v>3</v>
      </c>
      <c r="U224" s="7" t="s">
        <v>2848</v>
      </c>
      <c r="V224" s="7" t="s">
        <v>3</v>
      </c>
      <c r="W224" s="7" t="s">
        <v>873</v>
      </c>
      <c r="X224" s="7" t="s">
        <v>876</v>
      </c>
      <c r="Y224" s="7" t="s">
        <v>3</v>
      </c>
      <c r="Z224" s="7" t="s">
        <v>877</v>
      </c>
      <c r="AA224" s="7" t="s">
        <v>2849</v>
      </c>
      <c r="AB224" s="7" t="s">
        <v>3</v>
      </c>
      <c r="AC224" s="7" t="s">
        <v>2850</v>
      </c>
      <c r="AD224" s="7" t="s">
        <v>1848</v>
      </c>
      <c r="AE224" s="7" t="s">
        <v>1849</v>
      </c>
      <c r="AF224" s="7" t="s">
        <v>1723</v>
      </c>
      <c r="AG224" s="7" t="s">
        <v>3</v>
      </c>
      <c r="AH224" s="7" t="s">
        <v>3</v>
      </c>
      <c r="AI224" s="7" t="s">
        <v>3</v>
      </c>
      <c r="AJ224" s="7" t="s">
        <v>878</v>
      </c>
      <c r="AK224" s="7" t="s">
        <v>878</v>
      </c>
      <c r="AS224" s="13" t="s">
        <v>2595</v>
      </c>
      <c r="AU224" s="13" t="s">
        <v>2488</v>
      </c>
    </row>
    <row r="225" spans="1:47" x14ac:dyDescent="0.35">
      <c r="A225" s="7">
        <v>2151201</v>
      </c>
      <c r="B225" s="7">
        <v>850843</v>
      </c>
      <c r="C225" s="7">
        <v>855092</v>
      </c>
      <c r="D225" s="7">
        <v>31419</v>
      </c>
      <c r="E225" s="7">
        <v>35245</v>
      </c>
      <c r="F225" s="7" t="s">
        <v>865</v>
      </c>
      <c r="G225" s="7" t="s">
        <v>2851</v>
      </c>
      <c r="H225" s="7" t="s">
        <v>866</v>
      </c>
      <c r="I225" s="7" t="s">
        <v>2852</v>
      </c>
      <c r="J225" s="7" t="s">
        <v>868</v>
      </c>
      <c r="K225" s="7" t="s">
        <v>2853</v>
      </c>
      <c r="L225" s="7" t="s">
        <v>1842</v>
      </c>
      <c r="M225" s="7" t="s">
        <v>1716</v>
      </c>
      <c r="N225" s="7" t="s">
        <v>2184</v>
      </c>
      <c r="O225" s="7" t="s">
        <v>2185</v>
      </c>
      <c r="P225" s="7">
        <v>559292</v>
      </c>
      <c r="Q225" s="7">
        <v>559292</v>
      </c>
      <c r="R225" s="7" t="s">
        <v>872</v>
      </c>
      <c r="S225" s="7">
        <v>-0.3201</v>
      </c>
      <c r="T225" s="7" t="s">
        <v>3</v>
      </c>
      <c r="U225" s="7" t="s">
        <v>2854</v>
      </c>
      <c r="V225" s="7" t="s">
        <v>3</v>
      </c>
      <c r="W225" s="7" t="s">
        <v>873</v>
      </c>
      <c r="X225" s="7" t="s">
        <v>876</v>
      </c>
      <c r="Y225" s="7" t="s">
        <v>3</v>
      </c>
      <c r="Z225" s="7" t="s">
        <v>877</v>
      </c>
      <c r="AA225" s="7" t="s">
        <v>2855</v>
      </c>
      <c r="AB225" s="7" t="s">
        <v>3</v>
      </c>
      <c r="AC225" s="7" t="s">
        <v>2856</v>
      </c>
      <c r="AD225" s="7" t="s">
        <v>1848</v>
      </c>
      <c r="AE225" s="7" t="s">
        <v>1849</v>
      </c>
      <c r="AF225" s="7" t="s">
        <v>1723</v>
      </c>
      <c r="AG225" s="7" t="s">
        <v>3</v>
      </c>
      <c r="AH225" s="7" t="s">
        <v>3</v>
      </c>
      <c r="AI225" s="7" t="s">
        <v>3</v>
      </c>
      <c r="AJ225" s="7" t="s">
        <v>878</v>
      </c>
      <c r="AK225" s="7" t="s">
        <v>878</v>
      </c>
      <c r="AS225" s="13" t="s">
        <v>12</v>
      </c>
      <c r="AU225" s="14" t="s">
        <v>2974</v>
      </c>
    </row>
    <row r="226" spans="1:47" ht="14.25" x14ac:dyDescent="0.45">
      <c r="A226" s="7">
        <v>2151202</v>
      </c>
      <c r="B226" s="7">
        <v>850843</v>
      </c>
      <c r="C226" s="7">
        <v>855704</v>
      </c>
      <c r="D226" s="7">
        <v>31419</v>
      </c>
      <c r="E226" s="7">
        <v>35799</v>
      </c>
      <c r="F226" s="7" t="s">
        <v>865</v>
      </c>
      <c r="G226" s="7" t="s">
        <v>2857</v>
      </c>
      <c r="H226" s="7" t="s">
        <v>866</v>
      </c>
      <c r="I226" s="7" t="s">
        <v>2858</v>
      </c>
      <c r="J226" s="7" t="s">
        <v>868</v>
      </c>
      <c r="K226" s="7" t="s">
        <v>2859</v>
      </c>
      <c r="L226" s="7" t="s">
        <v>1842</v>
      </c>
      <c r="M226" s="7" t="s">
        <v>1716</v>
      </c>
      <c r="N226" s="7" t="s">
        <v>2184</v>
      </c>
      <c r="O226" s="7" t="s">
        <v>2185</v>
      </c>
      <c r="P226" s="7">
        <v>559292</v>
      </c>
      <c r="Q226" s="7">
        <v>559292</v>
      </c>
      <c r="R226" s="7" t="s">
        <v>872</v>
      </c>
      <c r="S226" s="7">
        <v>-0.14330000000000001</v>
      </c>
      <c r="T226" s="7" t="s">
        <v>3</v>
      </c>
      <c r="U226" s="7" t="s">
        <v>2860</v>
      </c>
      <c r="V226" s="7" t="s">
        <v>3</v>
      </c>
      <c r="W226" s="7" t="s">
        <v>873</v>
      </c>
      <c r="X226" s="7" t="s">
        <v>876</v>
      </c>
      <c r="Y226" s="7" t="s">
        <v>3</v>
      </c>
      <c r="Z226" s="7" t="s">
        <v>877</v>
      </c>
      <c r="AA226" s="7" t="s">
        <v>2861</v>
      </c>
      <c r="AB226" s="7" t="s">
        <v>3</v>
      </c>
      <c r="AC226" s="7" t="s">
        <v>2862</v>
      </c>
      <c r="AD226" s="7" t="s">
        <v>1848</v>
      </c>
      <c r="AE226" s="7" t="s">
        <v>1849</v>
      </c>
      <c r="AF226" s="7" t="s">
        <v>1723</v>
      </c>
      <c r="AG226" s="7" t="s">
        <v>3</v>
      </c>
      <c r="AH226" s="7" t="s">
        <v>3</v>
      </c>
      <c r="AI226" s="7" t="s">
        <v>3</v>
      </c>
      <c r="AJ226" s="7" t="s">
        <v>878</v>
      </c>
      <c r="AK226" s="7" t="s">
        <v>878</v>
      </c>
      <c r="AS226" s="13" t="s">
        <v>13</v>
      </c>
      <c r="AU226"/>
    </row>
    <row r="227" spans="1:47" ht="14.25" x14ac:dyDescent="0.45">
      <c r="A227" s="7">
        <v>2151203</v>
      </c>
      <c r="B227" s="7">
        <v>850843</v>
      </c>
      <c r="C227" s="7">
        <v>855675</v>
      </c>
      <c r="D227" s="7">
        <v>31419</v>
      </c>
      <c r="E227" s="7">
        <v>35772</v>
      </c>
      <c r="F227" s="7" t="s">
        <v>865</v>
      </c>
      <c r="G227" s="7" t="s">
        <v>2863</v>
      </c>
      <c r="H227" s="7" t="s">
        <v>866</v>
      </c>
      <c r="I227" s="7" t="s">
        <v>2864</v>
      </c>
      <c r="J227" s="7" t="s">
        <v>868</v>
      </c>
      <c r="K227" s="7" t="s">
        <v>2865</v>
      </c>
      <c r="L227" s="7" t="s">
        <v>1842</v>
      </c>
      <c r="M227" s="7" t="s">
        <v>1716</v>
      </c>
      <c r="N227" s="7" t="s">
        <v>2184</v>
      </c>
      <c r="O227" s="7" t="s">
        <v>2185</v>
      </c>
      <c r="P227" s="7">
        <v>559292</v>
      </c>
      <c r="Q227" s="7">
        <v>559292</v>
      </c>
      <c r="R227" s="7" t="s">
        <v>872</v>
      </c>
      <c r="S227" s="7">
        <v>-0.1711</v>
      </c>
      <c r="T227" s="7" t="s">
        <v>3</v>
      </c>
      <c r="U227" s="7" t="s">
        <v>2866</v>
      </c>
      <c r="V227" s="7" t="s">
        <v>3</v>
      </c>
      <c r="W227" s="7" t="s">
        <v>873</v>
      </c>
      <c r="X227" s="7" t="s">
        <v>876</v>
      </c>
      <c r="Y227" s="7" t="s">
        <v>3</v>
      </c>
      <c r="Z227" s="7" t="s">
        <v>877</v>
      </c>
      <c r="AA227" s="7" t="s">
        <v>2867</v>
      </c>
      <c r="AB227" s="7" t="s">
        <v>3</v>
      </c>
      <c r="AC227" s="7" t="s">
        <v>2868</v>
      </c>
      <c r="AD227" s="7" t="s">
        <v>1848</v>
      </c>
      <c r="AE227" s="7" t="s">
        <v>1849</v>
      </c>
      <c r="AF227" s="7" t="s">
        <v>1723</v>
      </c>
      <c r="AG227" s="7" t="s">
        <v>3</v>
      </c>
      <c r="AH227" s="7" t="s">
        <v>3</v>
      </c>
      <c r="AI227" s="7" t="s">
        <v>3</v>
      </c>
      <c r="AJ227" s="7" t="s">
        <v>878</v>
      </c>
      <c r="AK227" s="7" t="s">
        <v>878</v>
      </c>
      <c r="AS227" s="13" t="s">
        <v>15</v>
      </c>
      <c r="AU227"/>
    </row>
    <row r="228" spans="1:47" ht="14.25" x14ac:dyDescent="0.45">
      <c r="A228" s="7">
        <v>2151204</v>
      </c>
      <c r="B228" s="7">
        <v>850843</v>
      </c>
      <c r="C228" s="7">
        <v>855792</v>
      </c>
      <c r="D228" s="7">
        <v>31419</v>
      </c>
      <c r="E228" s="7">
        <v>35881</v>
      </c>
      <c r="F228" s="7" t="s">
        <v>865</v>
      </c>
      <c r="G228" s="7" t="s">
        <v>2869</v>
      </c>
      <c r="H228" s="7" t="s">
        <v>866</v>
      </c>
      <c r="I228" s="7" t="s">
        <v>2870</v>
      </c>
      <c r="J228" s="7" t="s">
        <v>868</v>
      </c>
      <c r="K228" s="7" t="s">
        <v>2871</v>
      </c>
      <c r="L228" s="7" t="s">
        <v>1842</v>
      </c>
      <c r="M228" s="7" t="s">
        <v>1716</v>
      </c>
      <c r="N228" s="7" t="s">
        <v>2184</v>
      </c>
      <c r="O228" s="7" t="s">
        <v>2185</v>
      </c>
      <c r="P228" s="7">
        <v>559292</v>
      </c>
      <c r="Q228" s="7">
        <v>559292</v>
      </c>
      <c r="R228" s="7" t="s">
        <v>872</v>
      </c>
      <c r="S228" s="7">
        <v>-0.12280000000000001</v>
      </c>
      <c r="T228" s="7" t="s">
        <v>3</v>
      </c>
      <c r="U228" s="7" t="s">
        <v>2872</v>
      </c>
      <c r="V228" s="7" t="s">
        <v>3</v>
      </c>
      <c r="W228" s="7" t="s">
        <v>873</v>
      </c>
      <c r="X228" s="7" t="s">
        <v>876</v>
      </c>
      <c r="Y228" s="7" t="s">
        <v>3</v>
      </c>
      <c r="Z228" s="7" t="s">
        <v>877</v>
      </c>
      <c r="AA228" s="7" t="s">
        <v>2873</v>
      </c>
      <c r="AB228" s="7" t="s">
        <v>3</v>
      </c>
      <c r="AC228" s="7" t="s">
        <v>2874</v>
      </c>
      <c r="AD228" s="7" t="s">
        <v>1848</v>
      </c>
      <c r="AE228" s="7" t="s">
        <v>1849</v>
      </c>
      <c r="AF228" s="7" t="s">
        <v>1723</v>
      </c>
      <c r="AG228" s="7" t="s">
        <v>3</v>
      </c>
      <c r="AH228" s="7" t="s">
        <v>3</v>
      </c>
      <c r="AI228" s="7" t="s">
        <v>3</v>
      </c>
      <c r="AJ228" s="7" t="s">
        <v>878</v>
      </c>
      <c r="AK228" s="7" t="s">
        <v>878</v>
      </c>
      <c r="AS228" s="13" t="s">
        <v>16</v>
      </c>
      <c r="AU228"/>
    </row>
    <row r="229" spans="1:47" ht="14.25" x14ac:dyDescent="0.45">
      <c r="A229" s="7">
        <v>2151205</v>
      </c>
      <c r="B229" s="7">
        <v>850843</v>
      </c>
      <c r="C229" s="7">
        <v>854142</v>
      </c>
      <c r="D229" s="7">
        <v>31419</v>
      </c>
      <c r="E229" s="7">
        <v>34385</v>
      </c>
      <c r="F229" s="7" t="s">
        <v>865</v>
      </c>
      <c r="G229" s="7" t="s">
        <v>2875</v>
      </c>
      <c r="H229" s="7" t="s">
        <v>866</v>
      </c>
      <c r="I229" s="7" t="s">
        <v>2876</v>
      </c>
      <c r="J229" s="7" t="s">
        <v>868</v>
      </c>
      <c r="K229" s="7" t="s">
        <v>2877</v>
      </c>
      <c r="L229" s="7" t="s">
        <v>1842</v>
      </c>
      <c r="M229" s="7" t="s">
        <v>1716</v>
      </c>
      <c r="N229" s="7" t="s">
        <v>2184</v>
      </c>
      <c r="O229" s="7" t="s">
        <v>2185</v>
      </c>
      <c r="P229" s="7">
        <v>559292</v>
      </c>
      <c r="Q229" s="7">
        <v>559292</v>
      </c>
      <c r="R229" s="7" t="s">
        <v>872</v>
      </c>
      <c r="S229" s="7">
        <v>-0.25059999999999999</v>
      </c>
      <c r="T229" s="7" t="s">
        <v>3</v>
      </c>
      <c r="U229" s="7" t="s">
        <v>2878</v>
      </c>
      <c r="V229" s="7" t="s">
        <v>3</v>
      </c>
      <c r="W229" s="7" t="s">
        <v>873</v>
      </c>
      <c r="X229" s="7" t="s">
        <v>876</v>
      </c>
      <c r="Y229" s="7" t="s">
        <v>3</v>
      </c>
      <c r="Z229" s="7" t="s">
        <v>877</v>
      </c>
      <c r="AA229" s="7" t="s">
        <v>2879</v>
      </c>
      <c r="AB229" s="7" t="s">
        <v>3</v>
      </c>
      <c r="AC229" s="7" t="s">
        <v>2880</v>
      </c>
      <c r="AD229" s="7" t="s">
        <v>1848</v>
      </c>
      <c r="AE229" s="7" t="s">
        <v>1849</v>
      </c>
      <c r="AF229" s="7" t="s">
        <v>1723</v>
      </c>
      <c r="AG229" s="7" t="s">
        <v>3</v>
      </c>
      <c r="AH229" s="7" t="s">
        <v>3</v>
      </c>
      <c r="AI229" s="7" t="s">
        <v>3</v>
      </c>
      <c r="AJ229" s="7" t="s">
        <v>878</v>
      </c>
      <c r="AK229" s="7" t="s">
        <v>878</v>
      </c>
      <c r="AS229" s="13" t="s">
        <v>119</v>
      </c>
      <c r="AU229"/>
    </row>
    <row r="230" spans="1:47" ht="14.25" x14ac:dyDescent="0.45">
      <c r="A230" s="7">
        <v>2151206</v>
      </c>
      <c r="B230" s="7">
        <v>850843</v>
      </c>
      <c r="C230" s="7">
        <v>854087</v>
      </c>
      <c r="D230" s="7">
        <v>31419</v>
      </c>
      <c r="E230" s="7">
        <v>34334</v>
      </c>
      <c r="F230" s="7" t="s">
        <v>865</v>
      </c>
      <c r="G230" s="7" t="s">
        <v>2881</v>
      </c>
      <c r="H230" s="7" t="s">
        <v>866</v>
      </c>
      <c r="I230" s="7" t="s">
        <v>2882</v>
      </c>
      <c r="J230" s="7" t="s">
        <v>868</v>
      </c>
      <c r="K230" s="7" t="s">
        <v>2883</v>
      </c>
      <c r="L230" s="7" t="s">
        <v>1842</v>
      </c>
      <c r="M230" s="7" t="s">
        <v>1716</v>
      </c>
      <c r="N230" s="7" t="s">
        <v>2184</v>
      </c>
      <c r="O230" s="7" t="s">
        <v>2185</v>
      </c>
      <c r="P230" s="7">
        <v>559292</v>
      </c>
      <c r="Q230" s="7">
        <v>559292</v>
      </c>
      <c r="R230" s="7" t="s">
        <v>872</v>
      </c>
      <c r="S230" s="7">
        <v>-0.2364</v>
      </c>
      <c r="T230" s="7" t="s">
        <v>3</v>
      </c>
      <c r="U230" s="7" t="s">
        <v>2884</v>
      </c>
      <c r="V230" s="7" t="s">
        <v>3</v>
      </c>
      <c r="W230" s="7" t="s">
        <v>873</v>
      </c>
      <c r="X230" s="7" t="s">
        <v>876</v>
      </c>
      <c r="Y230" s="7" t="s">
        <v>3</v>
      </c>
      <c r="Z230" s="7" t="s">
        <v>877</v>
      </c>
      <c r="AA230" s="7" t="s">
        <v>2885</v>
      </c>
      <c r="AB230" s="7" t="s">
        <v>3</v>
      </c>
      <c r="AC230" s="7" t="s">
        <v>2886</v>
      </c>
      <c r="AD230" s="7" t="s">
        <v>1848</v>
      </c>
      <c r="AE230" s="7" t="s">
        <v>1849</v>
      </c>
      <c r="AF230" s="7" t="s">
        <v>1723</v>
      </c>
      <c r="AG230" s="7" t="s">
        <v>3</v>
      </c>
      <c r="AH230" s="7" t="s">
        <v>3</v>
      </c>
      <c r="AI230" s="7" t="s">
        <v>3</v>
      </c>
      <c r="AJ230" s="7" t="s">
        <v>878</v>
      </c>
      <c r="AK230" s="7" t="s">
        <v>878</v>
      </c>
      <c r="AS230" s="13" t="s">
        <v>17</v>
      </c>
      <c r="AU230"/>
    </row>
    <row r="231" spans="1:47" ht="14.25" x14ac:dyDescent="0.45">
      <c r="A231" s="7">
        <v>2151207</v>
      </c>
      <c r="B231" s="7">
        <v>850843</v>
      </c>
      <c r="C231" s="7">
        <v>854198</v>
      </c>
      <c r="D231" s="7">
        <v>31419</v>
      </c>
      <c r="E231" s="7">
        <v>34435</v>
      </c>
      <c r="F231" s="7" t="s">
        <v>865</v>
      </c>
      <c r="G231" s="7" t="s">
        <v>2887</v>
      </c>
      <c r="H231" s="7" t="s">
        <v>866</v>
      </c>
      <c r="I231" s="7" t="s">
        <v>2888</v>
      </c>
      <c r="J231" s="7" t="s">
        <v>868</v>
      </c>
      <c r="K231" s="7" t="s">
        <v>2889</v>
      </c>
      <c r="L231" s="7" t="s">
        <v>1842</v>
      </c>
      <c r="M231" s="7" t="s">
        <v>1716</v>
      </c>
      <c r="N231" s="7" t="s">
        <v>2184</v>
      </c>
      <c r="O231" s="7" t="s">
        <v>2185</v>
      </c>
      <c r="P231" s="7">
        <v>559292</v>
      </c>
      <c r="Q231" s="7">
        <v>559292</v>
      </c>
      <c r="R231" s="7" t="s">
        <v>872</v>
      </c>
      <c r="S231" s="7">
        <v>-0.14330000000000001</v>
      </c>
      <c r="T231" s="7" t="s">
        <v>3</v>
      </c>
      <c r="U231" s="7" t="s">
        <v>2890</v>
      </c>
      <c r="V231" s="7" t="s">
        <v>3</v>
      </c>
      <c r="W231" s="7" t="s">
        <v>873</v>
      </c>
      <c r="X231" s="7" t="s">
        <v>876</v>
      </c>
      <c r="Y231" s="7" t="s">
        <v>3</v>
      </c>
      <c r="Z231" s="7" t="s">
        <v>877</v>
      </c>
      <c r="AA231" s="7" t="s">
        <v>2891</v>
      </c>
      <c r="AB231" s="7" t="s">
        <v>3</v>
      </c>
      <c r="AC231" s="7" t="s">
        <v>2892</v>
      </c>
      <c r="AD231" s="7" t="s">
        <v>1848</v>
      </c>
      <c r="AE231" s="7" t="s">
        <v>1849</v>
      </c>
      <c r="AF231" s="7" t="s">
        <v>1723</v>
      </c>
      <c r="AG231" s="7" t="s">
        <v>3</v>
      </c>
      <c r="AH231" s="7" t="s">
        <v>3</v>
      </c>
      <c r="AI231" s="7" t="s">
        <v>3</v>
      </c>
      <c r="AJ231" s="7" t="s">
        <v>878</v>
      </c>
      <c r="AK231" s="7" t="s">
        <v>878</v>
      </c>
      <c r="AS231" s="13" t="s">
        <v>680</v>
      </c>
      <c r="AU231"/>
    </row>
    <row r="232" spans="1:47" ht="14.25" x14ac:dyDescent="0.45">
      <c r="A232" s="7">
        <v>2151208</v>
      </c>
      <c r="B232" s="7">
        <v>850843</v>
      </c>
      <c r="C232" s="7">
        <v>854256</v>
      </c>
      <c r="D232" s="7">
        <v>31419</v>
      </c>
      <c r="E232" s="7">
        <v>34487</v>
      </c>
      <c r="F232" s="7" t="s">
        <v>865</v>
      </c>
      <c r="G232" s="7" t="s">
        <v>2893</v>
      </c>
      <c r="H232" s="7" t="s">
        <v>866</v>
      </c>
      <c r="I232" s="7" t="s">
        <v>2894</v>
      </c>
      <c r="J232" s="7" t="s">
        <v>868</v>
      </c>
      <c r="K232" s="7" t="s">
        <v>2895</v>
      </c>
      <c r="L232" s="7" t="s">
        <v>1842</v>
      </c>
      <c r="M232" s="7" t="s">
        <v>1716</v>
      </c>
      <c r="N232" s="7" t="s">
        <v>2184</v>
      </c>
      <c r="O232" s="7" t="s">
        <v>2185</v>
      </c>
      <c r="P232" s="7">
        <v>559292</v>
      </c>
      <c r="Q232" s="7">
        <v>559292</v>
      </c>
      <c r="R232" s="7" t="s">
        <v>872</v>
      </c>
      <c r="S232" s="7">
        <v>-0.25230000000000002</v>
      </c>
      <c r="T232" s="7" t="s">
        <v>3</v>
      </c>
      <c r="U232" s="7" t="s">
        <v>2896</v>
      </c>
      <c r="V232" s="7" t="s">
        <v>3</v>
      </c>
      <c r="W232" s="7" t="s">
        <v>873</v>
      </c>
      <c r="X232" s="7" t="s">
        <v>876</v>
      </c>
      <c r="Y232" s="7" t="s">
        <v>3</v>
      </c>
      <c r="Z232" s="7" t="s">
        <v>877</v>
      </c>
      <c r="AA232" s="7" t="s">
        <v>2897</v>
      </c>
      <c r="AB232" s="7" t="s">
        <v>3</v>
      </c>
      <c r="AC232" s="7" t="s">
        <v>2898</v>
      </c>
      <c r="AD232" s="7" t="s">
        <v>1848</v>
      </c>
      <c r="AE232" s="7" t="s">
        <v>1849</v>
      </c>
      <c r="AF232" s="7" t="s">
        <v>1723</v>
      </c>
      <c r="AG232" s="7" t="s">
        <v>3</v>
      </c>
      <c r="AH232" s="7" t="s">
        <v>3</v>
      </c>
      <c r="AI232" s="7" t="s">
        <v>3</v>
      </c>
      <c r="AJ232" s="7" t="s">
        <v>878</v>
      </c>
      <c r="AK232" s="7" t="s">
        <v>878</v>
      </c>
      <c r="AS232" s="13" t="s">
        <v>126</v>
      </c>
      <c r="AU232"/>
    </row>
    <row r="233" spans="1:47" ht="14.25" x14ac:dyDescent="0.45">
      <c r="A233" s="7">
        <v>2151209</v>
      </c>
      <c r="B233" s="7">
        <v>850843</v>
      </c>
      <c r="C233" s="7">
        <v>854361</v>
      </c>
      <c r="D233" s="7">
        <v>31419</v>
      </c>
      <c r="E233" s="7">
        <v>34584</v>
      </c>
      <c r="F233" s="7" t="s">
        <v>865</v>
      </c>
      <c r="G233" s="7" t="s">
        <v>2899</v>
      </c>
      <c r="H233" s="7" t="s">
        <v>866</v>
      </c>
      <c r="I233" s="7" t="s">
        <v>2900</v>
      </c>
      <c r="J233" s="7" t="s">
        <v>868</v>
      </c>
      <c r="K233" s="7" t="s">
        <v>3</v>
      </c>
      <c r="L233" s="7" t="s">
        <v>1842</v>
      </c>
      <c r="M233" s="7" t="s">
        <v>1716</v>
      </c>
      <c r="N233" s="7" t="s">
        <v>2184</v>
      </c>
      <c r="O233" s="7" t="s">
        <v>2185</v>
      </c>
      <c r="P233" s="7">
        <v>559292</v>
      </c>
      <c r="Q233" s="7">
        <v>559292</v>
      </c>
      <c r="R233" s="7" t="s">
        <v>872</v>
      </c>
      <c r="S233" s="7">
        <v>-0.1419</v>
      </c>
      <c r="T233" s="7" t="s">
        <v>3</v>
      </c>
      <c r="U233" s="7" t="s">
        <v>2901</v>
      </c>
      <c r="V233" s="7" t="s">
        <v>3</v>
      </c>
      <c r="W233" s="7" t="s">
        <v>873</v>
      </c>
      <c r="X233" s="7" t="s">
        <v>876</v>
      </c>
      <c r="Y233" s="7" t="s">
        <v>3</v>
      </c>
      <c r="Z233" s="7" t="s">
        <v>877</v>
      </c>
      <c r="AA233" s="7" t="s">
        <v>2902</v>
      </c>
      <c r="AB233" s="7" t="s">
        <v>3</v>
      </c>
      <c r="AC233" s="7" t="s">
        <v>2903</v>
      </c>
      <c r="AD233" s="7" t="s">
        <v>1848</v>
      </c>
      <c r="AE233" s="7" t="s">
        <v>1849</v>
      </c>
      <c r="AF233" s="7" t="s">
        <v>1723</v>
      </c>
      <c r="AG233" s="7" t="s">
        <v>3</v>
      </c>
      <c r="AH233" s="7" t="s">
        <v>3</v>
      </c>
      <c r="AI233" s="7" t="s">
        <v>3</v>
      </c>
      <c r="AJ233" s="7" t="s">
        <v>878</v>
      </c>
      <c r="AK233" s="7" t="s">
        <v>878</v>
      </c>
      <c r="AS233" s="13" t="s">
        <v>232</v>
      </c>
      <c r="AU233"/>
    </row>
    <row r="234" spans="1:47" ht="14.25" x14ac:dyDescent="0.45">
      <c r="A234" s="7">
        <v>2151210</v>
      </c>
      <c r="B234" s="7">
        <v>850843</v>
      </c>
      <c r="C234" s="7">
        <v>854515</v>
      </c>
      <c r="D234" s="7">
        <v>31419</v>
      </c>
      <c r="E234" s="7">
        <v>34720</v>
      </c>
      <c r="F234" s="7" t="s">
        <v>865</v>
      </c>
      <c r="G234" s="7" t="s">
        <v>2904</v>
      </c>
      <c r="H234" s="7" t="s">
        <v>866</v>
      </c>
      <c r="I234" s="7" t="s">
        <v>2905</v>
      </c>
      <c r="J234" s="7" t="s">
        <v>868</v>
      </c>
      <c r="K234" s="7" t="s">
        <v>2906</v>
      </c>
      <c r="L234" s="7" t="s">
        <v>1842</v>
      </c>
      <c r="M234" s="7" t="s">
        <v>1716</v>
      </c>
      <c r="N234" s="7" t="s">
        <v>2184</v>
      </c>
      <c r="O234" s="7" t="s">
        <v>2185</v>
      </c>
      <c r="P234" s="7">
        <v>559292</v>
      </c>
      <c r="Q234" s="7">
        <v>559292</v>
      </c>
      <c r="R234" s="7" t="s">
        <v>872</v>
      </c>
      <c r="S234" s="7">
        <v>-0.19739999999999999</v>
      </c>
      <c r="T234" s="7" t="s">
        <v>3</v>
      </c>
      <c r="U234" s="7" t="s">
        <v>2907</v>
      </c>
      <c r="V234" s="7" t="s">
        <v>3</v>
      </c>
      <c r="W234" s="7" t="s">
        <v>873</v>
      </c>
      <c r="X234" s="7" t="s">
        <v>876</v>
      </c>
      <c r="Y234" s="7" t="s">
        <v>3</v>
      </c>
      <c r="Z234" s="7" t="s">
        <v>877</v>
      </c>
      <c r="AA234" s="7" t="s">
        <v>2908</v>
      </c>
      <c r="AB234" s="7" t="s">
        <v>3</v>
      </c>
      <c r="AC234" s="7" t="s">
        <v>2909</v>
      </c>
      <c r="AD234" s="7" t="s">
        <v>1848</v>
      </c>
      <c r="AE234" s="7" t="s">
        <v>1849</v>
      </c>
      <c r="AF234" s="7" t="s">
        <v>1723</v>
      </c>
      <c r="AG234" s="7" t="s">
        <v>3</v>
      </c>
      <c r="AH234" s="7" t="s">
        <v>3</v>
      </c>
      <c r="AI234" s="7" t="s">
        <v>3</v>
      </c>
      <c r="AJ234" s="7" t="s">
        <v>878</v>
      </c>
      <c r="AK234" s="7" t="s">
        <v>878</v>
      </c>
      <c r="AS234" s="13" t="s">
        <v>9</v>
      </c>
      <c r="AU234"/>
    </row>
    <row r="235" spans="1:47" ht="14.25" x14ac:dyDescent="0.45">
      <c r="A235" s="7">
        <v>2151211</v>
      </c>
      <c r="B235" s="7">
        <v>850843</v>
      </c>
      <c r="C235" s="7">
        <v>856052</v>
      </c>
      <c r="D235" s="7">
        <v>31419</v>
      </c>
      <c r="E235" s="7">
        <v>36125</v>
      </c>
      <c r="F235" s="7" t="s">
        <v>865</v>
      </c>
      <c r="G235" s="7" t="s">
        <v>2910</v>
      </c>
      <c r="H235" s="7" t="s">
        <v>866</v>
      </c>
      <c r="I235" s="7" t="s">
        <v>2911</v>
      </c>
      <c r="J235" s="7" t="s">
        <v>868</v>
      </c>
      <c r="K235" s="7" t="s">
        <v>3</v>
      </c>
      <c r="L235" s="7" t="s">
        <v>1842</v>
      </c>
      <c r="M235" s="7" t="s">
        <v>1716</v>
      </c>
      <c r="N235" s="7" t="s">
        <v>2184</v>
      </c>
      <c r="O235" s="7" t="s">
        <v>2185</v>
      </c>
      <c r="P235" s="7">
        <v>559292</v>
      </c>
      <c r="Q235" s="7">
        <v>559292</v>
      </c>
      <c r="R235" s="7" t="s">
        <v>872</v>
      </c>
      <c r="S235" s="7">
        <v>-0.186</v>
      </c>
      <c r="T235" s="7" t="s">
        <v>3</v>
      </c>
      <c r="U235" s="7" t="s">
        <v>2912</v>
      </c>
      <c r="V235" s="7" t="s">
        <v>3</v>
      </c>
      <c r="W235" s="7" t="s">
        <v>873</v>
      </c>
      <c r="X235" s="7" t="s">
        <v>876</v>
      </c>
      <c r="Y235" s="7" t="s">
        <v>3</v>
      </c>
      <c r="Z235" s="7" t="s">
        <v>877</v>
      </c>
      <c r="AA235" s="7" t="s">
        <v>2913</v>
      </c>
      <c r="AB235" s="7" t="s">
        <v>3</v>
      </c>
      <c r="AC235" s="7" t="s">
        <v>2914</v>
      </c>
      <c r="AD235" s="7" t="s">
        <v>1848</v>
      </c>
      <c r="AE235" s="7" t="s">
        <v>1849</v>
      </c>
      <c r="AF235" s="7" t="s">
        <v>1723</v>
      </c>
      <c r="AG235" s="7" t="s">
        <v>3</v>
      </c>
      <c r="AH235" s="7" t="s">
        <v>3</v>
      </c>
      <c r="AI235" s="7" t="s">
        <v>3</v>
      </c>
      <c r="AJ235" s="7" t="s">
        <v>878</v>
      </c>
      <c r="AK235" s="7" t="s">
        <v>878</v>
      </c>
      <c r="AS235" s="13" t="s">
        <v>102</v>
      </c>
      <c r="AU235"/>
    </row>
    <row r="236" spans="1:47" ht="14.25" x14ac:dyDescent="0.45">
      <c r="A236" s="7">
        <v>2151212</v>
      </c>
      <c r="B236" s="7">
        <v>850843</v>
      </c>
      <c r="C236" s="7">
        <v>855945</v>
      </c>
      <c r="D236" s="7">
        <v>31419</v>
      </c>
      <c r="E236" s="7">
        <v>36025</v>
      </c>
      <c r="F236" s="7" t="s">
        <v>865</v>
      </c>
      <c r="G236" s="7" t="s">
        <v>2915</v>
      </c>
      <c r="H236" s="7" t="s">
        <v>866</v>
      </c>
      <c r="I236" s="7" t="s">
        <v>2916</v>
      </c>
      <c r="J236" s="7" t="s">
        <v>868</v>
      </c>
      <c r="K236" s="7" t="s">
        <v>2917</v>
      </c>
      <c r="L236" s="7" t="s">
        <v>1842</v>
      </c>
      <c r="M236" s="7" t="s">
        <v>1716</v>
      </c>
      <c r="N236" s="7" t="s">
        <v>2184</v>
      </c>
      <c r="O236" s="7" t="s">
        <v>2185</v>
      </c>
      <c r="P236" s="7">
        <v>559292</v>
      </c>
      <c r="Q236" s="7">
        <v>559292</v>
      </c>
      <c r="R236" s="7" t="s">
        <v>872</v>
      </c>
      <c r="S236" s="7">
        <v>-0.18310000000000001</v>
      </c>
      <c r="T236" s="7" t="s">
        <v>3</v>
      </c>
      <c r="U236" s="7" t="s">
        <v>2918</v>
      </c>
      <c r="V236" s="7" t="s">
        <v>3</v>
      </c>
      <c r="W236" s="7" t="s">
        <v>873</v>
      </c>
      <c r="X236" s="7" t="s">
        <v>876</v>
      </c>
      <c r="Y236" s="7" t="s">
        <v>3</v>
      </c>
      <c r="Z236" s="7" t="s">
        <v>877</v>
      </c>
      <c r="AA236" s="7" t="s">
        <v>2919</v>
      </c>
      <c r="AB236" s="7" t="s">
        <v>3</v>
      </c>
      <c r="AC236" s="7" t="s">
        <v>2920</v>
      </c>
      <c r="AD236" s="7" t="s">
        <v>1848</v>
      </c>
      <c r="AE236" s="7" t="s">
        <v>1849</v>
      </c>
      <c r="AF236" s="7" t="s">
        <v>1723</v>
      </c>
      <c r="AG236" s="7" t="s">
        <v>3</v>
      </c>
      <c r="AH236" s="7" t="s">
        <v>3</v>
      </c>
      <c r="AI236" s="7" t="s">
        <v>3</v>
      </c>
      <c r="AJ236" s="7" t="s">
        <v>878</v>
      </c>
      <c r="AK236" s="7" t="s">
        <v>878</v>
      </c>
      <c r="AS236" s="13" t="s">
        <v>104</v>
      </c>
      <c r="AU236"/>
    </row>
    <row r="237" spans="1:47" ht="14.25" x14ac:dyDescent="0.45">
      <c r="A237" s="7">
        <v>2151213</v>
      </c>
      <c r="B237" s="7">
        <v>850843</v>
      </c>
      <c r="C237" s="7">
        <v>855926</v>
      </c>
      <c r="D237" s="7">
        <v>31419</v>
      </c>
      <c r="E237" s="7">
        <v>36006</v>
      </c>
      <c r="F237" s="7" t="s">
        <v>865</v>
      </c>
      <c r="G237" s="7" t="s">
        <v>2921</v>
      </c>
      <c r="H237" s="7" t="s">
        <v>866</v>
      </c>
      <c r="I237" s="7" t="s">
        <v>2922</v>
      </c>
      <c r="J237" s="7" t="s">
        <v>868</v>
      </c>
      <c r="K237" s="7" t="s">
        <v>2923</v>
      </c>
      <c r="L237" s="7" t="s">
        <v>1842</v>
      </c>
      <c r="M237" s="7" t="s">
        <v>1716</v>
      </c>
      <c r="N237" s="7" t="s">
        <v>2184</v>
      </c>
      <c r="O237" s="7" t="s">
        <v>2185</v>
      </c>
      <c r="P237" s="7">
        <v>559292</v>
      </c>
      <c r="Q237" s="7">
        <v>559292</v>
      </c>
      <c r="R237" s="7" t="s">
        <v>872</v>
      </c>
      <c r="S237" s="7">
        <v>-0.1908</v>
      </c>
      <c r="T237" s="7" t="s">
        <v>3</v>
      </c>
      <c r="U237" s="7" t="s">
        <v>2924</v>
      </c>
      <c r="V237" s="7" t="s">
        <v>3</v>
      </c>
      <c r="W237" s="7" t="s">
        <v>873</v>
      </c>
      <c r="X237" s="7" t="s">
        <v>876</v>
      </c>
      <c r="Y237" s="7" t="s">
        <v>3</v>
      </c>
      <c r="Z237" s="7" t="s">
        <v>877</v>
      </c>
      <c r="AA237" s="7" t="s">
        <v>2925</v>
      </c>
      <c r="AB237" s="7" t="s">
        <v>3</v>
      </c>
      <c r="AC237" s="7" t="s">
        <v>2926</v>
      </c>
      <c r="AD237" s="7" t="s">
        <v>1848</v>
      </c>
      <c r="AE237" s="7" t="s">
        <v>1849</v>
      </c>
      <c r="AF237" s="7" t="s">
        <v>1723</v>
      </c>
      <c r="AG237" s="7" t="s">
        <v>3</v>
      </c>
      <c r="AH237" s="7" t="s">
        <v>3</v>
      </c>
      <c r="AI237" s="7" t="s">
        <v>3</v>
      </c>
      <c r="AJ237" s="7" t="s">
        <v>878</v>
      </c>
      <c r="AK237" s="7" t="s">
        <v>878</v>
      </c>
      <c r="AS237" s="13" t="s">
        <v>147</v>
      </c>
      <c r="AU237"/>
    </row>
    <row r="238" spans="1:47" ht="14.25" x14ac:dyDescent="0.45">
      <c r="A238" s="7">
        <v>2151214</v>
      </c>
      <c r="B238" s="7">
        <v>850843</v>
      </c>
      <c r="C238" s="7">
        <v>855875</v>
      </c>
      <c r="D238" s="7">
        <v>31419</v>
      </c>
      <c r="E238" s="7">
        <v>35959</v>
      </c>
      <c r="F238" s="7" t="s">
        <v>865</v>
      </c>
      <c r="G238" s="7" t="s">
        <v>2927</v>
      </c>
      <c r="H238" s="7" t="s">
        <v>866</v>
      </c>
      <c r="I238" s="7" t="s">
        <v>2928</v>
      </c>
      <c r="J238" s="7" t="s">
        <v>868</v>
      </c>
      <c r="K238" s="7" t="s">
        <v>2929</v>
      </c>
      <c r="L238" s="7" t="s">
        <v>1842</v>
      </c>
      <c r="M238" s="7" t="s">
        <v>1716</v>
      </c>
      <c r="N238" s="7" t="s">
        <v>2184</v>
      </c>
      <c r="O238" s="7" t="s">
        <v>2185</v>
      </c>
      <c r="P238" s="7">
        <v>559292</v>
      </c>
      <c r="Q238" s="7">
        <v>559292</v>
      </c>
      <c r="R238" s="7" t="s">
        <v>872</v>
      </c>
      <c r="S238" s="7">
        <v>-0.15359999999999999</v>
      </c>
      <c r="T238" s="7" t="s">
        <v>3</v>
      </c>
      <c r="U238" s="7" t="s">
        <v>2930</v>
      </c>
      <c r="V238" s="7" t="s">
        <v>3</v>
      </c>
      <c r="W238" s="7" t="s">
        <v>873</v>
      </c>
      <c r="X238" s="7" t="s">
        <v>876</v>
      </c>
      <c r="Y238" s="7" t="s">
        <v>3</v>
      </c>
      <c r="Z238" s="7" t="s">
        <v>877</v>
      </c>
      <c r="AA238" s="7" t="s">
        <v>2931</v>
      </c>
      <c r="AB238" s="7" t="s">
        <v>3</v>
      </c>
      <c r="AC238" s="7" t="s">
        <v>2932</v>
      </c>
      <c r="AD238" s="7" t="s">
        <v>1848</v>
      </c>
      <c r="AE238" s="7" t="s">
        <v>1849</v>
      </c>
      <c r="AF238" s="7" t="s">
        <v>1723</v>
      </c>
      <c r="AG238" s="7" t="s">
        <v>3</v>
      </c>
      <c r="AH238" s="7" t="s">
        <v>3</v>
      </c>
      <c r="AI238" s="7" t="s">
        <v>3</v>
      </c>
      <c r="AJ238" s="7" t="s">
        <v>878</v>
      </c>
      <c r="AK238" s="7" t="s">
        <v>878</v>
      </c>
      <c r="AS238" s="13" t="s">
        <v>8</v>
      </c>
      <c r="AU238"/>
    </row>
    <row r="239" spans="1:47" ht="14.25" x14ac:dyDescent="0.45">
      <c r="A239" s="7">
        <v>2151215</v>
      </c>
      <c r="B239" s="7">
        <v>850843</v>
      </c>
      <c r="C239" s="7">
        <v>856179</v>
      </c>
      <c r="D239" s="7">
        <v>31419</v>
      </c>
      <c r="E239" s="7">
        <v>36238</v>
      </c>
      <c r="F239" s="7" t="s">
        <v>865</v>
      </c>
      <c r="G239" s="7" t="s">
        <v>2933</v>
      </c>
      <c r="H239" s="7" t="s">
        <v>866</v>
      </c>
      <c r="I239" s="7" t="s">
        <v>2934</v>
      </c>
      <c r="J239" s="7" t="s">
        <v>868</v>
      </c>
      <c r="K239" s="7" t="s">
        <v>2935</v>
      </c>
      <c r="L239" s="7" t="s">
        <v>1842</v>
      </c>
      <c r="M239" s="7" t="s">
        <v>1716</v>
      </c>
      <c r="N239" s="7" t="s">
        <v>2184</v>
      </c>
      <c r="O239" s="7" t="s">
        <v>2185</v>
      </c>
      <c r="P239" s="7">
        <v>559292</v>
      </c>
      <c r="Q239" s="7">
        <v>559292</v>
      </c>
      <c r="R239" s="7" t="s">
        <v>872</v>
      </c>
      <c r="S239" s="7">
        <v>-0.29930000000000001</v>
      </c>
      <c r="T239" s="7" t="s">
        <v>3</v>
      </c>
      <c r="U239" s="7" t="s">
        <v>2936</v>
      </c>
      <c r="V239" s="7" t="s">
        <v>3</v>
      </c>
      <c r="W239" s="7" t="s">
        <v>873</v>
      </c>
      <c r="X239" s="7" t="s">
        <v>876</v>
      </c>
      <c r="Y239" s="7" t="s">
        <v>3</v>
      </c>
      <c r="Z239" s="7" t="s">
        <v>877</v>
      </c>
      <c r="AA239" s="7" t="s">
        <v>2937</v>
      </c>
      <c r="AB239" s="7" t="s">
        <v>3</v>
      </c>
      <c r="AC239" s="7" t="s">
        <v>2938</v>
      </c>
      <c r="AD239" s="7" t="s">
        <v>1848</v>
      </c>
      <c r="AE239" s="7" t="s">
        <v>1849</v>
      </c>
      <c r="AF239" s="7" t="s">
        <v>1723</v>
      </c>
      <c r="AG239" s="7" t="s">
        <v>3</v>
      </c>
      <c r="AH239" s="7" t="s">
        <v>3</v>
      </c>
      <c r="AI239" s="7" t="s">
        <v>3</v>
      </c>
      <c r="AJ239" s="7" t="s">
        <v>878</v>
      </c>
      <c r="AK239" s="7" t="s">
        <v>878</v>
      </c>
      <c r="AS239" s="13" t="s">
        <v>203</v>
      </c>
      <c r="AU239"/>
    </row>
    <row r="240" spans="1:47" ht="14.25" x14ac:dyDescent="0.45">
      <c r="A240" s="7">
        <v>2151216</v>
      </c>
      <c r="B240" s="7">
        <v>850843</v>
      </c>
      <c r="C240" s="7">
        <v>856303</v>
      </c>
      <c r="D240" s="7">
        <v>31419</v>
      </c>
      <c r="E240" s="7">
        <v>36346</v>
      </c>
      <c r="F240" s="7" t="s">
        <v>865</v>
      </c>
      <c r="G240" s="7" t="s">
        <v>2939</v>
      </c>
      <c r="H240" s="7" t="s">
        <v>866</v>
      </c>
      <c r="I240" s="7" t="s">
        <v>2940</v>
      </c>
      <c r="J240" s="7" t="s">
        <v>868</v>
      </c>
      <c r="K240" s="7" t="s">
        <v>2941</v>
      </c>
      <c r="L240" s="7" t="s">
        <v>1842</v>
      </c>
      <c r="M240" s="7" t="s">
        <v>1716</v>
      </c>
      <c r="N240" s="7" t="s">
        <v>2184</v>
      </c>
      <c r="O240" s="7" t="s">
        <v>2185</v>
      </c>
      <c r="P240" s="7">
        <v>559292</v>
      </c>
      <c r="Q240" s="7">
        <v>559292</v>
      </c>
      <c r="R240" s="7" t="s">
        <v>872</v>
      </c>
      <c r="S240" s="7">
        <v>-0.21659999999999999</v>
      </c>
      <c r="T240" s="7" t="s">
        <v>3</v>
      </c>
      <c r="U240" s="7" t="s">
        <v>2942</v>
      </c>
      <c r="V240" s="7" t="s">
        <v>3</v>
      </c>
      <c r="W240" s="7" t="s">
        <v>873</v>
      </c>
      <c r="X240" s="7" t="s">
        <v>876</v>
      </c>
      <c r="Y240" s="7" t="s">
        <v>3</v>
      </c>
      <c r="Z240" s="7" t="s">
        <v>877</v>
      </c>
      <c r="AA240" s="7" t="s">
        <v>2943</v>
      </c>
      <c r="AB240" s="7" t="s">
        <v>3</v>
      </c>
      <c r="AC240" s="7" t="s">
        <v>2944</v>
      </c>
      <c r="AD240" s="7" t="s">
        <v>1848</v>
      </c>
      <c r="AE240" s="7" t="s">
        <v>1849</v>
      </c>
      <c r="AF240" s="7" t="s">
        <v>1723</v>
      </c>
      <c r="AG240" s="7" t="s">
        <v>3</v>
      </c>
      <c r="AH240" s="7" t="s">
        <v>3</v>
      </c>
      <c r="AI240" s="7" t="s">
        <v>3</v>
      </c>
      <c r="AJ240" s="7" t="s">
        <v>878</v>
      </c>
      <c r="AK240" s="7" t="s">
        <v>878</v>
      </c>
      <c r="AS240" s="13" t="s">
        <v>196</v>
      </c>
      <c r="AU240"/>
    </row>
    <row r="241" spans="1:47" ht="14.25" x14ac:dyDescent="0.45">
      <c r="A241" s="7">
        <v>2153885</v>
      </c>
      <c r="B241" s="7">
        <v>851004</v>
      </c>
      <c r="C241" s="7">
        <v>850843</v>
      </c>
      <c r="D241" s="7">
        <v>31561</v>
      </c>
      <c r="E241" s="7">
        <v>31419</v>
      </c>
      <c r="F241" s="7" t="s">
        <v>2945</v>
      </c>
      <c r="G241" s="7" t="s">
        <v>865</v>
      </c>
      <c r="H241" s="7" t="s">
        <v>2945</v>
      </c>
      <c r="I241" s="7" t="s">
        <v>866</v>
      </c>
      <c r="J241" s="7" t="s">
        <v>3</v>
      </c>
      <c r="K241" s="7" t="s">
        <v>868</v>
      </c>
      <c r="L241" s="7" t="s">
        <v>1842</v>
      </c>
      <c r="M241" s="7" t="s">
        <v>1716</v>
      </c>
      <c r="N241" s="7" t="s">
        <v>2184</v>
      </c>
      <c r="O241" s="7" t="s">
        <v>2185</v>
      </c>
      <c r="P241" s="7">
        <v>559292</v>
      </c>
      <c r="Q241" s="7">
        <v>559292</v>
      </c>
      <c r="R241" s="7" t="s">
        <v>872</v>
      </c>
      <c r="S241" s="7">
        <v>-0.1366</v>
      </c>
      <c r="T241" s="7" t="s">
        <v>3</v>
      </c>
      <c r="U241" s="7" t="s">
        <v>2946</v>
      </c>
      <c r="V241" s="7" t="s">
        <v>3</v>
      </c>
      <c r="W241" s="7" t="s">
        <v>873</v>
      </c>
      <c r="X241" s="7" t="s">
        <v>2947</v>
      </c>
      <c r="Y241" s="7" t="s">
        <v>3</v>
      </c>
      <c r="Z241" s="7" t="s">
        <v>2948</v>
      </c>
      <c r="AA241" s="7" t="s">
        <v>876</v>
      </c>
      <c r="AB241" s="7" t="s">
        <v>3</v>
      </c>
      <c r="AC241" s="7" t="s">
        <v>877</v>
      </c>
      <c r="AD241" s="7" t="s">
        <v>1848</v>
      </c>
      <c r="AE241" s="7" t="s">
        <v>1849</v>
      </c>
      <c r="AF241" s="7" t="s">
        <v>1723</v>
      </c>
      <c r="AG241" s="7" t="s">
        <v>3</v>
      </c>
      <c r="AH241" s="7" t="s">
        <v>3</v>
      </c>
      <c r="AI241" s="7" t="s">
        <v>3</v>
      </c>
      <c r="AJ241" s="7" t="s">
        <v>878</v>
      </c>
      <c r="AK241" s="7" t="s">
        <v>878</v>
      </c>
      <c r="AS241" s="13" t="s">
        <v>2520</v>
      </c>
      <c r="AU241"/>
    </row>
    <row r="242" spans="1:47" ht="14.25" x14ac:dyDescent="0.45">
      <c r="A242" s="7">
        <v>2154881</v>
      </c>
      <c r="B242" s="7">
        <v>851064</v>
      </c>
      <c r="C242" s="7">
        <v>850843</v>
      </c>
      <c r="D242" s="7">
        <v>31612</v>
      </c>
      <c r="E242" s="7">
        <v>31419</v>
      </c>
      <c r="F242" s="7" t="s">
        <v>2008</v>
      </c>
      <c r="G242" s="7" t="s">
        <v>865</v>
      </c>
      <c r="H242" s="7" t="s">
        <v>2009</v>
      </c>
      <c r="I242" s="7" t="s">
        <v>866</v>
      </c>
      <c r="J242" s="7" t="s">
        <v>3</v>
      </c>
      <c r="K242" s="7" t="s">
        <v>868</v>
      </c>
      <c r="L242" s="7" t="s">
        <v>1842</v>
      </c>
      <c r="M242" s="7" t="s">
        <v>1716</v>
      </c>
      <c r="N242" s="7" t="s">
        <v>2184</v>
      </c>
      <c r="O242" s="7" t="s">
        <v>2185</v>
      </c>
      <c r="P242" s="7">
        <v>559292</v>
      </c>
      <c r="Q242" s="7">
        <v>559292</v>
      </c>
      <c r="R242" s="7" t="s">
        <v>872</v>
      </c>
      <c r="S242" s="7">
        <v>-0.186</v>
      </c>
      <c r="T242" s="7" t="s">
        <v>3</v>
      </c>
      <c r="U242" s="7" t="s">
        <v>2949</v>
      </c>
      <c r="V242" s="7" t="s">
        <v>3</v>
      </c>
      <c r="W242" s="7" t="s">
        <v>873</v>
      </c>
      <c r="X242" s="7" t="s">
        <v>2010</v>
      </c>
      <c r="Y242" s="7" t="s">
        <v>3</v>
      </c>
      <c r="Z242" s="7" t="s">
        <v>2011</v>
      </c>
      <c r="AA242" s="7" t="s">
        <v>876</v>
      </c>
      <c r="AB242" s="7" t="s">
        <v>3</v>
      </c>
      <c r="AC242" s="7" t="s">
        <v>877</v>
      </c>
      <c r="AD242" s="7" t="s">
        <v>1848</v>
      </c>
      <c r="AE242" s="7" t="s">
        <v>1849</v>
      </c>
      <c r="AF242" s="7" t="s">
        <v>1723</v>
      </c>
      <c r="AG242" s="7" t="s">
        <v>3</v>
      </c>
      <c r="AH242" s="7" t="s">
        <v>3</v>
      </c>
      <c r="AI242" s="7" t="s">
        <v>3</v>
      </c>
      <c r="AJ242" s="7" t="s">
        <v>878</v>
      </c>
      <c r="AK242" s="7" t="s">
        <v>878</v>
      </c>
      <c r="AS242" s="13" t="s">
        <v>175</v>
      </c>
      <c r="AU242"/>
    </row>
    <row r="243" spans="1:47" ht="14.25" x14ac:dyDescent="0.45">
      <c r="A243" s="7">
        <v>2156563</v>
      </c>
      <c r="B243" s="7">
        <v>851145</v>
      </c>
      <c r="C243" s="7">
        <v>850843</v>
      </c>
      <c r="D243" s="7">
        <v>31685</v>
      </c>
      <c r="E243" s="7">
        <v>31419</v>
      </c>
      <c r="F243" s="7" t="s">
        <v>2950</v>
      </c>
      <c r="G243" s="7" t="s">
        <v>865</v>
      </c>
      <c r="H243" s="7" t="s">
        <v>2951</v>
      </c>
      <c r="I243" s="7" t="s">
        <v>866</v>
      </c>
      <c r="J243" s="7" t="s">
        <v>2952</v>
      </c>
      <c r="K243" s="7" t="s">
        <v>868</v>
      </c>
      <c r="L243" s="7" t="s">
        <v>1842</v>
      </c>
      <c r="M243" s="7" t="s">
        <v>1716</v>
      </c>
      <c r="N243" s="7" t="s">
        <v>2184</v>
      </c>
      <c r="O243" s="7" t="s">
        <v>2185</v>
      </c>
      <c r="P243" s="7">
        <v>559292</v>
      </c>
      <c r="Q243" s="7">
        <v>559292</v>
      </c>
      <c r="R243" s="7" t="s">
        <v>872</v>
      </c>
      <c r="S243" s="7">
        <v>-0.14940000000000001</v>
      </c>
      <c r="T243" s="7" t="s">
        <v>3</v>
      </c>
      <c r="U243" s="7" t="s">
        <v>2953</v>
      </c>
      <c r="V243" s="7" t="s">
        <v>3</v>
      </c>
      <c r="W243" s="7" t="s">
        <v>873</v>
      </c>
      <c r="X243" s="7" t="s">
        <v>2954</v>
      </c>
      <c r="Y243" s="7" t="s">
        <v>3</v>
      </c>
      <c r="Z243" s="7" t="s">
        <v>2955</v>
      </c>
      <c r="AA243" s="7" t="s">
        <v>876</v>
      </c>
      <c r="AB243" s="7" t="s">
        <v>3</v>
      </c>
      <c r="AC243" s="7" t="s">
        <v>877</v>
      </c>
      <c r="AD243" s="7" t="s">
        <v>1848</v>
      </c>
      <c r="AE243" s="7" t="s">
        <v>1849</v>
      </c>
      <c r="AF243" s="7" t="s">
        <v>1723</v>
      </c>
      <c r="AG243" s="7" t="s">
        <v>3</v>
      </c>
      <c r="AH243" s="7" t="s">
        <v>3</v>
      </c>
      <c r="AI243" s="7" t="s">
        <v>3</v>
      </c>
      <c r="AJ243" s="7" t="s">
        <v>878</v>
      </c>
      <c r="AK243" s="7" t="s">
        <v>878</v>
      </c>
      <c r="AS243" s="13" t="s">
        <v>111</v>
      </c>
      <c r="AU243"/>
    </row>
    <row r="244" spans="1:47" ht="14.25" x14ac:dyDescent="0.45">
      <c r="A244" s="7">
        <v>2160841</v>
      </c>
      <c r="B244" s="7">
        <v>855041</v>
      </c>
      <c r="C244" s="7">
        <v>850843</v>
      </c>
      <c r="D244" s="7">
        <v>35198</v>
      </c>
      <c r="E244" s="7">
        <v>31419</v>
      </c>
      <c r="F244" s="7" t="s">
        <v>2016</v>
      </c>
      <c r="G244" s="7" t="s">
        <v>865</v>
      </c>
      <c r="H244" s="7" t="s">
        <v>2017</v>
      </c>
      <c r="I244" s="7" t="s">
        <v>866</v>
      </c>
      <c r="J244" s="7" t="s">
        <v>2018</v>
      </c>
      <c r="K244" s="7" t="s">
        <v>868</v>
      </c>
      <c r="L244" s="7" t="s">
        <v>1842</v>
      </c>
      <c r="M244" s="7" t="s">
        <v>1716</v>
      </c>
      <c r="N244" s="7" t="s">
        <v>2184</v>
      </c>
      <c r="O244" s="7" t="s">
        <v>2185</v>
      </c>
      <c r="P244" s="7">
        <v>559292</v>
      </c>
      <c r="Q244" s="7">
        <v>559292</v>
      </c>
      <c r="R244" s="7" t="s">
        <v>872</v>
      </c>
      <c r="S244" s="7">
        <v>-0.2329</v>
      </c>
      <c r="T244" s="7" t="s">
        <v>3</v>
      </c>
      <c r="U244" s="7" t="s">
        <v>2956</v>
      </c>
      <c r="V244" s="7" t="s">
        <v>3</v>
      </c>
      <c r="W244" s="7" t="s">
        <v>873</v>
      </c>
      <c r="X244" s="7" t="s">
        <v>2019</v>
      </c>
      <c r="Y244" s="7" t="s">
        <v>3</v>
      </c>
      <c r="Z244" s="7" t="s">
        <v>2020</v>
      </c>
      <c r="AA244" s="7" t="s">
        <v>876</v>
      </c>
      <c r="AB244" s="7" t="s">
        <v>3</v>
      </c>
      <c r="AC244" s="7" t="s">
        <v>877</v>
      </c>
      <c r="AD244" s="7" t="s">
        <v>1848</v>
      </c>
      <c r="AE244" s="7" t="s">
        <v>1849</v>
      </c>
      <c r="AF244" s="7" t="s">
        <v>1723</v>
      </c>
      <c r="AG244" s="7" t="s">
        <v>3</v>
      </c>
      <c r="AH244" s="7" t="s">
        <v>3</v>
      </c>
      <c r="AI244" s="7" t="s">
        <v>3</v>
      </c>
      <c r="AJ244" s="7" t="s">
        <v>878</v>
      </c>
      <c r="AK244" s="7" t="s">
        <v>878</v>
      </c>
      <c r="AS244" s="13" t="s">
        <v>114</v>
      </c>
      <c r="AU244"/>
    </row>
    <row r="245" spans="1:47" ht="14.25" x14ac:dyDescent="0.45">
      <c r="A245" s="7">
        <v>2167699</v>
      </c>
      <c r="B245" s="7">
        <v>855673</v>
      </c>
      <c r="C245" s="7">
        <v>850843</v>
      </c>
      <c r="D245" s="7">
        <v>35770</v>
      </c>
      <c r="E245" s="7">
        <v>31419</v>
      </c>
      <c r="F245" s="7" t="s">
        <v>2957</v>
      </c>
      <c r="G245" s="7" t="s">
        <v>865</v>
      </c>
      <c r="H245" s="7" t="s">
        <v>2958</v>
      </c>
      <c r="I245" s="7" t="s">
        <v>866</v>
      </c>
      <c r="J245" s="7" t="s">
        <v>2959</v>
      </c>
      <c r="K245" s="7" t="s">
        <v>868</v>
      </c>
      <c r="L245" s="7" t="s">
        <v>1842</v>
      </c>
      <c r="M245" s="7" t="s">
        <v>1716</v>
      </c>
      <c r="N245" s="7" t="s">
        <v>2184</v>
      </c>
      <c r="O245" s="7" t="s">
        <v>2185</v>
      </c>
      <c r="P245" s="7">
        <v>559292</v>
      </c>
      <c r="Q245" s="7">
        <v>559292</v>
      </c>
      <c r="R245" s="7" t="s">
        <v>872</v>
      </c>
      <c r="S245" s="7">
        <v>-0.12189999999999999</v>
      </c>
      <c r="T245" s="7" t="s">
        <v>3</v>
      </c>
      <c r="U245" s="7" t="s">
        <v>2960</v>
      </c>
      <c r="V245" s="7" t="s">
        <v>3</v>
      </c>
      <c r="W245" s="7" t="s">
        <v>873</v>
      </c>
      <c r="X245" s="7" t="s">
        <v>2961</v>
      </c>
      <c r="Y245" s="7" t="s">
        <v>3</v>
      </c>
      <c r="Z245" s="7" t="s">
        <v>2962</v>
      </c>
      <c r="AA245" s="7" t="s">
        <v>876</v>
      </c>
      <c r="AB245" s="7" t="s">
        <v>3</v>
      </c>
      <c r="AC245" s="7" t="s">
        <v>877</v>
      </c>
      <c r="AD245" s="7" t="s">
        <v>1848</v>
      </c>
      <c r="AE245" s="7" t="s">
        <v>1849</v>
      </c>
      <c r="AF245" s="7" t="s">
        <v>1723</v>
      </c>
      <c r="AG245" s="7" t="s">
        <v>3</v>
      </c>
      <c r="AH245" s="7" t="s">
        <v>3</v>
      </c>
      <c r="AI245" s="7" t="s">
        <v>3</v>
      </c>
      <c r="AJ245" s="7" t="s">
        <v>878</v>
      </c>
      <c r="AK245" s="7" t="s">
        <v>878</v>
      </c>
      <c r="AS245" s="13" t="s">
        <v>105</v>
      </c>
      <c r="AU245"/>
    </row>
    <row r="246" spans="1:47" ht="14.25" x14ac:dyDescent="0.45">
      <c r="A246" s="7">
        <v>2168711</v>
      </c>
      <c r="B246" s="7">
        <v>855644</v>
      </c>
      <c r="C246" s="7">
        <v>850843</v>
      </c>
      <c r="D246" s="7">
        <v>35743</v>
      </c>
      <c r="E246" s="7">
        <v>31419</v>
      </c>
      <c r="F246" s="7" t="s">
        <v>2963</v>
      </c>
      <c r="G246" s="7" t="s">
        <v>865</v>
      </c>
      <c r="H246" s="7" t="s">
        <v>2964</v>
      </c>
      <c r="I246" s="7" t="s">
        <v>866</v>
      </c>
      <c r="J246" s="7" t="s">
        <v>3</v>
      </c>
      <c r="K246" s="7" t="s">
        <v>868</v>
      </c>
      <c r="L246" s="7" t="s">
        <v>1842</v>
      </c>
      <c r="M246" s="7" t="s">
        <v>1716</v>
      </c>
      <c r="N246" s="7" t="s">
        <v>2184</v>
      </c>
      <c r="O246" s="7" t="s">
        <v>2185</v>
      </c>
      <c r="P246" s="7">
        <v>559292</v>
      </c>
      <c r="Q246" s="7">
        <v>559292</v>
      </c>
      <c r="R246" s="7" t="s">
        <v>872</v>
      </c>
      <c r="S246" s="7">
        <v>-0.29470000000000002</v>
      </c>
      <c r="T246" s="7" t="s">
        <v>3</v>
      </c>
      <c r="U246" s="7" t="s">
        <v>2965</v>
      </c>
      <c r="V246" s="7" t="s">
        <v>3</v>
      </c>
      <c r="W246" s="7" t="s">
        <v>873</v>
      </c>
      <c r="X246" s="7" t="s">
        <v>2966</v>
      </c>
      <c r="Y246" s="7" t="s">
        <v>3</v>
      </c>
      <c r="Z246" s="7" t="s">
        <v>2967</v>
      </c>
      <c r="AA246" s="7" t="s">
        <v>876</v>
      </c>
      <c r="AB246" s="7" t="s">
        <v>3</v>
      </c>
      <c r="AC246" s="7" t="s">
        <v>877</v>
      </c>
      <c r="AD246" s="7" t="s">
        <v>1848</v>
      </c>
      <c r="AE246" s="7" t="s">
        <v>1849</v>
      </c>
      <c r="AF246" s="7" t="s">
        <v>1723</v>
      </c>
      <c r="AG246" s="7" t="s">
        <v>3</v>
      </c>
      <c r="AH246" s="7" t="s">
        <v>3</v>
      </c>
      <c r="AI246" s="7" t="s">
        <v>3</v>
      </c>
      <c r="AJ246" s="7" t="s">
        <v>878</v>
      </c>
      <c r="AK246" s="7" t="s">
        <v>878</v>
      </c>
      <c r="AS246" s="13" t="s">
        <v>206</v>
      </c>
      <c r="AU246"/>
    </row>
    <row r="247" spans="1:47" ht="14.25" x14ac:dyDescent="0.45">
      <c r="A247" s="7">
        <v>2170325</v>
      </c>
      <c r="B247" s="7">
        <v>855569</v>
      </c>
      <c r="C247" s="7">
        <v>850843</v>
      </c>
      <c r="D247" s="7">
        <v>35676</v>
      </c>
      <c r="E247" s="7">
        <v>31419</v>
      </c>
      <c r="F247" s="7" t="s">
        <v>2968</v>
      </c>
      <c r="G247" s="7" t="s">
        <v>865</v>
      </c>
      <c r="H247" s="7" t="s">
        <v>2969</v>
      </c>
      <c r="I247" s="7" t="s">
        <v>866</v>
      </c>
      <c r="J247" s="7" t="s">
        <v>2970</v>
      </c>
      <c r="K247" s="7" t="s">
        <v>868</v>
      </c>
      <c r="L247" s="7" t="s">
        <v>1842</v>
      </c>
      <c r="M247" s="7" t="s">
        <v>1716</v>
      </c>
      <c r="N247" s="7" t="s">
        <v>2184</v>
      </c>
      <c r="O247" s="7" t="s">
        <v>2185</v>
      </c>
      <c r="P247" s="7">
        <v>559292</v>
      </c>
      <c r="Q247" s="7">
        <v>559292</v>
      </c>
      <c r="R247" s="7" t="s">
        <v>872</v>
      </c>
      <c r="S247" s="7">
        <v>-0.32519999999999999</v>
      </c>
      <c r="T247" s="7" t="s">
        <v>3</v>
      </c>
      <c r="U247" s="7" t="s">
        <v>2971</v>
      </c>
      <c r="V247" s="7" t="s">
        <v>3</v>
      </c>
      <c r="W247" s="7" t="s">
        <v>873</v>
      </c>
      <c r="X247" s="7" t="s">
        <v>2972</v>
      </c>
      <c r="Y247" s="7" t="s">
        <v>3</v>
      </c>
      <c r="Z247" s="7" t="s">
        <v>2973</v>
      </c>
      <c r="AA247" s="7" t="s">
        <v>876</v>
      </c>
      <c r="AB247" s="7" t="s">
        <v>3</v>
      </c>
      <c r="AC247" s="7" t="s">
        <v>877</v>
      </c>
      <c r="AD247" s="7" t="s">
        <v>1848</v>
      </c>
      <c r="AE247" s="7" t="s">
        <v>1849</v>
      </c>
      <c r="AF247" s="7" t="s">
        <v>1723</v>
      </c>
      <c r="AG247" s="7" t="s">
        <v>3</v>
      </c>
      <c r="AH247" s="7" t="s">
        <v>3</v>
      </c>
      <c r="AI247" s="7" t="s">
        <v>3</v>
      </c>
      <c r="AJ247" s="7" t="s">
        <v>878</v>
      </c>
      <c r="AK247" s="7" t="s">
        <v>878</v>
      </c>
      <c r="AS247" s="13" t="s">
        <v>176</v>
      </c>
      <c r="AU247"/>
    </row>
    <row r="248" spans="1:47" ht="14.25" x14ac:dyDescent="0.45">
      <c r="A248" s="7">
        <v>2171278</v>
      </c>
      <c r="B248" s="7">
        <v>855527</v>
      </c>
      <c r="C248" s="7">
        <v>850843</v>
      </c>
      <c r="D248" s="7">
        <v>35639</v>
      </c>
      <c r="E248" s="7">
        <v>31419</v>
      </c>
      <c r="F248" s="7" t="s">
        <v>2974</v>
      </c>
      <c r="G248" s="7" t="s">
        <v>865</v>
      </c>
      <c r="H248" s="7" t="s">
        <v>2974</v>
      </c>
      <c r="I248" s="7" t="s">
        <v>866</v>
      </c>
      <c r="J248" s="7" t="s">
        <v>3</v>
      </c>
      <c r="K248" s="7" t="s">
        <v>868</v>
      </c>
      <c r="L248" s="7" t="s">
        <v>1842</v>
      </c>
      <c r="M248" s="7" t="s">
        <v>1716</v>
      </c>
      <c r="N248" s="7" t="s">
        <v>2184</v>
      </c>
      <c r="O248" s="7" t="s">
        <v>2185</v>
      </c>
      <c r="P248" s="7">
        <v>559292</v>
      </c>
      <c r="Q248" s="7">
        <v>559292</v>
      </c>
      <c r="R248" s="7" t="s">
        <v>872</v>
      </c>
      <c r="S248" s="7">
        <v>-0.60609999999999997</v>
      </c>
      <c r="T248" s="7" t="s">
        <v>3</v>
      </c>
      <c r="U248" s="7" t="s">
        <v>2975</v>
      </c>
      <c r="V248" s="7" t="s">
        <v>3</v>
      </c>
      <c r="W248" s="7" t="s">
        <v>873</v>
      </c>
      <c r="X248" s="7" t="s">
        <v>2976</v>
      </c>
      <c r="Y248" s="7" t="s">
        <v>3</v>
      </c>
      <c r="Z248" s="7" t="s">
        <v>2977</v>
      </c>
      <c r="AA248" s="7" t="s">
        <v>876</v>
      </c>
      <c r="AB248" s="7" t="s">
        <v>3</v>
      </c>
      <c r="AC248" s="7" t="s">
        <v>877</v>
      </c>
      <c r="AD248" s="7" t="s">
        <v>1848</v>
      </c>
      <c r="AE248" s="7" t="s">
        <v>1849</v>
      </c>
      <c r="AF248" s="7" t="s">
        <v>1723</v>
      </c>
      <c r="AG248" s="7" t="s">
        <v>3</v>
      </c>
      <c r="AH248" s="7" t="s">
        <v>3</v>
      </c>
      <c r="AI248" s="7" t="s">
        <v>3</v>
      </c>
      <c r="AJ248" s="7" t="s">
        <v>878</v>
      </c>
      <c r="AK248" s="7" t="s">
        <v>878</v>
      </c>
      <c r="AS248" s="13" t="s">
        <v>187</v>
      </c>
      <c r="AU248"/>
    </row>
    <row r="249" spans="1:47" ht="14.25" x14ac:dyDescent="0.45">
      <c r="A249" s="7">
        <v>2171819</v>
      </c>
      <c r="B249" s="7">
        <v>855506</v>
      </c>
      <c r="C249" s="7">
        <v>850843</v>
      </c>
      <c r="D249" s="7">
        <v>35621</v>
      </c>
      <c r="E249" s="7">
        <v>31419</v>
      </c>
      <c r="F249" s="7" t="s">
        <v>2048</v>
      </c>
      <c r="G249" s="7" t="s">
        <v>865</v>
      </c>
      <c r="H249" s="7" t="s">
        <v>2049</v>
      </c>
      <c r="I249" s="7" t="s">
        <v>866</v>
      </c>
      <c r="J249" s="7" t="s">
        <v>3</v>
      </c>
      <c r="K249" s="7" t="s">
        <v>868</v>
      </c>
      <c r="L249" s="7" t="s">
        <v>1842</v>
      </c>
      <c r="M249" s="7" t="s">
        <v>1716</v>
      </c>
      <c r="N249" s="7" t="s">
        <v>2184</v>
      </c>
      <c r="O249" s="7" t="s">
        <v>2185</v>
      </c>
      <c r="P249" s="7">
        <v>559292</v>
      </c>
      <c r="Q249" s="7">
        <v>559292</v>
      </c>
      <c r="R249" s="7" t="s">
        <v>872</v>
      </c>
      <c r="S249" s="7">
        <v>-0.37330000000000002</v>
      </c>
      <c r="T249" s="7" t="s">
        <v>3</v>
      </c>
      <c r="U249" s="7" t="s">
        <v>2978</v>
      </c>
      <c r="V249" s="7" t="s">
        <v>3</v>
      </c>
      <c r="W249" s="7" t="s">
        <v>873</v>
      </c>
      <c r="X249" s="7" t="s">
        <v>2050</v>
      </c>
      <c r="Y249" s="7" t="s">
        <v>3</v>
      </c>
      <c r="Z249" s="7" t="s">
        <v>2051</v>
      </c>
      <c r="AA249" s="7" t="s">
        <v>876</v>
      </c>
      <c r="AB249" s="7" t="s">
        <v>3</v>
      </c>
      <c r="AC249" s="7" t="s">
        <v>877</v>
      </c>
      <c r="AD249" s="7" t="s">
        <v>1848</v>
      </c>
      <c r="AE249" s="7" t="s">
        <v>1849</v>
      </c>
      <c r="AF249" s="7" t="s">
        <v>1723</v>
      </c>
      <c r="AG249" s="7" t="s">
        <v>3</v>
      </c>
      <c r="AH249" s="7" t="s">
        <v>3</v>
      </c>
      <c r="AI249" s="7" t="s">
        <v>3</v>
      </c>
      <c r="AJ249" s="7" t="s">
        <v>878</v>
      </c>
      <c r="AK249" s="7" t="s">
        <v>878</v>
      </c>
      <c r="AS249" s="13" t="s">
        <v>110</v>
      </c>
      <c r="AU249"/>
    </row>
    <row r="250" spans="1:47" ht="14.25" x14ac:dyDescent="0.45">
      <c r="A250" s="7">
        <v>2174944</v>
      </c>
      <c r="B250" s="7">
        <v>855422</v>
      </c>
      <c r="C250" s="7">
        <v>850843</v>
      </c>
      <c r="D250" s="7">
        <v>35543</v>
      </c>
      <c r="E250" s="7">
        <v>31419</v>
      </c>
      <c r="F250" s="7" t="s">
        <v>2979</v>
      </c>
      <c r="G250" s="7" t="s">
        <v>865</v>
      </c>
      <c r="H250" s="7" t="s">
        <v>2980</v>
      </c>
      <c r="I250" s="7" t="s">
        <v>866</v>
      </c>
      <c r="J250" s="7" t="s">
        <v>2981</v>
      </c>
      <c r="K250" s="7" t="s">
        <v>868</v>
      </c>
      <c r="L250" s="7" t="s">
        <v>1842</v>
      </c>
      <c r="M250" s="7" t="s">
        <v>1716</v>
      </c>
      <c r="N250" s="7" t="s">
        <v>2184</v>
      </c>
      <c r="O250" s="7" t="s">
        <v>2185</v>
      </c>
      <c r="P250" s="7">
        <v>559292</v>
      </c>
      <c r="Q250" s="7">
        <v>559292</v>
      </c>
      <c r="R250" s="7" t="s">
        <v>872</v>
      </c>
      <c r="S250" s="7">
        <v>-0.1855</v>
      </c>
      <c r="T250" s="7" t="s">
        <v>3</v>
      </c>
      <c r="U250" s="7" t="s">
        <v>2982</v>
      </c>
      <c r="V250" s="7" t="s">
        <v>3</v>
      </c>
      <c r="W250" s="7" t="s">
        <v>873</v>
      </c>
      <c r="X250" s="7" t="s">
        <v>2983</v>
      </c>
      <c r="Y250" s="7" t="s">
        <v>3</v>
      </c>
      <c r="Z250" s="7" t="s">
        <v>2984</v>
      </c>
      <c r="AA250" s="7" t="s">
        <v>876</v>
      </c>
      <c r="AB250" s="7" t="s">
        <v>3</v>
      </c>
      <c r="AC250" s="7" t="s">
        <v>877</v>
      </c>
      <c r="AD250" s="7" t="s">
        <v>1848</v>
      </c>
      <c r="AE250" s="7" t="s">
        <v>1849</v>
      </c>
      <c r="AF250" s="7" t="s">
        <v>1723</v>
      </c>
      <c r="AG250" s="7" t="s">
        <v>3</v>
      </c>
      <c r="AH250" s="7" t="s">
        <v>3</v>
      </c>
      <c r="AI250" s="7" t="s">
        <v>3</v>
      </c>
      <c r="AJ250" s="7" t="s">
        <v>878</v>
      </c>
      <c r="AK250" s="7" t="s">
        <v>878</v>
      </c>
      <c r="AS250" s="13" t="s">
        <v>10</v>
      </c>
      <c r="AU250"/>
    </row>
    <row r="251" spans="1:47" ht="14.25" x14ac:dyDescent="0.45">
      <c r="A251" s="7">
        <v>2175228</v>
      </c>
      <c r="B251" s="7">
        <v>855417</v>
      </c>
      <c r="C251" s="7">
        <v>850843</v>
      </c>
      <c r="D251" s="7">
        <v>35539</v>
      </c>
      <c r="E251" s="7">
        <v>31419</v>
      </c>
      <c r="F251" s="7" t="s">
        <v>2037</v>
      </c>
      <c r="G251" s="7" t="s">
        <v>865</v>
      </c>
      <c r="H251" s="7" t="s">
        <v>2038</v>
      </c>
      <c r="I251" s="7" t="s">
        <v>866</v>
      </c>
      <c r="J251" s="7" t="s">
        <v>2039</v>
      </c>
      <c r="K251" s="7" t="s">
        <v>868</v>
      </c>
      <c r="L251" s="7" t="s">
        <v>1842</v>
      </c>
      <c r="M251" s="7" t="s">
        <v>1716</v>
      </c>
      <c r="N251" s="7" t="s">
        <v>2184</v>
      </c>
      <c r="O251" s="7" t="s">
        <v>2185</v>
      </c>
      <c r="P251" s="7">
        <v>559292</v>
      </c>
      <c r="Q251" s="7">
        <v>559292</v>
      </c>
      <c r="R251" s="7" t="s">
        <v>872</v>
      </c>
      <c r="S251" s="7">
        <v>-0.20269999999999999</v>
      </c>
      <c r="T251" s="7" t="s">
        <v>3</v>
      </c>
      <c r="U251" s="7" t="s">
        <v>2985</v>
      </c>
      <c r="V251" s="7" t="s">
        <v>3</v>
      </c>
      <c r="W251" s="7" t="s">
        <v>873</v>
      </c>
      <c r="X251" s="7" t="s">
        <v>2040</v>
      </c>
      <c r="Y251" s="7" t="s">
        <v>3</v>
      </c>
      <c r="Z251" s="7" t="s">
        <v>2041</v>
      </c>
      <c r="AA251" s="7" t="s">
        <v>876</v>
      </c>
      <c r="AB251" s="7" t="s">
        <v>3</v>
      </c>
      <c r="AC251" s="7" t="s">
        <v>877</v>
      </c>
      <c r="AD251" s="7" t="s">
        <v>1848</v>
      </c>
      <c r="AE251" s="7" t="s">
        <v>1849</v>
      </c>
      <c r="AF251" s="7" t="s">
        <v>1723</v>
      </c>
      <c r="AG251" s="7" t="s">
        <v>3</v>
      </c>
      <c r="AH251" s="7" t="s">
        <v>3</v>
      </c>
      <c r="AI251" s="7" t="s">
        <v>3</v>
      </c>
      <c r="AJ251" s="7" t="s">
        <v>878</v>
      </c>
      <c r="AK251" s="7" t="s">
        <v>878</v>
      </c>
      <c r="AS251" s="13" t="s">
        <v>193</v>
      </c>
      <c r="AU251"/>
    </row>
    <row r="252" spans="1:47" ht="14.25" x14ac:dyDescent="0.45">
      <c r="A252" s="7">
        <v>2182360</v>
      </c>
      <c r="B252" s="7">
        <v>854200</v>
      </c>
      <c r="C252" s="7">
        <v>850843</v>
      </c>
      <c r="D252" s="7">
        <v>34437</v>
      </c>
      <c r="E252" s="7">
        <v>31419</v>
      </c>
      <c r="F252" s="7" t="s">
        <v>2057</v>
      </c>
      <c r="G252" s="7" t="s">
        <v>865</v>
      </c>
      <c r="H252" s="7" t="s">
        <v>2058</v>
      </c>
      <c r="I252" s="7" t="s">
        <v>866</v>
      </c>
      <c r="J252" s="7" t="s">
        <v>2059</v>
      </c>
      <c r="K252" s="7" t="s">
        <v>868</v>
      </c>
      <c r="L252" s="7" t="s">
        <v>1842</v>
      </c>
      <c r="M252" s="7" t="s">
        <v>1716</v>
      </c>
      <c r="N252" s="7" t="s">
        <v>2184</v>
      </c>
      <c r="O252" s="7" t="s">
        <v>2185</v>
      </c>
      <c r="P252" s="7">
        <v>559292</v>
      </c>
      <c r="Q252" s="7">
        <v>559292</v>
      </c>
      <c r="R252" s="7" t="s">
        <v>872</v>
      </c>
      <c r="S252" s="7">
        <v>-0.16109999999999999</v>
      </c>
      <c r="T252" s="7" t="s">
        <v>3</v>
      </c>
      <c r="U252" s="7" t="s">
        <v>2986</v>
      </c>
      <c r="V252" s="7" t="s">
        <v>3</v>
      </c>
      <c r="W252" s="7" t="s">
        <v>873</v>
      </c>
      <c r="X252" s="7" t="s">
        <v>2060</v>
      </c>
      <c r="Y252" s="7" t="s">
        <v>3</v>
      </c>
      <c r="Z252" s="7" t="s">
        <v>2061</v>
      </c>
      <c r="AA252" s="7" t="s">
        <v>876</v>
      </c>
      <c r="AB252" s="7" t="s">
        <v>3</v>
      </c>
      <c r="AC252" s="7" t="s">
        <v>877</v>
      </c>
      <c r="AD252" s="7" t="s">
        <v>1848</v>
      </c>
      <c r="AE252" s="7" t="s">
        <v>1849</v>
      </c>
      <c r="AF252" s="7" t="s">
        <v>1723</v>
      </c>
      <c r="AG252" s="7" t="s">
        <v>3</v>
      </c>
      <c r="AH252" s="7" t="s">
        <v>3</v>
      </c>
      <c r="AI252" s="7" t="s">
        <v>3</v>
      </c>
      <c r="AJ252" s="7" t="s">
        <v>878</v>
      </c>
      <c r="AK252" s="7" t="s">
        <v>878</v>
      </c>
      <c r="AS252" s="13" t="s">
        <v>109</v>
      </c>
      <c r="AU252"/>
    </row>
    <row r="253" spans="1:47" ht="14.25" x14ac:dyDescent="0.45">
      <c r="A253" s="7">
        <v>2192815</v>
      </c>
      <c r="B253" s="7">
        <v>855919</v>
      </c>
      <c r="C253" s="7">
        <v>850843</v>
      </c>
      <c r="D253" s="7">
        <v>36000</v>
      </c>
      <c r="E253" s="7">
        <v>31419</v>
      </c>
      <c r="F253" s="7" t="s">
        <v>2987</v>
      </c>
      <c r="G253" s="7" t="s">
        <v>865</v>
      </c>
      <c r="H253" s="7" t="s">
        <v>2988</v>
      </c>
      <c r="I253" s="7" t="s">
        <v>866</v>
      </c>
      <c r="J253" s="7" t="s">
        <v>2989</v>
      </c>
      <c r="K253" s="7" t="s">
        <v>868</v>
      </c>
      <c r="L253" s="7" t="s">
        <v>1842</v>
      </c>
      <c r="M253" s="7" t="s">
        <v>1716</v>
      </c>
      <c r="N253" s="7" t="s">
        <v>2184</v>
      </c>
      <c r="O253" s="7" t="s">
        <v>2185</v>
      </c>
      <c r="P253" s="7">
        <v>559292</v>
      </c>
      <c r="Q253" s="7">
        <v>559292</v>
      </c>
      <c r="R253" s="7" t="s">
        <v>872</v>
      </c>
      <c r="S253" s="7">
        <v>-0.14549999999999999</v>
      </c>
      <c r="T253" s="7" t="s">
        <v>3</v>
      </c>
      <c r="U253" s="7" t="s">
        <v>2990</v>
      </c>
      <c r="V253" s="7" t="s">
        <v>3</v>
      </c>
      <c r="W253" s="7" t="s">
        <v>873</v>
      </c>
      <c r="X253" s="7" t="s">
        <v>2991</v>
      </c>
      <c r="Y253" s="7" t="s">
        <v>3</v>
      </c>
      <c r="Z253" s="7" t="s">
        <v>2992</v>
      </c>
      <c r="AA253" s="7" t="s">
        <v>876</v>
      </c>
      <c r="AB253" s="7" t="s">
        <v>3</v>
      </c>
      <c r="AC253" s="7" t="s">
        <v>877</v>
      </c>
      <c r="AD253" s="7" t="s">
        <v>1848</v>
      </c>
      <c r="AE253" s="7" t="s">
        <v>1849</v>
      </c>
      <c r="AF253" s="7" t="s">
        <v>1723</v>
      </c>
      <c r="AG253" s="7" t="s">
        <v>3</v>
      </c>
      <c r="AH253" s="7" t="s">
        <v>3</v>
      </c>
      <c r="AI253" s="7" t="s">
        <v>3</v>
      </c>
      <c r="AJ253" s="7" t="s">
        <v>878</v>
      </c>
      <c r="AK253" s="7" t="s">
        <v>878</v>
      </c>
      <c r="AS253" s="13" t="s">
        <v>67</v>
      </c>
      <c r="AU253"/>
    </row>
    <row r="254" spans="1:47" ht="14.25" x14ac:dyDescent="0.45">
      <c r="A254" s="7">
        <v>2335449</v>
      </c>
      <c r="B254" s="7">
        <v>856612</v>
      </c>
      <c r="C254" s="7">
        <v>850843</v>
      </c>
      <c r="D254" s="7">
        <v>36639</v>
      </c>
      <c r="E254" s="7">
        <v>31419</v>
      </c>
      <c r="F254" s="7" t="s">
        <v>2993</v>
      </c>
      <c r="G254" s="7" t="s">
        <v>865</v>
      </c>
      <c r="H254" s="7" t="s">
        <v>2994</v>
      </c>
      <c r="I254" s="7" t="s">
        <v>866</v>
      </c>
      <c r="J254" s="7" t="s">
        <v>2995</v>
      </c>
      <c r="K254" s="7" t="s">
        <v>868</v>
      </c>
      <c r="L254" s="7" t="s">
        <v>2092</v>
      </c>
      <c r="M254" s="7" t="s">
        <v>1716</v>
      </c>
      <c r="N254" s="7" t="s">
        <v>2996</v>
      </c>
      <c r="O254" s="7" t="s">
        <v>2997</v>
      </c>
      <c r="P254" s="7">
        <v>559292</v>
      </c>
      <c r="Q254" s="7">
        <v>559292</v>
      </c>
      <c r="R254" s="7" t="s">
        <v>872</v>
      </c>
      <c r="S254" s="7" t="s">
        <v>3</v>
      </c>
      <c r="T254" s="7" t="s">
        <v>3</v>
      </c>
      <c r="U254" s="7" t="s">
        <v>2138</v>
      </c>
      <c r="V254" s="7" t="s">
        <v>3</v>
      </c>
      <c r="W254" s="7" t="s">
        <v>873</v>
      </c>
      <c r="X254" s="7" t="s">
        <v>2998</v>
      </c>
      <c r="Y254" s="7" t="s">
        <v>3</v>
      </c>
      <c r="Z254" s="7" t="s">
        <v>2999</v>
      </c>
      <c r="AA254" s="7" t="s">
        <v>876</v>
      </c>
      <c r="AB254" s="7" t="s">
        <v>3</v>
      </c>
      <c r="AC254" s="7" t="s">
        <v>877</v>
      </c>
      <c r="AD254" s="7" t="s">
        <v>1828</v>
      </c>
      <c r="AE254" s="7" t="s">
        <v>1829</v>
      </c>
      <c r="AF254" s="7" t="s">
        <v>1723</v>
      </c>
      <c r="AG254" s="7" t="s">
        <v>3</v>
      </c>
      <c r="AH254" s="7" t="s">
        <v>3</v>
      </c>
      <c r="AI254" s="7" t="s">
        <v>3</v>
      </c>
      <c r="AJ254" s="7" t="s">
        <v>878</v>
      </c>
      <c r="AK254" s="7" t="s">
        <v>878</v>
      </c>
      <c r="AS254" s="13" t="s">
        <v>18</v>
      </c>
      <c r="AU254"/>
    </row>
    <row r="255" spans="1:47" ht="14.25" x14ac:dyDescent="0.45">
      <c r="A255" s="7">
        <v>2347901</v>
      </c>
      <c r="B255" s="7">
        <v>850843</v>
      </c>
      <c r="C255" s="7">
        <v>855232</v>
      </c>
      <c r="D255" s="7">
        <v>31419</v>
      </c>
      <c r="E255" s="7">
        <v>35372</v>
      </c>
      <c r="F255" s="7" t="s">
        <v>865</v>
      </c>
      <c r="G255" s="7" t="s">
        <v>3000</v>
      </c>
      <c r="H255" s="7" t="s">
        <v>866</v>
      </c>
      <c r="I255" s="7" t="s">
        <v>232</v>
      </c>
      <c r="J255" s="7" t="s">
        <v>868</v>
      </c>
      <c r="K255" s="7" t="s">
        <v>3001</v>
      </c>
      <c r="L255" s="7" t="s">
        <v>1724</v>
      </c>
      <c r="M255" s="7" t="s">
        <v>1716</v>
      </c>
      <c r="N255" s="7" t="s">
        <v>3002</v>
      </c>
      <c r="O255" s="7" t="s">
        <v>3003</v>
      </c>
      <c r="P255" s="7">
        <v>559292</v>
      </c>
      <c r="Q255" s="7">
        <v>559292</v>
      </c>
      <c r="R255" s="7" t="s">
        <v>872</v>
      </c>
      <c r="S255" s="7" t="s">
        <v>3</v>
      </c>
      <c r="T255" s="7" t="s">
        <v>3</v>
      </c>
      <c r="U255" s="7" t="s">
        <v>3004</v>
      </c>
      <c r="V255" s="7" t="s">
        <v>3</v>
      </c>
      <c r="W255" s="7" t="s">
        <v>873</v>
      </c>
      <c r="X255" s="7" t="s">
        <v>876</v>
      </c>
      <c r="Y255" s="7" t="s">
        <v>3</v>
      </c>
      <c r="Z255" s="7" t="s">
        <v>877</v>
      </c>
      <c r="AA255" s="7" t="s">
        <v>3005</v>
      </c>
      <c r="AB255" s="7" t="s">
        <v>3</v>
      </c>
      <c r="AC255" s="7" t="s">
        <v>3006</v>
      </c>
      <c r="AD255" s="7" t="s">
        <v>2168</v>
      </c>
      <c r="AE255" s="7" t="s">
        <v>2169</v>
      </c>
      <c r="AF255" s="7" t="s">
        <v>1727</v>
      </c>
      <c r="AG255" s="7" t="s">
        <v>1728</v>
      </c>
      <c r="AH255" s="7" t="s">
        <v>1728</v>
      </c>
      <c r="AI255" s="7" t="s">
        <v>1728</v>
      </c>
      <c r="AJ255" s="7" t="s">
        <v>878</v>
      </c>
      <c r="AK255" s="7" t="s">
        <v>878</v>
      </c>
      <c r="AS255" s="13" t="s">
        <v>204</v>
      </c>
      <c r="AU255"/>
    </row>
    <row r="256" spans="1:47" ht="14.25" x14ac:dyDescent="0.45">
      <c r="A256" s="7">
        <v>2375846</v>
      </c>
      <c r="B256" s="7">
        <v>853089</v>
      </c>
      <c r="C256" s="7">
        <v>850843</v>
      </c>
      <c r="D256" s="7">
        <v>33430</v>
      </c>
      <c r="E256" s="7">
        <v>31419</v>
      </c>
      <c r="F256" s="7" t="s">
        <v>1515</v>
      </c>
      <c r="G256" s="7" t="s">
        <v>865</v>
      </c>
      <c r="H256" s="7" t="s">
        <v>186</v>
      </c>
      <c r="I256" s="7" t="s">
        <v>866</v>
      </c>
      <c r="J256" s="7" t="s">
        <v>1516</v>
      </c>
      <c r="K256" s="7" t="s">
        <v>868</v>
      </c>
      <c r="L256" s="7" t="s">
        <v>2154</v>
      </c>
      <c r="M256" s="7" t="s">
        <v>1716</v>
      </c>
      <c r="N256" s="7" t="s">
        <v>131</v>
      </c>
      <c r="O256" s="7" t="s">
        <v>1517</v>
      </c>
      <c r="P256" s="7">
        <v>559292</v>
      </c>
      <c r="Q256" s="7">
        <v>559292</v>
      </c>
      <c r="R256" s="7" t="s">
        <v>885</v>
      </c>
      <c r="S256" s="7" t="s">
        <v>3</v>
      </c>
      <c r="T256" s="7" t="s">
        <v>3</v>
      </c>
      <c r="U256" s="7" t="s">
        <v>3007</v>
      </c>
      <c r="V256" s="7" t="s">
        <v>3</v>
      </c>
      <c r="W256" s="7" t="s">
        <v>873</v>
      </c>
      <c r="X256" s="7" t="s">
        <v>1518</v>
      </c>
      <c r="Y256" s="7" t="s">
        <v>3</v>
      </c>
      <c r="Z256" s="7" t="s">
        <v>1519</v>
      </c>
      <c r="AA256" s="7" t="s">
        <v>876</v>
      </c>
      <c r="AB256" s="7" t="s">
        <v>3</v>
      </c>
      <c r="AC256" s="7" t="s">
        <v>877</v>
      </c>
      <c r="AD256" s="7" t="s">
        <v>3008</v>
      </c>
      <c r="AE256" s="7" t="s">
        <v>3009</v>
      </c>
      <c r="AF256" s="7" t="s">
        <v>1727</v>
      </c>
      <c r="AG256" s="7" t="s">
        <v>1728</v>
      </c>
      <c r="AH256" s="7" t="s">
        <v>1728</v>
      </c>
      <c r="AI256" s="7" t="s">
        <v>1728</v>
      </c>
      <c r="AJ256" s="7" t="s">
        <v>878</v>
      </c>
      <c r="AK256" s="7" t="s">
        <v>878</v>
      </c>
      <c r="AS256" s="13" t="s">
        <v>11</v>
      </c>
      <c r="AU256"/>
    </row>
    <row r="257" spans="1:47" ht="14.25" x14ac:dyDescent="0.45">
      <c r="A257" s="7">
        <v>2607096</v>
      </c>
      <c r="B257" s="7">
        <v>850719</v>
      </c>
      <c r="C257" s="7">
        <v>850843</v>
      </c>
      <c r="D257" s="7">
        <v>31306</v>
      </c>
      <c r="E257" s="7">
        <v>31419</v>
      </c>
      <c r="F257" s="7" t="s">
        <v>3010</v>
      </c>
      <c r="G257" s="7" t="s">
        <v>865</v>
      </c>
      <c r="H257" s="7" t="s">
        <v>3011</v>
      </c>
      <c r="I257" s="7" t="s">
        <v>866</v>
      </c>
      <c r="J257" s="7" t="s">
        <v>3012</v>
      </c>
      <c r="K257" s="7" t="s">
        <v>868</v>
      </c>
      <c r="L257" s="7" t="s">
        <v>1788</v>
      </c>
      <c r="M257" s="7" t="s">
        <v>1716</v>
      </c>
      <c r="N257" s="7" t="s">
        <v>3013</v>
      </c>
      <c r="O257" s="7" t="s">
        <v>3014</v>
      </c>
      <c r="P257" s="7">
        <v>559292</v>
      </c>
      <c r="Q257" s="7">
        <v>559292</v>
      </c>
      <c r="R257" s="7" t="s">
        <v>872</v>
      </c>
      <c r="S257" s="7" t="s">
        <v>3</v>
      </c>
      <c r="T257" s="7" t="s">
        <v>3</v>
      </c>
      <c r="U257" s="7" t="s">
        <v>3015</v>
      </c>
      <c r="V257" s="7" t="s">
        <v>3</v>
      </c>
      <c r="W257" s="7" t="s">
        <v>873</v>
      </c>
      <c r="X257" s="7" t="s">
        <v>3016</v>
      </c>
      <c r="Y257" s="7" t="s">
        <v>3</v>
      </c>
      <c r="Z257" s="7" t="s">
        <v>3017</v>
      </c>
      <c r="AA257" s="7" t="s">
        <v>876</v>
      </c>
      <c r="AB257" s="7" t="s">
        <v>3</v>
      </c>
      <c r="AC257" s="7" t="s">
        <v>877</v>
      </c>
      <c r="AD257" s="7" t="s">
        <v>1721</v>
      </c>
      <c r="AE257" s="7" t="s">
        <v>1722</v>
      </c>
      <c r="AF257" s="7" t="s">
        <v>1723</v>
      </c>
      <c r="AG257" s="7" t="s">
        <v>3</v>
      </c>
      <c r="AH257" s="7" t="s">
        <v>3</v>
      </c>
      <c r="AI257" s="7" t="s">
        <v>3</v>
      </c>
      <c r="AJ257" s="7" t="s">
        <v>878</v>
      </c>
      <c r="AK257" s="7" t="s">
        <v>878</v>
      </c>
      <c r="AS257" s="13" t="s">
        <v>118</v>
      </c>
      <c r="AU257"/>
    </row>
    <row r="258" spans="1:47" ht="14.25" x14ac:dyDescent="0.45">
      <c r="A258" s="7">
        <v>3017600</v>
      </c>
      <c r="B258" s="7">
        <v>851212</v>
      </c>
      <c r="C258" s="7">
        <v>850843</v>
      </c>
      <c r="D258" s="7">
        <v>31745</v>
      </c>
      <c r="E258" s="7">
        <v>31419</v>
      </c>
      <c r="F258" s="7" t="s">
        <v>1765</v>
      </c>
      <c r="G258" s="7" t="s">
        <v>865</v>
      </c>
      <c r="H258" s="7" t="s">
        <v>1766</v>
      </c>
      <c r="I258" s="7" t="s">
        <v>866</v>
      </c>
      <c r="J258" s="7" t="s">
        <v>1767</v>
      </c>
      <c r="K258" s="7" t="s">
        <v>868</v>
      </c>
      <c r="L258" s="7" t="s">
        <v>1724</v>
      </c>
      <c r="M258" s="7" t="s">
        <v>1716</v>
      </c>
      <c r="N258" s="7" t="s">
        <v>3018</v>
      </c>
      <c r="O258" s="7" t="s">
        <v>3019</v>
      </c>
      <c r="P258" s="7">
        <v>559292</v>
      </c>
      <c r="Q258" s="7">
        <v>559292</v>
      </c>
      <c r="R258" s="7" t="s">
        <v>885</v>
      </c>
      <c r="S258" s="7" t="s">
        <v>3</v>
      </c>
      <c r="T258" s="7" t="s">
        <v>3</v>
      </c>
      <c r="U258" s="7" t="s">
        <v>3020</v>
      </c>
      <c r="V258" s="7" t="s">
        <v>3</v>
      </c>
      <c r="W258" s="7" t="s">
        <v>873</v>
      </c>
      <c r="X258" s="7" t="s">
        <v>1768</v>
      </c>
      <c r="Y258" s="7" t="s">
        <v>3</v>
      </c>
      <c r="Z258" s="7" t="s">
        <v>1769</v>
      </c>
      <c r="AA258" s="7" t="s">
        <v>876</v>
      </c>
      <c r="AB258" s="7" t="s">
        <v>3</v>
      </c>
      <c r="AC258" s="7" t="s">
        <v>877</v>
      </c>
      <c r="AD258" s="7" t="s">
        <v>3021</v>
      </c>
      <c r="AE258" s="7" t="s">
        <v>3022</v>
      </c>
      <c r="AF258" s="7" t="s">
        <v>1723</v>
      </c>
      <c r="AG258" s="7" t="s">
        <v>3</v>
      </c>
      <c r="AH258" s="7" t="s">
        <v>3</v>
      </c>
      <c r="AI258" s="7" t="s">
        <v>1739</v>
      </c>
      <c r="AJ258" s="7" t="s">
        <v>878</v>
      </c>
      <c r="AK258" s="7" t="s">
        <v>878</v>
      </c>
      <c r="AS258" s="13" t="s">
        <v>189</v>
      </c>
      <c r="AU258"/>
    </row>
    <row r="259" spans="1:47" ht="14.25" x14ac:dyDescent="0.45">
      <c r="A259" s="7">
        <v>3017601</v>
      </c>
      <c r="B259" s="7">
        <v>852786</v>
      </c>
      <c r="C259" s="7">
        <v>850843</v>
      </c>
      <c r="D259" s="7">
        <v>33157</v>
      </c>
      <c r="E259" s="7">
        <v>31419</v>
      </c>
      <c r="F259" s="7" t="s">
        <v>3023</v>
      </c>
      <c r="G259" s="7" t="s">
        <v>865</v>
      </c>
      <c r="H259" s="7" t="s">
        <v>3024</v>
      </c>
      <c r="I259" s="7" t="s">
        <v>866</v>
      </c>
      <c r="J259" s="7" t="s">
        <v>3025</v>
      </c>
      <c r="K259" s="7" t="s">
        <v>868</v>
      </c>
      <c r="L259" s="7" t="s">
        <v>1724</v>
      </c>
      <c r="M259" s="7" t="s">
        <v>1716</v>
      </c>
      <c r="N259" s="7" t="s">
        <v>3018</v>
      </c>
      <c r="O259" s="7" t="s">
        <v>3019</v>
      </c>
      <c r="P259" s="7">
        <v>559292</v>
      </c>
      <c r="Q259" s="7">
        <v>559292</v>
      </c>
      <c r="R259" s="7" t="s">
        <v>885</v>
      </c>
      <c r="S259" s="7" t="s">
        <v>3</v>
      </c>
      <c r="T259" s="7" t="s">
        <v>3</v>
      </c>
      <c r="U259" s="7" t="s">
        <v>3020</v>
      </c>
      <c r="V259" s="7" t="s">
        <v>3</v>
      </c>
      <c r="W259" s="7" t="s">
        <v>873</v>
      </c>
      <c r="X259" s="7" t="s">
        <v>3026</v>
      </c>
      <c r="Y259" s="7" t="s">
        <v>3</v>
      </c>
      <c r="Z259" s="7" t="s">
        <v>3027</v>
      </c>
      <c r="AA259" s="7" t="s">
        <v>876</v>
      </c>
      <c r="AB259" s="7" t="s">
        <v>3</v>
      </c>
      <c r="AC259" s="7" t="s">
        <v>877</v>
      </c>
      <c r="AD259" s="7" t="s">
        <v>3021</v>
      </c>
      <c r="AE259" s="7" t="s">
        <v>3022</v>
      </c>
      <c r="AF259" s="7" t="s">
        <v>1723</v>
      </c>
      <c r="AG259" s="7" t="s">
        <v>3</v>
      </c>
      <c r="AH259" s="7" t="s">
        <v>3</v>
      </c>
      <c r="AI259" s="7" t="s">
        <v>1739</v>
      </c>
      <c r="AJ259" s="7" t="s">
        <v>878</v>
      </c>
      <c r="AK259" s="7" t="s">
        <v>878</v>
      </c>
      <c r="AS259" s="13" t="s">
        <v>188</v>
      </c>
      <c r="AU259"/>
    </row>
    <row r="260" spans="1:47" ht="14.25" x14ac:dyDescent="0.45">
      <c r="A260" s="7">
        <v>3377745</v>
      </c>
      <c r="B260" s="7">
        <v>851415</v>
      </c>
      <c r="C260" s="7">
        <v>850843</v>
      </c>
      <c r="D260" s="7">
        <v>31921</v>
      </c>
      <c r="E260" s="7">
        <v>31419</v>
      </c>
      <c r="F260" s="7" t="s">
        <v>1680</v>
      </c>
      <c r="G260" s="7" t="s">
        <v>865</v>
      </c>
      <c r="H260" s="7" t="s">
        <v>147</v>
      </c>
      <c r="I260" s="7" t="s">
        <v>866</v>
      </c>
      <c r="J260" s="7" t="s">
        <v>1681</v>
      </c>
      <c r="K260" s="7" t="s">
        <v>868</v>
      </c>
      <c r="L260" s="7" t="s">
        <v>1842</v>
      </c>
      <c r="M260" s="7" t="s">
        <v>1716</v>
      </c>
      <c r="N260" s="7" t="s">
        <v>3028</v>
      </c>
      <c r="O260" s="7" t="s">
        <v>3029</v>
      </c>
      <c r="P260" s="7">
        <v>559292</v>
      </c>
      <c r="Q260" s="7">
        <v>559292</v>
      </c>
      <c r="R260" s="7" t="s">
        <v>872</v>
      </c>
      <c r="S260" s="7">
        <v>-6.7546010000000001</v>
      </c>
      <c r="T260" s="7" t="s">
        <v>3</v>
      </c>
      <c r="U260" s="7" t="s">
        <v>3030</v>
      </c>
      <c r="V260" s="7" t="s">
        <v>3</v>
      </c>
      <c r="W260" s="7" t="s">
        <v>873</v>
      </c>
      <c r="X260" s="7" t="s">
        <v>1683</v>
      </c>
      <c r="Y260" s="7" t="s">
        <v>3</v>
      </c>
      <c r="Z260" s="7" t="s">
        <v>1684</v>
      </c>
      <c r="AA260" s="7" t="s">
        <v>876</v>
      </c>
      <c r="AB260" s="7" t="s">
        <v>3</v>
      </c>
      <c r="AC260" s="7" t="s">
        <v>877</v>
      </c>
      <c r="AD260" s="7" t="s">
        <v>1848</v>
      </c>
      <c r="AE260" s="7" t="s">
        <v>1849</v>
      </c>
      <c r="AF260" s="7" t="s">
        <v>1723</v>
      </c>
      <c r="AG260" s="7" t="s">
        <v>3</v>
      </c>
      <c r="AH260" s="7" t="s">
        <v>3</v>
      </c>
      <c r="AI260" s="7" t="s">
        <v>3</v>
      </c>
      <c r="AJ260" s="7" t="s">
        <v>878</v>
      </c>
      <c r="AK260" s="7" t="s">
        <v>878</v>
      </c>
      <c r="AS260" s="13" t="s">
        <v>205</v>
      </c>
      <c r="AU260"/>
    </row>
    <row r="261" spans="1:47" ht="14.25" x14ac:dyDescent="0.45">
      <c r="A261" s="7">
        <v>99861</v>
      </c>
      <c r="B261" s="7">
        <v>852248</v>
      </c>
      <c r="C261" s="7">
        <v>850843</v>
      </c>
      <c r="D261" s="7">
        <v>32665</v>
      </c>
      <c r="E261" s="7">
        <v>31419</v>
      </c>
      <c r="F261" s="7" t="s">
        <v>864</v>
      </c>
      <c r="G261" s="7" t="s">
        <v>865</v>
      </c>
      <c r="H261" s="7" t="s">
        <v>1</v>
      </c>
      <c r="I261" s="7" t="s">
        <v>866</v>
      </c>
      <c r="J261" s="7" t="s">
        <v>867</v>
      </c>
      <c r="K261" s="7" t="s">
        <v>868</v>
      </c>
      <c r="L261" s="7" t="s">
        <v>869</v>
      </c>
      <c r="M261" s="7" t="s">
        <v>870</v>
      </c>
      <c r="N261" s="7" t="s">
        <v>2</v>
      </c>
      <c r="O261" s="7" t="s">
        <v>871</v>
      </c>
      <c r="P261" s="7">
        <v>559292</v>
      </c>
      <c r="Q261" s="7">
        <v>559292</v>
      </c>
      <c r="R261" s="7" t="s">
        <v>872</v>
      </c>
      <c r="S261" s="7" t="s">
        <v>3</v>
      </c>
      <c r="T261" s="7" t="s">
        <v>3</v>
      </c>
      <c r="U261" s="7" t="s">
        <v>3</v>
      </c>
      <c r="V261" s="7" t="s">
        <v>3</v>
      </c>
      <c r="W261" s="7" t="s">
        <v>873</v>
      </c>
      <c r="X261" s="7" t="s">
        <v>874</v>
      </c>
      <c r="Y261" s="7" t="s">
        <v>3</v>
      </c>
      <c r="Z261" s="7" t="s">
        <v>875</v>
      </c>
      <c r="AA261" s="7" t="s">
        <v>876</v>
      </c>
      <c r="AB261" s="7" t="s">
        <v>3</v>
      </c>
      <c r="AC261" s="7" t="s">
        <v>877</v>
      </c>
      <c r="AD261" s="7" t="s">
        <v>3</v>
      </c>
      <c r="AE261" s="7" t="s">
        <v>3</v>
      </c>
      <c r="AF261" s="7" t="s">
        <v>3</v>
      </c>
      <c r="AG261" s="7" t="s">
        <v>3</v>
      </c>
      <c r="AH261" s="7" t="s">
        <v>3</v>
      </c>
      <c r="AI261" s="7" t="s">
        <v>3</v>
      </c>
      <c r="AJ261" s="7" t="s">
        <v>878</v>
      </c>
      <c r="AK261" s="7" t="s">
        <v>878</v>
      </c>
      <c r="AS261" s="13" t="s">
        <v>2257</v>
      </c>
      <c r="AU261"/>
    </row>
    <row r="262" spans="1:47" ht="14.25" x14ac:dyDescent="0.45">
      <c r="A262" s="7">
        <v>141139</v>
      </c>
      <c r="B262" s="7">
        <v>851306</v>
      </c>
      <c r="C262" s="7">
        <v>850843</v>
      </c>
      <c r="D262" s="7">
        <v>31825</v>
      </c>
      <c r="E262" s="7">
        <v>31419</v>
      </c>
      <c r="F262" s="7" t="s">
        <v>879</v>
      </c>
      <c r="G262" s="7" t="s">
        <v>865</v>
      </c>
      <c r="H262" s="7" t="s">
        <v>880</v>
      </c>
      <c r="I262" s="7" t="s">
        <v>866</v>
      </c>
      <c r="J262" s="7" t="s">
        <v>881</v>
      </c>
      <c r="K262" s="7" t="s">
        <v>868</v>
      </c>
      <c r="L262" s="7" t="s">
        <v>882</v>
      </c>
      <c r="M262" s="7" t="s">
        <v>870</v>
      </c>
      <c r="N262" s="7" t="s">
        <v>883</v>
      </c>
      <c r="O262" s="7" t="s">
        <v>884</v>
      </c>
      <c r="P262" s="7">
        <v>559292</v>
      </c>
      <c r="Q262" s="7">
        <v>559292</v>
      </c>
      <c r="R262" s="7" t="s">
        <v>885</v>
      </c>
      <c r="S262" s="7" t="s">
        <v>3</v>
      </c>
      <c r="T262" s="7" t="s">
        <v>3</v>
      </c>
      <c r="U262" s="7" t="s">
        <v>3</v>
      </c>
      <c r="V262" s="7" t="s">
        <v>3</v>
      </c>
      <c r="W262" s="7" t="s">
        <v>873</v>
      </c>
      <c r="X262" s="7" t="s">
        <v>886</v>
      </c>
      <c r="Y262" s="7" t="s">
        <v>3</v>
      </c>
      <c r="Z262" s="7" t="s">
        <v>887</v>
      </c>
      <c r="AA262" s="7" t="s">
        <v>876</v>
      </c>
      <c r="AB262" s="7" t="s">
        <v>3</v>
      </c>
      <c r="AC262" s="7" t="s">
        <v>877</v>
      </c>
      <c r="AD262" s="7" t="s">
        <v>3</v>
      </c>
      <c r="AE262" s="7" t="s">
        <v>3</v>
      </c>
      <c r="AF262" s="7" t="s">
        <v>3</v>
      </c>
      <c r="AG262" s="7" t="s">
        <v>3</v>
      </c>
      <c r="AH262" s="7" t="s">
        <v>3</v>
      </c>
      <c r="AI262" s="7" t="s">
        <v>3</v>
      </c>
      <c r="AJ262" s="7" t="s">
        <v>878</v>
      </c>
      <c r="AK262" s="7" t="s">
        <v>878</v>
      </c>
      <c r="AS262" s="13" t="s">
        <v>97</v>
      </c>
      <c r="AU262"/>
    </row>
    <row r="263" spans="1:47" x14ac:dyDescent="0.35">
      <c r="A263" s="7">
        <v>145551</v>
      </c>
      <c r="B263" s="7">
        <v>850843</v>
      </c>
      <c r="C263" s="7">
        <v>854216</v>
      </c>
      <c r="D263" s="7">
        <v>31419</v>
      </c>
      <c r="E263" s="7">
        <v>34451</v>
      </c>
      <c r="F263" s="7" t="s">
        <v>865</v>
      </c>
      <c r="G263" s="7" t="s">
        <v>888</v>
      </c>
      <c r="H263" s="7" t="s">
        <v>866</v>
      </c>
      <c r="I263" s="7" t="s">
        <v>6</v>
      </c>
      <c r="J263" s="7" t="s">
        <v>868</v>
      </c>
      <c r="K263" s="7" t="s">
        <v>889</v>
      </c>
      <c r="L263" s="7" t="s">
        <v>869</v>
      </c>
      <c r="M263" s="7" t="s">
        <v>870</v>
      </c>
      <c r="N263" s="7" t="s">
        <v>7</v>
      </c>
      <c r="O263" s="7" t="s">
        <v>890</v>
      </c>
      <c r="P263" s="7">
        <v>559292</v>
      </c>
      <c r="Q263" s="7">
        <v>559292</v>
      </c>
      <c r="R263" s="7" t="s">
        <v>885</v>
      </c>
      <c r="S263" s="7" t="s">
        <v>3</v>
      </c>
      <c r="T263" s="7" t="s">
        <v>3</v>
      </c>
      <c r="U263" s="7" t="s">
        <v>3</v>
      </c>
      <c r="V263" s="7" t="s">
        <v>3</v>
      </c>
      <c r="W263" s="7" t="s">
        <v>873</v>
      </c>
      <c r="X263" s="7" t="s">
        <v>876</v>
      </c>
      <c r="Y263" s="7" t="s">
        <v>3</v>
      </c>
      <c r="Z263" s="7" t="s">
        <v>877</v>
      </c>
      <c r="AA263" s="7" t="s">
        <v>891</v>
      </c>
      <c r="AB263" s="7" t="s">
        <v>3</v>
      </c>
      <c r="AC263" s="7" t="s">
        <v>892</v>
      </c>
      <c r="AD263" s="7" t="s">
        <v>3</v>
      </c>
      <c r="AE263" s="7" t="s">
        <v>3</v>
      </c>
      <c r="AF263" s="7" t="s">
        <v>3</v>
      </c>
      <c r="AG263" s="7" t="s">
        <v>3</v>
      </c>
      <c r="AH263" s="7" t="s">
        <v>3</v>
      </c>
      <c r="AI263" s="7" t="s">
        <v>3</v>
      </c>
      <c r="AJ263" s="7" t="s">
        <v>878</v>
      </c>
      <c r="AK263" s="7" t="s">
        <v>878</v>
      </c>
      <c r="AS263" s="13" t="s">
        <v>1871</v>
      </c>
    </row>
    <row r="264" spans="1:47" x14ac:dyDescent="0.35">
      <c r="A264" s="7">
        <v>145552</v>
      </c>
      <c r="B264" s="7">
        <v>850843</v>
      </c>
      <c r="C264" s="7">
        <v>851052</v>
      </c>
      <c r="D264" s="7">
        <v>31419</v>
      </c>
      <c r="E264" s="7">
        <v>31602</v>
      </c>
      <c r="F264" s="7" t="s">
        <v>865</v>
      </c>
      <c r="G264" s="7" t="s">
        <v>893</v>
      </c>
      <c r="H264" s="7" t="s">
        <v>866</v>
      </c>
      <c r="I264" s="7" t="s">
        <v>8</v>
      </c>
      <c r="J264" s="7" t="s">
        <v>868</v>
      </c>
      <c r="K264" s="7" t="s">
        <v>894</v>
      </c>
      <c r="L264" s="7" t="s">
        <v>869</v>
      </c>
      <c r="M264" s="7" t="s">
        <v>870</v>
      </c>
      <c r="N264" s="7" t="s">
        <v>7</v>
      </c>
      <c r="O264" s="7" t="s">
        <v>890</v>
      </c>
      <c r="P264" s="7">
        <v>559292</v>
      </c>
      <c r="Q264" s="7">
        <v>559292</v>
      </c>
      <c r="R264" s="7" t="s">
        <v>885</v>
      </c>
      <c r="S264" s="7" t="s">
        <v>3</v>
      </c>
      <c r="T264" s="7" t="s">
        <v>3</v>
      </c>
      <c r="U264" s="7" t="s">
        <v>3</v>
      </c>
      <c r="V264" s="7" t="s">
        <v>3</v>
      </c>
      <c r="W264" s="7" t="s">
        <v>873</v>
      </c>
      <c r="X264" s="7" t="s">
        <v>876</v>
      </c>
      <c r="Y264" s="7" t="s">
        <v>3</v>
      </c>
      <c r="Z264" s="7" t="s">
        <v>877</v>
      </c>
      <c r="AA264" s="7" t="s">
        <v>895</v>
      </c>
      <c r="AB264" s="7" t="s">
        <v>3</v>
      </c>
      <c r="AC264" s="7" t="s">
        <v>896</v>
      </c>
      <c r="AD264" s="7" t="s">
        <v>3</v>
      </c>
      <c r="AE264" s="7" t="s">
        <v>3</v>
      </c>
      <c r="AF264" s="7" t="s">
        <v>3</v>
      </c>
      <c r="AG264" s="7" t="s">
        <v>3</v>
      </c>
      <c r="AH264" s="7" t="s">
        <v>3</v>
      </c>
      <c r="AI264" s="7" t="s">
        <v>3</v>
      </c>
      <c r="AJ264" s="7" t="s">
        <v>878</v>
      </c>
      <c r="AK264" s="7" t="s">
        <v>878</v>
      </c>
      <c r="AS264" s="13" t="s">
        <v>180</v>
      </c>
    </row>
    <row r="265" spans="1:47" x14ac:dyDescent="0.35">
      <c r="A265" s="7">
        <v>145553</v>
      </c>
      <c r="B265" s="7">
        <v>850843</v>
      </c>
      <c r="C265" s="7">
        <v>855972</v>
      </c>
      <c r="D265" s="7">
        <v>31419</v>
      </c>
      <c r="E265" s="7">
        <v>36050</v>
      </c>
      <c r="F265" s="7" t="s">
        <v>865</v>
      </c>
      <c r="G265" s="7" t="s">
        <v>897</v>
      </c>
      <c r="H265" s="7" t="s">
        <v>866</v>
      </c>
      <c r="I265" s="7" t="s">
        <v>9</v>
      </c>
      <c r="J265" s="7" t="s">
        <v>868</v>
      </c>
      <c r="K265" s="7" t="s">
        <v>898</v>
      </c>
      <c r="L265" s="7" t="s">
        <v>869</v>
      </c>
      <c r="M265" s="7" t="s">
        <v>870</v>
      </c>
      <c r="N265" s="7" t="s">
        <v>7</v>
      </c>
      <c r="O265" s="7" t="s">
        <v>890</v>
      </c>
      <c r="P265" s="7">
        <v>559292</v>
      </c>
      <c r="Q265" s="7">
        <v>559292</v>
      </c>
      <c r="R265" s="7" t="s">
        <v>885</v>
      </c>
      <c r="S265" s="7" t="s">
        <v>3</v>
      </c>
      <c r="T265" s="7" t="s">
        <v>3</v>
      </c>
      <c r="U265" s="7" t="s">
        <v>3</v>
      </c>
      <c r="V265" s="7" t="s">
        <v>3</v>
      </c>
      <c r="W265" s="7" t="s">
        <v>873</v>
      </c>
      <c r="X265" s="7" t="s">
        <v>876</v>
      </c>
      <c r="Y265" s="7" t="s">
        <v>3</v>
      </c>
      <c r="Z265" s="7" t="s">
        <v>877</v>
      </c>
      <c r="AA265" s="7" t="s">
        <v>899</v>
      </c>
      <c r="AB265" s="7" t="s">
        <v>3</v>
      </c>
      <c r="AC265" s="7" t="s">
        <v>900</v>
      </c>
      <c r="AD265" s="7" t="s">
        <v>3</v>
      </c>
      <c r="AE265" s="7" t="s">
        <v>3</v>
      </c>
      <c r="AF265" s="7" t="s">
        <v>3</v>
      </c>
      <c r="AG265" s="7" t="s">
        <v>3</v>
      </c>
      <c r="AH265" s="7" t="s">
        <v>3</v>
      </c>
      <c r="AI265" s="7" t="s">
        <v>3</v>
      </c>
      <c r="AJ265" s="7" t="s">
        <v>878</v>
      </c>
      <c r="AK265" s="7" t="s">
        <v>878</v>
      </c>
      <c r="AS265" s="13" t="s">
        <v>1325</v>
      </c>
    </row>
    <row r="266" spans="1:47" x14ac:dyDescent="0.35">
      <c r="A266" s="7">
        <v>145554</v>
      </c>
      <c r="B266" s="7">
        <v>850843</v>
      </c>
      <c r="C266" s="7">
        <v>852754</v>
      </c>
      <c r="D266" s="7">
        <v>31419</v>
      </c>
      <c r="E266" s="7">
        <v>33128</v>
      </c>
      <c r="F266" s="7" t="s">
        <v>865</v>
      </c>
      <c r="G266" s="7" t="s">
        <v>901</v>
      </c>
      <c r="H266" s="7" t="s">
        <v>866</v>
      </c>
      <c r="I266" s="7" t="s">
        <v>10</v>
      </c>
      <c r="J266" s="7" t="s">
        <v>868</v>
      </c>
      <c r="K266" s="7" t="s">
        <v>902</v>
      </c>
      <c r="L266" s="7" t="s">
        <v>869</v>
      </c>
      <c r="M266" s="7" t="s">
        <v>870</v>
      </c>
      <c r="N266" s="7" t="s">
        <v>7</v>
      </c>
      <c r="O266" s="7" t="s">
        <v>890</v>
      </c>
      <c r="P266" s="7">
        <v>559292</v>
      </c>
      <c r="Q266" s="7">
        <v>559292</v>
      </c>
      <c r="R266" s="7" t="s">
        <v>885</v>
      </c>
      <c r="S266" s="7" t="s">
        <v>3</v>
      </c>
      <c r="T266" s="7" t="s">
        <v>3</v>
      </c>
      <c r="U266" s="7" t="s">
        <v>3</v>
      </c>
      <c r="V266" s="7" t="s">
        <v>3</v>
      </c>
      <c r="W266" s="7" t="s">
        <v>873</v>
      </c>
      <c r="X266" s="7" t="s">
        <v>876</v>
      </c>
      <c r="Y266" s="7" t="s">
        <v>3</v>
      </c>
      <c r="Z266" s="7" t="s">
        <v>877</v>
      </c>
      <c r="AA266" s="7" t="s">
        <v>903</v>
      </c>
      <c r="AB266" s="7" t="s">
        <v>3</v>
      </c>
      <c r="AC266" s="7" t="s">
        <v>904</v>
      </c>
      <c r="AD266" s="7" t="s">
        <v>3</v>
      </c>
      <c r="AE266" s="7" t="s">
        <v>3</v>
      </c>
      <c r="AF266" s="7" t="s">
        <v>3</v>
      </c>
      <c r="AG266" s="7" t="s">
        <v>3</v>
      </c>
      <c r="AH266" s="7" t="s">
        <v>3</v>
      </c>
      <c r="AI266" s="7" t="s">
        <v>3</v>
      </c>
      <c r="AJ266" s="7" t="s">
        <v>878</v>
      </c>
      <c r="AK266" s="7" t="s">
        <v>878</v>
      </c>
      <c r="AS266" s="13" t="s">
        <v>2882</v>
      </c>
    </row>
    <row r="267" spans="1:47" x14ac:dyDescent="0.35">
      <c r="A267" s="7">
        <v>145555</v>
      </c>
      <c r="B267" s="7">
        <v>850843</v>
      </c>
      <c r="C267" s="7">
        <v>855543</v>
      </c>
      <c r="D267" s="7">
        <v>31419</v>
      </c>
      <c r="E267" s="7">
        <v>35653</v>
      </c>
      <c r="F267" s="7" t="s">
        <v>865</v>
      </c>
      <c r="G267" s="7" t="s">
        <v>905</v>
      </c>
      <c r="H267" s="7" t="s">
        <v>866</v>
      </c>
      <c r="I267" s="7" t="s">
        <v>11</v>
      </c>
      <c r="J267" s="7" t="s">
        <v>868</v>
      </c>
      <c r="K267" s="7" t="s">
        <v>906</v>
      </c>
      <c r="L267" s="7" t="s">
        <v>869</v>
      </c>
      <c r="M267" s="7" t="s">
        <v>870</v>
      </c>
      <c r="N267" s="7" t="s">
        <v>7</v>
      </c>
      <c r="O267" s="7" t="s">
        <v>890</v>
      </c>
      <c r="P267" s="7">
        <v>559292</v>
      </c>
      <c r="Q267" s="7">
        <v>559292</v>
      </c>
      <c r="R267" s="7" t="s">
        <v>885</v>
      </c>
      <c r="S267" s="7" t="s">
        <v>3</v>
      </c>
      <c r="T267" s="7" t="s">
        <v>3</v>
      </c>
      <c r="U267" s="7" t="s">
        <v>3</v>
      </c>
      <c r="V267" s="7" t="s">
        <v>3</v>
      </c>
      <c r="W267" s="7" t="s">
        <v>873</v>
      </c>
      <c r="X267" s="7" t="s">
        <v>876</v>
      </c>
      <c r="Y267" s="7" t="s">
        <v>3</v>
      </c>
      <c r="Z267" s="7" t="s">
        <v>877</v>
      </c>
      <c r="AA267" s="7" t="s">
        <v>907</v>
      </c>
      <c r="AB267" s="7" t="s">
        <v>3</v>
      </c>
      <c r="AC267" s="7" t="s">
        <v>908</v>
      </c>
      <c r="AD267" s="7" t="s">
        <v>3</v>
      </c>
      <c r="AE267" s="7" t="s">
        <v>3</v>
      </c>
      <c r="AF267" s="7" t="s">
        <v>3</v>
      </c>
      <c r="AG267" s="7" t="s">
        <v>3</v>
      </c>
      <c r="AH267" s="7" t="s">
        <v>3</v>
      </c>
      <c r="AI267" s="7" t="s">
        <v>3</v>
      </c>
      <c r="AJ267" s="7" t="s">
        <v>878</v>
      </c>
      <c r="AK267" s="7" t="s">
        <v>878</v>
      </c>
      <c r="AS267" s="13" t="s">
        <v>2746</v>
      </c>
    </row>
    <row r="268" spans="1:47" x14ac:dyDescent="0.35">
      <c r="A268" s="7">
        <v>145556</v>
      </c>
      <c r="B268" s="7">
        <v>850843</v>
      </c>
      <c r="C268" s="7">
        <v>850764</v>
      </c>
      <c r="D268" s="7">
        <v>31419</v>
      </c>
      <c r="E268" s="7">
        <v>31349</v>
      </c>
      <c r="F268" s="7" t="s">
        <v>865</v>
      </c>
      <c r="G268" s="7" t="s">
        <v>909</v>
      </c>
      <c r="H268" s="7" t="s">
        <v>866</v>
      </c>
      <c r="I268" s="7" t="s">
        <v>12</v>
      </c>
      <c r="J268" s="7" t="s">
        <v>868</v>
      </c>
      <c r="K268" s="7" t="s">
        <v>910</v>
      </c>
      <c r="L268" s="7" t="s">
        <v>869</v>
      </c>
      <c r="M268" s="7" t="s">
        <v>870</v>
      </c>
      <c r="N268" s="7" t="s">
        <v>7</v>
      </c>
      <c r="O268" s="7" t="s">
        <v>890</v>
      </c>
      <c r="P268" s="7">
        <v>559292</v>
      </c>
      <c r="Q268" s="7">
        <v>559292</v>
      </c>
      <c r="R268" s="7" t="s">
        <v>885</v>
      </c>
      <c r="S268" s="7" t="s">
        <v>3</v>
      </c>
      <c r="T268" s="7" t="s">
        <v>3</v>
      </c>
      <c r="U268" s="7" t="s">
        <v>3</v>
      </c>
      <c r="V268" s="7" t="s">
        <v>3</v>
      </c>
      <c r="W268" s="7" t="s">
        <v>873</v>
      </c>
      <c r="X268" s="7" t="s">
        <v>876</v>
      </c>
      <c r="Y268" s="7" t="s">
        <v>3</v>
      </c>
      <c r="Z268" s="7" t="s">
        <v>877</v>
      </c>
      <c r="AA268" s="7" t="s">
        <v>911</v>
      </c>
      <c r="AB268" s="7" t="s">
        <v>3</v>
      </c>
      <c r="AC268" s="7" t="s">
        <v>912</v>
      </c>
      <c r="AD268" s="7" t="s">
        <v>3</v>
      </c>
      <c r="AE268" s="7" t="s">
        <v>3</v>
      </c>
      <c r="AF268" s="7" t="s">
        <v>3</v>
      </c>
      <c r="AG268" s="7" t="s">
        <v>3</v>
      </c>
      <c r="AH268" s="7" t="s">
        <v>3</v>
      </c>
      <c r="AI268" s="7" t="s">
        <v>3</v>
      </c>
      <c r="AJ268" s="7" t="s">
        <v>878</v>
      </c>
      <c r="AK268" s="7" t="s">
        <v>878</v>
      </c>
      <c r="AS268" s="13" t="s">
        <v>2988</v>
      </c>
    </row>
    <row r="269" spans="1:47" x14ac:dyDescent="0.35">
      <c r="A269" s="7">
        <v>145557</v>
      </c>
      <c r="B269" s="7">
        <v>850843</v>
      </c>
      <c r="C269" s="7">
        <v>854673</v>
      </c>
      <c r="D269" s="7">
        <v>31419</v>
      </c>
      <c r="E269" s="7">
        <v>34858</v>
      </c>
      <c r="F269" s="7" t="s">
        <v>865</v>
      </c>
      <c r="G269" s="7" t="s">
        <v>913</v>
      </c>
      <c r="H269" s="7" t="s">
        <v>866</v>
      </c>
      <c r="I269" s="7" t="s">
        <v>13</v>
      </c>
      <c r="J269" s="7" t="s">
        <v>868</v>
      </c>
      <c r="K269" s="7" t="s">
        <v>914</v>
      </c>
      <c r="L269" s="7" t="s">
        <v>869</v>
      </c>
      <c r="M269" s="7" t="s">
        <v>870</v>
      </c>
      <c r="N269" s="7" t="s">
        <v>7</v>
      </c>
      <c r="O269" s="7" t="s">
        <v>890</v>
      </c>
      <c r="P269" s="7">
        <v>559292</v>
      </c>
      <c r="Q269" s="7">
        <v>559292</v>
      </c>
      <c r="R269" s="7" t="s">
        <v>885</v>
      </c>
      <c r="S269" s="7" t="s">
        <v>3</v>
      </c>
      <c r="T269" s="7" t="s">
        <v>3</v>
      </c>
      <c r="U269" s="7" t="s">
        <v>3</v>
      </c>
      <c r="V269" s="7" t="s">
        <v>3</v>
      </c>
      <c r="W269" s="7" t="s">
        <v>873</v>
      </c>
      <c r="X269" s="7" t="s">
        <v>876</v>
      </c>
      <c r="Y269" s="7" t="s">
        <v>3</v>
      </c>
      <c r="Z269" s="7" t="s">
        <v>877</v>
      </c>
      <c r="AA269" s="7" t="s">
        <v>915</v>
      </c>
      <c r="AB269" s="7" t="s">
        <v>3</v>
      </c>
      <c r="AC269" s="7" t="s">
        <v>916</v>
      </c>
      <c r="AD269" s="7" t="s">
        <v>3</v>
      </c>
      <c r="AE269" s="7" t="s">
        <v>3</v>
      </c>
      <c r="AF269" s="7" t="s">
        <v>3</v>
      </c>
      <c r="AG269" s="7" t="s">
        <v>3</v>
      </c>
      <c r="AH269" s="7" t="s">
        <v>3</v>
      </c>
      <c r="AI269" s="7" t="s">
        <v>3</v>
      </c>
      <c r="AJ269" s="7" t="s">
        <v>878</v>
      </c>
      <c r="AK269" s="7" t="s">
        <v>878</v>
      </c>
      <c r="AS269" s="13" t="s">
        <v>58</v>
      </c>
    </row>
    <row r="270" spans="1:47" x14ac:dyDescent="0.35">
      <c r="A270" s="7">
        <v>145558</v>
      </c>
      <c r="B270" s="7">
        <v>850843</v>
      </c>
      <c r="C270" s="7">
        <v>853638</v>
      </c>
      <c r="D270" s="7">
        <v>31419</v>
      </c>
      <c r="E270" s="7">
        <v>33925</v>
      </c>
      <c r="F270" s="7" t="s">
        <v>865</v>
      </c>
      <c r="G270" s="7" t="s">
        <v>917</v>
      </c>
      <c r="H270" s="7" t="s">
        <v>866</v>
      </c>
      <c r="I270" s="7" t="s">
        <v>14</v>
      </c>
      <c r="J270" s="7" t="s">
        <v>868</v>
      </c>
      <c r="K270" s="7" t="s">
        <v>918</v>
      </c>
      <c r="L270" s="7" t="s">
        <v>869</v>
      </c>
      <c r="M270" s="7" t="s">
        <v>870</v>
      </c>
      <c r="N270" s="7" t="s">
        <v>7</v>
      </c>
      <c r="O270" s="7" t="s">
        <v>890</v>
      </c>
      <c r="P270" s="7">
        <v>559292</v>
      </c>
      <c r="Q270" s="7">
        <v>559292</v>
      </c>
      <c r="R270" s="7" t="s">
        <v>885</v>
      </c>
      <c r="S270" s="7" t="s">
        <v>3</v>
      </c>
      <c r="T270" s="7" t="s">
        <v>3</v>
      </c>
      <c r="U270" s="7" t="s">
        <v>3</v>
      </c>
      <c r="V270" s="7" t="s">
        <v>3</v>
      </c>
      <c r="W270" s="7" t="s">
        <v>873</v>
      </c>
      <c r="X270" s="7" t="s">
        <v>876</v>
      </c>
      <c r="Y270" s="7" t="s">
        <v>3</v>
      </c>
      <c r="Z270" s="7" t="s">
        <v>877</v>
      </c>
      <c r="AA270" s="7" t="s">
        <v>919</v>
      </c>
      <c r="AB270" s="7" t="s">
        <v>3</v>
      </c>
      <c r="AC270" s="7" t="s">
        <v>920</v>
      </c>
      <c r="AD270" s="7" t="s">
        <v>3</v>
      </c>
      <c r="AE270" s="7" t="s">
        <v>3</v>
      </c>
      <c r="AF270" s="7" t="s">
        <v>3</v>
      </c>
      <c r="AG270" s="7" t="s">
        <v>3</v>
      </c>
      <c r="AH270" s="7" t="s">
        <v>3</v>
      </c>
      <c r="AI270" s="7" t="s">
        <v>3</v>
      </c>
      <c r="AJ270" s="7" t="s">
        <v>878</v>
      </c>
      <c r="AK270" s="7" t="s">
        <v>878</v>
      </c>
      <c r="AS270" s="13" t="s">
        <v>107</v>
      </c>
    </row>
    <row r="271" spans="1:47" x14ac:dyDescent="0.35">
      <c r="A271" s="7">
        <v>145559</v>
      </c>
      <c r="B271" s="7">
        <v>850843</v>
      </c>
      <c r="C271" s="7">
        <v>853674</v>
      </c>
      <c r="D271" s="7">
        <v>31419</v>
      </c>
      <c r="E271" s="7">
        <v>33959</v>
      </c>
      <c r="F271" s="7" t="s">
        <v>865</v>
      </c>
      <c r="G271" s="7" t="s">
        <v>921</v>
      </c>
      <c r="H271" s="7" t="s">
        <v>866</v>
      </c>
      <c r="I271" s="7" t="s">
        <v>15</v>
      </c>
      <c r="J271" s="7" t="s">
        <v>868</v>
      </c>
      <c r="K271" s="7" t="s">
        <v>922</v>
      </c>
      <c r="L271" s="7" t="s">
        <v>869</v>
      </c>
      <c r="M271" s="7" t="s">
        <v>870</v>
      </c>
      <c r="N271" s="7" t="s">
        <v>7</v>
      </c>
      <c r="O271" s="7" t="s">
        <v>890</v>
      </c>
      <c r="P271" s="7">
        <v>559292</v>
      </c>
      <c r="Q271" s="7">
        <v>559292</v>
      </c>
      <c r="R271" s="7" t="s">
        <v>885</v>
      </c>
      <c r="S271" s="7" t="s">
        <v>3</v>
      </c>
      <c r="T271" s="7" t="s">
        <v>3</v>
      </c>
      <c r="U271" s="7" t="s">
        <v>3</v>
      </c>
      <c r="V271" s="7" t="s">
        <v>3</v>
      </c>
      <c r="W271" s="7" t="s">
        <v>873</v>
      </c>
      <c r="X271" s="7" t="s">
        <v>876</v>
      </c>
      <c r="Y271" s="7" t="s">
        <v>3</v>
      </c>
      <c r="Z271" s="7" t="s">
        <v>877</v>
      </c>
      <c r="AA271" s="7" t="s">
        <v>923</v>
      </c>
      <c r="AB271" s="7" t="s">
        <v>3</v>
      </c>
      <c r="AC271" s="7" t="s">
        <v>924</v>
      </c>
      <c r="AD271" s="7" t="s">
        <v>3</v>
      </c>
      <c r="AE271" s="7" t="s">
        <v>3</v>
      </c>
      <c r="AF271" s="7" t="s">
        <v>3</v>
      </c>
      <c r="AG271" s="7" t="s">
        <v>3</v>
      </c>
      <c r="AH271" s="7" t="s">
        <v>3</v>
      </c>
      <c r="AI271" s="7" t="s">
        <v>3</v>
      </c>
      <c r="AJ271" s="7" t="s">
        <v>878</v>
      </c>
      <c r="AK271" s="7" t="s">
        <v>878</v>
      </c>
      <c r="AS271" s="13" t="s">
        <v>2563</v>
      </c>
    </row>
    <row r="272" spans="1:47" x14ac:dyDescent="0.35">
      <c r="A272" s="7">
        <v>145560</v>
      </c>
      <c r="B272" s="7">
        <v>850843</v>
      </c>
      <c r="C272" s="7">
        <v>853993</v>
      </c>
      <c r="D272" s="7">
        <v>31419</v>
      </c>
      <c r="E272" s="7">
        <v>34248</v>
      </c>
      <c r="F272" s="7" t="s">
        <v>865</v>
      </c>
      <c r="G272" s="7" t="s">
        <v>925</v>
      </c>
      <c r="H272" s="7" t="s">
        <v>866</v>
      </c>
      <c r="I272" s="7" t="s">
        <v>16</v>
      </c>
      <c r="J272" s="7" t="s">
        <v>868</v>
      </c>
      <c r="K272" s="7" t="s">
        <v>926</v>
      </c>
      <c r="L272" s="7" t="s">
        <v>869</v>
      </c>
      <c r="M272" s="7" t="s">
        <v>870</v>
      </c>
      <c r="N272" s="7" t="s">
        <v>7</v>
      </c>
      <c r="O272" s="7" t="s">
        <v>890</v>
      </c>
      <c r="P272" s="7">
        <v>559292</v>
      </c>
      <c r="Q272" s="7">
        <v>559292</v>
      </c>
      <c r="R272" s="7" t="s">
        <v>885</v>
      </c>
      <c r="S272" s="7" t="s">
        <v>3</v>
      </c>
      <c r="T272" s="7" t="s">
        <v>3</v>
      </c>
      <c r="U272" s="7" t="s">
        <v>3</v>
      </c>
      <c r="V272" s="7" t="s">
        <v>3</v>
      </c>
      <c r="W272" s="7" t="s">
        <v>873</v>
      </c>
      <c r="X272" s="7" t="s">
        <v>876</v>
      </c>
      <c r="Y272" s="7" t="s">
        <v>3</v>
      </c>
      <c r="Z272" s="7" t="s">
        <v>877</v>
      </c>
      <c r="AA272" s="7" t="s">
        <v>927</v>
      </c>
      <c r="AB272" s="7" t="s">
        <v>3</v>
      </c>
      <c r="AC272" s="7" t="s">
        <v>928</v>
      </c>
      <c r="AD272" s="7" t="s">
        <v>3</v>
      </c>
      <c r="AE272" s="7" t="s">
        <v>3</v>
      </c>
      <c r="AF272" s="7" t="s">
        <v>3</v>
      </c>
      <c r="AG272" s="7" t="s">
        <v>3</v>
      </c>
      <c r="AH272" s="7" t="s">
        <v>3</v>
      </c>
      <c r="AI272" s="7" t="s">
        <v>3</v>
      </c>
      <c r="AJ272" s="7" t="s">
        <v>878</v>
      </c>
      <c r="AK272" s="7" t="s">
        <v>878</v>
      </c>
      <c r="AS272" s="13" t="s">
        <v>63</v>
      </c>
    </row>
    <row r="273" spans="1:45" x14ac:dyDescent="0.35">
      <c r="A273" s="7">
        <v>145561</v>
      </c>
      <c r="B273" s="7">
        <v>850843</v>
      </c>
      <c r="C273" s="7">
        <v>856401</v>
      </c>
      <c r="D273" s="7">
        <v>31419</v>
      </c>
      <c r="E273" s="7">
        <v>36437</v>
      </c>
      <c r="F273" s="7" t="s">
        <v>865</v>
      </c>
      <c r="G273" s="7" t="s">
        <v>929</v>
      </c>
      <c r="H273" s="7" t="s">
        <v>866</v>
      </c>
      <c r="I273" s="7" t="s">
        <v>17</v>
      </c>
      <c r="J273" s="7" t="s">
        <v>868</v>
      </c>
      <c r="K273" s="7" t="s">
        <v>930</v>
      </c>
      <c r="L273" s="7" t="s">
        <v>869</v>
      </c>
      <c r="M273" s="7" t="s">
        <v>870</v>
      </c>
      <c r="N273" s="7" t="s">
        <v>7</v>
      </c>
      <c r="O273" s="7" t="s">
        <v>890</v>
      </c>
      <c r="P273" s="7">
        <v>559292</v>
      </c>
      <c r="Q273" s="7">
        <v>559292</v>
      </c>
      <c r="R273" s="7" t="s">
        <v>885</v>
      </c>
      <c r="S273" s="7" t="s">
        <v>3</v>
      </c>
      <c r="T273" s="7" t="s">
        <v>3</v>
      </c>
      <c r="U273" s="7" t="s">
        <v>3</v>
      </c>
      <c r="V273" s="7" t="s">
        <v>3</v>
      </c>
      <c r="W273" s="7" t="s">
        <v>873</v>
      </c>
      <c r="X273" s="7" t="s">
        <v>876</v>
      </c>
      <c r="Y273" s="7" t="s">
        <v>3</v>
      </c>
      <c r="Z273" s="7" t="s">
        <v>877</v>
      </c>
      <c r="AA273" s="7" t="s">
        <v>931</v>
      </c>
      <c r="AB273" s="7" t="s">
        <v>3</v>
      </c>
      <c r="AC273" s="7" t="s">
        <v>932</v>
      </c>
      <c r="AD273" s="7" t="s">
        <v>3</v>
      </c>
      <c r="AE273" s="7" t="s">
        <v>3</v>
      </c>
      <c r="AF273" s="7" t="s">
        <v>3</v>
      </c>
      <c r="AG273" s="7" t="s">
        <v>3</v>
      </c>
      <c r="AH273" s="7" t="s">
        <v>3</v>
      </c>
      <c r="AI273" s="7" t="s">
        <v>3</v>
      </c>
      <c r="AJ273" s="7" t="s">
        <v>878</v>
      </c>
      <c r="AK273" s="7" t="s">
        <v>878</v>
      </c>
      <c r="AS273" s="13" t="s">
        <v>112</v>
      </c>
    </row>
    <row r="274" spans="1:45" x14ac:dyDescent="0.35">
      <c r="A274" s="7">
        <v>145562</v>
      </c>
      <c r="B274" s="7">
        <v>850843</v>
      </c>
      <c r="C274" s="7">
        <v>852686</v>
      </c>
      <c r="D274" s="7">
        <v>31419</v>
      </c>
      <c r="E274" s="7">
        <v>33067</v>
      </c>
      <c r="F274" s="7" t="s">
        <v>865</v>
      </c>
      <c r="G274" s="7" t="s">
        <v>933</v>
      </c>
      <c r="H274" s="7" t="s">
        <v>866</v>
      </c>
      <c r="I274" s="7" t="s">
        <v>18</v>
      </c>
      <c r="J274" s="7" t="s">
        <v>868</v>
      </c>
      <c r="K274" s="7" t="s">
        <v>934</v>
      </c>
      <c r="L274" s="7" t="s">
        <v>869</v>
      </c>
      <c r="M274" s="7" t="s">
        <v>870</v>
      </c>
      <c r="N274" s="7" t="s">
        <v>7</v>
      </c>
      <c r="O274" s="7" t="s">
        <v>890</v>
      </c>
      <c r="P274" s="7">
        <v>559292</v>
      </c>
      <c r="Q274" s="7">
        <v>559292</v>
      </c>
      <c r="R274" s="7" t="s">
        <v>885</v>
      </c>
      <c r="S274" s="7" t="s">
        <v>3</v>
      </c>
      <c r="T274" s="7" t="s">
        <v>3</v>
      </c>
      <c r="U274" s="7" t="s">
        <v>3</v>
      </c>
      <c r="V274" s="7" t="s">
        <v>3</v>
      </c>
      <c r="W274" s="7" t="s">
        <v>873</v>
      </c>
      <c r="X274" s="7" t="s">
        <v>876</v>
      </c>
      <c r="Y274" s="7" t="s">
        <v>3</v>
      </c>
      <c r="Z274" s="7" t="s">
        <v>877</v>
      </c>
      <c r="AA274" s="7" t="s">
        <v>935</v>
      </c>
      <c r="AB274" s="7" t="s">
        <v>3</v>
      </c>
      <c r="AC274" s="7" t="s">
        <v>936</v>
      </c>
      <c r="AD274" s="7" t="s">
        <v>3</v>
      </c>
      <c r="AE274" s="7" t="s">
        <v>3</v>
      </c>
      <c r="AF274" s="7" t="s">
        <v>3</v>
      </c>
      <c r="AG274" s="7" t="s">
        <v>3</v>
      </c>
      <c r="AH274" s="7" t="s">
        <v>3</v>
      </c>
      <c r="AI274" s="7" t="s">
        <v>3</v>
      </c>
      <c r="AJ274" s="7" t="s">
        <v>878</v>
      </c>
      <c r="AK274" s="7" t="s">
        <v>878</v>
      </c>
      <c r="AS274" s="13" t="s">
        <v>2821</v>
      </c>
    </row>
    <row r="275" spans="1:45" x14ac:dyDescent="0.35">
      <c r="A275" s="7">
        <v>146308</v>
      </c>
      <c r="B275" s="7">
        <v>853993</v>
      </c>
      <c r="C275" s="7">
        <v>850843</v>
      </c>
      <c r="D275" s="7">
        <v>34248</v>
      </c>
      <c r="E275" s="7">
        <v>31419</v>
      </c>
      <c r="F275" s="7" t="s">
        <v>925</v>
      </c>
      <c r="G275" s="7" t="s">
        <v>865</v>
      </c>
      <c r="H275" s="7" t="s">
        <v>16</v>
      </c>
      <c r="I275" s="7" t="s">
        <v>866</v>
      </c>
      <c r="J275" s="7" t="s">
        <v>926</v>
      </c>
      <c r="K275" s="7" t="s">
        <v>868</v>
      </c>
      <c r="L275" s="7" t="s">
        <v>869</v>
      </c>
      <c r="M275" s="7" t="s">
        <v>870</v>
      </c>
      <c r="N275" s="7" t="s">
        <v>19</v>
      </c>
      <c r="O275" s="7" t="s">
        <v>937</v>
      </c>
      <c r="P275" s="7">
        <v>559292</v>
      </c>
      <c r="Q275" s="7">
        <v>559292</v>
      </c>
      <c r="R275" s="7" t="s">
        <v>885</v>
      </c>
      <c r="S275" s="7" t="s">
        <v>3</v>
      </c>
      <c r="T275" s="7" t="s">
        <v>3</v>
      </c>
      <c r="U275" s="7" t="s">
        <v>3</v>
      </c>
      <c r="V275" s="7" t="s">
        <v>3</v>
      </c>
      <c r="W275" s="7" t="s">
        <v>873</v>
      </c>
      <c r="X275" s="7" t="s">
        <v>927</v>
      </c>
      <c r="Y275" s="7" t="s">
        <v>3</v>
      </c>
      <c r="Z275" s="7" t="s">
        <v>928</v>
      </c>
      <c r="AA275" s="7" t="s">
        <v>876</v>
      </c>
      <c r="AB275" s="7" t="s">
        <v>3</v>
      </c>
      <c r="AC275" s="7" t="s">
        <v>877</v>
      </c>
      <c r="AD275" s="7" t="s">
        <v>3</v>
      </c>
      <c r="AE275" s="7" t="s">
        <v>3</v>
      </c>
      <c r="AF275" s="7" t="s">
        <v>3</v>
      </c>
      <c r="AG275" s="7" t="s">
        <v>3</v>
      </c>
      <c r="AH275" s="7" t="s">
        <v>3</v>
      </c>
      <c r="AI275" s="7" t="s">
        <v>3</v>
      </c>
      <c r="AJ275" s="7" t="s">
        <v>878</v>
      </c>
      <c r="AK275" s="7" t="s">
        <v>878</v>
      </c>
      <c r="AS275" s="13" t="s">
        <v>1312</v>
      </c>
    </row>
    <row r="276" spans="1:45" x14ac:dyDescent="0.35">
      <c r="A276" s="7">
        <v>147988</v>
      </c>
      <c r="B276" s="7">
        <v>852122</v>
      </c>
      <c r="C276" s="7">
        <v>850843</v>
      </c>
      <c r="D276" s="7">
        <v>32561</v>
      </c>
      <c r="E276" s="7">
        <v>31419</v>
      </c>
      <c r="F276" s="7" t="s">
        <v>938</v>
      </c>
      <c r="G276" s="7" t="s">
        <v>865</v>
      </c>
      <c r="H276" s="7" t="s">
        <v>20</v>
      </c>
      <c r="I276" s="7" t="s">
        <v>866</v>
      </c>
      <c r="J276" s="7" t="s">
        <v>939</v>
      </c>
      <c r="K276" s="7" t="s">
        <v>868</v>
      </c>
      <c r="L276" s="7" t="s">
        <v>869</v>
      </c>
      <c r="M276" s="7" t="s">
        <v>870</v>
      </c>
      <c r="N276" s="7" t="s">
        <v>21</v>
      </c>
      <c r="O276" s="7" t="s">
        <v>940</v>
      </c>
      <c r="P276" s="7">
        <v>559292</v>
      </c>
      <c r="Q276" s="7">
        <v>559292</v>
      </c>
      <c r="R276" s="7" t="s">
        <v>872</v>
      </c>
      <c r="S276" s="7" t="s">
        <v>3</v>
      </c>
      <c r="T276" s="7" t="s">
        <v>3</v>
      </c>
      <c r="U276" s="7" t="s">
        <v>941</v>
      </c>
      <c r="V276" s="7" t="s">
        <v>3</v>
      </c>
      <c r="W276" s="7" t="s">
        <v>873</v>
      </c>
      <c r="X276" s="7" t="s">
        <v>942</v>
      </c>
      <c r="Y276" s="7" t="s">
        <v>3</v>
      </c>
      <c r="Z276" s="7" t="s">
        <v>943</v>
      </c>
      <c r="AA276" s="7" t="s">
        <v>876</v>
      </c>
      <c r="AB276" s="7" t="s">
        <v>3</v>
      </c>
      <c r="AC276" s="7" t="s">
        <v>877</v>
      </c>
      <c r="AD276" s="7" t="s">
        <v>3</v>
      </c>
      <c r="AE276" s="7" t="s">
        <v>3</v>
      </c>
      <c r="AF276" s="7" t="s">
        <v>3</v>
      </c>
      <c r="AG276" s="7" t="s">
        <v>3</v>
      </c>
      <c r="AH276" s="7" t="s">
        <v>3</v>
      </c>
      <c r="AI276" s="7" t="s">
        <v>3</v>
      </c>
      <c r="AJ276" s="7" t="s">
        <v>878</v>
      </c>
      <c r="AK276" s="7" t="s">
        <v>878</v>
      </c>
      <c r="AS276" s="13" t="s">
        <v>1919</v>
      </c>
    </row>
    <row r="277" spans="1:45" x14ac:dyDescent="0.35">
      <c r="A277" s="7">
        <v>180316</v>
      </c>
      <c r="B277" s="7">
        <v>851226</v>
      </c>
      <c r="C277" s="7">
        <v>850843</v>
      </c>
      <c r="D277" s="7">
        <v>31759</v>
      </c>
      <c r="E277" s="7">
        <v>31419</v>
      </c>
      <c r="F277" s="7" t="s">
        <v>944</v>
      </c>
      <c r="G277" s="7" t="s">
        <v>865</v>
      </c>
      <c r="H277" s="7" t="s">
        <v>22</v>
      </c>
      <c r="I277" s="7" t="s">
        <v>866</v>
      </c>
      <c r="J277" s="7" t="s">
        <v>945</v>
      </c>
      <c r="K277" s="7" t="s">
        <v>868</v>
      </c>
      <c r="L277" s="7" t="s">
        <v>869</v>
      </c>
      <c r="M277" s="7" t="s">
        <v>870</v>
      </c>
      <c r="N277" s="7" t="s">
        <v>23</v>
      </c>
      <c r="O277" s="7" t="s">
        <v>946</v>
      </c>
      <c r="P277" s="7">
        <v>559292</v>
      </c>
      <c r="Q277" s="7">
        <v>559292</v>
      </c>
      <c r="R277" s="7" t="s">
        <v>872</v>
      </c>
      <c r="S277" s="7" t="s">
        <v>3</v>
      </c>
      <c r="T277" s="7" t="s">
        <v>3</v>
      </c>
      <c r="U277" s="7" t="s">
        <v>3</v>
      </c>
      <c r="V277" s="7" t="s">
        <v>3</v>
      </c>
      <c r="W277" s="7" t="s">
        <v>873</v>
      </c>
      <c r="X277" s="7" t="s">
        <v>947</v>
      </c>
      <c r="Y277" s="7" t="s">
        <v>3</v>
      </c>
      <c r="Z277" s="7" t="s">
        <v>948</v>
      </c>
      <c r="AA277" s="7" t="s">
        <v>876</v>
      </c>
      <c r="AB277" s="7" t="s">
        <v>3</v>
      </c>
      <c r="AC277" s="7" t="s">
        <v>877</v>
      </c>
      <c r="AD277" s="7" t="s">
        <v>3</v>
      </c>
      <c r="AE277" s="7" t="s">
        <v>3</v>
      </c>
      <c r="AF277" s="7" t="s">
        <v>3</v>
      </c>
      <c r="AG277" s="7" t="s">
        <v>3</v>
      </c>
      <c r="AH277" s="7" t="s">
        <v>3</v>
      </c>
      <c r="AI277" s="7" t="s">
        <v>3</v>
      </c>
      <c r="AJ277" s="7" t="s">
        <v>878</v>
      </c>
      <c r="AK277" s="7" t="s">
        <v>878</v>
      </c>
      <c r="AS277" s="13" t="s">
        <v>215</v>
      </c>
    </row>
    <row r="278" spans="1:45" x14ac:dyDescent="0.35">
      <c r="A278" s="7">
        <v>180338</v>
      </c>
      <c r="B278" s="7">
        <v>851216</v>
      </c>
      <c r="C278" s="7">
        <v>850843</v>
      </c>
      <c r="D278" s="7">
        <v>31749</v>
      </c>
      <c r="E278" s="7">
        <v>31419</v>
      </c>
      <c r="F278" s="7" t="s">
        <v>949</v>
      </c>
      <c r="G278" s="7" t="s">
        <v>865</v>
      </c>
      <c r="H278" s="7" t="s">
        <v>24</v>
      </c>
      <c r="I278" s="7" t="s">
        <v>866</v>
      </c>
      <c r="J278" s="7" t="s">
        <v>950</v>
      </c>
      <c r="K278" s="7" t="s">
        <v>868</v>
      </c>
      <c r="L278" s="7" t="s">
        <v>869</v>
      </c>
      <c r="M278" s="7" t="s">
        <v>870</v>
      </c>
      <c r="N278" s="7" t="s">
        <v>23</v>
      </c>
      <c r="O278" s="7" t="s">
        <v>946</v>
      </c>
      <c r="P278" s="7">
        <v>559292</v>
      </c>
      <c r="Q278" s="7">
        <v>559292</v>
      </c>
      <c r="R278" s="7" t="s">
        <v>872</v>
      </c>
      <c r="S278" s="7" t="s">
        <v>3</v>
      </c>
      <c r="T278" s="7" t="s">
        <v>3</v>
      </c>
      <c r="U278" s="7" t="s">
        <v>3</v>
      </c>
      <c r="V278" s="7" t="s">
        <v>3</v>
      </c>
      <c r="W278" s="7" t="s">
        <v>873</v>
      </c>
      <c r="X278" s="7" t="s">
        <v>951</v>
      </c>
      <c r="Y278" s="7" t="s">
        <v>3</v>
      </c>
      <c r="Z278" s="7" t="s">
        <v>952</v>
      </c>
      <c r="AA278" s="7" t="s">
        <v>876</v>
      </c>
      <c r="AB278" s="7" t="s">
        <v>3</v>
      </c>
      <c r="AC278" s="7" t="s">
        <v>877</v>
      </c>
      <c r="AD278" s="7" t="s">
        <v>3</v>
      </c>
      <c r="AE278" s="7" t="s">
        <v>3</v>
      </c>
      <c r="AF278" s="7" t="s">
        <v>3</v>
      </c>
      <c r="AG278" s="7" t="s">
        <v>3</v>
      </c>
      <c r="AH278" s="7" t="s">
        <v>3</v>
      </c>
      <c r="AI278" s="7" t="s">
        <v>3</v>
      </c>
      <c r="AJ278" s="7" t="s">
        <v>878</v>
      </c>
      <c r="AK278" s="7" t="s">
        <v>878</v>
      </c>
      <c r="AS278" s="13" t="s">
        <v>2063</v>
      </c>
    </row>
    <row r="279" spans="1:45" x14ac:dyDescent="0.35">
      <c r="A279" s="7">
        <v>180459</v>
      </c>
      <c r="B279" s="7">
        <v>852257</v>
      </c>
      <c r="C279" s="7">
        <v>850843</v>
      </c>
      <c r="D279" s="7">
        <v>32674</v>
      </c>
      <c r="E279" s="7">
        <v>31419</v>
      </c>
      <c r="F279" s="7" t="s">
        <v>953</v>
      </c>
      <c r="G279" s="7" t="s">
        <v>865</v>
      </c>
      <c r="H279" s="7" t="s">
        <v>25</v>
      </c>
      <c r="I279" s="7" t="s">
        <v>866</v>
      </c>
      <c r="J279" s="7" t="s">
        <v>954</v>
      </c>
      <c r="K279" s="7" t="s">
        <v>868</v>
      </c>
      <c r="L279" s="7" t="s">
        <v>869</v>
      </c>
      <c r="M279" s="7" t="s">
        <v>870</v>
      </c>
      <c r="N279" s="7" t="s">
        <v>23</v>
      </c>
      <c r="O279" s="7" t="s">
        <v>946</v>
      </c>
      <c r="P279" s="7">
        <v>559292</v>
      </c>
      <c r="Q279" s="7">
        <v>559292</v>
      </c>
      <c r="R279" s="7" t="s">
        <v>872</v>
      </c>
      <c r="S279" s="7" t="s">
        <v>3</v>
      </c>
      <c r="T279" s="7" t="s">
        <v>3</v>
      </c>
      <c r="U279" s="7" t="s">
        <v>3</v>
      </c>
      <c r="V279" s="7" t="s">
        <v>3</v>
      </c>
      <c r="W279" s="7" t="s">
        <v>873</v>
      </c>
      <c r="X279" s="7" t="s">
        <v>955</v>
      </c>
      <c r="Y279" s="7" t="s">
        <v>3</v>
      </c>
      <c r="Z279" s="7" t="s">
        <v>956</v>
      </c>
      <c r="AA279" s="7" t="s">
        <v>876</v>
      </c>
      <c r="AB279" s="7" t="s">
        <v>3</v>
      </c>
      <c r="AC279" s="7" t="s">
        <v>877</v>
      </c>
      <c r="AD279" s="7" t="s">
        <v>3</v>
      </c>
      <c r="AE279" s="7" t="s">
        <v>3</v>
      </c>
      <c r="AF279" s="7" t="s">
        <v>3</v>
      </c>
      <c r="AG279" s="7" t="s">
        <v>3</v>
      </c>
      <c r="AH279" s="7" t="s">
        <v>3</v>
      </c>
      <c r="AI279" s="7" t="s">
        <v>3</v>
      </c>
      <c r="AJ279" s="7" t="s">
        <v>878</v>
      </c>
      <c r="AK279" s="7" t="s">
        <v>878</v>
      </c>
      <c r="AS279" s="13" t="s">
        <v>2994</v>
      </c>
    </row>
    <row r="280" spans="1:45" x14ac:dyDescent="0.35">
      <c r="A280" s="7">
        <v>180465</v>
      </c>
      <c r="B280" s="7">
        <v>852244</v>
      </c>
      <c r="C280" s="7">
        <v>850843</v>
      </c>
      <c r="D280" s="7">
        <v>32661</v>
      </c>
      <c r="E280" s="7">
        <v>31419</v>
      </c>
      <c r="F280" s="7" t="s">
        <v>26</v>
      </c>
      <c r="G280" s="7" t="s">
        <v>865</v>
      </c>
      <c r="H280" s="7" t="s">
        <v>26</v>
      </c>
      <c r="I280" s="7" t="s">
        <v>866</v>
      </c>
      <c r="J280" s="7" t="s">
        <v>3</v>
      </c>
      <c r="K280" s="7" t="s">
        <v>868</v>
      </c>
      <c r="L280" s="7" t="s">
        <v>869</v>
      </c>
      <c r="M280" s="7" t="s">
        <v>870</v>
      </c>
      <c r="N280" s="7" t="s">
        <v>23</v>
      </c>
      <c r="O280" s="7" t="s">
        <v>946</v>
      </c>
      <c r="P280" s="7">
        <v>559292</v>
      </c>
      <c r="Q280" s="7">
        <v>559292</v>
      </c>
      <c r="R280" s="7" t="s">
        <v>872</v>
      </c>
      <c r="S280" s="7" t="s">
        <v>3</v>
      </c>
      <c r="T280" s="7" t="s">
        <v>3</v>
      </c>
      <c r="U280" s="7" t="s">
        <v>3</v>
      </c>
      <c r="V280" s="7" t="s">
        <v>3</v>
      </c>
      <c r="W280" s="7" t="s">
        <v>873</v>
      </c>
      <c r="X280" s="7" t="s">
        <v>957</v>
      </c>
      <c r="Y280" s="7" t="s">
        <v>3</v>
      </c>
      <c r="Z280" s="7" t="s">
        <v>958</v>
      </c>
      <c r="AA280" s="7" t="s">
        <v>876</v>
      </c>
      <c r="AB280" s="7" t="s">
        <v>3</v>
      </c>
      <c r="AC280" s="7" t="s">
        <v>877</v>
      </c>
      <c r="AD280" s="7" t="s">
        <v>3</v>
      </c>
      <c r="AE280" s="7" t="s">
        <v>3</v>
      </c>
      <c r="AF280" s="7" t="s">
        <v>3</v>
      </c>
      <c r="AG280" s="7" t="s">
        <v>3</v>
      </c>
      <c r="AH280" s="7" t="s">
        <v>3</v>
      </c>
      <c r="AI280" s="7" t="s">
        <v>3</v>
      </c>
      <c r="AJ280" s="7" t="s">
        <v>878</v>
      </c>
      <c r="AK280" s="7" t="s">
        <v>878</v>
      </c>
      <c r="AS280" s="13" t="s">
        <v>179</v>
      </c>
    </row>
    <row r="281" spans="1:45" x14ac:dyDescent="0.35">
      <c r="A281" s="7">
        <v>180527</v>
      </c>
      <c r="B281" s="7">
        <v>852184</v>
      </c>
      <c r="C281" s="7">
        <v>850843</v>
      </c>
      <c r="D281" s="7">
        <v>32610</v>
      </c>
      <c r="E281" s="7">
        <v>31419</v>
      </c>
      <c r="F281" s="7" t="s">
        <v>959</v>
      </c>
      <c r="G281" s="7" t="s">
        <v>865</v>
      </c>
      <c r="H281" s="7" t="s">
        <v>27</v>
      </c>
      <c r="I281" s="7" t="s">
        <v>866</v>
      </c>
      <c r="J281" s="7" t="s">
        <v>960</v>
      </c>
      <c r="K281" s="7" t="s">
        <v>868</v>
      </c>
      <c r="L281" s="7" t="s">
        <v>869</v>
      </c>
      <c r="M281" s="7" t="s">
        <v>870</v>
      </c>
      <c r="N281" s="7" t="s">
        <v>23</v>
      </c>
      <c r="O281" s="7" t="s">
        <v>946</v>
      </c>
      <c r="P281" s="7">
        <v>559292</v>
      </c>
      <c r="Q281" s="7">
        <v>559292</v>
      </c>
      <c r="R281" s="7" t="s">
        <v>872</v>
      </c>
      <c r="S281" s="7" t="s">
        <v>3</v>
      </c>
      <c r="T281" s="7" t="s">
        <v>3</v>
      </c>
      <c r="U281" s="7" t="s">
        <v>3</v>
      </c>
      <c r="V281" s="7" t="s">
        <v>3</v>
      </c>
      <c r="W281" s="7" t="s">
        <v>873</v>
      </c>
      <c r="X281" s="7" t="s">
        <v>961</v>
      </c>
      <c r="Y281" s="7" t="s">
        <v>3</v>
      </c>
      <c r="Z281" s="7" t="s">
        <v>962</v>
      </c>
      <c r="AA281" s="7" t="s">
        <v>876</v>
      </c>
      <c r="AB281" s="7" t="s">
        <v>3</v>
      </c>
      <c r="AC281" s="7" t="s">
        <v>877</v>
      </c>
      <c r="AD281" s="7" t="s">
        <v>3</v>
      </c>
      <c r="AE281" s="7" t="s">
        <v>3</v>
      </c>
      <c r="AF281" s="7" t="s">
        <v>3</v>
      </c>
      <c r="AG281" s="7" t="s">
        <v>3</v>
      </c>
      <c r="AH281" s="7" t="s">
        <v>3</v>
      </c>
      <c r="AI281" s="7" t="s">
        <v>3</v>
      </c>
      <c r="AJ281" s="7" t="s">
        <v>878</v>
      </c>
      <c r="AK281" s="7" t="s">
        <v>878</v>
      </c>
      <c r="AS281" s="13" t="s">
        <v>2569</v>
      </c>
    </row>
    <row r="282" spans="1:45" x14ac:dyDescent="0.35">
      <c r="A282" s="7">
        <v>180639</v>
      </c>
      <c r="B282" s="7">
        <v>852383</v>
      </c>
      <c r="C282" s="7">
        <v>850843</v>
      </c>
      <c r="D282" s="7">
        <v>32793</v>
      </c>
      <c r="E282" s="7">
        <v>31419</v>
      </c>
      <c r="F282" s="7" t="s">
        <v>963</v>
      </c>
      <c r="G282" s="7" t="s">
        <v>865</v>
      </c>
      <c r="H282" s="7" t="s">
        <v>28</v>
      </c>
      <c r="I282" s="7" t="s">
        <v>866</v>
      </c>
      <c r="J282" s="7" t="s">
        <v>964</v>
      </c>
      <c r="K282" s="7" t="s">
        <v>868</v>
      </c>
      <c r="L282" s="7" t="s">
        <v>869</v>
      </c>
      <c r="M282" s="7" t="s">
        <v>870</v>
      </c>
      <c r="N282" s="7" t="s">
        <v>23</v>
      </c>
      <c r="O282" s="7" t="s">
        <v>946</v>
      </c>
      <c r="P282" s="7">
        <v>559292</v>
      </c>
      <c r="Q282" s="7">
        <v>559292</v>
      </c>
      <c r="R282" s="7" t="s">
        <v>872</v>
      </c>
      <c r="S282" s="7" t="s">
        <v>3</v>
      </c>
      <c r="T282" s="7" t="s">
        <v>3</v>
      </c>
      <c r="U282" s="7" t="s">
        <v>3</v>
      </c>
      <c r="V282" s="7" t="s">
        <v>3</v>
      </c>
      <c r="W282" s="7" t="s">
        <v>873</v>
      </c>
      <c r="X282" s="7" t="s">
        <v>965</v>
      </c>
      <c r="Y282" s="7" t="s">
        <v>3</v>
      </c>
      <c r="Z282" s="7" t="s">
        <v>966</v>
      </c>
      <c r="AA282" s="7" t="s">
        <v>876</v>
      </c>
      <c r="AB282" s="7" t="s">
        <v>3</v>
      </c>
      <c r="AC282" s="7" t="s">
        <v>877</v>
      </c>
      <c r="AD282" s="7" t="s">
        <v>3</v>
      </c>
      <c r="AE282" s="7" t="s">
        <v>3</v>
      </c>
      <c r="AF282" s="7" t="s">
        <v>3</v>
      </c>
      <c r="AG282" s="7" t="s">
        <v>3</v>
      </c>
      <c r="AH282" s="7" t="s">
        <v>3</v>
      </c>
      <c r="AI282" s="7" t="s">
        <v>3</v>
      </c>
      <c r="AJ282" s="7" t="s">
        <v>878</v>
      </c>
      <c r="AK282" s="7" t="s">
        <v>878</v>
      </c>
      <c r="AS282" s="13" t="s">
        <v>65</v>
      </c>
    </row>
    <row r="283" spans="1:45" x14ac:dyDescent="0.35">
      <c r="A283" s="7">
        <v>180781</v>
      </c>
      <c r="B283" s="7">
        <v>852472</v>
      </c>
      <c r="C283" s="7">
        <v>850843</v>
      </c>
      <c r="D283" s="7">
        <v>32874</v>
      </c>
      <c r="E283" s="7">
        <v>31419</v>
      </c>
      <c r="F283" s="7" t="s">
        <v>967</v>
      </c>
      <c r="G283" s="7" t="s">
        <v>865</v>
      </c>
      <c r="H283" s="7" t="s">
        <v>29</v>
      </c>
      <c r="I283" s="7" t="s">
        <v>866</v>
      </c>
      <c r="J283" s="7" t="s">
        <v>968</v>
      </c>
      <c r="K283" s="7" t="s">
        <v>868</v>
      </c>
      <c r="L283" s="7" t="s">
        <v>869</v>
      </c>
      <c r="M283" s="7" t="s">
        <v>870</v>
      </c>
      <c r="N283" s="7" t="s">
        <v>23</v>
      </c>
      <c r="O283" s="7" t="s">
        <v>946</v>
      </c>
      <c r="P283" s="7">
        <v>559292</v>
      </c>
      <c r="Q283" s="7">
        <v>559292</v>
      </c>
      <c r="R283" s="7" t="s">
        <v>872</v>
      </c>
      <c r="S283" s="7" t="s">
        <v>3</v>
      </c>
      <c r="T283" s="7" t="s">
        <v>3</v>
      </c>
      <c r="U283" s="7" t="s">
        <v>3</v>
      </c>
      <c r="V283" s="7" t="s">
        <v>3</v>
      </c>
      <c r="W283" s="7" t="s">
        <v>873</v>
      </c>
      <c r="X283" s="7" t="s">
        <v>969</v>
      </c>
      <c r="Y283" s="7" t="s">
        <v>3</v>
      </c>
      <c r="Z283" s="7" t="s">
        <v>970</v>
      </c>
      <c r="AA283" s="7" t="s">
        <v>876</v>
      </c>
      <c r="AB283" s="7" t="s">
        <v>3</v>
      </c>
      <c r="AC283" s="7" t="s">
        <v>877</v>
      </c>
      <c r="AD283" s="7" t="s">
        <v>3</v>
      </c>
      <c r="AE283" s="7" t="s">
        <v>3</v>
      </c>
      <c r="AF283" s="7" t="s">
        <v>3</v>
      </c>
      <c r="AG283" s="7" t="s">
        <v>3</v>
      </c>
      <c r="AH283" s="7" t="s">
        <v>3</v>
      </c>
      <c r="AI283" s="7" t="s">
        <v>3</v>
      </c>
      <c r="AJ283" s="7" t="s">
        <v>878</v>
      </c>
      <c r="AK283" s="7" t="s">
        <v>878</v>
      </c>
      <c r="AS283" s="13" t="s">
        <v>2069</v>
      </c>
    </row>
    <row r="284" spans="1:45" x14ac:dyDescent="0.35">
      <c r="A284" s="7">
        <v>180797</v>
      </c>
      <c r="B284" s="7">
        <v>852492</v>
      </c>
      <c r="C284" s="7">
        <v>850843</v>
      </c>
      <c r="D284" s="7">
        <v>32890</v>
      </c>
      <c r="E284" s="7">
        <v>31419</v>
      </c>
      <c r="F284" s="7" t="s">
        <v>971</v>
      </c>
      <c r="G284" s="7" t="s">
        <v>865</v>
      </c>
      <c r="H284" s="7" t="s">
        <v>30</v>
      </c>
      <c r="I284" s="7" t="s">
        <v>866</v>
      </c>
      <c r="J284" s="7" t="s">
        <v>972</v>
      </c>
      <c r="K284" s="7" t="s">
        <v>868</v>
      </c>
      <c r="L284" s="7" t="s">
        <v>869</v>
      </c>
      <c r="M284" s="7" t="s">
        <v>870</v>
      </c>
      <c r="N284" s="7" t="s">
        <v>23</v>
      </c>
      <c r="O284" s="7" t="s">
        <v>946</v>
      </c>
      <c r="P284" s="7">
        <v>559292</v>
      </c>
      <c r="Q284" s="7">
        <v>559292</v>
      </c>
      <c r="R284" s="7" t="s">
        <v>872</v>
      </c>
      <c r="S284" s="7" t="s">
        <v>3</v>
      </c>
      <c r="T284" s="7" t="s">
        <v>3</v>
      </c>
      <c r="U284" s="7" t="s">
        <v>3</v>
      </c>
      <c r="V284" s="7" t="s">
        <v>3</v>
      </c>
      <c r="W284" s="7" t="s">
        <v>873</v>
      </c>
      <c r="X284" s="7" t="s">
        <v>973</v>
      </c>
      <c r="Y284" s="7" t="s">
        <v>3</v>
      </c>
      <c r="Z284" s="7" t="s">
        <v>974</v>
      </c>
      <c r="AA284" s="7" t="s">
        <v>876</v>
      </c>
      <c r="AB284" s="7" t="s">
        <v>3</v>
      </c>
      <c r="AC284" s="7" t="s">
        <v>877</v>
      </c>
      <c r="AD284" s="7" t="s">
        <v>3</v>
      </c>
      <c r="AE284" s="7" t="s">
        <v>3</v>
      </c>
      <c r="AF284" s="7" t="s">
        <v>3</v>
      </c>
      <c r="AG284" s="7" t="s">
        <v>3</v>
      </c>
      <c r="AH284" s="7" t="s">
        <v>3</v>
      </c>
      <c r="AI284" s="7" t="s">
        <v>3</v>
      </c>
      <c r="AJ284" s="7" t="s">
        <v>878</v>
      </c>
      <c r="AK284" s="7" t="s">
        <v>878</v>
      </c>
      <c r="AS284" s="13" t="s">
        <v>2399</v>
      </c>
    </row>
    <row r="285" spans="1:45" x14ac:dyDescent="0.35">
      <c r="A285" s="7">
        <v>181145</v>
      </c>
      <c r="B285" s="7">
        <v>851518</v>
      </c>
      <c r="C285" s="7">
        <v>850843</v>
      </c>
      <c r="D285" s="7">
        <v>32016</v>
      </c>
      <c r="E285" s="7">
        <v>31419</v>
      </c>
      <c r="F285" s="7" t="s">
        <v>975</v>
      </c>
      <c r="G285" s="7" t="s">
        <v>865</v>
      </c>
      <c r="H285" s="7" t="s">
        <v>31</v>
      </c>
      <c r="I285" s="7" t="s">
        <v>866</v>
      </c>
      <c r="J285" s="7" t="s">
        <v>976</v>
      </c>
      <c r="K285" s="7" t="s">
        <v>868</v>
      </c>
      <c r="L285" s="7" t="s">
        <v>869</v>
      </c>
      <c r="M285" s="7" t="s">
        <v>870</v>
      </c>
      <c r="N285" s="7" t="s">
        <v>23</v>
      </c>
      <c r="O285" s="7" t="s">
        <v>946</v>
      </c>
      <c r="P285" s="7">
        <v>559292</v>
      </c>
      <c r="Q285" s="7">
        <v>559292</v>
      </c>
      <c r="R285" s="7" t="s">
        <v>872</v>
      </c>
      <c r="S285" s="7" t="s">
        <v>3</v>
      </c>
      <c r="T285" s="7" t="s">
        <v>3</v>
      </c>
      <c r="U285" s="7" t="s">
        <v>3</v>
      </c>
      <c r="V285" s="7" t="s">
        <v>3</v>
      </c>
      <c r="W285" s="7" t="s">
        <v>873</v>
      </c>
      <c r="X285" s="7" t="s">
        <v>977</v>
      </c>
      <c r="Y285" s="7" t="s">
        <v>3</v>
      </c>
      <c r="Z285" s="7" t="s">
        <v>978</v>
      </c>
      <c r="AA285" s="7" t="s">
        <v>876</v>
      </c>
      <c r="AB285" s="7" t="s">
        <v>3</v>
      </c>
      <c r="AC285" s="7" t="s">
        <v>877</v>
      </c>
      <c r="AD285" s="7" t="s">
        <v>3</v>
      </c>
      <c r="AE285" s="7" t="s">
        <v>3</v>
      </c>
      <c r="AF285" s="7" t="s">
        <v>3</v>
      </c>
      <c r="AG285" s="7" t="s">
        <v>3</v>
      </c>
      <c r="AH285" s="7" t="s">
        <v>3</v>
      </c>
      <c r="AI285" s="7" t="s">
        <v>3</v>
      </c>
      <c r="AJ285" s="7" t="s">
        <v>878</v>
      </c>
      <c r="AK285" s="7" t="s">
        <v>878</v>
      </c>
      <c r="AS285" s="13" t="s">
        <v>53</v>
      </c>
    </row>
    <row r="286" spans="1:45" x14ac:dyDescent="0.35">
      <c r="A286" s="7">
        <v>181166</v>
      </c>
      <c r="B286" s="7">
        <v>851499</v>
      </c>
      <c r="C286" s="7">
        <v>850843</v>
      </c>
      <c r="D286" s="7">
        <v>31998</v>
      </c>
      <c r="E286" s="7">
        <v>31419</v>
      </c>
      <c r="F286" s="7" t="s">
        <v>979</v>
      </c>
      <c r="G286" s="7" t="s">
        <v>865</v>
      </c>
      <c r="H286" s="7" t="s">
        <v>32</v>
      </c>
      <c r="I286" s="7" t="s">
        <v>866</v>
      </c>
      <c r="J286" s="7" t="s">
        <v>3</v>
      </c>
      <c r="K286" s="7" t="s">
        <v>868</v>
      </c>
      <c r="L286" s="7" t="s">
        <v>869</v>
      </c>
      <c r="M286" s="7" t="s">
        <v>870</v>
      </c>
      <c r="N286" s="7" t="s">
        <v>23</v>
      </c>
      <c r="O286" s="7" t="s">
        <v>946</v>
      </c>
      <c r="P286" s="7">
        <v>559292</v>
      </c>
      <c r="Q286" s="7">
        <v>559292</v>
      </c>
      <c r="R286" s="7" t="s">
        <v>872</v>
      </c>
      <c r="S286" s="7" t="s">
        <v>3</v>
      </c>
      <c r="T286" s="7" t="s">
        <v>3</v>
      </c>
      <c r="U286" s="7" t="s">
        <v>3</v>
      </c>
      <c r="V286" s="7" t="s">
        <v>3</v>
      </c>
      <c r="W286" s="7" t="s">
        <v>873</v>
      </c>
      <c r="X286" s="7" t="s">
        <v>980</v>
      </c>
      <c r="Y286" s="7" t="s">
        <v>3</v>
      </c>
      <c r="Z286" s="7" t="s">
        <v>981</v>
      </c>
      <c r="AA286" s="7" t="s">
        <v>876</v>
      </c>
      <c r="AB286" s="7" t="s">
        <v>3</v>
      </c>
      <c r="AC286" s="7" t="s">
        <v>877</v>
      </c>
      <c r="AD286" s="7" t="s">
        <v>3</v>
      </c>
      <c r="AE286" s="7" t="s">
        <v>3</v>
      </c>
      <c r="AF286" s="7" t="s">
        <v>3</v>
      </c>
      <c r="AG286" s="7" t="s">
        <v>3</v>
      </c>
      <c r="AH286" s="7" t="s">
        <v>3</v>
      </c>
      <c r="AI286" s="7" t="s">
        <v>3</v>
      </c>
      <c r="AJ286" s="7" t="s">
        <v>878</v>
      </c>
      <c r="AK286" s="7" t="s">
        <v>878</v>
      </c>
      <c r="AS286" s="13" t="s">
        <v>99</v>
      </c>
    </row>
    <row r="287" spans="1:45" x14ac:dyDescent="0.35">
      <c r="A287" s="7">
        <v>181216</v>
      </c>
      <c r="B287" s="7">
        <v>851462</v>
      </c>
      <c r="C287" s="7">
        <v>850843</v>
      </c>
      <c r="D287" s="7">
        <v>31966</v>
      </c>
      <c r="E287" s="7">
        <v>31419</v>
      </c>
      <c r="F287" s="7" t="s">
        <v>982</v>
      </c>
      <c r="G287" s="7" t="s">
        <v>865</v>
      </c>
      <c r="H287" s="7" t="s">
        <v>33</v>
      </c>
      <c r="I287" s="7" t="s">
        <v>866</v>
      </c>
      <c r="J287" s="7" t="s">
        <v>983</v>
      </c>
      <c r="K287" s="7" t="s">
        <v>868</v>
      </c>
      <c r="L287" s="7" t="s">
        <v>869</v>
      </c>
      <c r="M287" s="7" t="s">
        <v>870</v>
      </c>
      <c r="N287" s="7" t="s">
        <v>23</v>
      </c>
      <c r="O287" s="7" t="s">
        <v>946</v>
      </c>
      <c r="P287" s="7">
        <v>559292</v>
      </c>
      <c r="Q287" s="7">
        <v>559292</v>
      </c>
      <c r="R287" s="7" t="s">
        <v>872</v>
      </c>
      <c r="S287" s="7" t="s">
        <v>3</v>
      </c>
      <c r="T287" s="7" t="s">
        <v>3</v>
      </c>
      <c r="U287" s="7" t="s">
        <v>3</v>
      </c>
      <c r="V287" s="7" t="s">
        <v>3</v>
      </c>
      <c r="W287" s="7" t="s">
        <v>873</v>
      </c>
      <c r="X287" s="7" t="s">
        <v>984</v>
      </c>
      <c r="Y287" s="7" t="s">
        <v>3</v>
      </c>
      <c r="Z287" s="7" t="s">
        <v>985</v>
      </c>
      <c r="AA287" s="7" t="s">
        <v>876</v>
      </c>
      <c r="AB287" s="7" t="s">
        <v>3</v>
      </c>
      <c r="AC287" s="7" t="s">
        <v>877</v>
      </c>
      <c r="AD287" s="7" t="s">
        <v>3</v>
      </c>
      <c r="AE287" s="7" t="s">
        <v>3</v>
      </c>
      <c r="AF287" s="7" t="s">
        <v>3</v>
      </c>
      <c r="AG287" s="7" t="s">
        <v>3</v>
      </c>
      <c r="AH287" s="7" t="s">
        <v>3</v>
      </c>
      <c r="AI287" s="7" t="s">
        <v>3</v>
      </c>
      <c r="AJ287" s="7" t="s">
        <v>878</v>
      </c>
      <c r="AK287" s="7" t="s">
        <v>878</v>
      </c>
      <c r="AS287" s="13" t="s">
        <v>2465</v>
      </c>
    </row>
    <row r="288" spans="1:45" x14ac:dyDescent="0.35">
      <c r="A288" s="7">
        <v>181391</v>
      </c>
      <c r="B288" s="7">
        <v>851346</v>
      </c>
      <c r="C288" s="7">
        <v>850843</v>
      </c>
      <c r="D288" s="7">
        <v>31862</v>
      </c>
      <c r="E288" s="7">
        <v>31419</v>
      </c>
      <c r="F288" s="7" t="s">
        <v>986</v>
      </c>
      <c r="G288" s="7" t="s">
        <v>865</v>
      </c>
      <c r="H288" s="7" t="s">
        <v>34</v>
      </c>
      <c r="I288" s="7" t="s">
        <v>866</v>
      </c>
      <c r="J288" s="7" t="s">
        <v>987</v>
      </c>
      <c r="K288" s="7" t="s">
        <v>868</v>
      </c>
      <c r="L288" s="7" t="s">
        <v>869</v>
      </c>
      <c r="M288" s="7" t="s">
        <v>870</v>
      </c>
      <c r="N288" s="7" t="s">
        <v>23</v>
      </c>
      <c r="O288" s="7" t="s">
        <v>946</v>
      </c>
      <c r="P288" s="7">
        <v>559292</v>
      </c>
      <c r="Q288" s="7">
        <v>559292</v>
      </c>
      <c r="R288" s="7" t="s">
        <v>872</v>
      </c>
      <c r="S288" s="7" t="s">
        <v>3</v>
      </c>
      <c r="T288" s="7" t="s">
        <v>3</v>
      </c>
      <c r="U288" s="7" t="s">
        <v>3</v>
      </c>
      <c r="V288" s="7" t="s">
        <v>3</v>
      </c>
      <c r="W288" s="7" t="s">
        <v>873</v>
      </c>
      <c r="X288" s="7" t="s">
        <v>988</v>
      </c>
      <c r="Y288" s="7" t="s">
        <v>3</v>
      </c>
      <c r="Z288" s="7" t="s">
        <v>989</v>
      </c>
      <c r="AA288" s="7" t="s">
        <v>876</v>
      </c>
      <c r="AB288" s="7" t="s">
        <v>3</v>
      </c>
      <c r="AC288" s="7" t="s">
        <v>877</v>
      </c>
      <c r="AD288" s="7" t="s">
        <v>3</v>
      </c>
      <c r="AE288" s="7" t="s">
        <v>3</v>
      </c>
      <c r="AF288" s="7" t="s">
        <v>3</v>
      </c>
      <c r="AG288" s="7" t="s">
        <v>3</v>
      </c>
      <c r="AH288" s="7" t="s">
        <v>3</v>
      </c>
      <c r="AI288" s="7" t="s">
        <v>3</v>
      </c>
      <c r="AJ288" s="7" t="s">
        <v>878</v>
      </c>
      <c r="AK288" s="7" t="s">
        <v>878</v>
      </c>
      <c r="AS288" s="13" t="s">
        <v>1345</v>
      </c>
    </row>
    <row r="289" spans="1:45" x14ac:dyDescent="0.35">
      <c r="A289" s="7">
        <v>181416</v>
      </c>
      <c r="B289" s="7">
        <v>851319</v>
      </c>
      <c r="C289" s="7">
        <v>850843</v>
      </c>
      <c r="D289" s="7">
        <v>31838</v>
      </c>
      <c r="E289" s="7">
        <v>31419</v>
      </c>
      <c r="F289" s="7" t="s">
        <v>990</v>
      </c>
      <c r="G289" s="7" t="s">
        <v>865</v>
      </c>
      <c r="H289" s="7" t="s">
        <v>35</v>
      </c>
      <c r="I289" s="7" t="s">
        <v>866</v>
      </c>
      <c r="J289" s="7" t="s">
        <v>991</v>
      </c>
      <c r="K289" s="7" t="s">
        <v>868</v>
      </c>
      <c r="L289" s="7" t="s">
        <v>869</v>
      </c>
      <c r="M289" s="7" t="s">
        <v>870</v>
      </c>
      <c r="N289" s="7" t="s">
        <v>23</v>
      </c>
      <c r="O289" s="7" t="s">
        <v>946</v>
      </c>
      <c r="P289" s="7">
        <v>559292</v>
      </c>
      <c r="Q289" s="7">
        <v>559292</v>
      </c>
      <c r="R289" s="7" t="s">
        <v>872</v>
      </c>
      <c r="S289" s="7" t="s">
        <v>3</v>
      </c>
      <c r="T289" s="7" t="s">
        <v>3</v>
      </c>
      <c r="U289" s="7" t="s">
        <v>3</v>
      </c>
      <c r="V289" s="7" t="s">
        <v>3</v>
      </c>
      <c r="W289" s="7" t="s">
        <v>873</v>
      </c>
      <c r="X289" s="7" t="s">
        <v>992</v>
      </c>
      <c r="Y289" s="7" t="s">
        <v>3</v>
      </c>
      <c r="Z289" s="7" t="s">
        <v>993</v>
      </c>
      <c r="AA289" s="7" t="s">
        <v>876</v>
      </c>
      <c r="AB289" s="7" t="s">
        <v>3</v>
      </c>
      <c r="AC289" s="7" t="s">
        <v>877</v>
      </c>
      <c r="AD289" s="7" t="s">
        <v>3</v>
      </c>
      <c r="AE289" s="7" t="s">
        <v>3</v>
      </c>
      <c r="AF289" s="7" t="s">
        <v>3</v>
      </c>
      <c r="AG289" s="7" t="s">
        <v>3</v>
      </c>
      <c r="AH289" s="7" t="s">
        <v>3</v>
      </c>
      <c r="AI289" s="7" t="s">
        <v>3</v>
      </c>
      <c r="AJ289" s="7" t="s">
        <v>878</v>
      </c>
      <c r="AK289" s="7" t="s">
        <v>878</v>
      </c>
      <c r="AS289" s="13" t="s">
        <v>2650</v>
      </c>
    </row>
    <row r="290" spans="1:45" x14ac:dyDescent="0.35">
      <c r="A290" s="7">
        <v>181511</v>
      </c>
      <c r="B290" s="7">
        <v>851665</v>
      </c>
      <c r="C290" s="7">
        <v>850843</v>
      </c>
      <c r="D290" s="7">
        <v>32148</v>
      </c>
      <c r="E290" s="7">
        <v>31419</v>
      </c>
      <c r="F290" s="7" t="s">
        <v>994</v>
      </c>
      <c r="G290" s="7" t="s">
        <v>865</v>
      </c>
      <c r="H290" s="7" t="s">
        <v>36</v>
      </c>
      <c r="I290" s="7" t="s">
        <v>866</v>
      </c>
      <c r="J290" s="7" t="s">
        <v>3</v>
      </c>
      <c r="K290" s="7" t="s">
        <v>868</v>
      </c>
      <c r="L290" s="7" t="s">
        <v>869</v>
      </c>
      <c r="M290" s="7" t="s">
        <v>870</v>
      </c>
      <c r="N290" s="7" t="s">
        <v>23</v>
      </c>
      <c r="O290" s="7" t="s">
        <v>946</v>
      </c>
      <c r="P290" s="7">
        <v>559292</v>
      </c>
      <c r="Q290" s="7">
        <v>559292</v>
      </c>
      <c r="R290" s="7" t="s">
        <v>872</v>
      </c>
      <c r="S290" s="7" t="s">
        <v>3</v>
      </c>
      <c r="T290" s="7" t="s">
        <v>3</v>
      </c>
      <c r="U290" s="7" t="s">
        <v>3</v>
      </c>
      <c r="V290" s="7" t="s">
        <v>3</v>
      </c>
      <c r="W290" s="7" t="s">
        <v>873</v>
      </c>
      <c r="X290" s="7" t="s">
        <v>995</v>
      </c>
      <c r="Y290" s="7" t="s">
        <v>3</v>
      </c>
      <c r="Z290" s="7" t="s">
        <v>996</v>
      </c>
      <c r="AA290" s="7" t="s">
        <v>876</v>
      </c>
      <c r="AB290" s="7" t="s">
        <v>3</v>
      </c>
      <c r="AC290" s="7" t="s">
        <v>877</v>
      </c>
      <c r="AD290" s="7" t="s">
        <v>3</v>
      </c>
      <c r="AE290" s="7" t="s">
        <v>3</v>
      </c>
      <c r="AF290" s="7" t="s">
        <v>3</v>
      </c>
      <c r="AG290" s="7" t="s">
        <v>3</v>
      </c>
      <c r="AH290" s="7" t="s">
        <v>3</v>
      </c>
      <c r="AI290" s="7" t="s">
        <v>3</v>
      </c>
      <c r="AJ290" s="7" t="s">
        <v>878</v>
      </c>
      <c r="AK290" s="7" t="s">
        <v>878</v>
      </c>
      <c r="AS290" s="13" t="s">
        <v>1851</v>
      </c>
    </row>
    <row r="291" spans="1:45" x14ac:dyDescent="0.35">
      <c r="A291" s="7">
        <v>181717</v>
      </c>
      <c r="B291" s="7">
        <v>851877</v>
      </c>
      <c r="C291" s="7">
        <v>850843</v>
      </c>
      <c r="D291" s="7">
        <v>32336</v>
      </c>
      <c r="E291" s="7">
        <v>31419</v>
      </c>
      <c r="F291" s="7" t="s">
        <v>997</v>
      </c>
      <c r="G291" s="7" t="s">
        <v>865</v>
      </c>
      <c r="H291" s="7" t="s">
        <v>37</v>
      </c>
      <c r="I291" s="7" t="s">
        <v>866</v>
      </c>
      <c r="J291" s="7" t="s">
        <v>998</v>
      </c>
      <c r="K291" s="7" t="s">
        <v>868</v>
      </c>
      <c r="L291" s="7" t="s">
        <v>869</v>
      </c>
      <c r="M291" s="7" t="s">
        <v>870</v>
      </c>
      <c r="N291" s="7" t="s">
        <v>23</v>
      </c>
      <c r="O291" s="7" t="s">
        <v>946</v>
      </c>
      <c r="P291" s="7">
        <v>559292</v>
      </c>
      <c r="Q291" s="7">
        <v>559292</v>
      </c>
      <c r="R291" s="7" t="s">
        <v>872</v>
      </c>
      <c r="S291" s="7" t="s">
        <v>3</v>
      </c>
      <c r="T291" s="7" t="s">
        <v>3</v>
      </c>
      <c r="U291" s="7" t="s">
        <v>3</v>
      </c>
      <c r="V291" s="7" t="s">
        <v>3</v>
      </c>
      <c r="W291" s="7" t="s">
        <v>873</v>
      </c>
      <c r="X291" s="7" t="s">
        <v>999</v>
      </c>
      <c r="Y291" s="7" t="s">
        <v>3</v>
      </c>
      <c r="Z291" s="7" t="s">
        <v>1000</v>
      </c>
      <c r="AA291" s="7" t="s">
        <v>876</v>
      </c>
      <c r="AB291" s="7" t="s">
        <v>3</v>
      </c>
      <c r="AC291" s="7" t="s">
        <v>877</v>
      </c>
      <c r="AD291" s="7" t="s">
        <v>3</v>
      </c>
      <c r="AE291" s="7" t="s">
        <v>3</v>
      </c>
      <c r="AF291" s="7" t="s">
        <v>3</v>
      </c>
      <c r="AG291" s="7" t="s">
        <v>3</v>
      </c>
      <c r="AH291" s="7" t="s">
        <v>3</v>
      </c>
      <c r="AI291" s="7" t="s">
        <v>3</v>
      </c>
      <c r="AJ291" s="7" t="s">
        <v>878</v>
      </c>
      <c r="AK291" s="7" t="s">
        <v>878</v>
      </c>
      <c r="AS291" s="13" t="s">
        <v>95</v>
      </c>
    </row>
    <row r="292" spans="1:45" x14ac:dyDescent="0.35">
      <c r="A292" s="7">
        <v>182035</v>
      </c>
      <c r="B292" s="7">
        <v>852107</v>
      </c>
      <c r="C292" s="7">
        <v>850843</v>
      </c>
      <c r="D292" s="7">
        <v>32547</v>
      </c>
      <c r="E292" s="7">
        <v>31419</v>
      </c>
      <c r="F292" s="7" t="s">
        <v>1001</v>
      </c>
      <c r="G292" s="7" t="s">
        <v>865</v>
      </c>
      <c r="H292" s="7" t="s">
        <v>38</v>
      </c>
      <c r="I292" s="7" t="s">
        <v>866</v>
      </c>
      <c r="J292" s="7" t="s">
        <v>3</v>
      </c>
      <c r="K292" s="7" t="s">
        <v>868</v>
      </c>
      <c r="L292" s="7" t="s">
        <v>869</v>
      </c>
      <c r="M292" s="7" t="s">
        <v>870</v>
      </c>
      <c r="N292" s="7" t="s">
        <v>23</v>
      </c>
      <c r="O292" s="7" t="s">
        <v>946</v>
      </c>
      <c r="P292" s="7">
        <v>559292</v>
      </c>
      <c r="Q292" s="7">
        <v>559292</v>
      </c>
      <c r="R292" s="7" t="s">
        <v>872</v>
      </c>
      <c r="S292" s="7" t="s">
        <v>3</v>
      </c>
      <c r="T292" s="7" t="s">
        <v>3</v>
      </c>
      <c r="U292" s="7" t="s">
        <v>3</v>
      </c>
      <c r="V292" s="7" t="s">
        <v>3</v>
      </c>
      <c r="W292" s="7" t="s">
        <v>873</v>
      </c>
      <c r="X292" s="7" t="s">
        <v>1002</v>
      </c>
      <c r="Y292" s="7" t="s">
        <v>3</v>
      </c>
      <c r="Z292" s="7" t="s">
        <v>1003</v>
      </c>
      <c r="AA292" s="7" t="s">
        <v>876</v>
      </c>
      <c r="AB292" s="7" t="s">
        <v>3</v>
      </c>
      <c r="AC292" s="7" t="s">
        <v>877</v>
      </c>
      <c r="AD292" s="7" t="s">
        <v>3</v>
      </c>
      <c r="AE292" s="7" t="s">
        <v>3</v>
      </c>
      <c r="AF292" s="7" t="s">
        <v>3</v>
      </c>
      <c r="AG292" s="7" t="s">
        <v>3</v>
      </c>
      <c r="AH292" s="7" t="s">
        <v>3</v>
      </c>
      <c r="AI292" s="7" t="s">
        <v>3</v>
      </c>
      <c r="AJ292" s="7" t="s">
        <v>878</v>
      </c>
      <c r="AK292" s="7" t="s">
        <v>878</v>
      </c>
      <c r="AS292" s="13" t="s">
        <v>207</v>
      </c>
    </row>
    <row r="293" spans="1:45" x14ac:dyDescent="0.35">
      <c r="A293" s="7">
        <v>182213</v>
      </c>
      <c r="B293" s="7">
        <v>856757</v>
      </c>
      <c r="C293" s="7">
        <v>850843</v>
      </c>
      <c r="D293" s="7">
        <v>36770</v>
      </c>
      <c r="E293" s="7">
        <v>31419</v>
      </c>
      <c r="F293" s="7" t="s">
        <v>1004</v>
      </c>
      <c r="G293" s="7" t="s">
        <v>865</v>
      </c>
      <c r="H293" s="7" t="s">
        <v>39</v>
      </c>
      <c r="I293" s="7" t="s">
        <v>866</v>
      </c>
      <c r="J293" s="7" t="s">
        <v>3</v>
      </c>
      <c r="K293" s="7" t="s">
        <v>868</v>
      </c>
      <c r="L293" s="7" t="s">
        <v>869</v>
      </c>
      <c r="M293" s="7" t="s">
        <v>870</v>
      </c>
      <c r="N293" s="7" t="s">
        <v>23</v>
      </c>
      <c r="O293" s="7" t="s">
        <v>946</v>
      </c>
      <c r="P293" s="7">
        <v>559292</v>
      </c>
      <c r="Q293" s="7">
        <v>559292</v>
      </c>
      <c r="R293" s="7" t="s">
        <v>872</v>
      </c>
      <c r="S293" s="7" t="s">
        <v>3</v>
      </c>
      <c r="T293" s="7" t="s">
        <v>3</v>
      </c>
      <c r="U293" s="7" t="s">
        <v>3</v>
      </c>
      <c r="V293" s="7" t="s">
        <v>3</v>
      </c>
      <c r="W293" s="7" t="s">
        <v>873</v>
      </c>
      <c r="X293" s="7" t="s">
        <v>1005</v>
      </c>
      <c r="Y293" s="7" t="s">
        <v>3</v>
      </c>
      <c r="Z293" s="7" t="s">
        <v>1006</v>
      </c>
      <c r="AA293" s="7" t="s">
        <v>876</v>
      </c>
      <c r="AB293" s="7" t="s">
        <v>3</v>
      </c>
      <c r="AC293" s="7" t="s">
        <v>877</v>
      </c>
      <c r="AD293" s="7" t="s">
        <v>3</v>
      </c>
      <c r="AE293" s="7" t="s">
        <v>3</v>
      </c>
      <c r="AF293" s="7" t="s">
        <v>3</v>
      </c>
      <c r="AG293" s="7" t="s">
        <v>3</v>
      </c>
      <c r="AH293" s="7" t="s">
        <v>3</v>
      </c>
      <c r="AI293" s="7" t="s">
        <v>3</v>
      </c>
      <c r="AJ293" s="7" t="s">
        <v>878</v>
      </c>
      <c r="AK293" s="7" t="s">
        <v>878</v>
      </c>
      <c r="AS293" s="13" t="s">
        <v>2058</v>
      </c>
    </row>
    <row r="294" spans="1:45" x14ac:dyDescent="0.35">
      <c r="A294" s="7">
        <v>182302</v>
      </c>
      <c r="B294" s="7">
        <v>856852</v>
      </c>
      <c r="C294" s="7">
        <v>850843</v>
      </c>
      <c r="D294" s="7">
        <v>36861</v>
      </c>
      <c r="E294" s="7">
        <v>31419</v>
      </c>
      <c r="F294" s="7" t="s">
        <v>1007</v>
      </c>
      <c r="G294" s="7" t="s">
        <v>865</v>
      </c>
      <c r="H294" s="7" t="s">
        <v>40</v>
      </c>
      <c r="I294" s="7" t="s">
        <v>866</v>
      </c>
      <c r="J294" s="7" t="s">
        <v>1008</v>
      </c>
      <c r="K294" s="7" t="s">
        <v>868</v>
      </c>
      <c r="L294" s="7" t="s">
        <v>869</v>
      </c>
      <c r="M294" s="7" t="s">
        <v>870</v>
      </c>
      <c r="N294" s="7" t="s">
        <v>23</v>
      </c>
      <c r="O294" s="7" t="s">
        <v>946</v>
      </c>
      <c r="P294" s="7">
        <v>559292</v>
      </c>
      <c r="Q294" s="7">
        <v>559292</v>
      </c>
      <c r="R294" s="7" t="s">
        <v>872</v>
      </c>
      <c r="S294" s="7" t="s">
        <v>3</v>
      </c>
      <c r="T294" s="7" t="s">
        <v>3</v>
      </c>
      <c r="U294" s="7" t="s">
        <v>3</v>
      </c>
      <c r="V294" s="7" t="s">
        <v>3</v>
      </c>
      <c r="W294" s="7" t="s">
        <v>873</v>
      </c>
      <c r="X294" s="7" t="s">
        <v>1009</v>
      </c>
      <c r="Y294" s="7" t="s">
        <v>3</v>
      </c>
      <c r="Z294" s="7" t="s">
        <v>1010</v>
      </c>
      <c r="AA294" s="7" t="s">
        <v>876</v>
      </c>
      <c r="AB294" s="7" t="s">
        <v>3</v>
      </c>
      <c r="AC294" s="7" t="s">
        <v>877</v>
      </c>
      <c r="AD294" s="7" t="s">
        <v>3</v>
      </c>
      <c r="AE294" s="7" t="s">
        <v>3</v>
      </c>
      <c r="AF294" s="7" t="s">
        <v>3</v>
      </c>
      <c r="AG294" s="7" t="s">
        <v>3</v>
      </c>
      <c r="AH294" s="7" t="s">
        <v>3</v>
      </c>
      <c r="AI294" s="7" t="s">
        <v>3</v>
      </c>
      <c r="AJ294" s="7" t="s">
        <v>878</v>
      </c>
      <c r="AK294" s="7" t="s">
        <v>878</v>
      </c>
      <c r="AS294" s="13" t="s">
        <v>84</v>
      </c>
    </row>
    <row r="295" spans="1:45" x14ac:dyDescent="0.35">
      <c r="A295" s="7">
        <v>182362</v>
      </c>
      <c r="B295" s="7">
        <v>856895</v>
      </c>
      <c r="C295" s="7">
        <v>850843</v>
      </c>
      <c r="D295" s="7">
        <v>36901</v>
      </c>
      <c r="E295" s="7">
        <v>31419</v>
      </c>
      <c r="F295" s="7" t="s">
        <v>1011</v>
      </c>
      <c r="G295" s="7" t="s">
        <v>865</v>
      </c>
      <c r="H295" s="7" t="s">
        <v>41</v>
      </c>
      <c r="I295" s="7" t="s">
        <v>866</v>
      </c>
      <c r="J295" s="7" t="s">
        <v>1012</v>
      </c>
      <c r="K295" s="7" t="s">
        <v>868</v>
      </c>
      <c r="L295" s="7" t="s">
        <v>869</v>
      </c>
      <c r="M295" s="7" t="s">
        <v>870</v>
      </c>
      <c r="N295" s="7" t="s">
        <v>23</v>
      </c>
      <c r="O295" s="7" t="s">
        <v>946</v>
      </c>
      <c r="P295" s="7">
        <v>559292</v>
      </c>
      <c r="Q295" s="7">
        <v>559292</v>
      </c>
      <c r="R295" s="7" t="s">
        <v>872</v>
      </c>
      <c r="S295" s="7" t="s">
        <v>3</v>
      </c>
      <c r="T295" s="7" t="s">
        <v>3</v>
      </c>
      <c r="U295" s="7" t="s">
        <v>3</v>
      </c>
      <c r="V295" s="7" t="s">
        <v>3</v>
      </c>
      <c r="W295" s="7" t="s">
        <v>873</v>
      </c>
      <c r="X295" s="7" t="s">
        <v>1013</v>
      </c>
      <c r="Y295" s="7" t="s">
        <v>3</v>
      </c>
      <c r="Z295" s="7" t="s">
        <v>1014</v>
      </c>
      <c r="AA295" s="7" t="s">
        <v>876</v>
      </c>
      <c r="AB295" s="7" t="s">
        <v>3</v>
      </c>
      <c r="AC295" s="7" t="s">
        <v>877</v>
      </c>
      <c r="AD295" s="7" t="s">
        <v>3</v>
      </c>
      <c r="AE295" s="7" t="s">
        <v>3</v>
      </c>
      <c r="AF295" s="7" t="s">
        <v>3</v>
      </c>
      <c r="AG295" s="7" t="s">
        <v>3</v>
      </c>
      <c r="AH295" s="7" t="s">
        <v>3</v>
      </c>
      <c r="AI295" s="7" t="s">
        <v>3</v>
      </c>
      <c r="AJ295" s="7" t="s">
        <v>878</v>
      </c>
      <c r="AK295" s="7" t="s">
        <v>878</v>
      </c>
      <c r="AS295" s="13" t="s">
        <v>2779</v>
      </c>
    </row>
    <row r="296" spans="1:45" x14ac:dyDescent="0.35">
      <c r="A296" s="7">
        <v>182761</v>
      </c>
      <c r="B296" s="7">
        <v>852757</v>
      </c>
      <c r="C296" s="7">
        <v>850843</v>
      </c>
      <c r="D296" s="7">
        <v>33131</v>
      </c>
      <c r="E296" s="7">
        <v>31419</v>
      </c>
      <c r="F296" s="7" t="s">
        <v>1015</v>
      </c>
      <c r="G296" s="7" t="s">
        <v>865</v>
      </c>
      <c r="H296" s="7" t="s">
        <v>42</v>
      </c>
      <c r="I296" s="7" t="s">
        <v>866</v>
      </c>
      <c r="J296" s="7" t="s">
        <v>1016</v>
      </c>
      <c r="K296" s="7" t="s">
        <v>868</v>
      </c>
      <c r="L296" s="7" t="s">
        <v>869</v>
      </c>
      <c r="M296" s="7" t="s">
        <v>870</v>
      </c>
      <c r="N296" s="7" t="s">
        <v>23</v>
      </c>
      <c r="O296" s="7" t="s">
        <v>946</v>
      </c>
      <c r="P296" s="7">
        <v>559292</v>
      </c>
      <c r="Q296" s="7">
        <v>559292</v>
      </c>
      <c r="R296" s="7" t="s">
        <v>872</v>
      </c>
      <c r="S296" s="7" t="s">
        <v>3</v>
      </c>
      <c r="T296" s="7" t="s">
        <v>3</v>
      </c>
      <c r="U296" s="7" t="s">
        <v>3</v>
      </c>
      <c r="V296" s="7" t="s">
        <v>3</v>
      </c>
      <c r="W296" s="7" t="s">
        <v>873</v>
      </c>
      <c r="X296" s="7" t="s">
        <v>1017</v>
      </c>
      <c r="Y296" s="7" t="s">
        <v>3</v>
      </c>
      <c r="Z296" s="7" t="s">
        <v>1018</v>
      </c>
      <c r="AA296" s="7" t="s">
        <v>876</v>
      </c>
      <c r="AB296" s="7" t="s">
        <v>3</v>
      </c>
      <c r="AC296" s="7" t="s">
        <v>877</v>
      </c>
      <c r="AD296" s="7" t="s">
        <v>3</v>
      </c>
      <c r="AE296" s="7" t="s">
        <v>3</v>
      </c>
      <c r="AF296" s="7" t="s">
        <v>3</v>
      </c>
      <c r="AG296" s="7" t="s">
        <v>3</v>
      </c>
      <c r="AH296" s="7" t="s">
        <v>3</v>
      </c>
      <c r="AI296" s="7" t="s">
        <v>3</v>
      </c>
      <c r="AJ296" s="7" t="s">
        <v>878</v>
      </c>
      <c r="AK296" s="7" t="s">
        <v>878</v>
      </c>
      <c r="AS296" s="13" t="s">
        <v>116</v>
      </c>
    </row>
    <row r="297" spans="1:45" x14ac:dyDescent="0.35">
      <c r="A297" s="7">
        <v>182767</v>
      </c>
      <c r="B297" s="7">
        <v>852755</v>
      </c>
      <c r="C297" s="7">
        <v>850843</v>
      </c>
      <c r="D297" s="7">
        <v>33129</v>
      </c>
      <c r="E297" s="7">
        <v>31419</v>
      </c>
      <c r="F297" s="7" t="s">
        <v>1019</v>
      </c>
      <c r="G297" s="7" t="s">
        <v>865</v>
      </c>
      <c r="H297" s="7" t="s">
        <v>43</v>
      </c>
      <c r="I297" s="7" t="s">
        <v>866</v>
      </c>
      <c r="J297" s="7" t="s">
        <v>1020</v>
      </c>
      <c r="K297" s="7" t="s">
        <v>868</v>
      </c>
      <c r="L297" s="7" t="s">
        <v>869</v>
      </c>
      <c r="M297" s="7" t="s">
        <v>870</v>
      </c>
      <c r="N297" s="7" t="s">
        <v>23</v>
      </c>
      <c r="O297" s="7" t="s">
        <v>946</v>
      </c>
      <c r="P297" s="7">
        <v>559292</v>
      </c>
      <c r="Q297" s="7">
        <v>559292</v>
      </c>
      <c r="R297" s="7" t="s">
        <v>872</v>
      </c>
      <c r="S297" s="7" t="s">
        <v>3</v>
      </c>
      <c r="T297" s="7" t="s">
        <v>3</v>
      </c>
      <c r="U297" s="7" t="s">
        <v>3</v>
      </c>
      <c r="V297" s="7" t="s">
        <v>3</v>
      </c>
      <c r="W297" s="7" t="s">
        <v>873</v>
      </c>
      <c r="X297" s="7" t="s">
        <v>1021</v>
      </c>
      <c r="Y297" s="7" t="s">
        <v>3</v>
      </c>
      <c r="Z297" s="7" t="s">
        <v>1022</v>
      </c>
      <c r="AA297" s="7" t="s">
        <v>876</v>
      </c>
      <c r="AB297" s="7" t="s">
        <v>3</v>
      </c>
      <c r="AC297" s="7" t="s">
        <v>877</v>
      </c>
      <c r="AD297" s="7" t="s">
        <v>3</v>
      </c>
      <c r="AE297" s="7" t="s">
        <v>3</v>
      </c>
      <c r="AF297" s="7" t="s">
        <v>3</v>
      </c>
      <c r="AG297" s="7" t="s">
        <v>3</v>
      </c>
      <c r="AH297" s="7" t="s">
        <v>3</v>
      </c>
      <c r="AI297" s="7" t="s">
        <v>3</v>
      </c>
      <c r="AJ297" s="7" t="s">
        <v>878</v>
      </c>
      <c r="AK297" s="7" t="s">
        <v>878</v>
      </c>
      <c r="AS297" s="13" t="s">
        <v>69</v>
      </c>
    </row>
    <row r="298" spans="1:45" x14ac:dyDescent="0.35">
      <c r="A298" s="7">
        <v>182776</v>
      </c>
      <c r="B298" s="7">
        <v>852750</v>
      </c>
      <c r="C298" s="7">
        <v>850843</v>
      </c>
      <c r="D298" s="7">
        <v>33124</v>
      </c>
      <c r="E298" s="7">
        <v>31419</v>
      </c>
      <c r="F298" s="7" t="s">
        <v>1023</v>
      </c>
      <c r="G298" s="7" t="s">
        <v>865</v>
      </c>
      <c r="H298" s="7" t="s">
        <v>44</v>
      </c>
      <c r="I298" s="7" t="s">
        <v>866</v>
      </c>
      <c r="J298" s="7" t="s">
        <v>1024</v>
      </c>
      <c r="K298" s="7" t="s">
        <v>868</v>
      </c>
      <c r="L298" s="7" t="s">
        <v>869</v>
      </c>
      <c r="M298" s="7" t="s">
        <v>870</v>
      </c>
      <c r="N298" s="7" t="s">
        <v>23</v>
      </c>
      <c r="O298" s="7" t="s">
        <v>946</v>
      </c>
      <c r="P298" s="7">
        <v>559292</v>
      </c>
      <c r="Q298" s="7">
        <v>559292</v>
      </c>
      <c r="R298" s="7" t="s">
        <v>872</v>
      </c>
      <c r="S298" s="7" t="s">
        <v>3</v>
      </c>
      <c r="T298" s="7" t="s">
        <v>3</v>
      </c>
      <c r="U298" s="7" t="s">
        <v>3</v>
      </c>
      <c r="V298" s="7" t="s">
        <v>3</v>
      </c>
      <c r="W298" s="7" t="s">
        <v>873</v>
      </c>
      <c r="X298" s="7" t="s">
        <v>1025</v>
      </c>
      <c r="Y298" s="7" t="s">
        <v>3</v>
      </c>
      <c r="Z298" s="7" t="s">
        <v>1026</v>
      </c>
      <c r="AA298" s="7" t="s">
        <v>876</v>
      </c>
      <c r="AB298" s="7" t="s">
        <v>3</v>
      </c>
      <c r="AC298" s="7" t="s">
        <v>877</v>
      </c>
      <c r="AD298" s="7" t="s">
        <v>3</v>
      </c>
      <c r="AE298" s="7" t="s">
        <v>3</v>
      </c>
      <c r="AF298" s="7" t="s">
        <v>3</v>
      </c>
      <c r="AG298" s="7" t="s">
        <v>3</v>
      </c>
      <c r="AH298" s="7" t="s">
        <v>3</v>
      </c>
      <c r="AI298" s="7" t="s">
        <v>3</v>
      </c>
      <c r="AJ298" s="7" t="s">
        <v>878</v>
      </c>
      <c r="AK298" s="7" t="s">
        <v>878</v>
      </c>
      <c r="AS298" s="13" t="s">
        <v>48</v>
      </c>
    </row>
    <row r="299" spans="1:45" x14ac:dyDescent="0.35">
      <c r="A299" s="7">
        <v>182828</v>
      </c>
      <c r="B299" s="7">
        <v>852702</v>
      </c>
      <c r="C299" s="7">
        <v>850843</v>
      </c>
      <c r="D299" s="7">
        <v>33080</v>
      </c>
      <c r="E299" s="7">
        <v>31419</v>
      </c>
      <c r="F299" s="7" t="s">
        <v>1027</v>
      </c>
      <c r="G299" s="7" t="s">
        <v>865</v>
      </c>
      <c r="H299" s="7" t="s">
        <v>45</v>
      </c>
      <c r="I299" s="7" t="s">
        <v>866</v>
      </c>
      <c r="J299" s="7" t="s">
        <v>1028</v>
      </c>
      <c r="K299" s="7" t="s">
        <v>868</v>
      </c>
      <c r="L299" s="7" t="s">
        <v>869</v>
      </c>
      <c r="M299" s="7" t="s">
        <v>870</v>
      </c>
      <c r="N299" s="7" t="s">
        <v>23</v>
      </c>
      <c r="O299" s="7" t="s">
        <v>946</v>
      </c>
      <c r="P299" s="7">
        <v>559292</v>
      </c>
      <c r="Q299" s="7">
        <v>559292</v>
      </c>
      <c r="R299" s="7" t="s">
        <v>872</v>
      </c>
      <c r="S299" s="7" t="s">
        <v>3</v>
      </c>
      <c r="T299" s="7" t="s">
        <v>3</v>
      </c>
      <c r="U299" s="7" t="s">
        <v>3</v>
      </c>
      <c r="V299" s="7" t="s">
        <v>3</v>
      </c>
      <c r="W299" s="7" t="s">
        <v>873</v>
      </c>
      <c r="X299" s="7" t="s">
        <v>1029</v>
      </c>
      <c r="Y299" s="7" t="s">
        <v>3</v>
      </c>
      <c r="Z299" s="7" t="s">
        <v>1030</v>
      </c>
      <c r="AA299" s="7" t="s">
        <v>876</v>
      </c>
      <c r="AB299" s="7" t="s">
        <v>3</v>
      </c>
      <c r="AC299" s="7" t="s">
        <v>877</v>
      </c>
      <c r="AD299" s="7" t="s">
        <v>3</v>
      </c>
      <c r="AE299" s="7" t="s">
        <v>3</v>
      </c>
      <c r="AF299" s="7" t="s">
        <v>3</v>
      </c>
      <c r="AG299" s="7" t="s">
        <v>3</v>
      </c>
      <c r="AH299" s="7" t="s">
        <v>3</v>
      </c>
      <c r="AI299" s="7" t="s">
        <v>3</v>
      </c>
      <c r="AJ299" s="7" t="s">
        <v>878</v>
      </c>
      <c r="AK299" s="7" t="s">
        <v>878</v>
      </c>
      <c r="AS299" s="13" t="s">
        <v>224</v>
      </c>
    </row>
    <row r="300" spans="1:45" x14ac:dyDescent="0.35">
      <c r="A300" s="7">
        <v>182839</v>
      </c>
      <c r="B300" s="7">
        <v>852675</v>
      </c>
      <c r="C300" s="7">
        <v>850843</v>
      </c>
      <c r="D300" s="7">
        <v>33058</v>
      </c>
      <c r="E300" s="7">
        <v>31419</v>
      </c>
      <c r="F300" s="7" t="s">
        <v>1031</v>
      </c>
      <c r="G300" s="7" t="s">
        <v>865</v>
      </c>
      <c r="H300" s="7" t="s">
        <v>46</v>
      </c>
      <c r="I300" s="7" t="s">
        <v>866</v>
      </c>
      <c r="J300" s="7" t="s">
        <v>1032</v>
      </c>
      <c r="K300" s="7" t="s">
        <v>868</v>
      </c>
      <c r="L300" s="7" t="s">
        <v>869</v>
      </c>
      <c r="M300" s="7" t="s">
        <v>870</v>
      </c>
      <c r="N300" s="7" t="s">
        <v>23</v>
      </c>
      <c r="O300" s="7" t="s">
        <v>946</v>
      </c>
      <c r="P300" s="7">
        <v>559292</v>
      </c>
      <c r="Q300" s="7">
        <v>559292</v>
      </c>
      <c r="R300" s="7" t="s">
        <v>872</v>
      </c>
      <c r="S300" s="7" t="s">
        <v>3</v>
      </c>
      <c r="T300" s="7" t="s">
        <v>3</v>
      </c>
      <c r="U300" s="7" t="s">
        <v>3</v>
      </c>
      <c r="V300" s="7" t="s">
        <v>3</v>
      </c>
      <c r="W300" s="7" t="s">
        <v>873</v>
      </c>
      <c r="X300" s="7" t="s">
        <v>1033</v>
      </c>
      <c r="Y300" s="7" t="s">
        <v>3</v>
      </c>
      <c r="Z300" s="7" t="s">
        <v>1034</v>
      </c>
      <c r="AA300" s="7" t="s">
        <v>876</v>
      </c>
      <c r="AB300" s="7" t="s">
        <v>3</v>
      </c>
      <c r="AC300" s="7" t="s">
        <v>877</v>
      </c>
      <c r="AD300" s="7" t="s">
        <v>3</v>
      </c>
      <c r="AE300" s="7" t="s">
        <v>3</v>
      </c>
      <c r="AF300" s="7" t="s">
        <v>3</v>
      </c>
      <c r="AG300" s="7" t="s">
        <v>3</v>
      </c>
      <c r="AH300" s="7" t="s">
        <v>3</v>
      </c>
      <c r="AI300" s="7" t="s">
        <v>3</v>
      </c>
      <c r="AJ300" s="7" t="s">
        <v>878</v>
      </c>
      <c r="AK300" s="7" t="s">
        <v>878</v>
      </c>
      <c r="AS300" s="13" t="s">
        <v>101</v>
      </c>
    </row>
    <row r="301" spans="1:45" x14ac:dyDescent="0.35">
      <c r="A301" s="7">
        <v>182851</v>
      </c>
      <c r="B301" s="7">
        <v>852665</v>
      </c>
      <c r="C301" s="7">
        <v>850843</v>
      </c>
      <c r="D301" s="7">
        <v>33049</v>
      </c>
      <c r="E301" s="7">
        <v>31419</v>
      </c>
      <c r="F301" s="7" t="s">
        <v>1035</v>
      </c>
      <c r="G301" s="7" t="s">
        <v>865</v>
      </c>
      <c r="H301" s="7" t="s">
        <v>47</v>
      </c>
      <c r="I301" s="7" t="s">
        <v>866</v>
      </c>
      <c r="J301" s="7" t="s">
        <v>1036</v>
      </c>
      <c r="K301" s="7" t="s">
        <v>868</v>
      </c>
      <c r="L301" s="7" t="s">
        <v>869</v>
      </c>
      <c r="M301" s="7" t="s">
        <v>870</v>
      </c>
      <c r="N301" s="7" t="s">
        <v>23</v>
      </c>
      <c r="O301" s="7" t="s">
        <v>946</v>
      </c>
      <c r="P301" s="7">
        <v>559292</v>
      </c>
      <c r="Q301" s="7">
        <v>559292</v>
      </c>
      <c r="R301" s="7" t="s">
        <v>872</v>
      </c>
      <c r="S301" s="7" t="s">
        <v>3</v>
      </c>
      <c r="T301" s="7" t="s">
        <v>3</v>
      </c>
      <c r="U301" s="7" t="s">
        <v>3</v>
      </c>
      <c r="V301" s="7" t="s">
        <v>3</v>
      </c>
      <c r="W301" s="7" t="s">
        <v>873</v>
      </c>
      <c r="X301" s="7" t="s">
        <v>1037</v>
      </c>
      <c r="Y301" s="7" t="s">
        <v>3</v>
      </c>
      <c r="Z301" s="7" t="s">
        <v>1038</v>
      </c>
      <c r="AA301" s="7" t="s">
        <v>876</v>
      </c>
      <c r="AB301" s="7" t="s">
        <v>3</v>
      </c>
      <c r="AC301" s="7" t="s">
        <v>877</v>
      </c>
      <c r="AD301" s="7" t="s">
        <v>3</v>
      </c>
      <c r="AE301" s="7" t="s">
        <v>3</v>
      </c>
      <c r="AF301" s="7" t="s">
        <v>3</v>
      </c>
      <c r="AG301" s="7" t="s">
        <v>3</v>
      </c>
      <c r="AH301" s="7" t="s">
        <v>3</v>
      </c>
      <c r="AI301" s="7" t="s">
        <v>3</v>
      </c>
      <c r="AJ301" s="7" t="s">
        <v>878</v>
      </c>
      <c r="AK301" s="7" t="s">
        <v>878</v>
      </c>
      <c r="AS301" s="13" t="s">
        <v>2346</v>
      </c>
    </row>
    <row r="302" spans="1:45" x14ac:dyDescent="0.35">
      <c r="A302" s="7">
        <v>182874</v>
      </c>
      <c r="B302" s="7">
        <v>852659</v>
      </c>
      <c r="C302" s="7">
        <v>850843</v>
      </c>
      <c r="D302" s="7">
        <v>33043</v>
      </c>
      <c r="E302" s="7">
        <v>31419</v>
      </c>
      <c r="F302" s="7" t="s">
        <v>1039</v>
      </c>
      <c r="G302" s="7" t="s">
        <v>865</v>
      </c>
      <c r="H302" s="7" t="s">
        <v>48</v>
      </c>
      <c r="I302" s="7" t="s">
        <v>866</v>
      </c>
      <c r="J302" s="7" t="s">
        <v>1040</v>
      </c>
      <c r="K302" s="7" t="s">
        <v>868</v>
      </c>
      <c r="L302" s="7" t="s">
        <v>869</v>
      </c>
      <c r="M302" s="7" t="s">
        <v>870</v>
      </c>
      <c r="N302" s="7" t="s">
        <v>23</v>
      </c>
      <c r="O302" s="7" t="s">
        <v>946</v>
      </c>
      <c r="P302" s="7">
        <v>559292</v>
      </c>
      <c r="Q302" s="7">
        <v>559292</v>
      </c>
      <c r="R302" s="7" t="s">
        <v>872</v>
      </c>
      <c r="S302" s="7" t="s">
        <v>3</v>
      </c>
      <c r="T302" s="7" t="s">
        <v>3</v>
      </c>
      <c r="U302" s="7" t="s">
        <v>3</v>
      </c>
      <c r="V302" s="7" t="s">
        <v>3</v>
      </c>
      <c r="W302" s="7" t="s">
        <v>873</v>
      </c>
      <c r="X302" s="7" t="s">
        <v>1041</v>
      </c>
      <c r="Y302" s="7" t="s">
        <v>3</v>
      </c>
      <c r="Z302" s="7" t="s">
        <v>1042</v>
      </c>
      <c r="AA302" s="7" t="s">
        <v>876</v>
      </c>
      <c r="AB302" s="7" t="s">
        <v>3</v>
      </c>
      <c r="AC302" s="7" t="s">
        <v>877</v>
      </c>
      <c r="AD302" s="7" t="s">
        <v>3</v>
      </c>
      <c r="AE302" s="7" t="s">
        <v>3</v>
      </c>
      <c r="AF302" s="7" t="s">
        <v>3</v>
      </c>
      <c r="AG302" s="7" t="s">
        <v>3</v>
      </c>
      <c r="AH302" s="7" t="s">
        <v>3</v>
      </c>
      <c r="AI302" s="7" t="s">
        <v>3</v>
      </c>
      <c r="AJ302" s="7" t="s">
        <v>878</v>
      </c>
      <c r="AK302" s="7" t="s">
        <v>878</v>
      </c>
      <c r="AS302" s="13" t="s">
        <v>2709</v>
      </c>
    </row>
    <row r="303" spans="1:45" x14ac:dyDescent="0.35">
      <c r="A303" s="7">
        <v>182995</v>
      </c>
      <c r="B303" s="7">
        <v>852982</v>
      </c>
      <c r="C303" s="7">
        <v>850843</v>
      </c>
      <c r="D303" s="7">
        <v>33333</v>
      </c>
      <c r="E303" s="7">
        <v>31419</v>
      </c>
      <c r="F303" s="7" t="s">
        <v>1043</v>
      </c>
      <c r="G303" s="7" t="s">
        <v>865</v>
      </c>
      <c r="H303" s="7" t="s">
        <v>49</v>
      </c>
      <c r="I303" s="7" t="s">
        <v>866</v>
      </c>
      <c r="J303" s="7" t="s">
        <v>3</v>
      </c>
      <c r="K303" s="7" t="s">
        <v>868</v>
      </c>
      <c r="L303" s="7" t="s">
        <v>869</v>
      </c>
      <c r="M303" s="7" t="s">
        <v>870</v>
      </c>
      <c r="N303" s="7" t="s">
        <v>23</v>
      </c>
      <c r="O303" s="7" t="s">
        <v>946</v>
      </c>
      <c r="P303" s="7">
        <v>559292</v>
      </c>
      <c r="Q303" s="7">
        <v>559292</v>
      </c>
      <c r="R303" s="7" t="s">
        <v>872</v>
      </c>
      <c r="S303" s="7" t="s">
        <v>3</v>
      </c>
      <c r="T303" s="7" t="s">
        <v>3</v>
      </c>
      <c r="U303" s="7" t="s">
        <v>3</v>
      </c>
      <c r="V303" s="7" t="s">
        <v>3</v>
      </c>
      <c r="W303" s="7" t="s">
        <v>873</v>
      </c>
      <c r="X303" s="7" t="s">
        <v>1044</v>
      </c>
      <c r="Y303" s="7" t="s">
        <v>3</v>
      </c>
      <c r="Z303" s="7" t="s">
        <v>1045</v>
      </c>
      <c r="AA303" s="7" t="s">
        <v>876</v>
      </c>
      <c r="AB303" s="7" t="s">
        <v>3</v>
      </c>
      <c r="AC303" s="7" t="s">
        <v>877</v>
      </c>
      <c r="AD303" s="7" t="s">
        <v>3</v>
      </c>
      <c r="AE303" s="7" t="s">
        <v>3</v>
      </c>
      <c r="AF303" s="7" t="s">
        <v>3</v>
      </c>
      <c r="AG303" s="7" t="s">
        <v>3</v>
      </c>
      <c r="AH303" s="7" t="s">
        <v>3</v>
      </c>
      <c r="AI303" s="7" t="s">
        <v>3</v>
      </c>
      <c r="AJ303" s="7" t="s">
        <v>878</v>
      </c>
      <c r="AK303" s="7" t="s">
        <v>878</v>
      </c>
      <c r="AS303" s="13" t="s">
        <v>1801</v>
      </c>
    </row>
    <row r="304" spans="1:45" x14ac:dyDescent="0.35">
      <c r="A304" s="7">
        <v>183287</v>
      </c>
      <c r="B304" s="7">
        <v>856434</v>
      </c>
      <c r="C304" s="7">
        <v>850843</v>
      </c>
      <c r="D304" s="7">
        <v>36470</v>
      </c>
      <c r="E304" s="7">
        <v>31419</v>
      </c>
      <c r="F304" s="7" t="s">
        <v>1046</v>
      </c>
      <c r="G304" s="7" t="s">
        <v>865</v>
      </c>
      <c r="H304" s="7" t="s">
        <v>50</v>
      </c>
      <c r="I304" s="7" t="s">
        <v>866</v>
      </c>
      <c r="J304" s="7" t="s">
        <v>3</v>
      </c>
      <c r="K304" s="7" t="s">
        <v>868</v>
      </c>
      <c r="L304" s="7" t="s">
        <v>869</v>
      </c>
      <c r="M304" s="7" t="s">
        <v>870</v>
      </c>
      <c r="N304" s="7" t="s">
        <v>23</v>
      </c>
      <c r="O304" s="7" t="s">
        <v>946</v>
      </c>
      <c r="P304" s="7">
        <v>559292</v>
      </c>
      <c r="Q304" s="7">
        <v>559292</v>
      </c>
      <c r="R304" s="7" t="s">
        <v>872</v>
      </c>
      <c r="S304" s="7" t="s">
        <v>3</v>
      </c>
      <c r="T304" s="7" t="s">
        <v>3</v>
      </c>
      <c r="U304" s="7" t="s">
        <v>3</v>
      </c>
      <c r="V304" s="7" t="s">
        <v>3</v>
      </c>
      <c r="W304" s="7" t="s">
        <v>873</v>
      </c>
      <c r="X304" s="7" t="s">
        <v>1047</v>
      </c>
      <c r="Y304" s="7" t="s">
        <v>3</v>
      </c>
      <c r="Z304" s="7" t="s">
        <v>1048</v>
      </c>
      <c r="AA304" s="7" t="s">
        <v>876</v>
      </c>
      <c r="AB304" s="7" t="s">
        <v>3</v>
      </c>
      <c r="AC304" s="7" t="s">
        <v>877</v>
      </c>
      <c r="AD304" s="7" t="s">
        <v>3</v>
      </c>
      <c r="AE304" s="7" t="s">
        <v>3</v>
      </c>
      <c r="AF304" s="7" t="s">
        <v>3</v>
      </c>
      <c r="AG304" s="7" t="s">
        <v>3</v>
      </c>
      <c r="AH304" s="7" t="s">
        <v>3</v>
      </c>
      <c r="AI304" s="7" t="s">
        <v>3</v>
      </c>
      <c r="AJ304" s="7" t="s">
        <v>878</v>
      </c>
      <c r="AK304" s="7" t="s">
        <v>878</v>
      </c>
      <c r="AS304" s="13" t="s">
        <v>40</v>
      </c>
    </row>
    <row r="305" spans="1:45" x14ac:dyDescent="0.35">
      <c r="A305" s="7">
        <v>183364</v>
      </c>
      <c r="B305" s="7">
        <v>856490</v>
      </c>
      <c r="C305" s="7">
        <v>850843</v>
      </c>
      <c r="D305" s="7">
        <v>36525</v>
      </c>
      <c r="E305" s="7">
        <v>31419</v>
      </c>
      <c r="F305" s="7" t="s">
        <v>1049</v>
      </c>
      <c r="G305" s="7" t="s">
        <v>865</v>
      </c>
      <c r="H305" s="7" t="s">
        <v>51</v>
      </c>
      <c r="I305" s="7" t="s">
        <v>866</v>
      </c>
      <c r="J305" s="7" t="s">
        <v>1050</v>
      </c>
      <c r="K305" s="7" t="s">
        <v>868</v>
      </c>
      <c r="L305" s="7" t="s">
        <v>869</v>
      </c>
      <c r="M305" s="7" t="s">
        <v>870</v>
      </c>
      <c r="N305" s="7" t="s">
        <v>23</v>
      </c>
      <c r="O305" s="7" t="s">
        <v>946</v>
      </c>
      <c r="P305" s="7">
        <v>559292</v>
      </c>
      <c r="Q305" s="7">
        <v>559292</v>
      </c>
      <c r="R305" s="7" t="s">
        <v>872</v>
      </c>
      <c r="S305" s="7" t="s">
        <v>3</v>
      </c>
      <c r="T305" s="7" t="s">
        <v>3</v>
      </c>
      <c r="U305" s="7" t="s">
        <v>3</v>
      </c>
      <c r="V305" s="7" t="s">
        <v>3</v>
      </c>
      <c r="W305" s="7" t="s">
        <v>873</v>
      </c>
      <c r="X305" s="7" t="s">
        <v>1051</v>
      </c>
      <c r="Y305" s="7" t="s">
        <v>3</v>
      </c>
      <c r="Z305" s="7" t="s">
        <v>1052</v>
      </c>
      <c r="AA305" s="7" t="s">
        <v>876</v>
      </c>
      <c r="AB305" s="7" t="s">
        <v>3</v>
      </c>
      <c r="AC305" s="7" t="s">
        <v>877</v>
      </c>
      <c r="AD305" s="7" t="s">
        <v>3</v>
      </c>
      <c r="AE305" s="7" t="s">
        <v>3</v>
      </c>
      <c r="AF305" s="7" t="s">
        <v>3</v>
      </c>
      <c r="AG305" s="7" t="s">
        <v>3</v>
      </c>
      <c r="AH305" s="7" t="s">
        <v>3</v>
      </c>
      <c r="AI305" s="7" t="s">
        <v>3</v>
      </c>
      <c r="AJ305" s="7" t="s">
        <v>878</v>
      </c>
      <c r="AK305" s="7" t="s">
        <v>878</v>
      </c>
      <c r="AS305" s="13" t="s">
        <v>2753</v>
      </c>
    </row>
    <row r="306" spans="1:45" x14ac:dyDescent="0.35">
      <c r="A306" s="7">
        <v>183527</v>
      </c>
      <c r="B306" s="7">
        <v>854768</v>
      </c>
      <c r="C306" s="7">
        <v>850843</v>
      </c>
      <c r="D306" s="7">
        <v>34947</v>
      </c>
      <c r="E306" s="7">
        <v>31419</v>
      </c>
      <c r="F306" s="7" t="s">
        <v>1053</v>
      </c>
      <c r="G306" s="7" t="s">
        <v>865</v>
      </c>
      <c r="H306" s="7" t="s">
        <v>52</v>
      </c>
      <c r="I306" s="7" t="s">
        <v>866</v>
      </c>
      <c r="J306" s="7" t="s">
        <v>1054</v>
      </c>
      <c r="K306" s="7" t="s">
        <v>868</v>
      </c>
      <c r="L306" s="7" t="s">
        <v>869</v>
      </c>
      <c r="M306" s="7" t="s">
        <v>870</v>
      </c>
      <c r="N306" s="7" t="s">
        <v>23</v>
      </c>
      <c r="O306" s="7" t="s">
        <v>946</v>
      </c>
      <c r="P306" s="7">
        <v>559292</v>
      </c>
      <c r="Q306" s="7">
        <v>559292</v>
      </c>
      <c r="R306" s="7" t="s">
        <v>872</v>
      </c>
      <c r="S306" s="7" t="s">
        <v>3</v>
      </c>
      <c r="T306" s="7" t="s">
        <v>3</v>
      </c>
      <c r="U306" s="7" t="s">
        <v>3</v>
      </c>
      <c r="V306" s="7" t="s">
        <v>3</v>
      </c>
      <c r="W306" s="7" t="s">
        <v>873</v>
      </c>
      <c r="X306" s="7" t="s">
        <v>1055</v>
      </c>
      <c r="Y306" s="7" t="s">
        <v>3</v>
      </c>
      <c r="Z306" s="7" t="s">
        <v>1056</v>
      </c>
      <c r="AA306" s="7" t="s">
        <v>876</v>
      </c>
      <c r="AB306" s="7" t="s">
        <v>3</v>
      </c>
      <c r="AC306" s="7" t="s">
        <v>877</v>
      </c>
      <c r="AD306" s="7" t="s">
        <v>3</v>
      </c>
      <c r="AE306" s="7" t="s">
        <v>3</v>
      </c>
      <c r="AF306" s="7" t="s">
        <v>3</v>
      </c>
      <c r="AG306" s="7" t="s">
        <v>3</v>
      </c>
      <c r="AH306" s="7" t="s">
        <v>3</v>
      </c>
      <c r="AI306" s="7" t="s">
        <v>3</v>
      </c>
      <c r="AJ306" s="7" t="s">
        <v>878</v>
      </c>
      <c r="AK306" s="7" t="s">
        <v>878</v>
      </c>
      <c r="AS306" s="13" t="s">
        <v>2453</v>
      </c>
    </row>
    <row r="307" spans="1:45" x14ac:dyDescent="0.35">
      <c r="A307" s="7">
        <v>183621</v>
      </c>
      <c r="B307" s="7">
        <v>854734</v>
      </c>
      <c r="C307" s="7">
        <v>850843</v>
      </c>
      <c r="D307" s="7">
        <v>34916</v>
      </c>
      <c r="E307" s="7">
        <v>31419</v>
      </c>
      <c r="F307" s="7" t="s">
        <v>1057</v>
      </c>
      <c r="G307" s="7" t="s">
        <v>865</v>
      </c>
      <c r="H307" s="7" t="s">
        <v>53</v>
      </c>
      <c r="I307" s="7" t="s">
        <v>866</v>
      </c>
      <c r="J307" s="7" t="s">
        <v>1058</v>
      </c>
      <c r="K307" s="7" t="s">
        <v>868</v>
      </c>
      <c r="L307" s="7" t="s">
        <v>869</v>
      </c>
      <c r="M307" s="7" t="s">
        <v>870</v>
      </c>
      <c r="N307" s="7" t="s">
        <v>23</v>
      </c>
      <c r="O307" s="7" t="s">
        <v>946</v>
      </c>
      <c r="P307" s="7">
        <v>559292</v>
      </c>
      <c r="Q307" s="7">
        <v>559292</v>
      </c>
      <c r="R307" s="7" t="s">
        <v>872</v>
      </c>
      <c r="S307" s="7" t="s">
        <v>3</v>
      </c>
      <c r="T307" s="7" t="s">
        <v>3</v>
      </c>
      <c r="U307" s="7" t="s">
        <v>3</v>
      </c>
      <c r="V307" s="7" t="s">
        <v>3</v>
      </c>
      <c r="W307" s="7" t="s">
        <v>873</v>
      </c>
      <c r="X307" s="7" t="s">
        <v>1059</v>
      </c>
      <c r="Y307" s="7" t="s">
        <v>3</v>
      </c>
      <c r="Z307" s="7" t="s">
        <v>1060</v>
      </c>
      <c r="AA307" s="7" t="s">
        <v>876</v>
      </c>
      <c r="AB307" s="7" t="s">
        <v>3</v>
      </c>
      <c r="AC307" s="7" t="s">
        <v>877</v>
      </c>
      <c r="AD307" s="7" t="s">
        <v>3</v>
      </c>
      <c r="AE307" s="7" t="s">
        <v>3</v>
      </c>
      <c r="AF307" s="7" t="s">
        <v>3</v>
      </c>
      <c r="AG307" s="7" t="s">
        <v>3</v>
      </c>
      <c r="AH307" s="7" t="s">
        <v>3</v>
      </c>
      <c r="AI307" s="7" t="s">
        <v>3</v>
      </c>
      <c r="AJ307" s="7" t="s">
        <v>878</v>
      </c>
      <c r="AK307" s="7" t="s">
        <v>878</v>
      </c>
      <c r="AS307" s="13" t="s">
        <v>2526</v>
      </c>
    </row>
    <row r="308" spans="1:45" x14ac:dyDescent="0.35">
      <c r="A308" s="7">
        <v>183652</v>
      </c>
      <c r="B308" s="7">
        <v>854703</v>
      </c>
      <c r="C308" s="7">
        <v>850843</v>
      </c>
      <c r="D308" s="7">
        <v>34888</v>
      </c>
      <c r="E308" s="7">
        <v>31419</v>
      </c>
      <c r="F308" s="7" t="s">
        <v>1061</v>
      </c>
      <c r="G308" s="7" t="s">
        <v>865</v>
      </c>
      <c r="H308" s="7" t="s">
        <v>54</v>
      </c>
      <c r="I308" s="7" t="s">
        <v>866</v>
      </c>
      <c r="J308" s="7" t="s">
        <v>1062</v>
      </c>
      <c r="K308" s="7" t="s">
        <v>868</v>
      </c>
      <c r="L308" s="7" t="s">
        <v>869</v>
      </c>
      <c r="M308" s="7" t="s">
        <v>870</v>
      </c>
      <c r="N308" s="7" t="s">
        <v>23</v>
      </c>
      <c r="O308" s="7" t="s">
        <v>946</v>
      </c>
      <c r="P308" s="7">
        <v>559292</v>
      </c>
      <c r="Q308" s="7">
        <v>559292</v>
      </c>
      <c r="R308" s="7" t="s">
        <v>872</v>
      </c>
      <c r="S308" s="7" t="s">
        <v>3</v>
      </c>
      <c r="T308" s="7" t="s">
        <v>3</v>
      </c>
      <c r="U308" s="7" t="s">
        <v>3</v>
      </c>
      <c r="V308" s="7" t="s">
        <v>3</v>
      </c>
      <c r="W308" s="7" t="s">
        <v>873</v>
      </c>
      <c r="X308" s="7" t="s">
        <v>1063</v>
      </c>
      <c r="Y308" s="7" t="s">
        <v>3</v>
      </c>
      <c r="Z308" s="7" t="s">
        <v>1064</v>
      </c>
      <c r="AA308" s="7" t="s">
        <v>876</v>
      </c>
      <c r="AB308" s="7" t="s">
        <v>3</v>
      </c>
      <c r="AC308" s="7" t="s">
        <v>877</v>
      </c>
      <c r="AD308" s="7" t="s">
        <v>3</v>
      </c>
      <c r="AE308" s="7" t="s">
        <v>3</v>
      </c>
      <c r="AF308" s="7" t="s">
        <v>3</v>
      </c>
      <c r="AG308" s="7" t="s">
        <v>3</v>
      </c>
      <c r="AH308" s="7" t="s">
        <v>3</v>
      </c>
      <c r="AI308" s="7" t="s">
        <v>3</v>
      </c>
      <c r="AJ308" s="7" t="s">
        <v>878</v>
      </c>
      <c r="AK308" s="7" t="s">
        <v>878</v>
      </c>
      <c r="AS308" s="13" t="s">
        <v>20</v>
      </c>
    </row>
    <row r="309" spans="1:45" x14ac:dyDescent="0.35">
      <c r="A309" s="7">
        <v>183673</v>
      </c>
      <c r="B309" s="7">
        <v>854669</v>
      </c>
      <c r="C309" s="7">
        <v>850843</v>
      </c>
      <c r="D309" s="7">
        <v>34854</v>
      </c>
      <c r="E309" s="7">
        <v>31419</v>
      </c>
      <c r="F309" s="7" t="s">
        <v>1065</v>
      </c>
      <c r="G309" s="7" t="s">
        <v>865</v>
      </c>
      <c r="H309" s="7" t="s">
        <v>55</v>
      </c>
      <c r="I309" s="7" t="s">
        <v>866</v>
      </c>
      <c r="J309" s="7" t="s">
        <v>1066</v>
      </c>
      <c r="K309" s="7" t="s">
        <v>868</v>
      </c>
      <c r="L309" s="7" t="s">
        <v>869</v>
      </c>
      <c r="M309" s="7" t="s">
        <v>870</v>
      </c>
      <c r="N309" s="7" t="s">
        <v>23</v>
      </c>
      <c r="O309" s="7" t="s">
        <v>946</v>
      </c>
      <c r="P309" s="7">
        <v>559292</v>
      </c>
      <c r="Q309" s="7">
        <v>559292</v>
      </c>
      <c r="R309" s="7" t="s">
        <v>872</v>
      </c>
      <c r="S309" s="7" t="s">
        <v>3</v>
      </c>
      <c r="T309" s="7" t="s">
        <v>3</v>
      </c>
      <c r="U309" s="7" t="s">
        <v>3</v>
      </c>
      <c r="V309" s="7" t="s">
        <v>3</v>
      </c>
      <c r="W309" s="7" t="s">
        <v>873</v>
      </c>
      <c r="X309" s="7" t="s">
        <v>1067</v>
      </c>
      <c r="Y309" s="7" t="s">
        <v>3</v>
      </c>
      <c r="Z309" s="7" t="s">
        <v>1068</v>
      </c>
      <c r="AA309" s="7" t="s">
        <v>876</v>
      </c>
      <c r="AB309" s="7" t="s">
        <v>3</v>
      </c>
      <c r="AC309" s="7" t="s">
        <v>877</v>
      </c>
      <c r="AD309" s="7" t="s">
        <v>3</v>
      </c>
      <c r="AE309" s="7" t="s">
        <v>3</v>
      </c>
      <c r="AF309" s="7" t="s">
        <v>3</v>
      </c>
      <c r="AG309" s="7" t="s">
        <v>3</v>
      </c>
      <c r="AH309" s="7" t="s">
        <v>3</v>
      </c>
      <c r="AI309" s="7" t="s">
        <v>3</v>
      </c>
      <c r="AJ309" s="7" t="s">
        <v>878</v>
      </c>
      <c r="AK309" s="7" t="s">
        <v>878</v>
      </c>
      <c r="AS309" s="13" t="s">
        <v>2269</v>
      </c>
    </row>
    <row r="310" spans="1:45" x14ac:dyDescent="0.35">
      <c r="A310" s="7">
        <v>183764</v>
      </c>
      <c r="B310" s="7">
        <v>853419</v>
      </c>
      <c r="C310" s="7">
        <v>850843</v>
      </c>
      <c r="D310" s="7">
        <v>33727</v>
      </c>
      <c r="E310" s="7">
        <v>31419</v>
      </c>
      <c r="F310" s="7" t="s">
        <v>1069</v>
      </c>
      <c r="G310" s="7" t="s">
        <v>865</v>
      </c>
      <c r="H310" s="7" t="s">
        <v>56</v>
      </c>
      <c r="I310" s="7" t="s">
        <v>866</v>
      </c>
      <c r="J310" s="7" t="s">
        <v>1070</v>
      </c>
      <c r="K310" s="7" t="s">
        <v>868</v>
      </c>
      <c r="L310" s="7" t="s">
        <v>869</v>
      </c>
      <c r="M310" s="7" t="s">
        <v>870</v>
      </c>
      <c r="N310" s="7" t="s">
        <v>23</v>
      </c>
      <c r="O310" s="7" t="s">
        <v>946</v>
      </c>
      <c r="P310" s="7">
        <v>559292</v>
      </c>
      <c r="Q310" s="7">
        <v>559292</v>
      </c>
      <c r="R310" s="7" t="s">
        <v>872</v>
      </c>
      <c r="S310" s="7" t="s">
        <v>3</v>
      </c>
      <c r="T310" s="7" t="s">
        <v>3</v>
      </c>
      <c r="U310" s="7" t="s">
        <v>3</v>
      </c>
      <c r="V310" s="7" t="s">
        <v>3</v>
      </c>
      <c r="W310" s="7" t="s">
        <v>873</v>
      </c>
      <c r="X310" s="7" t="s">
        <v>1071</v>
      </c>
      <c r="Y310" s="7" t="s">
        <v>3</v>
      </c>
      <c r="Z310" s="7" t="s">
        <v>1072</v>
      </c>
      <c r="AA310" s="7" t="s">
        <v>876</v>
      </c>
      <c r="AB310" s="7" t="s">
        <v>3</v>
      </c>
      <c r="AC310" s="7" t="s">
        <v>877</v>
      </c>
      <c r="AD310" s="7" t="s">
        <v>3</v>
      </c>
      <c r="AE310" s="7" t="s">
        <v>3</v>
      </c>
      <c r="AF310" s="7" t="s">
        <v>3</v>
      </c>
      <c r="AG310" s="7" t="s">
        <v>3</v>
      </c>
      <c r="AH310" s="7" t="s">
        <v>3</v>
      </c>
      <c r="AI310" s="7" t="s">
        <v>3</v>
      </c>
      <c r="AJ310" s="7" t="s">
        <v>878</v>
      </c>
      <c r="AK310" s="7" t="s">
        <v>878</v>
      </c>
      <c r="AS310" s="13" t="s">
        <v>225</v>
      </c>
    </row>
    <row r="311" spans="1:45" x14ac:dyDescent="0.35">
      <c r="A311" s="7">
        <v>183779</v>
      </c>
      <c r="B311" s="7">
        <v>853406</v>
      </c>
      <c r="C311" s="7">
        <v>850843</v>
      </c>
      <c r="D311" s="7">
        <v>33714</v>
      </c>
      <c r="E311" s="7">
        <v>31419</v>
      </c>
      <c r="F311" s="7" t="s">
        <v>1073</v>
      </c>
      <c r="G311" s="7" t="s">
        <v>865</v>
      </c>
      <c r="H311" s="7" t="s">
        <v>57</v>
      </c>
      <c r="I311" s="7" t="s">
        <v>866</v>
      </c>
      <c r="J311" s="7" t="s">
        <v>1074</v>
      </c>
      <c r="K311" s="7" t="s">
        <v>868</v>
      </c>
      <c r="L311" s="7" t="s">
        <v>869</v>
      </c>
      <c r="M311" s="7" t="s">
        <v>870</v>
      </c>
      <c r="N311" s="7" t="s">
        <v>23</v>
      </c>
      <c r="O311" s="7" t="s">
        <v>946</v>
      </c>
      <c r="P311" s="7">
        <v>559292</v>
      </c>
      <c r="Q311" s="7">
        <v>559292</v>
      </c>
      <c r="R311" s="7" t="s">
        <v>872</v>
      </c>
      <c r="S311" s="7" t="s">
        <v>3</v>
      </c>
      <c r="T311" s="7" t="s">
        <v>3</v>
      </c>
      <c r="U311" s="7" t="s">
        <v>3</v>
      </c>
      <c r="V311" s="7" t="s">
        <v>3</v>
      </c>
      <c r="W311" s="7" t="s">
        <v>873</v>
      </c>
      <c r="X311" s="7" t="s">
        <v>1075</v>
      </c>
      <c r="Y311" s="7" t="s">
        <v>3</v>
      </c>
      <c r="Z311" s="7" t="s">
        <v>1076</v>
      </c>
      <c r="AA311" s="7" t="s">
        <v>876</v>
      </c>
      <c r="AB311" s="7" t="s">
        <v>3</v>
      </c>
      <c r="AC311" s="7" t="s">
        <v>877</v>
      </c>
      <c r="AD311" s="7" t="s">
        <v>3</v>
      </c>
      <c r="AE311" s="7" t="s">
        <v>3</v>
      </c>
      <c r="AF311" s="7" t="s">
        <v>3</v>
      </c>
      <c r="AG311" s="7" t="s">
        <v>3</v>
      </c>
      <c r="AH311" s="7" t="s">
        <v>3</v>
      </c>
      <c r="AI311" s="7" t="s">
        <v>3</v>
      </c>
      <c r="AJ311" s="7" t="s">
        <v>878</v>
      </c>
      <c r="AK311" s="7" t="s">
        <v>878</v>
      </c>
      <c r="AS311" s="13" t="s">
        <v>2697</v>
      </c>
    </row>
    <row r="312" spans="1:45" x14ac:dyDescent="0.35">
      <c r="A312" s="7">
        <v>183784</v>
      </c>
      <c r="B312" s="7">
        <v>853400</v>
      </c>
      <c r="C312" s="7">
        <v>850843</v>
      </c>
      <c r="D312" s="7">
        <v>33708</v>
      </c>
      <c r="E312" s="7">
        <v>31419</v>
      </c>
      <c r="F312" s="7" t="s">
        <v>1077</v>
      </c>
      <c r="G312" s="7" t="s">
        <v>865</v>
      </c>
      <c r="H312" s="7" t="s">
        <v>58</v>
      </c>
      <c r="I312" s="7" t="s">
        <v>866</v>
      </c>
      <c r="J312" s="7" t="s">
        <v>1078</v>
      </c>
      <c r="K312" s="7" t="s">
        <v>868</v>
      </c>
      <c r="L312" s="7" t="s">
        <v>869</v>
      </c>
      <c r="M312" s="7" t="s">
        <v>870</v>
      </c>
      <c r="N312" s="7" t="s">
        <v>23</v>
      </c>
      <c r="O312" s="7" t="s">
        <v>946</v>
      </c>
      <c r="P312" s="7">
        <v>559292</v>
      </c>
      <c r="Q312" s="7">
        <v>559292</v>
      </c>
      <c r="R312" s="7" t="s">
        <v>872</v>
      </c>
      <c r="S312" s="7" t="s">
        <v>3</v>
      </c>
      <c r="T312" s="7" t="s">
        <v>3</v>
      </c>
      <c r="U312" s="7" t="s">
        <v>3</v>
      </c>
      <c r="V312" s="7" t="s">
        <v>3</v>
      </c>
      <c r="W312" s="7" t="s">
        <v>873</v>
      </c>
      <c r="X312" s="7" t="s">
        <v>1079</v>
      </c>
      <c r="Y312" s="7" t="s">
        <v>3</v>
      </c>
      <c r="Z312" s="7" t="s">
        <v>1080</v>
      </c>
      <c r="AA312" s="7" t="s">
        <v>876</v>
      </c>
      <c r="AB312" s="7" t="s">
        <v>3</v>
      </c>
      <c r="AC312" s="7" t="s">
        <v>877</v>
      </c>
      <c r="AD312" s="7" t="s">
        <v>3</v>
      </c>
      <c r="AE312" s="7" t="s">
        <v>3</v>
      </c>
      <c r="AF312" s="7" t="s">
        <v>3</v>
      </c>
      <c r="AG312" s="7" t="s">
        <v>3</v>
      </c>
      <c r="AH312" s="7" t="s">
        <v>3</v>
      </c>
      <c r="AI312" s="7" t="s">
        <v>3</v>
      </c>
      <c r="AJ312" s="7" t="s">
        <v>878</v>
      </c>
      <c r="AK312" s="7" t="s">
        <v>878</v>
      </c>
      <c r="AS312" s="13" t="s">
        <v>2304</v>
      </c>
    </row>
    <row r="313" spans="1:45" x14ac:dyDescent="0.35">
      <c r="A313" s="7">
        <v>183850</v>
      </c>
      <c r="B313" s="7">
        <v>853335</v>
      </c>
      <c r="C313" s="7">
        <v>850843</v>
      </c>
      <c r="D313" s="7">
        <v>33647</v>
      </c>
      <c r="E313" s="7">
        <v>31419</v>
      </c>
      <c r="F313" s="7" t="s">
        <v>1081</v>
      </c>
      <c r="G313" s="7" t="s">
        <v>865</v>
      </c>
      <c r="H313" s="7" t="s">
        <v>59</v>
      </c>
      <c r="I313" s="7" t="s">
        <v>866</v>
      </c>
      <c r="J313" s="7" t="s">
        <v>3</v>
      </c>
      <c r="K313" s="7" t="s">
        <v>868</v>
      </c>
      <c r="L313" s="7" t="s">
        <v>869</v>
      </c>
      <c r="M313" s="7" t="s">
        <v>870</v>
      </c>
      <c r="N313" s="7" t="s">
        <v>23</v>
      </c>
      <c r="O313" s="7" t="s">
        <v>946</v>
      </c>
      <c r="P313" s="7">
        <v>559292</v>
      </c>
      <c r="Q313" s="7">
        <v>559292</v>
      </c>
      <c r="R313" s="7" t="s">
        <v>872</v>
      </c>
      <c r="S313" s="7" t="s">
        <v>3</v>
      </c>
      <c r="T313" s="7" t="s">
        <v>3</v>
      </c>
      <c r="U313" s="7" t="s">
        <v>3</v>
      </c>
      <c r="V313" s="7" t="s">
        <v>3</v>
      </c>
      <c r="W313" s="7" t="s">
        <v>873</v>
      </c>
      <c r="X313" s="7" t="s">
        <v>1082</v>
      </c>
      <c r="Y313" s="7" t="s">
        <v>3</v>
      </c>
      <c r="Z313" s="7" t="s">
        <v>1083</v>
      </c>
      <c r="AA313" s="7" t="s">
        <v>876</v>
      </c>
      <c r="AB313" s="7" t="s">
        <v>3</v>
      </c>
      <c r="AC313" s="7" t="s">
        <v>877</v>
      </c>
      <c r="AD313" s="7" t="s">
        <v>3</v>
      </c>
      <c r="AE313" s="7" t="s">
        <v>3</v>
      </c>
      <c r="AF313" s="7" t="s">
        <v>3</v>
      </c>
      <c r="AG313" s="7" t="s">
        <v>3</v>
      </c>
      <c r="AH313" s="7" t="s">
        <v>3</v>
      </c>
      <c r="AI313" s="7" t="s">
        <v>3</v>
      </c>
      <c r="AJ313" s="7" t="s">
        <v>878</v>
      </c>
      <c r="AK313" s="7" t="s">
        <v>878</v>
      </c>
      <c r="AS313" s="13" t="s">
        <v>44</v>
      </c>
    </row>
    <row r="314" spans="1:45" x14ac:dyDescent="0.35">
      <c r="A314" s="7">
        <v>183974</v>
      </c>
      <c r="B314" s="7">
        <v>853467</v>
      </c>
      <c r="C314" s="7">
        <v>850843</v>
      </c>
      <c r="D314" s="7">
        <v>33767</v>
      </c>
      <c r="E314" s="7">
        <v>31419</v>
      </c>
      <c r="F314" s="7" t="s">
        <v>1084</v>
      </c>
      <c r="G314" s="7" t="s">
        <v>865</v>
      </c>
      <c r="H314" s="7" t="s">
        <v>60</v>
      </c>
      <c r="I314" s="7" t="s">
        <v>866</v>
      </c>
      <c r="J314" s="7" t="s">
        <v>1085</v>
      </c>
      <c r="K314" s="7" t="s">
        <v>868</v>
      </c>
      <c r="L314" s="7" t="s">
        <v>869</v>
      </c>
      <c r="M314" s="7" t="s">
        <v>870</v>
      </c>
      <c r="N314" s="7" t="s">
        <v>23</v>
      </c>
      <c r="O314" s="7" t="s">
        <v>946</v>
      </c>
      <c r="P314" s="7">
        <v>559292</v>
      </c>
      <c r="Q314" s="7">
        <v>559292</v>
      </c>
      <c r="R314" s="7" t="s">
        <v>872</v>
      </c>
      <c r="S314" s="7" t="s">
        <v>3</v>
      </c>
      <c r="T314" s="7" t="s">
        <v>3</v>
      </c>
      <c r="U314" s="7" t="s">
        <v>3</v>
      </c>
      <c r="V314" s="7" t="s">
        <v>3</v>
      </c>
      <c r="W314" s="7" t="s">
        <v>873</v>
      </c>
      <c r="X314" s="7" t="s">
        <v>1086</v>
      </c>
      <c r="Y314" s="7" t="s">
        <v>3</v>
      </c>
      <c r="Z314" s="7" t="s">
        <v>1087</v>
      </c>
      <c r="AA314" s="7" t="s">
        <v>876</v>
      </c>
      <c r="AB314" s="7" t="s">
        <v>3</v>
      </c>
      <c r="AC314" s="7" t="s">
        <v>877</v>
      </c>
      <c r="AD314" s="7" t="s">
        <v>3</v>
      </c>
      <c r="AE314" s="7" t="s">
        <v>3</v>
      </c>
      <c r="AF314" s="7" t="s">
        <v>3</v>
      </c>
      <c r="AG314" s="7" t="s">
        <v>3</v>
      </c>
      <c r="AH314" s="7" t="s">
        <v>3</v>
      </c>
      <c r="AI314" s="7" t="s">
        <v>3</v>
      </c>
      <c r="AJ314" s="7" t="s">
        <v>878</v>
      </c>
      <c r="AK314" s="7" t="s">
        <v>878</v>
      </c>
      <c r="AS314" s="13" t="s">
        <v>2417</v>
      </c>
    </row>
    <row r="315" spans="1:45" x14ac:dyDescent="0.35">
      <c r="A315" s="7">
        <v>184050</v>
      </c>
      <c r="B315" s="7">
        <v>853546</v>
      </c>
      <c r="C315" s="7">
        <v>850843</v>
      </c>
      <c r="D315" s="7">
        <v>33839</v>
      </c>
      <c r="E315" s="7">
        <v>31419</v>
      </c>
      <c r="F315" s="7" t="s">
        <v>61</v>
      </c>
      <c r="G315" s="7" t="s">
        <v>865</v>
      </c>
      <c r="H315" s="7" t="s">
        <v>61</v>
      </c>
      <c r="I315" s="7" t="s">
        <v>866</v>
      </c>
      <c r="J315" s="7" t="s">
        <v>1088</v>
      </c>
      <c r="K315" s="7" t="s">
        <v>868</v>
      </c>
      <c r="L315" s="7" t="s">
        <v>869</v>
      </c>
      <c r="M315" s="7" t="s">
        <v>870</v>
      </c>
      <c r="N315" s="7" t="s">
        <v>23</v>
      </c>
      <c r="O315" s="7" t="s">
        <v>946</v>
      </c>
      <c r="P315" s="7">
        <v>559292</v>
      </c>
      <c r="Q315" s="7">
        <v>559292</v>
      </c>
      <c r="R315" s="7" t="s">
        <v>872</v>
      </c>
      <c r="S315" s="7" t="s">
        <v>3</v>
      </c>
      <c r="T315" s="7" t="s">
        <v>3</v>
      </c>
      <c r="U315" s="7" t="s">
        <v>3</v>
      </c>
      <c r="V315" s="7" t="s">
        <v>3</v>
      </c>
      <c r="W315" s="7" t="s">
        <v>873</v>
      </c>
      <c r="X315" s="7" t="s">
        <v>1089</v>
      </c>
      <c r="Y315" s="7" t="s">
        <v>3</v>
      </c>
      <c r="Z315" s="7" t="s">
        <v>1090</v>
      </c>
      <c r="AA315" s="7" t="s">
        <v>876</v>
      </c>
      <c r="AB315" s="7" t="s">
        <v>3</v>
      </c>
      <c r="AC315" s="7" t="s">
        <v>877</v>
      </c>
      <c r="AD315" s="7" t="s">
        <v>3</v>
      </c>
      <c r="AE315" s="7" t="s">
        <v>3</v>
      </c>
      <c r="AF315" s="7" t="s">
        <v>3</v>
      </c>
      <c r="AG315" s="7" t="s">
        <v>3</v>
      </c>
      <c r="AH315" s="7" t="s">
        <v>3</v>
      </c>
      <c r="AI315" s="7" t="s">
        <v>3</v>
      </c>
      <c r="AJ315" s="7" t="s">
        <v>878</v>
      </c>
      <c r="AK315" s="7" t="s">
        <v>878</v>
      </c>
      <c r="AS315" s="13" t="s">
        <v>60</v>
      </c>
    </row>
    <row r="316" spans="1:45" x14ac:dyDescent="0.35">
      <c r="A316" s="7">
        <v>184118</v>
      </c>
      <c r="B316" s="7">
        <v>853840</v>
      </c>
      <c r="C316" s="7">
        <v>850843</v>
      </c>
      <c r="D316" s="7">
        <v>34103</v>
      </c>
      <c r="E316" s="7">
        <v>31419</v>
      </c>
      <c r="F316" s="7" t="s">
        <v>1091</v>
      </c>
      <c r="G316" s="7" t="s">
        <v>865</v>
      </c>
      <c r="H316" s="7" t="s">
        <v>62</v>
      </c>
      <c r="I316" s="7" t="s">
        <v>866</v>
      </c>
      <c r="J316" s="7" t="s">
        <v>1092</v>
      </c>
      <c r="K316" s="7" t="s">
        <v>868</v>
      </c>
      <c r="L316" s="7" t="s">
        <v>869</v>
      </c>
      <c r="M316" s="7" t="s">
        <v>870</v>
      </c>
      <c r="N316" s="7" t="s">
        <v>23</v>
      </c>
      <c r="O316" s="7" t="s">
        <v>946</v>
      </c>
      <c r="P316" s="7">
        <v>559292</v>
      </c>
      <c r="Q316" s="7">
        <v>559292</v>
      </c>
      <c r="R316" s="7" t="s">
        <v>872</v>
      </c>
      <c r="S316" s="7" t="s">
        <v>3</v>
      </c>
      <c r="T316" s="7" t="s">
        <v>3</v>
      </c>
      <c r="U316" s="7" t="s">
        <v>3</v>
      </c>
      <c r="V316" s="7" t="s">
        <v>3</v>
      </c>
      <c r="W316" s="7" t="s">
        <v>873</v>
      </c>
      <c r="X316" s="7" t="s">
        <v>1093</v>
      </c>
      <c r="Y316" s="7" t="s">
        <v>3</v>
      </c>
      <c r="Z316" s="7" t="s">
        <v>1094</v>
      </c>
      <c r="AA316" s="7" t="s">
        <v>876</v>
      </c>
      <c r="AB316" s="7" t="s">
        <v>3</v>
      </c>
      <c r="AC316" s="7" t="s">
        <v>877</v>
      </c>
      <c r="AD316" s="7" t="s">
        <v>3</v>
      </c>
      <c r="AE316" s="7" t="s">
        <v>3</v>
      </c>
      <c r="AF316" s="7" t="s">
        <v>3</v>
      </c>
      <c r="AG316" s="7" t="s">
        <v>3</v>
      </c>
      <c r="AH316" s="7" t="s">
        <v>3</v>
      </c>
      <c r="AI316" s="7" t="s">
        <v>3</v>
      </c>
      <c r="AJ316" s="7" t="s">
        <v>878</v>
      </c>
      <c r="AK316" s="7" t="s">
        <v>878</v>
      </c>
      <c r="AS316" s="13" t="s">
        <v>2364</v>
      </c>
    </row>
    <row r="317" spans="1:45" x14ac:dyDescent="0.35">
      <c r="A317" s="7">
        <v>184274</v>
      </c>
      <c r="B317" s="7">
        <v>853668</v>
      </c>
      <c r="C317" s="7">
        <v>850843</v>
      </c>
      <c r="D317" s="7">
        <v>33953</v>
      </c>
      <c r="E317" s="7">
        <v>31419</v>
      </c>
      <c r="F317" s="7" t="s">
        <v>1095</v>
      </c>
      <c r="G317" s="7" t="s">
        <v>865</v>
      </c>
      <c r="H317" s="7" t="s">
        <v>63</v>
      </c>
      <c r="I317" s="7" t="s">
        <v>866</v>
      </c>
      <c r="J317" s="7" t="s">
        <v>1096</v>
      </c>
      <c r="K317" s="7" t="s">
        <v>868</v>
      </c>
      <c r="L317" s="7" t="s">
        <v>869</v>
      </c>
      <c r="M317" s="7" t="s">
        <v>870</v>
      </c>
      <c r="N317" s="7" t="s">
        <v>23</v>
      </c>
      <c r="O317" s="7" t="s">
        <v>946</v>
      </c>
      <c r="P317" s="7">
        <v>559292</v>
      </c>
      <c r="Q317" s="7">
        <v>559292</v>
      </c>
      <c r="R317" s="7" t="s">
        <v>872</v>
      </c>
      <c r="S317" s="7" t="s">
        <v>3</v>
      </c>
      <c r="T317" s="7" t="s">
        <v>3</v>
      </c>
      <c r="U317" s="7" t="s">
        <v>3</v>
      </c>
      <c r="V317" s="7" t="s">
        <v>3</v>
      </c>
      <c r="W317" s="7" t="s">
        <v>873</v>
      </c>
      <c r="X317" s="7" t="s">
        <v>1097</v>
      </c>
      <c r="Y317" s="7" t="s">
        <v>3</v>
      </c>
      <c r="Z317" s="7" t="s">
        <v>1098</v>
      </c>
      <c r="AA317" s="7" t="s">
        <v>876</v>
      </c>
      <c r="AB317" s="7" t="s">
        <v>3</v>
      </c>
      <c r="AC317" s="7" t="s">
        <v>877</v>
      </c>
      <c r="AD317" s="7" t="s">
        <v>3</v>
      </c>
      <c r="AE317" s="7" t="s">
        <v>3</v>
      </c>
      <c r="AF317" s="7" t="s">
        <v>3</v>
      </c>
      <c r="AG317" s="7" t="s">
        <v>3</v>
      </c>
      <c r="AH317" s="7" t="s">
        <v>3</v>
      </c>
      <c r="AI317" s="7" t="s">
        <v>3</v>
      </c>
      <c r="AJ317" s="7" t="s">
        <v>878</v>
      </c>
      <c r="AK317" s="7" t="s">
        <v>878</v>
      </c>
      <c r="AS317" s="13" t="s">
        <v>2393</v>
      </c>
    </row>
    <row r="318" spans="1:45" x14ac:dyDescent="0.35">
      <c r="A318" s="7">
        <v>184389</v>
      </c>
      <c r="B318" s="7">
        <v>850688</v>
      </c>
      <c r="C318" s="7">
        <v>850843</v>
      </c>
      <c r="D318" s="7">
        <v>31275</v>
      </c>
      <c r="E318" s="7">
        <v>31419</v>
      </c>
      <c r="F318" s="7" t="s">
        <v>1099</v>
      </c>
      <c r="G318" s="7" t="s">
        <v>865</v>
      </c>
      <c r="H318" s="7" t="s">
        <v>64</v>
      </c>
      <c r="I318" s="7" t="s">
        <v>866</v>
      </c>
      <c r="J318" s="7" t="s">
        <v>3</v>
      </c>
      <c r="K318" s="7" t="s">
        <v>868</v>
      </c>
      <c r="L318" s="7" t="s">
        <v>869</v>
      </c>
      <c r="M318" s="7" t="s">
        <v>870</v>
      </c>
      <c r="N318" s="7" t="s">
        <v>23</v>
      </c>
      <c r="O318" s="7" t="s">
        <v>946</v>
      </c>
      <c r="P318" s="7">
        <v>559292</v>
      </c>
      <c r="Q318" s="7">
        <v>559292</v>
      </c>
      <c r="R318" s="7" t="s">
        <v>872</v>
      </c>
      <c r="S318" s="7" t="s">
        <v>3</v>
      </c>
      <c r="T318" s="7" t="s">
        <v>3</v>
      </c>
      <c r="U318" s="7" t="s">
        <v>3</v>
      </c>
      <c r="V318" s="7" t="s">
        <v>3</v>
      </c>
      <c r="W318" s="7" t="s">
        <v>873</v>
      </c>
      <c r="X318" s="7" t="s">
        <v>1100</v>
      </c>
      <c r="Y318" s="7" t="s">
        <v>3</v>
      </c>
      <c r="Z318" s="7" t="s">
        <v>1101</v>
      </c>
      <c r="AA318" s="7" t="s">
        <v>876</v>
      </c>
      <c r="AB318" s="7" t="s">
        <v>3</v>
      </c>
      <c r="AC318" s="7" t="s">
        <v>877</v>
      </c>
      <c r="AD318" s="7" t="s">
        <v>3</v>
      </c>
      <c r="AE318" s="7" t="s">
        <v>3</v>
      </c>
      <c r="AF318" s="7" t="s">
        <v>3</v>
      </c>
      <c r="AG318" s="7" t="s">
        <v>3</v>
      </c>
      <c r="AH318" s="7" t="s">
        <v>3</v>
      </c>
      <c r="AI318" s="7" t="s">
        <v>3</v>
      </c>
      <c r="AJ318" s="7" t="s">
        <v>878</v>
      </c>
      <c r="AK318" s="7" t="s">
        <v>878</v>
      </c>
      <c r="AS318" s="13" t="s">
        <v>1952</v>
      </c>
    </row>
    <row r="319" spans="1:45" x14ac:dyDescent="0.35">
      <c r="A319" s="7">
        <v>184408</v>
      </c>
      <c r="B319" s="7">
        <v>850709</v>
      </c>
      <c r="C319" s="7">
        <v>850843</v>
      </c>
      <c r="D319" s="7">
        <v>31296</v>
      </c>
      <c r="E319" s="7">
        <v>31419</v>
      </c>
      <c r="F319" s="7" t="s">
        <v>1102</v>
      </c>
      <c r="G319" s="7" t="s">
        <v>865</v>
      </c>
      <c r="H319" s="7" t="s">
        <v>65</v>
      </c>
      <c r="I319" s="7" t="s">
        <v>866</v>
      </c>
      <c r="J319" s="7" t="s">
        <v>1103</v>
      </c>
      <c r="K319" s="7" t="s">
        <v>868</v>
      </c>
      <c r="L319" s="7" t="s">
        <v>869</v>
      </c>
      <c r="M319" s="7" t="s">
        <v>870</v>
      </c>
      <c r="N319" s="7" t="s">
        <v>23</v>
      </c>
      <c r="O319" s="7" t="s">
        <v>946</v>
      </c>
      <c r="P319" s="7">
        <v>559292</v>
      </c>
      <c r="Q319" s="7">
        <v>559292</v>
      </c>
      <c r="R319" s="7" t="s">
        <v>872</v>
      </c>
      <c r="S319" s="7" t="s">
        <v>3</v>
      </c>
      <c r="T319" s="7" t="s">
        <v>3</v>
      </c>
      <c r="U319" s="7" t="s">
        <v>3</v>
      </c>
      <c r="V319" s="7" t="s">
        <v>3</v>
      </c>
      <c r="W319" s="7" t="s">
        <v>873</v>
      </c>
      <c r="X319" s="7" t="s">
        <v>1104</v>
      </c>
      <c r="Y319" s="7" t="s">
        <v>3</v>
      </c>
      <c r="Z319" s="7" t="s">
        <v>1105</v>
      </c>
      <c r="AA319" s="7" t="s">
        <v>876</v>
      </c>
      <c r="AB319" s="7" t="s">
        <v>3</v>
      </c>
      <c r="AC319" s="7" t="s">
        <v>877</v>
      </c>
      <c r="AD319" s="7" t="s">
        <v>3</v>
      </c>
      <c r="AE319" s="7" t="s">
        <v>3</v>
      </c>
      <c r="AF319" s="7" t="s">
        <v>3</v>
      </c>
      <c r="AG319" s="7" t="s">
        <v>3</v>
      </c>
      <c r="AH319" s="7" t="s">
        <v>3</v>
      </c>
      <c r="AI319" s="7" t="s">
        <v>3</v>
      </c>
      <c r="AJ319" s="7" t="s">
        <v>878</v>
      </c>
      <c r="AK319" s="7" t="s">
        <v>878</v>
      </c>
      <c r="AS319" s="13" t="s">
        <v>47</v>
      </c>
    </row>
    <row r="320" spans="1:45" x14ac:dyDescent="0.35">
      <c r="A320" s="7">
        <v>184647</v>
      </c>
      <c r="B320" s="7">
        <v>851030</v>
      </c>
      <c r="C320" s="7">
        <v>850843</v>
      </c>
      <c r="D320" s="7">
        <v>31584</v>
      </c>
      <c r="E320" s="7">
        <v>31419</v>
      </c>
      <c r="F320" s="7" t="s">
        <v>1106</v>
      </c>
      <c r="G320" s="7" t="s">
        <v>865</v>
      </c>
      <c r="H320" s="7" t="s">
        <v>66</v>
      </c>
      <c r="I320" s="7" t="s">
        <v>866</v>
      </c>
      <c r="J320" s="7" t="s">
        <v>1107</v>
      </c>
      <c r="K320" s="7" t="s">
        <v>868</v>
      </c>
      <c r="L320" s="7" t="s">
        <v>869</v>
      </c>
      <c r="M320" s="7" t="s">
        <v>870</v>
      </c>
      <c r="N320" s="7" t="s">
        <v>23</v>
      </c>
      <c r="O320" s="7" t="s">
        <v>946</v>
      </c>
      <c r="P320" s="7">
        <v>559292</v>
      </c>
      <c r="Q320" s="7">
        <v>559292</v>
      </c>
      <c r="R320" s="7" t="s">
        <v>872</v>
      </c>
      <c r="S320" s="7" t="s">
        <v>3</v>
      </c>
      <c r="T320" s="7" t="s">
        <v>3</v>
      </c>
      <c r="U320" s="7" t="s">
        <v>3</v>
      </c>
      <c r="V320" s="7" t="s">
        <v>3</v>
      </c>
      <c r="W320" s="7" t="s">
        <v>873</v>
      </c>
      <c r="X320" s="7" t="s">
        <v>1108</v>
      </c>
      <c r="Y320" s="7" t="s">
        <v>3</v>
      </c>
      <c r="Z320" s="7" t="s">
        <v>1109</v>
      </c>
      <c r="AA320" s="7" t="s">
        <v>876</v>
      </c>
      <c r="AB320" s="7" t="s">
        <v>3</v>
      </c>
      <c r="AC320" s="7" t="s">
        <v>877</v>
      </c>
      <c r="AD320" s="7" t="s">
        <v>3</v>
      </c>
      <c r="AE320" s="7" t="s">
        <v>3</v>
      </c>
      <c r="AF320" s="7" t="s">
        <v>3</v>
      </c>
      <c r="AG320" s="7" t="s">
        <v>3</v>
      </c>
      <c r="AH320" s="7" t="s">
        <v>3</v>
      </c>
      <c r="AI320" s="7" t="s">
        <v>3</v>
      </c>
      <c r="AJ320" s="7" t="s">
        <v>878</v>
      </c>
      <c r="AK320" s="7" t="s">
        <v>878</v>
      </c>
      <c r="AS320" s="13" t="s">
        <v>1963</v>
      </c>
    </row>
    <row r="321" spans="1:45" x14ac:dyDescent="0.35">
      <c r="A321" s="7">
        <v>184669</v>
      </c>
      <c r="B321" s="7">
        <v>851045</v>
      </c>
      <c r="C321" s="7">
        <v>850843</v>
      </c>
      <c r="D321" s="7">
        <v>31597</v>
      </c>
      <c r="E321" s="7">
        <v>31419</v>
      </c>
      <c r="F321" s="7" t="s">
        <v>1110</v>
      </c>
      <c r="G321" s="7" t="s">
        <v>865</v>
      </c>
      <c r="H321" s="7" t="s">
        <v>67</v>
      </c>
      <c r="I321" s="7" t="s">
        <v>866</v>
      </c>
      <c r="J321" s="7" t="s">
        <v>1111</v>
      </c>
      <c r="K321" s="7" t="s">
        <v>868</v>
      </c>
      <c r="L321" s="7" t="s">
        <v>869</v>
      </c>
      <c r="M321" s="7" t="s">
        <v>870</v>
      </c>
      <c r="N321" s="7" t="s">
        <v>23</v>
      </c>
      <c r="O321" s="7" t="s">
        <v>946</v>
      </c>
      <c r="P321" s="7">
        <v>559292</v>
      </c>
      <c r="Q321" s="7">
        <v>559292</v>
      </c>
      <c r="R321" s="7" t="s">
        <v>872</v>
      </c>
      <c r="S321" s="7" t="s">
        <v>3</v>
      </c>
      <c r="T321" s="7" t="s">
        <v>3</v>
      </c>
      <c r="U321" s="7" t="s">
        <v>3</v>
      </c>
      <c r="V321" s="7" t="s">
        <v>3</v>
      </c>
      <c r="W321" s="7" t="s">
        <v>873</v>
      </c>
      <c r="X321" s="7" t="s">
        <v>1112</v>
      </c>
      <c r="Y321" s="7" t="s">
        <v>3</v>
      </c>
      <c r="Z321" s="7" t="s">
        <v>1113</v>
      </c>
      <c r="AA321" s="7" t="s">
        <v>876</v>
      </c>
      <c r="AB321" s="7" t="s">
        <v>3</v>
      </c>
      <c r="AC321" s="7" t="s">
        <v>877</v>
      </c>
      <c r="AD321" s="7" t="s">
        <v>3</v>
      </c>
      <c r="AE321" s="7" t="s">
        <v>3</v>
      </c>
      <c r="AF321" s="7" t="s">
        <v>3</v>
      </c>
      <c r="AG321" s="7" t="s">
        <v>3</v>
      </c>
      <c r="AH321" s="7" t="s">
        <v>3</v>
      </c>
      <c r="AI321" s="7" t="s">
        <v>3</v>
      </c>
      <c r="AJ321" s="7" t="s">
        <v>878</v>
      </c>
      <c r="AK321" s="7" t="s">
        <v>878</v>
      </c>
      <c r="AS321" s="13" t="s">
        <v>2369</v>
      </c>
    </row>
    <row r="322" spans="1:45" x14ac:dyDescent="0.35">
      <c r="A322" s="7">
        <v>184691</v>
      </c>
      <c r="B322" s="7">
        <v>851078</v>
      </c>
      <c r="C322" s="7">
        <v>850843</v>
      </c>
      <c r="D322" s="7">
        <v>31625</v>
      </c>
      <c r="E322" s="7">
        <v>31419</v>
      </c>
      <c r="F322" s="7" t="s">
        <v>68</v>
      </c>
      <c r="G322" s="7" t="s">
        <v>865</v>
      </c>
      <c r="H322" s="7" t="s">
        <v>68</v>
      </c>
      <c r="I322" s="7" t="s">
        <v>866</v>
      </c>
      <c r="J322" s="7" t="s">
        <v>3</v>
      </c>
      <c r="K322" s="7" t="s">
        <v>868</v>
      </c>
      <c r="L322" s="7" t="s">
        <v>869</v>
      </c>
      <c r="M322" s="7" t="s">
        <v>870</v>
      </c>
      <c r="N322" s="7" t="s">
        <v>23</v>
      </c>
      <c r="O322" s="7" t="s">
        <v>946</v>
      </c>
      <c r="P322" s="7">
        <v>559292</v>
      </c>
      <c r="Q322" s="7">
        <v>559292</v>
      </c>
      <c r="R322" s="7" t="s">
        <v>872</v>
      </c>
      <c r="S322" s="7" t="s">
        <v>3</v>
      </c>
      <c r="T322" s="7" t="s">
        <v>3</v>
      </c>
      <c r="U322" s="7" t="s">
        <v>3</v>
      </c>
      <c r="V322" s="7" t="s">
        <v>3</v>
      </c>
      <c r="W322" s="7" t="s">
        <v>873</v>
      </c>
      <c r="X322" s="7" t="s">
        <v>1114</v>
      </c>
      <c r="Y322" s="7" t="s">
        <v>3</v>
      </c>
      <c r="Z322" s="7" t="s">
        <v>1115</v>
      </c>
      <c r="AA322" s="7" t="s">
        <v>876</v>
      </c>
      <c r="AB322" s="7" t="s">
        <v>3</v>
      </c>
      <c r="AC322" s="7" t="s">
        <v>877</v>
      </c>
      <c r="AD322" s="7" t="s">
        <v>3</v>
      </c>
      <c r="AE322" s="7" t="s">
        <v>3</v>
      </c>
      <c r="AF322" s="7" t="s">
        <v>3</v>
      </c>
      <c r="AG322" s="7" t="s">
        <v>3</v>
      </c>
      <c r="AH322" s="7" t="s">
        <v>3</v>
      </c>
      <c r="AI322" s="7" t="s">
        <v>3</v>
      </c>
      <c r="AJ322" s="7" t="s">
        <v>878</v>
      </c>
      <c r="AK322" s="7" t="s">
        <v>878</v>
      </c>
      <c r="AS322" s="13" t="s">
        <v>168</v>
      </c>
    </row>
    <row r="323" spans="1:45" x14ac:dyDescent="0.35">
      <c r="A323" s="7">
        <v>184730</v>
      </c>
      <c r="B323" s="7">
        <v>851114</v>
      </c>
      <c r="C323" s="7">
        <v>850843</v>
      </c>
      <c r="D323" s="7">
        <v>31657</v>
      </c>
      <c r="E323" s="7">
        <v>31419</v>
      </c>
      <c r="F323" s="7" t="s">
        <v>1116</v>
      </c>
      <c r="G323" s="7" t="s">
        <v>865</v>
      </c>
      <c r="H323" s="7" t="s">
        <v>69</v>
      </c>
      <c r="I323" s="7" t="s">
        <v>866</v>
      </c>
      <c r="J323" s="7" t="s">
        <v>1117</v>
      </c>
      <c r="K323" s="7" t="s">
        <v>868</v>
      </c>
      <c r="L323" s="7" t="s">
        <v>869</v>
      </c>
      <c r="M323" s="7" t="s">
        <v>870</v>
      </c>
      <c r="N323" s="7" t="s">
        <v>23</v>
      </c>
      <c r="O323" s="7" t="s">
        <v>946</v>
      </c>
      <c r="P323" s="7">
        <v>559292</v>
      </c>
      <c r="Q323" s="7">
        <v>559292</v>
      </c>
      <c r="R323" s="7" t="s">
        <v>872</v>
      </c>
      <c r="S323" s="7" t="s">
        <v>3</v>
      </c>
      <c r="T323" s="7" t="s">
        <v>3</v>
      </c>
      <c r="U323" s="7" t="s">
        <v>3</v>
      </c>
      <c r="V323" s="7" t="s">
        <v>3</v>
      </c>
      <c r="W323" s="7" t="s">
        <v>873</v>
      </c>
      <c r="X323" s="7" t="s">
        <v>1118</v>
      </c>
      <c r="Y323" s="7" t="s">
        <v>3</v>
      </c>
      <c r="Z323" s="7" t="s">
        <v>1119</v>
      </c>
      <c r="AA323" s="7" t="s">
        <v>876</v>
      </c>
      <c r="AB323" s="7" t="s">
        <v>3</v>
      </c>
      <c r="AC323" s="7" t="s">
        <v>877</v>
      </c>
      <c r="AD323" s="7" t="s">
        <v>3</v>
      </c>
      <c r="AE323" s="7" t="s">
        <v>3</v>
      </c>
      <c r="AF323" s="7" t="s">
        <v>3</v>
      </c>
      <c r="AG323" s="7" t="s">
        <v>3</v>
      </c>
      <c r="AH323" s="7" t="s">
        <v>3</v>
      </c>
      <c r="AI323" s="7" t="s">
        <v>3</v>
      </c>
      <c r="AJ323" s="7" t="s">
        <v>878</v>
      </c>
      <c r="AK323" s="7" t="s">
        <v>878</v>
      </c>
      <c r="AS323" s="13" t="s">
        <v>197</v>
      </c>
    </row>
    <row r="324" spans="1:45" x14ac:dyDescent="0.35">
      <c r="A324" s="7">
        <v>184746</v>
      </c>
      <c r="B324" s="7">
        <v>851136</v>
      </c>
      <c r="C324" s="7">
        <v>850843</v>
      </c>
      <c r="D324" s="7">
        <v>31676</v>
      </c>
      <c r="E324" s="7">
        <v>31419</v>
      </c>
      <c r="F324" s="7" t="s">
        <v>1120</v>
      </c>
      <c r="G324" s="7" t="s">
        <v>865</v>
      </c>
      <c r="H324" s="7" t="s">
        <v>70</v>
      </c>
      <c r="I324" s="7" t="s">
        <v>866</v>
      </c>
      <c r="J324" s="7" t="s">
        <v>1121</v>
      </c>
      <c r="K324" s="7" t="s">
        <v>868</v>
      </c>
      <c r="L324" s="7" t="s">
        <v>869</v>
      </c>
      <c r="M324" s="7" t="s">
        <v>870</v>
      </c>
      <c r="N324" s="7" t="s">
        <v>23</v>
      </c>
      <c r="O324" s="7" t="s">
        <v>946</v>
      </c>
      <c r="P324" s="7">
        <v>559292</v>
      </c>
      <c r="Q324" s="7">
        <v>559292</v>
      </c>
      <c r="R324" s="7" t="s">
        <v>872</v>
      </c>
      <c r="S324" s="7" t="s">
        <v>3</v>
      </c>
      <c r="T324" s="7" t="s">
        <v>3</v>
      </c>
      <c r="U324" s="7" t="s">
        <v>3</v>
      </c>
      <c r="V324" s="7" t="s">
        <v>3</v>
      </c>
      <c r="W324" s="7" t="s">
        <v>873</v>
      </c>
      <c r="X324" s="7" t="s">
        <v>1122</v>
      </c>
      <c r="Y324" s="7" t="s">
        <v>3</v>
      </c>
      <c r="Z324" s="7" t="s">
        <v>1123</v>
      </c>
      <c r="AA324" s="7" t="s">
        <v>876</v>
      </c>
      <c r="AB324" s="7" t="s">
        <v>3</v>
      </c>
      <c r="AC324" s="7" t="s">
        <v>877</v>
      </c>
      <c r="AD324" s="7" t="s">
        <v>3</v>
      </c>
      <c r="AE324" s="7" t="s">
        <v>3</v>
      </c>
      <c r="AF324" s="7" t="s">
        <v>3</v>
      </c>
      <c r="AG324" s="7" t="s">
        <v>3</v>
      </c>
      <c r="AH324" s="7" t="s">
        <v>3</v>
      </c>
      <c r="AI324" s="7" t="s">
        <v>3</v>
      </c>
      <c r="AJ324" s="7" t="s">
        <v>878</v>
      </c>
      <c r="AK324" s="7" t="s">
        <v>878</v>
      </c>
      <c r="AS324" s="13" t="s">
        <v>228</v>
      </c>
    </row>
    <row r="325" spans="1:45" x14ac:dyDescent="0.35">
      <c r="A325" s="7">
        <v>184784</v>
      </c>
      <c r="B325" s="7">
        <v>851154</v>
      </c>
      <c r="C325" s="7">
        <v>850843</v>
      </c>
      <c r="D325" s="7">
        <v>31693</v>
      </c>
      <c r="E325" s="7">
        <v>31419</v>
      </c>
      <c r="F325" s="7" t="s">
        <v>1124</v>
      </c>
      <c r="G325" s="7" t="s">
        <v>865</v>
      </c>
      <c r="H325" s="7" t="s">
        <v>71</v>
      </c>
      <c r="I325" s="7" t="s">
        <v>866</v>
      </c>
      <c r="J325" s="7" t="s">
        <v>3</v>
      </c>
      <c r="K325" s="7" t="s">
        <v>868</v>
      </c>
      <c r="L325" s="7" t="s">
        <v>869</v>
      </c>
      <c r="M325" s="7" t="s">
        <v>870</v>
      </c>
      <c r="N325" s="7" t="s">
        <v>23</v>
      </c>
      <c r="O325" s="7" t="s">
        <v>946</v>
      </c>
      <c r="P325" s="7">
        <v>559292</v>
      </c>
      <c r="Q325" s="7">
        <v>559292</v>
      </c>
      <c r="R325" s="7" t="s">
        <v>872</v>
      </c>
      <c r="S325" s="7" t="s">
        <v>3</v>
      </c>
      <c r="T325" s="7" t="s">
        <v>3</v>
      </c>
      <c r="U325" s="7" t="s">
        <v>3</v>
      </c>
      <c r="V325" s="7" t="s">
        <v>3</v>
      </c>
      <c r="W325" s="7" t="s">
        <v>873</v>
      </c>
      <c r="X325" s="7" t="s">
        <v>1125</v>
      </c>
      <c r="Y325" s="7" t="s">
        <v>3</v>
      </c>
      <c r="Z325" s="7" t="s">
        <v>1126</v>
      </c>
      <c r="AA325" s="7" t="s">
        <v>876</v>
      </c>
      <c r="AB325" s="7" t="s">
        <v>3</v>
      </c>
      <c r="AC325" s="7" t="s">
        <v>877</v>
      </c>
      <c r="AD325" s="7" t="s">
        <v>3</v>
      </c>
      <c r="AE325" s="7" t="s">
        <v>3</v>
      </c>
      <c r="AF325" s="7" t="s">
        <v>3</v>
      </c>
      <c r="AG325" s="7" t="s">
        <v>3</v>
      </c>
      <c r="AH325" s="7" t="s">
        <v>3</v>
      </c>
      <c r="AI325" s="7" t="s">
        <v>3</v>
      </c>
      <c r="AJ325" s="7" t="s">
        <v>878</v>
      </c>
      <c r="AK325" s="7" t="s">
        <v>878</v>
      </c>
      <c r="AS325" s="13" t="s">
        <v>2223</v>
      </c>
    </row>
    <row r="326" spans="1:45" x14ac:dyDescent="0.35">
      <c r="A326" s="7">
        <v>184804</v>
      </c>
      <c r="B326" s="7">
        <v>851177</v>
      </c>
      <c r="C326" s="7">
        <v>850843</v>
      </c>
      <c r="D326" s="7">
        <v>31714</v>
      </c>
      <c r="E326" s="7">
        <v>31419</v>
      </c>
      <c r="F326" s="7" t="s">
        <v>1127</v>
      </c>
      <c r="G326" s="7" t="s">
        <v>865</v>
      </c>
      <c r="H326" s="7" t="s">
        <v>72</v>
      </c>
      <c r="I326" s="7" t="s">
        <v>866</v>
      </c>
      <c r="J326" s="7" t="s">
        <v>1127</v>
      </c>
      <c r="K326" s="7" t="s">
        <v>868</v>
      </c>
      <c r="L326" s="7" t="s">
        <v>869</v>
      </c>
      <c r="M326" s="7" t="s">
        <v>870</v>
      </c>
      <c r="N326" s="7" t="s">
        <v>23</v>
      </c>
      <c r="O326" s="7" t="s">
        <v>946</v>
      </c>
      <c r="P326" s="7">
        <v>559292</v>
      </c>
      <c r="Q326" s="7">
        <v>559292</v>
      </c>
      <c r="R326" s="7" t="s">
        <v>872</v>
      </c>
      <c r="S326" s="7" t="s">
        <v>3</v>
      </c>
      <c r="T326" s="7" t="s">
        <v>3</v>
      </c>
      <c r="U326" s="7" t="s">
        <v>3</v>
      </c>
      <c r="V326" s="7" t="s">
        <v>3</v>
      </c>
      <c r="W326" s="7" t="s">
        <v>873</v>
      </c>
      <c r="X326" s="7" t="s">
        <v>1128</v>
      </c>
      <c r="Y326" s="7" t="s">
        <v>3</v>
      </c>
      <c r="Z326" s="7" t="s">
        <v>1129</v>
      </c>
      <c r="AA326" s="7" t="s">
        <v>876</v>
      </c>
      <c r="AB326" s="7" t="s">
        <v>3</v>
      </c>
      <c r="AC326" s="7" t="s">
        <v>877</v>
      </c>
      <c r="AD326" s="7" t="s">
        <v>3</v>
      </c>
      <c r="AE326" s="7" t="s">
        <v>3</v>
      </c>
      <c r="AF326" s="7" t="s">
        <v>3</v>
      </c>
      <c r="AG326" s="7" t="s">
        <v>3</v>
      </c>
      <c r="AH326" s="7" t="s">
        <v>3</v>
      </c>
      <c r="AI326" s="7" t="s">
        <v>3</v>
      </c>
      <c r="AJ326" s="7" t="s">
        <v>878</v>
      </c>
      <c r="AK326" s="7" t="s">
        <v>878</v>
      </c>
      <c r="AS326" s="13" t="s">
        <v>1339</v>
      </c>
    </row>
    <row r="327" spans="1:45" x14ac:dyDescent="0.35">
      <c r="A327" s="7">
        <v>184817</v>
      </c>
      <c r="B327" s="7">
        <v>855006</v>
      </c>
      <c r="C327" s="7">
        <v>850843</v>
      </c>
      <c r="D327" s="7">
        <v>35164</v>
      </c>
      <c r="E327" s="7">
        <v>31419</v>
      </c>
      <c r="F327" s="7" t="s">
        <v>1130</v>
      </c>
      <c r="G327" s="7" t="s">
        <v>865</v>
      </c>
      <c r="H327" s="7" t="s">
        <v>73</v>
      </c>
      <c r="I327" s="7" t="s">
        <v>866</v>
      </c>
      <c r="J327" s="7" t="s">
        <v>1131</v>
      </c>
      <c r="K327" s="7" t="s">
        <v>868</v>
      </c>
      <c r="L327" s="7" t="s">
        <v>869</v>
      </c>
      <c r="M327" s="7" t="s">
        <v>870</v>
      </c>
      <c r="N327" s="7" t="s">
        <v>23</v>
      </c>
      <c r="O327" s="7" t="s">
        <v>946</v>
      </c>
      <c r="P327" s="7">
        <v>559292</v>
      </c>
      <c r="Q327" s="7">
        <v>559292</v>
      </c>
      <c r="R327" s="7" t="s">
        <v>872</v>
      </c>
      <c r="S327" s="7" t="s">
        <v>3</v>
      </c>
      <c r="T327" s="7" t="s">
        <v>3</v>
      </c>
      <c r="U327" s="7" t="s">
        <v>3</v>
      </c>
      <c r="V327" s="7" t="s">
        <v>3</v>
      </c>
      <c r="W327" s="7" t="s">
        <v>873</v>
      </c>
      <c r="X327" s="7" t="s">
        <v>1132</v>
      </c>
      <c r="Y327" s="7" t="s">
        <v>3</v>
      </c>
      <c r="Z327" s="7" t="s">
        <v>1133</v>
      </c>
      <c r="AA327" s="7" t="s">
        <v>876</v>
      </c>
      <c r="AB327" s="7" t="s">
        <v>3</v>
      </c>
      <c r="AC327" s="7" t="s">
        <v>877</v>
      </c>
      <c r="AD327" s="7" t="s">
        <v>3</v>
      </c>
      <c r="AE327" s="7" t="s">
        <v>3</v>
      </c>
      <c r="AF327" s="7" t="s">
        <v>3</v>
      </c>
      <c r="AG327" s="7" t="s">
        <v>3</v>
      </c>
      <c r="AH327" s="7" t="s">
        <v>3</v>
      </c>
      <c r="AI327" s="7" t="s">
        <v>3</v>
      </c>
      <c r="AJ327" s="7" t="s">
        <v>878</v>
      </c>
      <c r="AK327" s="7" t="s">
        <v>878</v>
      </c>
      <c r="AS327" s="13" t="s">
        <v>1876</v>
      </c>
    </row>
    <row r="328" spans="1:45" x14ac:dyDescent="0.35">
      <c r="A328" s="7">
        <v>184928</v>
      </c>
      <c r="B328" s="7">
        <v>854869</v>
      </c>
      <c r="C328" s="7">
        <v>850843</v>
      </c>
      <c r="D328" s="7">
        <v>35041</v>
      </c>
      <c r="E328" s="7">
        <v>31419</v>
      </c>
      <c r="F328" s="7" t="s">
        <v>1134</v>
      </c>
      <c r="G328" s="7" t="s">
        <v>865</v>
      </c>
      <c r="H328" s="7" t="s">
        <v>74</v>
      </c>
      <c r="I328" s="7" t="s">
        <v>866</v>
      </c>
      <c r="J328" s="7" t="s">
        <v>1135</v>
      </c>
      <c r="K328" s="7" t="s">
        <v>868</v>
      </c>
      <c r="L328" s="7" t="s">
        <v>869</v>
      </c>
      <c r="M328" s="7" t="s">
        <v>870</v>
      </c>
      <c r="N328" s="7" t="s">
        <v>23</v>
      </c>
      <c r="O328" s="7" t="s">
        <v>946</v>
      </c>
      <c r="P328" s="7">
        <v>559292</v>
      </c>
      <c r="Q328" s="7">
        <v>559292</v>
      </c>
      <c r="R328" s="7" t="s">
        <v>872</v>
      </c>
      <c r="S328" s="7" t="s">
        <v>3</v>
      </c>
      <c r="T328" s="7" t="s">
        <v>3</v>
      </c>
      <c r="U328" s="7" t="s">
        <v>3</v>
      </c>
      <c r="V328" s="7" t="s">
        <v>3</v>
      </c>
      <c r="W328" s="7" t="s">
        <v>873</v>
      </c>
      <c r="X328" s="7" t="s">
        <v>1136</v>
      </c>
      <c r="Y328" s="7" t="s">
        <v>3</v>
      </c>
      <c r="Z328" s="7" t="s">
        <v>1137</v>
      </c>
      <c r="AA328" s="7" t="s">
        <v>876</v>
      </c>
      <c r="AB328" s="7" t="s">
        <v>3</v>
      </c>
      <c r="AC328" s="7" t="s">
        <v>877</v>
      </c>
      <c r="AD328" s="7" t="s">
        <v>3</v>
      </c>
      <c r="AE328" s="7" t="s">
        <v>3</v>
      </c>
      <c r="AF328" s="7" t="s">
        <v>3</v>
      </c>
      <c r="AG328" s="7" t="s">
        <v>3</v>
      </c>
      <c r="AH328" s="7" t="s">
        <v>3</v>
      </c>
      <c r="AI328" s="7" t="s">
        <v>3</v>
      </c>
      <c r="AJ328" s="7" t="s">
        <v>878</v>
      </c>
      <c r="AK328" s="7" t="s">
        <v>878</v>
      </c>
      <c r="AS328" s="13" t="s">
        <v>2104</v>
      </c>
    </row>
    <row r="329" spans="1:45" x14ac:dyDescent="0.35">
      <c r="A329" s="7">
        <v>185094</v>
      </c>
      <c r="B329" s="7">
        <v>855210</v>
      </c>
      <c r="C329" s="7">
        <v>850843</v>
      </c>
      <c r="D329" s="7">
        <v>35351</v>
      </c>
      <c r="E329" s="7">
        <v>31419</v>
      </c>
      <c r="F329" s="7" t="s">
        <v>1138</v>
      </c>
      <c r="G329" s="7" t="s">
        <v>865</v>
      </c>
      <c r="H329" s="7" t="s">
        <v>75</v>
      </c>
      <c r="I329" s="7" t="s">
        <v>866</v>
      </c>
      <c r="J329" s="7" t="s">
        <v>1139</v>
      </c>
      <c r="K329" s="7" t="s">
        <v>868</v>
      </c>
      <c r="L329" s="7" t="s">
        <v>869</v>
      </c>
      <c r="M329" s="7" t="s">
        <v>870</v>
      </c>
      <c r="N329" s="7" t="s">
        <v>23</v>
      </c>
      <c r="O329" s="7" t="s">
        <v>946</v>
      </c>
      <c r="P329" s="7">
        <v>559292</v>
      </c>
      <c r="Q329" s="7">
        <v>559292</v>
      </c>
      <c r="R329" s="7" t="s">
        <v>872</v>
      </c>
      <c r="S329" s="7" t="s">
        <v>3</v>
      </c>
      <c r="T329" s="7" t="s">
        <v>3</v>
      </c>
      <c r="U329" s="7" t="s">
        <v>3</v>
      </c>
      <c r="V329" s="7" t="s">
        <v>3</v>
      </c>
      <c r="W329" s="7" t="s">
        <v>873</v>
      </c>
      <c r="X329" s="7" t="s">
        <v>1140</v>
      </c>
      <c r="Y329" s="7" t="s">
        <v>3</v>
      </c>
      <c r="Z329" s="7" t="s">
        <v>1141</v>
      </c>
      <c r="AA329" s="7" t="s">
        <v>876</v>
      </c>
      <c r="AB329" s="7" t="s">
        <v>3</v>
      </c>
      <c r="AC329" s="7" t="s">
        <v>877</v>
      </c>
      <c r="AD329" s="7" t="s">
        <v>3</v>
      </c>
      <c r="AE329" s="7" t="s">
        <v>3</v>
      </c>
      <c r="AF329" s="7" t="s">
        <v>3</v>
      </c>
      <c r="AG329" s="7" t="s">
        <v>3</v>
      </c>
      <c r="AH329" s="7" t="s">
        <v>3</v>
      </c>
      <c r="AI329" s="7" t="s">
        <v>3</v>
      </c>
      <c r="AJ329" s="7" t="s">
        <v>878</v>
      </c>
      <c r="AK329" s="7" t="s">
        <v>878</v>
      </c>
      <c r="AS329" s="13" t="s">
        <v>124</v>
      </c>
    </row>
    <row r="330" spans="1:45" x14ac:dyDescent="0.35">
      <c r="A330" s="7">
        <v>185194</v>
      </c>
      <c r="B330" s="7">
        <v>855281</v>
      </c>
      <c r="C330" s="7">
        <v>850843</v>
      </c>
      <c r="D330" s="7">
        <v>35419</v>
      </c>
      <c r="E330" s="7">
        <v>31419</v>
      </c>
      <c r="F330" s="7" t="s">
        <v>1142</v>
      </c>
      <c r="G330" s="7" t="s">
        <v>865</v>
      </c>
      <c r="H330" s="7" t="s">
        <v>76</v>
      </c>
      <c r="I330" s="7" t="s">
        <v>866</v>
      </c>
      <c r="J330" s="7" t="s">
        <v>1143</v>
      </c>
      <c r="K330" s="7" t="s">
        <v>868</v>
      </c>
      <c r="L330" s="7" t="s">
        <v>869</v>
      </c>
      <c r="M330" s="7" t="s">
        <v>870</v>
      </c>
      <c r="N330" s="7" t="s">
        <v>23</v>
      </c>
      <c r="O330" s="7" t="s">
        <v>946</v>
      </c>
      <c r="P330" s="7">
        <v>559292</v>
      </c>
      <c r="Q330" s="7">
        <v>559292</v>
      </c>
      <c r="R330" s="7" t="s">
        <v>872</v>
      </c>
      <c r="S330" s="7" t="s">
        <v>3</v>
      </c>
      <c r="T330" s="7" t="s">
        <v>3</v>
      </c>
      <c r="U330" s="7" t="s">
        <v>3</v>
      </c>
      <c r="V330" s="7" t="s">
        <v>3</v>
      </c>
      <c r="W330" s="7" t="s">
        <v>873</v>
      </c>
      <c r="X330" s="7" t="s">
        <v>1144</v>
      </c>
      <c r="Y330" s="7" t="s">
        <v>3</v>
      </c>
      <c r="Z330" s="7" t="s">
        <v>1145</v>
      </c>
      <c r="AA330" s="7" t="s">
        <v>876</v>
      </c>
      <c r="AB330" s="7" t="s">
        <v>3</v>
      </c>
      <c r="AC330" s="7" t="s">
        <v>877</v>
      </c>
      <c r="AD330" s="7" t="s">
        <v>3</v>
      </c>
      <c r="AE330" s="7" t="s">
        <v>3</v>
      </c>
      <c r="AF330" s="7" t="s">
        <v>3</v>
      </c>
      <c r="AG330" s="7" t="s">
        <v>3</v>
      </c>
      <c r="AH330" s="7" t="s">
        <v>3</v>
      </c>
      <c r="AI330" s="7" t="s">
        <v>3</v>
      </c>
      <c r="AJ330" s="7" t="s">
        <v>878</v>
      </c>
      <c r="AK330" s="7" t="s">
        <v>878</v>
      </c>
      <c r="AS330" s="13" t="s">
        <v>135</v>
      </c>
    </row>
    <row r="331" spans="1:45" x14ac:dyDescent="0.35">
      <c r="A331" s="7">
        <v>185372</v>
      </c>
      <c r="B331" s="7">
        <v>855613</v>
      </c>
      <c r="C331" s="7">
        <v>850843</v>
      </c>
      <c r="D331" s="7">
        <v>35715</v>
      </c>
      <c r="E331" s="7">
        <v>31419</v>
      </c>
      <c r="F331" s="7" t="s">
        <v>1146</v>
      </c>
      <c r="G331" s="7" t="s">
        <v>865</v>
      </c>
      <c r="H331" s="7" t="s">
        <v>77</v>
      </c>
      <c r="I331" s="7" t="s">
        <v>866</v>
      </c>
      <c r="J331" s="7" t="s">
        <v>3</v>
      </c>
      <c r="K331" s="7" t="s">
        <v>868</v>
      </c>
      <c r="L331" s="7" t="s">
        <v>869</v>
      </c>
      <c r="M331" s="7" t="s">
        <v>870</v>
      </c>
      <c r="N331" s="7" t="s">
        <v>23</v>
      </c>
      <c r="O331" s="7" t="s">
        <v>946</v>
      </c>
      <c r="P331" s="7">
        <v>559292</v>
      </c>
      <c r="Q331" s="7">
        <v>559292</v>
      </c>
      <c r="R331" s="7" t="s">
        <v>872</v>
      </c>
      <c r="S331" s="7" t="s">
        <v>3</v>
      </c>
      <c r="T331" s="7" t="s">
        <v>3</v>
      </c>
      <c r="U331" s="7" t="s">
        <v>3</v>
      </c>
      <c r="V331" s="7" t="s">
        <v>3</v>
      </c>
      <c r="W331" s="7" t="s">
        <v>873</v>
      </c>
      <c r="X331" s="7" t="s">
        <v>1147</v>
      </c>
      <c r="Y331" s="7" t="s">
        <v>3</v>
      </c>
      <c r="Z331" s="7" t="s">
        <v>1148</v>
      </c>
      <c r="AA331" s="7" t="s">
        <v>876</v>
      </c>
      <c r="AB331" s="7" t="s">
        <v>3</v>
      </c>
      <c r="AC331" s="7" t="s">
        <v>877</v>
      </c>
      <c r="AD331" s="7" t="s">
        <v>3</v>
      </c>
      <c r="AE331" s="7" t="s">
        <v>3</v>
      </c>
      <c r="AF331" s="7" t="s">
        <v>3</v>
      </c>
      <c r="AG331" s="7" t="s">
        <v>3</v>
      </c>
      <c r="AH331" s="7" t="s">
        <v>3</v>
      </c>
      <c r="AI331" s="7" t="s">
        <v>3</v>
      </c>
      <c r="AJ331" s="7" t="s">
        <v>878</v>
      </c>
      <c r="AK331" s="7" t="s">
        <v>878</v>
      </c>
      <c r="AS331" s="13" t="s">
        <v>29</v>
      </c>
    </row>
    <row r="332" spans="1:45" x14ac:dyDescent="0.35">
      <c r="A332" s="7">
        <v>185388</v>
      </c>
      <c r="B332" s="7">
        <v>855586</v>
      </c>
      <c r="C332" s="7">
        <v>850843</v>
      </c>
      <c r="D332" s="7">
        <v>35690</v>
      </c>
      <c r="E332" s="7">
        <v>31419</v>
      </c>
      <c r="F332" s="7" t="s">
        <v>1149</v>
      </c>
      <c r="G332" s="7" t="s">
        <v>865</v>
      </c>
      <c r="H332" s="7" t="s">
        <v>78</v>
      </c>
      <c r="I332" s="7" t="s">
        <v>866</v>
      </c>
      <c r="J332" s="7" t="s">
        <v>3</v>
      </c>
      <c r="K332" s="7" t="s">
        <v>868</v>
      </c>
      <c r="L332" s="7" t="s">
        <v>869</v>
      </c>
      <c r="M332" s="7" t="s">
        <v>870</v>
      </c>
      <c r="N332" s="7" t="s">
        <v>23</v>
      </c>
      <c r="O332" s="7" t="s">
        <v>946</v>
      </c>
      <c r="P332" s="7">
        <v>559292</v>
      </c>
      <c r="Q332" s="7">
        <v>559292</v>
      </c>
      <c r="R332" s="7" t="s">
        <v>872</v>
      </c>
      <c r="S332" s="7" t="s">
        <v>3</v>
      </c>
      <c r="T332" s="7" t="s">
        <v>3</v>
      </c>
      <c r="U332" s="7" t="s">
        <v>3</v>
      </c>
      <c r="V332" s="7" t="s">
        <v>3</v>
      </c>
      <c r="W332" s="7" t="s">
        <v>873</v>
      </c>
      <c r="X332" s="7" t="s">
        <v>1150</v>
      </c>
      <c r="Y332" s="7" t="s">
        <v>3</v>
      </c>
      <c r="Z332" s="7" t="s">
        <v>1151</v>
      </c>
      <c r="AA332" s="7" t="s">
        <v>876</v>
      </c>
      <c r="AB332" s="7" t="s">
        <v>3</v>
      </c>
      <c r="AC332" s="7" t="s">
        <v>877</v>
      </c>
      <c r="AD332" s="7" t="s">
        <v>3</v>
      </c>
      <c r="AE332" s="7" t="s">
        <v>3</v>
      </c>
      <c r="AF332" s="7" t="s">
        <v>3</v>
      </c>
      <c r="AG332" s="7" t="s">
        <v>3</v>
      </c>
      <c r="AH332" s="7" t="s">
        <v>3</v>
      </c>
      <c r="AI332" s="7" t="s">
        <v>3</v>
      </c>
      <c r="AJ332" s="7" t="s">
        <v>878</v>
      </c>
      <c r="AK332" s="7" t="s">
        <v>878</v>
      </c>
      <c r="AS332" s="13" t="s">
        <v>1978</v>
      </c>
    </row>
    <row r="333" spans="1:45" x14ac:dyDescent="0.35">
      <c r="A333" s="7">
        <v>185458</v>
      </c>
      <c r="B333" s="7">
        <v>855535</v>
      </c>
      <c r="C333" s="7">
        <v>850843</v>
      </c>
      <c r="D333" s="7">
        <v>35647</v>
      </c>
      <c r="E333" s="7">
        <v>31419</v>
      </c>
      <c r="F333" s="7" t="s">
        <v>1152</v>
      </c>
      <c r="G333" s="7" t="s">
        <v>865</v>
      </c>
      <c r="H333" s="7" t="s">
        <v>79</v>
      </c>
      <c r="I333" s="7" t="s">
        <v>866</v>
      </c>
      <c r="J333" s="7" t="s">
        <v>1153</v>
      </c>
      <c r="K333" s="7" t="s">
        <v>868</v>
      </c>
      <c r="L333" s="7" t="s">
        <v>869</v>
      </c>
      <c r="M333" s="7" t="s">
        <v>870</v>
      </c>
      <c r="N333" s="7" t="s">
        <v>23</v>
      </c>
      <c r="O333" s="7" t="s">
        <v>946</v>
      </c>
      <c r="P333" s="7">
        <v>559292</v>
      </c>
      <c r="Q333" s="7">
        <v>559292</v>
      </c>
      <c r="R333" s="7" t="s">
        <v>872</v>
      </c>
      <c r="S333" s="7" t="s">
        <v>3</v>
      </c>
      <c r="T333" s="7" t="s">
        <v>3</v>
      </c>
      <c r="U333" s="7" t="s">
        <v>3</v>
      </c>
      <c r="V333" s="7" t="s">
        <v>3</v>
      </c>
      <c r="W333" s="7" t="s">
        <v>873</v>
      </c>
      <c r="X333" s="7" t="s">
        <v>1154</v>
      </c>
      <c r="Y333" s="7" t="s">
        <v>3</v>
      </c>
      <c r="Z333" s="7" t="s">
        <v>1155</v>
      </c>
      <c r="AA333" s="7" t="s">
        <v>876</v>
      </c>
      <c r="AB333" s="7" t="s">
        <v>3</v>
      </c>
      <c r="AC333" s="7" t="s">
        <v>877</v>
      </c>
      <c r="AD333" s="7" t="s">
        <v>3</v>
      </c>
      <c r="AE333" s="7" t="s">
        <v>3</v>
      </c>
      <c r="AF333" s="7" t="s">
        <v>3</v>
      </c>
      <c r="AG333" s="7" t="s">
        <v>3</v>
      </c>
      <c r="AH333" s="7" t="s">
        <v>3</v>
      </c>
      <c r="AI333" s="7" t="s">
        <v>3</v>
      </c>
      <c r="AJ333" s="7" t="s">
        <v>878</v>
      </c>
      <c r="AK333" s="7" t="s">
        <v>878</v>
      </c>
      <c r="AS333" s="13" t="s">
        <v>2027</v>
      </c>
    </row>
    <row r="334" spans="1:45" x14ac:dyDescent="0.35">
      <c r="A334" s="7">
        <v>185533</v>
      </c>
      <c r="B334" s="7">
        <v>855459</v>
      </c>
      <c r="C334" s="7">
        <v>850843</v>
      </c>
      <c r="D334" s="7">
        <v>35577</v>
      </c>
      <c r="E334" s="7">
        <v>31419</v>
      </c>
      <c r="F334" s="7" t="s">
        <v>1156</v>
      </c>
      <c r="G334" s="7" t="s">
        <v>865</v>
      </c>
      <c r="H334" s="7" t="s">
        <v>80</v>
      </c>
      <c r="I334" s="7" t="s">
        <v>866</v>
      </c>
      <c r="J334" s="7" t="s">
        <v>1157</v>
      </c>
      <c r="K334" s="7" t="s">
        <v>868</v>
      </c>
      <c r="L334" s="7" t="s">
        <v>869</v>
      </c>
      <c r="M334" s="7" t="s">
        <v>870</v>
      </c>
      <c r="N334" s="7" t="s">
        <v>23</v>
      </c>
      <c r="O334" s="7" t="s">
        <v>946</v>
      </c>
      <c r="P334" s="7">
        <v>559292</v>
      </c>
      <c r="Q334" s="7">
        <v>559292</v>
      </c>
      <c r="R334" s="7" t="s">
        <v>872</v>
      </c>
      <c r="S334" s="7" t="s">
        <v>3</v>
      </c>
      <c r="T334" s="7" t="s">
        <v>3</v>
      </c>
      <c r="U334" s="7" t="s">
        <v>3</v>
      </c>
      <c r="V334" s="7" t="s">
        <v>3</v>
      </c>
      <c r="W334" s="7" t="s">
        <v>873</v>
      </c>
      <c r="X334" s="7" t="s">
        <v>1158</v>
      </c>
      <c r="Y334" s="7" t="s">
        <v>3</v>
      </c>
      <c r="Z334" s="7" t="s">
        <v>1159</v>
      </c>
      <c r="AA334" s="7" t="s">
        <v>876</v>
      </c>
      <c r="AB334" s="7" t="s">
        <v>3</v>
      </c>
      <c r="AC334" s="7" t="s">
        <v>877</v>
      </c>
      <c r="AD334" s="7" t="s">
        <v>3</v>
      </c>
      <c r="AE334" s="7" t="s">
        <v>3</v>
      </c>
      <c r="AF334" s="7" t="s">
        <v>3</v>
      </c>
      <c r="AG334" s="7" t="s">
        <v>3</v>
      </c>
      <c r="AH334" s="7" t="s">
        <v>3</v>
      </c>
      <c r="AI334" s="7" t="s">
        <v>3</v>
      </c>
      <c r="AJ334" s="7" t="s">
        <v>878</v>
      </c>
      <c r="AK334" s="7" t="s">
        <v>878</v>
      </c>
      <c r="AS334" s="13" t="s">
        <v>2182</v>
      </c>
    </row>
    <row r="335" spans="1:45" x14ac:dyDescent="0.35">
      <c r="A335" s="7">
        <v>185582</v>
      </c>
      <c r="B335" s="7">
        <v>855399</v>
      </c>
      <c r="C335" s="7">
        <v>850843</v>
      </c>
      <c r="D335" s="7">
        <v>35522</v>
      </c>
      <c r="E335" s="7">
        <v>31419</v>
      </c>
      <c r="F335" s="7" t="s">
        <v>1160</v>
      </c>
      <c r="G335" s="7" t="s">
        <v>865</v>
      </c>
      <c r="H335" s="7" t="s">
        <v>81</v>
      </c>
      <c r="I335" s="7" t="s">
        <v>866</v>
      </c>
      <c r="J335" s="7" t="s">
        <v>3</v>
      </c>
      <c r="K335" s="7" t="s">
        <v>868</v>
      </c>
      <c r="L335" s="7" t="s">
        <v>869</v>
      </c>
      <c r="M335" s="7" t="s">
        <v>870</v>
      </c>
      <c r="N335" s="7" t="s">
        <v>23</v>
      </c>
      <c r="O335" s="7" t="s">
        <v>946</v>
      </c>
      <c r="P335" s="7">
        <v>559292</v>
      </c>
      <c r="Q335" s="7">
        <v>559292</v>
      </c>
      <c r="R335" s="7" t="s">
        <v>872</v>
      </c>
      <c r="S335" s="7" t="s">
        <v>3</v>
      </c>
      <c r="T335" s="7" t="s">
        <v>3</v>
      </c>
      <c r="U335" s="7" t="s">
        <v>3</v>
      </c>
      <c r="V335" s="7" t="s">
        <v>3</v>
      </c>
      <c r="W335" s="7" t="s">
        <v>873</v>
      </c>
      <c r="X335" s="7" t="s">
        <v>1161</v>
      </c>
      <c r="Y335" s="7" t="s">
        <v>3</v>
      </c>
      <c r="Z335" s="7" t="s">
        <v>1162</v>
      </c>
      <c r="AA335" s="7" t="s">
        <v>876</v>
      </c>
      <c r="AB335" s="7" t="s">
        <v>3</v>
      </c>
      <c r="AC335" s="7" t="s">
        <v>877</v>
      </c>
      <c r="AD335" s="7" t="s">
        <v>3</v>
      </c>
      <c r="AE335" s="7" t="s">
        <v>3</v>
      </c>
      <c r="AF335" s="7" t="s">
        <v>3</v>
      </c>
      <c r="AG335" s="7" t="s">
        <v>3</v>
      </c>
      <c r="AH335" s="7" t="s">
        <v>3</v>
      </c>
      <c r="AI335" s="7" t="s">
        <v>3</v>
      </c>
      <c r="AJ335" s="7" t="s">
        <v>878</v>
      </c>
      <c r="AK335" s="7" t="s">
        <v>878</v>
      </c>
      <c r="AS335" s="13" t="s">
        <v>2905</v>
      </c>
    </row>
    <row r="336" spans="1:45" x14ac:dyDescent="0.35">
      <c r="A336" s="7">
        <v>185636</v>
      </c>
      <c r="B336" s="7">
        <v>855787</v>
      </c>
      <c r="C336" s="7">
        <v>850843</v>
      </c>
      <c r="D336" s="7">
        <v>35876</v>
      </c>
      <c r="E336" s="7">
        <v>31419</v>
      </c>
      <c r="F336" s="7" t="s">
        <v>1163</v>
      </c>
      <c r="G336" s="7" t="s">
        <v>865</v>
      </c>
      <c r="H336" s="7" t="s">
        <v>82</v>
      </c>
      <c r="I336" s="7" t="s">
        <v>866</v>
      </c>
      <c r="J336" s="7" t="s">
        <v>3</v>
      </c>
      <c r="K336" s="7" t="s">
        <v>868</v>
      </c>
      <c r="L336" s="7" t="s">
        <v>869</v>
      </c>
      <c r="M336" s="7" t="s">
        <v>870</v>
      </c>
      <c r="N336" s="7" t="s">
        <v>23</v>
      </c>
      <c r="O336" s="7" t="s">
        <v>946</v>
      </c>
      <c r="P336" s="7">
        <v>559292</v>
      </c>
      <c r="Q336" s="7">
        <v>559292</v>
      </c>
      <c r="R336" s="7" t="s">
        <v>872</v>
      </c>
      <c r="S336" s="7" t="s">
        <v>3</v>
      </c>
      <c r="T336" s="7" t="s">
        <v>3</v>
      </c>
      <c r="U336" s="7" t="s">
        <v>3</v>
      </c>
      <c r="V336" s="7" t="s">
        <v>3</v>
      </c>
      <c r="W336" s="7" t="s">
        <v>873</v>
      </c>
      <c r="X336" s="7" t="s">
        <v>1164</v>
      </c>
      <c r="Y336" s="7" t="s">
        <v>3</v>
      </c>
      <c r="Z336" s="7" t="s">
        <v>1165</v>
      </c>
      <c r="AA336" s="7" t="s">
        <v>876</v>
      </c>
      <c r="AB336" s="7" t="s">
        <v>3</v>
      </c>
      <c r="AC336" s="7" t="s">
        <v>877</v>
      </c>
      <c r="AD336" s="7" t="s">
        <v>3</v>
      </c>
      <c r="AE336" s="7" t="s">
        <v>3</v>
      </c>
      <c r="AF336" s="7" t="s">
        <v>3</v>
      </c>
      <c r="AG336" s="7" t="s">
        <v>3</v>
      </c>
      <c r="AH336" s="7" t="s">
        <v>3</v>
      </c>
      <c r="AI336" s="7" t="s">
        <v>3</v>
      </c>
      <c r="AJ336" s="7" t="s">
        <v>878</v>
      </c>
      <c r="AK336" s="7" t="s">
        <v>878</v>
      </c>
      <c r="AS336" s="13" t="s">
        <v>62</v>
      </c>
    </row>
    <row r="337" spans="1:45" x14ac:dyDescent="0.35">
      <c r="A337" s="7">
        <v>185644</v>
      </c>
      <c r="B337" s="7">
        <v>855789</v>
      </c>
      <c r="C337" s="7">
        <v>850843</v>
      </c>
      <c r="D337" s="7">
        <v>35878</v>
      </c>
      <c r="E337" s="7">
        <v>31419</v>
      </c>
      <c r="F337" s="7" t="s">
        <v>1166</v>
      </c>
      <c r="G337" s="7" t="s">
        <v>865</v>
      </c>
      <c r="H337" s="7" t="s">
        <v>83</v>
      </c>
      <c r="I337" s="7" t="s">
        <v>866</v>
      </c>
      <c r="J337" s="7" t="s">
        <v>1167</v>
      </c>
      <c r="K337" s="7" t="s">
        <v>868</v>
      </c>
      <c r="L337" s="7" t="s">
        <v>869</v>
      </c>
      <c r="M337" s="7" t="s">
        <v>870</v>
      </c>
      <c r="N337" s="7" t="s">
        <v>23</v>
      </c>
      <c r="O337" s="7" t="s">
        <v>946</v>
      </c>
      <c r="P337" s="7">
        <v>559292</v>
      </c>
      <c r="Q337" s="7">
        <v>559292</v>
      </c>
      <c r="R337" s="7" t="s">
        <v>872</v>
      </c>
      <c r="S337" s="7" t="s">
        <v>3</v>
      </c>
      <c r="T337" s="7" t="s">
        <v>3</v>
      </c>
      <c r="U337" s="7" t="s">
        <v>3</v>
      </c>
      <c r="V337" s="7" t="s">
        <v>3</v>
      </c>
      <c r="W337" s="7" t="s">
        <v>873</v>
      </c>
      <c r="X337" s="7" t="s">
        <v>1168</v>
      </c>
      <c r="Y337" s="7" t="s">
        <v>3</v>
      </c>
      <c r="Z337" s="7" t="s">
        <v>1169</v>
      </c>
      <c r="AA337" s="7" t="s">
        <v>876</v>
      </c>
      <c r="AB337" s="7" t="s">
        <v>3</v>
      </c>
      <c r="AC337" s="7" t="s">
        <v>877</v>
      </c>
      <c r="AD337" s="7" t="s">
        <v>3</v>
      </c>
      <c r="AE337" s="7" t="s">
        <v>3</v>
      </c>
      <c r="AF337" s="7" t="s">
        <v>3</v>
      </c>
      <c r="AG337" s="7" t="s">
        <v>3</v>
      </c>
      <c r="AH337" s="7" t="s">
        <v>3</v>
      </c>
      <c r="AI337" s="7" t="s">
        <v>3</v>
      </c>
      <c r="AJ337" s="7" t="s">
        <v>878</v>
      </c>
      <c r="AK337" s="7" t="s">
        <v>878</v>
      </c>
      <c r="AS337" s="13" t="s">
        <v>2625</v>
      </c>
    </row>
    <row r="338" spans="1:45" x14ac:dyDescent="0.35">
      <c r="A338" s="7">
        <v>185651</v>
      </c>
      <c r="B338" s="7">
        <v>854158</v>
      </c>
      <c r="C338" s="7">
        <v>850843</v>
      </c>
      <c r="D338" s="7">
        <v>34400</v>
      </c>
      <c r="E338" s="7">
        <v>31419</v>
      </c>
      <c r="F338" s="7" t="s">
        <v>1170</v>
      </c>
      <c r="G338" s="7" t="s">
        <v>865</v>
      </c>
      <c r="H338" s="7" t="s">
        <v>84</v>
      </c>
      <c r="I338" s="7" t="s">
        <v>866</v>
      </c>
      <c r="J338" s="7" t="s">
        <v>1171</v>
      </c>
      <c r="K338" s="7" t="s">
        <v>868</v>
      </c>
      <c r="L338" s="7" t="s">
        <v>869</v>
      </c>
      <c r="M338" s="7" t="s">
        <v>870</v>
      </c>
      <c r="N338" s="7" t="s">
        <v>23</v>
      </c>
      <c r="O338" s="7" t="s">
        <v>946</v>
      </c>
      <c r="P338" s="7">
        <v>559292</v>
      </c>
      <c r="Q338" s="7">
        <v>559292</v>
      </c>
      <c r="R338" s="7" t="s">
        <v>872</v>
      </c>
      <c r="S338" s="7" t="s">
        <v>3</v>
      </c>
      <c r="T338" s="7" t="s">
        <v>3</v>
      </c>
      <c r="U338" s="7" t="s">
        <v>3</v>
      </c>
      <c r="V338" s="7" t="s">
        <v>3</v>
      </c>
      <c r="W338" s="7" t="s">
        <v>873</v>
      </c>
      <c r="X338" s="7" t="s">
        <v>1172</v>
      </c>
      <c r="Y338" s="7" t="s">
        <v>3</v>
      </c>
      <c r="Z338" s="7" t="s">
        <v>1173</v>
      </c>
      <c r="AA338" s="7" t="s">
        <v>876</v>
      </c>
      <c r="AB338" s="7" t="s">
        <v>3</v>
      </c>
      <c r="AC338" s="7" t="s">
        <v>877</v>
      </c>
      <c r="AD338" s="7" t="s">
        <v>3</v>
      </c>
      <c r="AE338" s="7" t="s">
        <v>3</v>
      </c>
      <c r="AF338" s="7" t="s">
        <v>3</v>
      </c>
      <c r="AG338" s="7" t="s">
        <v>3</v>
      </c>
      <c r="AH338" s="7" t="s">
        <v>3</v>
      </c>
      <c r="AI338" s="7" t="s">
        <v>3</v>
      </c>
      <c r="AJ338" s="7" t="s">
        <v>878</v>
      </c>
      <c r="AK338" s="7" t="s">
        <v>878</v>
      </c>
      <c r="AS338" s="13" t="s">
        <v>2440</v>
      </c>
    </row>
    <row r="339" spans="1:45" x14ac:dyDescent="0.35">
      <c r="A339" s="7">
        <v>185724</v>
      </c>
      <c r="B339" s="7">
        <v>854095</v>
      </c>
      <c r="C339" s="7">
        <v>850843</v>
      </c>
      <c r="D339" s="7">
        <v>34342</v>
      </c>
      <c r="E339" s="7">
        <v>31419</v>
      </c>
      <c r="F339" s="7" t="s">
        <v>1174</v>
      </c>
      <c r="G339" s="7" t="s">
        <v>865</v>
      </c>
      <c r="H339" s="7" t="s">
        <v>85</v>
      </c>
      <c r="I339" s="7" t="s">
        <v>866</v>
      </c>
      <c r="J339" s="7" t="s">
        <v>1175</v>
      </c>
      <c r="K339" s="7" t="s">
        <v>868</v>
      </c>
      <c r="L339" s="7" t="s">
        <v>869</v>
      </c>
      <c r="M339" s="7" t="s">
        <v>870</v>
      </c>
      <c r="N339" s="7" t="s">
        <v>23</v>
      </c>
      <c r="O339" s="7" t="s">
        <v>946</v>
      </c>
      <c r="P339" s="7">
        <v>559292</v>
      </c>
      <c r="Q339" s="7">
        <v>559292</v>
      </c>
      <c r="R339" s="7" t="s">
        <v>872</v>
      </c>
      <c r="S339" s="7" t="s">
        <v>3</v>
      </c>
      <c r="T339" s="7" t="s">
        <v>3</v>
      </c>
      <c r="U339" s="7" t="s">
        <v>3</v>
      </c>
      <c r="V339" s="7" t="s">
        <v>3</v>
      </c>
      <c r="W339" s="7" t="s">
        <v>873</v>
      </c>
      <c r="X339" s="7" t="s">
        <v>1176</v>
      </c>
      <c r="Y339" s="7" t="s">
        <v>3</v>
      </c>
      <c r="Z339" s="7" t="s">
        <v>1177</v>
      </c>
      <c r="AA339" s="7" t="s">
        <v>876</v>
      </c>
      <c r="AB339" s="7" t="s">
        <v>3</v>
      </c>
      <c r="AC339" s="7" t="s">
        <v>877</v>
      </c>
      <c r="AD339" s="7" t="s">
        <v>3</v>
      </c>
      <c r="AE339" s="7" t="s">
        <v>3</v>
      </c>
      <c r="AF339" s="7" t="s">
        <v>3</v>
      </c>
      <c r="AG339" s="7" t="s">
        <v>3</v>
      </c>
      <c r="AH339" s="7" t="s">
        <v>3</v>
      </c>
      <c r="AI339" s="7" t="s">
        <v>3</v>
      </c>
      <c r="AJ339" s="7" t="s">
        <v>878</v>
      </c>
      <c r="AK339" s="7" t="s">
        <v>878</v>
      </c>
      <c r="AS339" s="13" t="s">
        <v>2876</v>
      </c>
    </row>
    <row r="340" spans="1:45" x14ac:dyDescent="0.35">
      <c r="A340" s="7">
        <v>185731</v>
      </c>
      <c r="B340" s="7">
        <v>854086</v>
      </c>
      <c r="C340" s="7">
        <v>850843</v>
      </c>
      <c r="D340" s="7">
        <v>34333</v>
      </c>
      <c r="E340" s="7">
        <v>31419</v>
      </c>
      <c r="F340" s="7" t="s">
        <v>1178</v>
      </c>
      <c r="G340" s="7" t="s">
        <v>865</v>
      </c>
      <c r="H340" s="7" t="s">
        <v>86</v>
      </c>
      <c r="I340" s="7" t="s">
        <v>866</v>
      </c>
      <c r="J340" s="7" t="s">
        <v>1179</v>
      </c>
      <c r="K340" s="7" t="s">
        <v>868</v>
      </c>
      <c r="L340" s="7" t="s">
        <v>869</v>
      </c>
      <c r="M340" s="7" t="s">
        <v>870</v>
      </c>
      <c r="N340" s="7" t="s">
        <v>23</v>
      </c>
      <c r="O340" s="7" t="s">
        <v>946</v>
      </c>
      <c r="P340" s="7">
        <v>559292</v>
      </c>
      <c r="Q340" s="7">
        <v>559292</v>
      </c>
      <c r="R340" s="7" t="s">
        <v>872</v>
      </c>
      <c r="S340" s="7" t="s">
        <v>3</v>
      </c>
      <c r="T340" s="7" t="s">
        <v>3</v>
      </c>
      <c r="U340" s="7" t="s">
        <v>3</v>
      </c>
      <c r="V340" s="7" t="s">
        <v>3</v>
      </c>
      <c r="W340" s="7" t="s">
        <v>873</v>
      </c>
      <c r="X340" s="7" t="s">
        <v>1180</v>
      </c>
      <c r="Y340" s="7" t="s">
        <v>3</v>
      </c>
      <c r="Z340" s="7" t="s">
        <v>1181</v>
      </c>
      <c r="AA340" s="7" t="s">
        <v>876</v>
      </c>
      <c r="AB340" s="7" t="s">
        <v>3</v>
      </c>
      <c r="AC340" s="7" t="s">
        <v>877</v>
      </c>
      <c r="AD340" s="7" t="s">
        <v>3</v>
      </c>
      <c r="AE340" s="7" t="s">
        <v>3</v>
      </c>
      <c r="AF340" s="7" t="s">
        <v>3</v>
      </c>
      <c r="AG340" s="7" t="s">
        <v>3</v>
      </c>
      <c r="AH340" s="7" t="s">
        <v>3</v>
      </c>
      <c r="AI340" s="7" t="s">
        <v>3</v>
      </c>
      <c r="AJ340" s="7" t="s">
        <v>878</v>
      </c>
      <c r="AK340" s="7" t="s">
        <v>878</v>
      </c>
      <c r="AS340" s="13" t="s">
        <v>55</v>
      </c>
    </row>
    <row r="341" spans="1:45" x14ac:dyDescent="0.35">
      <c r="A341" s="7">
        <v>185803</v>
      </c>
      <c r="B341" s="7">
        <v>854223</v>
      </c>
      <c r="C341" s="7">
        <v>850843</v>
      </c>
      <c r="D341" s="7">
        <v>34456</v>
      </c>
      <c r="E341" s="7">
        <v>31419</v>
      </c>
      <c r="F341" s="7" t="s">
        <v>1182</v>
      </c>
      <c r="G341" s="7" t="s">
        <v>865</v>
      </c>
      <c r="H341" s="7" t="s">
        <v>87</v>
      </c>
      <c r="I341" s="7" t="s">
        <v>866</v>
      </c>
      <c r="J341" s="7" t="s">
        <v>1183</v>
      </c>
      <c r="K341" s="7" t="s">
        <v>868</v>
      </c>
      <c r="L341" s="7" t="s">
        <v>869</v>
      </c>
      <c r="M341" s="7" t="s">
        <v>870</v>
      </c>
      <c r="N341" s="7" t="s">
        <v>23</v>
      </c>
      <c r="O341" s="7" t="s">
        <v>946</v>
      </c>
      <c r="P341" s="7">
        <v>559292</v>
      </c>
      <c r="Q341" s="7">
        <v>559292</v>
      </c>
      <c r="R341" s="7" t="s">
        <v>872</v>
      </c>
      <c r="S341" s="7" t="s">
        <v>3</v>
      </c>
      <c r="T341" s="7" t="s">
        <v>3</v>
      </c>
      <c r="U341" s="7" t="s">
        <v>3</v>
      </c>
      <c r="V341" s="7" t="s">
        <v>3</v>
      </c>
      <c r="W341" s="7" t="s">
        <v>873</v>
      </c>
      <c r="X341" s="7" t="s">
        <v>1184</v>
      </c>
      <c r="Y341" s="7" t="s">
        <v>3</v>
      </c>
      <c r="Z341" s="7" t="s">
        <v>1185</v>
      </c>
      <c r="AA341" s="7" t="s">
        <v>876</v>
      </c>
      <c r="AB341" s="7" t="s">
        <v>3</v>
      </c>
      <c r="AC341" s="7" t="s">
        <v>877</v>
      </c>
      <c r="AD341" s="7" t="s">
        <v>3</v>
      </c>
      <c r="AE341" s="7" t="s">
        <v>3</v>
      </c>
      <c r="AF341" s="7" t="s">
        <v>3</v>
      </c>
      <c r="AG341" s="7" t="s">
        <v>3</v>
      </c>
      <c r="AH341" s="7" t="s">
        <v>3</v>
      </c>
      <c r="AI341" s="7" t="s">
        <v>3</v>
      </c>
      <c r="AJ341" s="7" t="s">
        <v>878</v>
      </c>
      <c r="AK341" s="7" t="s">
        <v>878</v>
      </c>
      <c r="AS341" s="13" t="s">
        <v>192</v>
      </c>
    </row>
    <row r="342" spans="1:45" x14ac:dyDescent="0.35">
      <c r="A342" s="7">
        <v>185927</v>
      </c>
      <c r="B342" s="7">
        <v>854381</v>
      </c>
      <c r="C342" s="7">
        <v>850843</v>
      </c>
      <c r="D342" s="7">
        <v>34601</v>
      </c>
      <c r="E342" s="7">
        <v>31419</v>
      </c>
      <c r="F342" s="7" t="s">
        <v>1186</v>
      </c>
      <c r="G342" s="7" t="s">
        <v>865</v>
      </c>
      <c r="H342" s="7" t="s">
        <v>88</v>
      </c>
      <c r="I342" s="7" t="s">
        <v>866</v>
      </c>
      <c r="J342" s="7" t="s">
        <v>3</v>
      </c>
      <c r="K342" s="7" t="s">
        <v>868</v>
      </c>
      <c r="L342" s="7" t="s">
        <v>869</v>
      </c>
      <c r="M342" s="7" t="s">
        <v>870</v>
      </c>
      <c r="N342" s="7" t="s">
        <v>23</v>
      </c>
      <c r="O342" s="7" t="s">
        <v>946</v>
      </c>
      <c r="P342" s="7">
        <v>559292</v>
      </c>
      <c r="Q342" s="7">
        <v>559292</v>
      </c>
      <c r="R342" s="7" t="s">
        <v>872</v>
      </c>
      <c r="S342" s="7" t="s">
        <v>3</v>
      </c>
      <c r="T342" s="7" t="s">
        <v>3</v>
      </c>
      <c r="U342" s="7" t="s">
        <v>3</v>
      </c>
      <c r="V342" s="7" t="s">
        <v>3</v>
      </c>
      <c r="W342" s="7" t="s">
        <v>873</v>
      </c>
      <c r="X342" s="7" t="s">
        <v>1187</v>
      </c>
      <c r="Y342" s="7" t="s">
        <v>3</v>
      </c>
      <c r="Z342" s="7" t="s">
        <v>1188</v>
      </c>
      <c r="AA342" s="7" t="s">
        <v>876</v>
      </c>
      <c r="AB342" s="7" t="s">
        <v>3</v>
      </c>
      <c r="AC342" s="7" t="s">
        <v>877</v>
      </c>
      <c r="AD342" s="7" t="s">
        <v>3</v>
      </c>
      <c r="AE342" s="7" t="s">
        <v>3</v>
      </c>
      <c r="AF342" s="7" t="s">
        <v>3</v>
      </c>
      <c r="AG342" s="7" t="s">
        <v>3</v>
      </c>
      <c r="AH342" s="7" t="s">
        <v>3</v>
      </c>
      <c r="AI342" s="7" t="s">
        <v>3</v>
      </c>
      <c r="AJ342" s="7" t="s">
        <v>878</v>
      </c>
      <c r="AK342" s="7" t="s">
        <v>878</v>
      </c>
      <c r="AS342" s="13" t="s">
        <v>160</v>
      </c>
    </row>
    <row r="343" spans="1:45" x14ac:dyDescent="0.35">
      <c r="A343" s="7">
        <v>185992</v>
      </c>
      <c r="B343" s="7">
        <v>854431</v>
      </c>
      <c r="C343" s="7">
        <v>850843</v>
      </c>
      <c r="D343" s="7">
        <v>34647</v>
      </c>
      <c r="E343" s="7">
        <v>31419</v>
      </c>
      <c r="F343" s="7" t="s">
        <v>1189</v>
      </c>
      <c r="G343" s="7" t="s">
        <v>865</v>
      </c>
      <c r="H343" s="7" t="s">
        <v>89</v>
      </c>
      <c r="I343" s="7" t="s">
        <v>866</v>
      </c>
      <c r="J343" s="7" t="s">
        <v>1190</v>
      </c>
      <c r="K343" s="7" t="s">
        <v>868</v>
      </c>
      <c r="L343" s="7" t="s">
        <v>869</v>
      </c>
      <c r="M343" s="7" t="s">
        <v>870</v>
      </c>
      <c r="N343" s="7" t="s">
        <v>23</v>
      </c>
      <c r="O343" s="7" t="s">
        <v>946</v>
      </c>
      <c r="P343" s="7">
        <v>559292</v>
      </c>
      <c r="Q343" s="7">
        <v>559292</v>
      </c>
      <c r="R343" s="7" t="s">
        <v>872</v>
      </c>
      <c r="S343" s="7" t="s">
        <v>3</v>
      </c>
      <c r="T343" s="7" t="s">
        <v>3</v>
      </c>
      <c r="U343" s="7" t="s">
        <v>3</v>
      </c>
      <c r="V343" s="7" t="s">
        <v>3</v>
      </c>
      <c r="W343" s="7" t="s">
        <v>873</v>
      </c>
      <c r="X343" s="7" t="s">
        <v>1191</v>
      </c>
      <c r="Y343" s="7" t="s">
        <v>3</v>
      </c>
      <c r="Z343" s="7" t="s">
        <v>1192</v>
      </c>
      <c r="AA343" s="7" t="s">
        <v>876</v>
      </c>
      <c r="AB343" s="7" t="s">
        <v>3</v>
      </c>
      <c r="AC343" s="7" t="s">
        <v>877</v>
      </c>
      <c r="AD343" s="7" t="s">
        <v>3</v>
      </c>
      <c r="AE343" s="7" t="s">
        <v>3</v>
      </c>
      <c r="AF343" s="7" t="s">
        <v>3</v>
      </c>
      <c r="AG343" s="7" t="s">
        <v>3</v>
      </c>
      <c r="AH343" s="7" t="s">
        <v>3</v>
      </c>
      <c r="AI343" s="7" t="s">
        <v>3</v>
      </c>
      <c r="AJ343" s="7" t="s">
        <v>878</v>
      </c>
      <c r="AK343" s="7" t="s">
        <v>878</v>
      </c>
      <c r="AS343" s="13" t="s">
        <v>226</v>
      </c>
    </row>
    <row r="344" spans="1:45" x14ac:dyDescent="0.35">
      <c r="A344" s="7">
        <v>186050</v>
      </c>
      <c r="B344" s="7">
        <v>854541</v>
      </c>
      <c r="C344" s="7">
        <v>850843</v>
      </c>
      <c r="D344" s="7">
        <v>34744</v>
      </c>
      <c r="E344" s="7">
        <v>31419</v>
      </c>
      <c r="F344" s="7" t="s">
        <v>1193</v>
      </c>
      <c r="G344" s="7" t="s">
        <v>865</v>
      </c>
      <c r="H344" s="7" t="s">
        <v>90</v>
      </c>
      <c r="I344" s="7" t="s">
        <v>866</v>
      </c>
      <c r="J344" s="7" t="s">
        <v>3</v>
      </c>
      <c r="K344" s="7" t="s">
        <v>868</v>
      </c>
      <c r="L344" s="7" t="s">
        <v>869</v>
      </c>
      <c r="M344" s="7" t="s">
        <v>870</v>
      </c>
      <c r="N344" s="7" t="s">
        <v>23</v>
      </c>
      <c r="O344" s="7" t="s">
        <v>946</v>
      </c>
      <c r="P344" s="7">
        <v>559292</v>
      </c>
      <c r="Q344" s="7">
        <v>559292</v>
      </c>
      <c r="R344" s="7" t="s">
        <v>872</v>
      </c>
      <c r="S344" s="7" t="s">
        <v>3</v>
      </c>
      <c r="T344" s="7" t="s">
        <v>3</v>
      </c>
      <c r="U344" s="7" t="s">
        <v>3</v>
      </c>
      <c r="V344" s="7" t="s">
        <v>3</v>
      </c>
      <c r="W344" s="7" t="s">
        <v>873</v>
      </c>
      <c r="X344" s="7" t="s">
        <v>1194</v>
      </c>
      <c r="Y344" s="7" t="s">
        <v>3</v>
      </c>
      <c r="Z344" s="7" t="s">
        <v>1195</v>
      </c>
      <c r="AA344" s="7" t="s">
        <v>876</v>
      </c>
      <c r="AB344" s="7" t="s">
        <v>3</v>
      </c>
      <c r="AC344" s="7" t="s">
        <v>877</v>
      </c>
      <c r="AD344" s="7" t="s">
        <v>3</v>
      </c>
      <c r="AE344" s="7" t="s">
        <v>3</v>
      </c>
      <c r="AF344" s="7" t="s">
        <v>3</v>
      </c>
      <c r="AG344" s="7" t="s">
        <v>3</v>
      </c>
      <c r="AH344" s="7" t="s">
        <v>3</v>
      </c>
      <c r="AI344" s="7" t="s">
        <v>3</v>
      </c>
      <c r="AJ344" s="7" t="s">
        <v>878</v>
      </c>
      <c r="AK344" s="7" t="s">
        <v>878</v>
      </c>
      <c r="AS344" s="13" t="s">
        <v>227</v>
      </c>
    </row>
    <row r="345" spans="1:45" x14ac:dyDescent="0.35">
      <c r="A345" s="7">
        <v>186074</v>
      </c>
      <c r="B345" s="7">
        <v>856106</v>
      </c>
      <c r="C345" s="7">
        <v>850843</v>
      </c>
      <c r="D345" s="7">
        <v>36176</v>
      </c>
      <c r="E345" s="7">
        <v>31419</v>
      </c>
      <c r="F345" s="7" t="s">
        <v>1196</v>
      </c>
      <c r="G345" s="7" t="s">
        <v>865</v>
      </c>
      <c r="H345" s="7" t="s">
        <v>91</v>
      </c>
      <c r="I345" s="7" t="s">
        <v>866</v>
      </c>
      <c r="J345" s="7" t="s">
        <v>1197</v>
      </c>
      <c r="K345" s="7" t="s">
        <v>868</v>
      </c>
      <c r="L345" s="7" t="s">
        <v>869</v>
      </c>
      <c r="M345" s="7" t="s">
        <v>870</v>
      </c>
      <c r="N345" s="7" t="s">
        <v>23</v>
      </c>
      <c r="O345" s="7" t="s">
        <v>946</v>
      </c>
      <c r="P345" s="7">
        <v>559292</v>
      </c>
      <c r="Q345" s="7">
        <v>559292</v>
      </c>
      <c r="R345" s="7" t="s">
        <v>872</v>
      </c>
      <c r="S345" s="7" t="s">
        <v>3</v>
      </c>
      <c r="T345" s="7" t="s">
        <v>3</v>
      </c>
      <c r="U345" s="7" t="s">
        <v>3</v>
      </c>
      <c r="V345" s="7" t="s">
        <v>3</v>
      </c>
      <c r="W345" s="7" t="s">
        <v>873</v>
      </c>
      <c r="X345" s="7" t="s">
        <v>1198</v>
      </c>
      <c r="Y345" s="7" t="s">
        <v>3</v>
      </c>
      <c r="Z345" s="7" t="s">
        <v>1199</v>
      </c>
      <c r="AA345" s="7" t="s">
        <v>876</v>
      </c>
      <c r="AB345" s="7" t="s">
        <v>3</v>
      </c>
      <c r="AC345" s="7" t="s">
        <v>877</v>
      </c>
      <c r="AD345" s="7" t="s">
        <v>3</v>
      </c>
      <c r="AE345" s="7" t="s">
        <v>3</v>
      </c>
      <c r="AF345" s="7" t="s">
        <v>3</v>
      </c>
      <c r="AG345" s="7" t="s">
        <v>3</v>
      </c>
      <c r="AH345" s="7" t="s">
        <v>3</v>
      </c>
      <c r="AI345" s="7" t="s">
        <v>3</v>
      </c>
      <c r="AJ345" s="7" t="s">
        <v>878</v>
      </c>
      <c r="AK345" s="7" t="s">
        <v>878</v>
      </c>
      <c r="AS345" s="13" t="s">
        <v>2340</v>
      </c>
    </row>
    <row r="346" spans="1:45" x14ac:dyDescent="0.35">
      <c r="A346" s="7">
        <v>186165</v>
      </c>
      <c r="B346" s="7">
        <v>855957</v>
      </c>
      <c r="C346" s="7">
        <v>850843</v>
      </c>
      <c r="D346" s="7">
        <v>36037</v>
      </c>
      <c r="E346" s="7">
        <v>31419</v>
      </c>
      <c r="F346" s="7" t="s">
        <v>1200</v>
      </c>
      <c r="G346" s="7" t="s">
        <v>865</v>
      </c>
      <c r="H346" s="7" t="s">
        <v>92</v>
      </c>
      <c r="I346" s="7" t="s">
        <v>866</v>
      </c>
      <c r="J346" s="7" t="s">
        <v>1201</v>
      </c>
      <c r="K346" s="7" t="s">
        <v>868</v>
      </c>
      <c r="L346" s="7" t="s">
        <v>869</v>
      </c>
      <c r="M346" s="7" t="s">
        <v>870</v>
      </c>
      <c r="N346" s="7" t="s">
        <v>23</v>
      </c>
      <c r="O346" s="7" t="s">
        <v>946</v>
      </c>
      <c r="P346" s="7">
        <v>559292</v>
      </c>
      <c r="Q346" s="7">
        <v>559292</v>
      </c>
      <c r="R346" s="7" t="s">
        <v>872</v>
      </c>
      <c r="S346" s="7" t="s">
        <v>3</v>
      </c>
      <c r="T346" s="7" t="s">
        <v>3</v>
      </c>
      <c r="U346" s="7" t="s">
        <v>3</v>
      </c>
      <c r="V346" s="7" t="s">
        <v>3</v>
      </c>
      <c r="W346" s="7" t="s">
        <v>873</v>
      </c>
      <c r="X346" s="7" t="s">
        <v>1202</v>
      </c>
      <c r="Y346" s="7" t="s">
        <v>3</v>
      </c>
      <c r="Z346" s="7" t="s">
        <v>1203</v>
      </c>
      <c r="AA346" s="7" t="s">
        <v>876</v>
      </c>
      <c r="AB346" s="7" t="s">
        <v>3</v>
      </c>
      <c r="AC346" s="7" t="s">
        <v>877</v>
      </c>
      <c r="AD346" s="7" t="s">
        <v>3</v>
      </c>
      <c r="AE346" s="7" t="s">
        <v>3</v>
      </c>
      <c r="AF346" s="7" t="s">
        <v>3</v>
      </c>
      <c r="AG346" s="7" t="s">
        <v>3</v>
      </c>
      <c r="AH346" s="7" t="s">
        <v>3</v>
      </c>
      <c r="AI346" s="7" t="s">
        <v>3</v>
      </c>
      <c r="AJ346" s="7" t="s">
        <v>878</v>
      </c>
      <c r="AK346" s="7" t="s">
        <v>878</v>
      </c>
      <c r="AS346" s="13" t="s">
        <v>2038</v>
      </c>
    </row>
    <row r="347" spans="1:45" x14ac:dyDescent="0.35">
      <c r="A347" s="7">
        <v>186167</v>
      </c>
      <c r="B347" s="7">
        <v>855953</v>
      </c>
      <c r="C347" s="7">
        <v>850843</v>
      </c>
      <c r="D347" s="7">
        <v>36033</v>
      </c>
      <c r="E347" s="7">
        <v>31419</v>
      </c>
      <c r="F347" s="7" t="s">
        <v>93</v>
      </c>
      <c r="G347" s="7" t="s">
        <v>865</v>
      </c>
      <c r="H347" s="7" t="s">
        <v>93</v>
      </c>
      <c r="I347" s="7" t="s">
        <v>866</v>
      </c>
      <c r="J347" s="7" t="s">
        <v>1204</v>
      </c>
      <c r="K347" s="7" t="s">
        <v>868</v>
      </c>
      <c r="L347" s="7" t="s">
        <v>869</v>
      </c>
      <c r="M347" s="7" t="s">
        <v>870</v>
      </c>
      <c r="N347" s="7" t="s">
        <v>23</v>
      </c>
      <c r="O347" s="7" t="s">
        <v>946</v>
      </c>
      <c r="P347" s="7">
        <v>559292</v>
      </c>
      <c r="Q347" s="7">
        <v>559292</v>
      </c>
      <c r="R347" s="7" t="s">
        <v>872</v>
      </c>
      <c r="S347" s="7" t="s">
        <v>3</v>
      </c>
      <c r="T347" s="7" t="s">
        <v>3</v>
      </c>
      <c r="U347" s="7" t="s">
        <v>3</v>
      </c>
      <c r="V347" s="7" t="s">
        <v>3</v>
      </c>
      <c r="W347" s="7" t="s">
        <v>873</v>
      </c>
      <c r="X347" s="7" t="s">
        <v>1205</v>
      </c>
      <c r="Y347" s="7" t="s">
        <v>3</v>
      </c>
      <c r="Z347" s="7" t="s">
        <v>1206</v>
      </c>
      <c r="AA347" s="7" t="s">
        <v>876</v>
      </c>
      <c r="AB347" s="7" t="s">
        <v>3</v>
      </c>
      <c r="AC347" s="7" t="s">
        <v>877</v>
      </c>
      <c r="AD347" s="7" t="s">
        <v>3</v>
      </c>
      <c r="AE347" s="7" t="s">
        <v>3</v>
      </c>
      <c r="AF347" s="7" t="s">
        <v>3</v>
      </c>
      <c r="AG347" s="7" t="s">
        <v>3</v>
      </c>
      <c r="AH347" s="7" t="s">
        <v>3</v>
      </c>
      <c r="AI347" s="7" t="s">
        <v>3</v>
      </c>
      <c r="AJ347" s="7" t="s">
        <v>878</v>
      </c>
      <c r="AK347" s="7" t="s">
        <v>878</v>
      </c>
      <c r="AS347" s="13" t="s">
        <v>2375</v>
      </c>
    </row>
    <row r="348" spans="1:45" x14ac:dyDescent="0.35">
      <c r="A348" s="7">
        <v>186233</v>
      </c>
      <c r="B348" s="7">
        <v>855831</v>
      </c>
      <c r="C348" s="7">
        <v>850843</v>
      </c>
      <c r="D348" s="7">
        <v>35918</v>
      </c>
      <c r="E348" s="7">
        <v>31419</v>
      </c>
      <c r="F348" s="7" t="s">
        <v>94</v>
      </c>
      <c r="G348" s="7" t="s">
        <v>865</v>
      </c>
      <c r="H348" s="7" t="s">
        <v>94</v>
      </c>
      <c r="I348" s="7" t="s">
        <v>866</v>
      </c>
      <c r="J348" s="7" t="s">
        <v>3</v>
      </c>
      <c r="K348" s="7" t="s">
        <v>868</v>
      </c>
      <c r="L348" s="7" t="s">
        <v>869</v>
      </c>
      <c r="M348" s="7" t="s">
        <v>870</v>
      </c>
      <c r="N348" s="7" t="s">
        <v>23</v>
      </c>
      <c r="O348" s="7" t="s">
        <v>946</v>
      </c>
      <c r="P348" s="7">
        <v>559292</v>
      </c>
      <c r="Q348" s="7">
        <v>559292</v>
      </c>
      <c r="R348" s="7" t="s">
        <v>872</v>
      </c>
      <c r="S348" s="7" t="s">
        <v>3</v>
      </c>
      <c r="T348" s="7" t="s">
        <v>3</v>
      </c>
      <c r="U348" s="7" t="s">
        <v>3</v>
      </c>
      <c r="V348" s="7" t="s">
        <v>3</v>
      </c>
      <c r="W348" s="7" t="s">
        <v>873</v>
      </c>
      <c r="X348" s="7" t="s">
        <v>1207</v>
      </c>
      <c r="Y348" s="7" t="s">
        <v>3</v>
      </c>
      <c r="Z348" s="7" t="s">
        <v>1208</v>
      </c>
      <c r="AA348" s="7" t="s">
        <v>876</v>
      </c>
      <c r="AB348" s="7" t="s">
        <v>3</v>
      </c>
      <c r="AC348" s="7" t="s">
        <v>877</v>
      </c>
      <c r="AD348" s="7" t="s">
        <v>3</v>
      </c>
      <c r="AE348" s="7" t="s">
        <v>3</v>
      </c>
      <c r="AF348" s="7" t="s">
        <v>3</v>
      </c>
      <c r="AG348" s="7" t="s">
        <v>3</v>
      </c>
      <c r="AH348" s="7" t="s">
        <v>3</v>
      </c>
      <c r="AI348" s="7" t="s">
        <v>3</v>
      </c>
      <c r="AJ348" s="7" t="s">
        <v>878</v>
      </c>
      <c r="AK348" s="7" t="s">
        <v>878</v>
      </c>
      <c r="AS348" s="13" t="s">
        <v>32</v>
      </c>
    </row>
    <row r="349" spans="1:45" x14ac:dyDescent="0.35">
      <c r="A349" s="7">
        <v>186394</v>
      </c>
      <c r="B349" s="7">
        <v>856290</v>
      </c>
      <c r="C349" s="7">
        <v>850843</v>
      </c>
      <c r="D349" s="7">
        <v>36334</v>
      </c>
      <c r="E349" s="7">
        <v>31419</v>
      </c>
      <c r="F349" s="7" t="s">
        <v>1209</v>
      </c>
      <c r="G349" s="7" t="s">
        <v>865</v>
      </c>
      <c r="H349" s="7" t="s">
        <v>95</v>
      </c>
      <c r="I349" s="7" t="s">
        <v>866</v>
      </c>
      <c r="J349" s="7" t="s">
        <v>1210</v>
      </c>
      <c r="K349" s="7" t="s">
        <v>868</v>
      </c>
      <c r="L349" s="7" t="s">
        <v>869</v>
      </c>
      <c r="M349" s="7" t="s">
        <v>870</v>
      </c>
      <c r="N349" s="7" t="s">
        <v>23</v>
      </c>
      <c r="O349" s="7" t="s">
        <v>946</v>
      </c>
      <c r="P349" s="7">
        <v>559292</v>
      </c>
      <c r="Q349" s="7">
        <v>559292</v>
      </c>
      <c r="R349" s="7" t="s">
        <v>872</v>
      </c>
      <c r="S349" s="7" t="s">
        <v>3</v>
      </c>
      <c r="T349" s="7" t="s">
        <v>3</v>
      </c>
      <c r="U349" s="7" t="s">
        <v>3</v>
      </c>
      <c r="V349" s="7" t="s">
        <v>3</v>
      </c>
      <c r="W349" s="7" t="s">
        <v>873</v>
      </c>
      <c r="X349" s="7" t="s">
        <v>1211</v>
      </c>
      <c r="Y349" s="7" t="s">
        <v>3</v>
      </c>
      <c r="Z349" s="7" t="s">
        <v>1212</v>
      </c>
      <c r="AA349" s="7" t="s">
        <v>876</v>
      </c>
      <c r="AB349" s="7" t="s">
        <v>3</v>
      </c>
      <c r="AC349" s="7" t="s">
        <v>877</v>
      </c>
      <c r="AD349" s="7" t="s">
        <v>3</v>
      </c>
      <c r="AE349" s="7" t="s">
        <v>3</v>
      </c>
      <c r="AF349" s="7" t="s">
        <v>3</v>
      </c>
      <c r="AG349" s="7" t="s">
        <v>3</v>
      </c>
      <c r="AH349" s="7" t="s">
        <v>3</v>
      </c>
      <c r="AI349" s="7" t="s">
        <v>3</v>
      </c>
      <c r="AJ349" s="7" t="s">
        <v>878</v>
      </c>
      <c r="AK349" s="7" t="s">
        <v>878</v>
      </c>
      <c r="AS349" s="13" t="s">
        <v>71</v>
      </c>
    </row>
    <row r="350" spans="1:45" x14ac:dyDescent="0.35">
      <c r="A350" s="7">
        <v>186458</v>
      </c>
      <c r="B350" s="7">
        <v>856305</v>
      </c>
      <c r="C350" s="7">
        <v>850843</v>
      </c>
      <c r="D350" s="7">
        <v>36348</v>
      </c>
      <c r="E350" s="7">
        <v>31419</v>
      </c>
      <c r="F350" s="7" t="s">
        <v>1213</v>
      </c>
      <c r="G350" s="7" t="s">
        <v>865</v>
      </c>
      <c r="H350" s="7" t="s">
        <v>96</v>
      </c>
      <c r="I350" s="7" t="s">
        <v>866</v>
      </c>
      <c r="J350" s="7" t="s">
        <v>1214</v>
      </c>
      <c r="K350" s="7" t="s">
        <v>868</v>
      </c>
      <c r="L350" s="7" t="s">
        <v>869</v>
      </c>
      <c r="M350" s="7" t="s">
        <v>870</v>
      </c>
      <c r="N350" s="7" t="s">
        <v>23</v>
      </c>
      <c r="O350" s="7" t="s">
        <v>946</v>
      </c>
      <c r="P350" s="7">
        <v>559292</v>
      </c>
      <c r="Q350" s="7">
        <v>559292</v>
      </c>
      <c r="R350" s="7" t="s">
        <v>872</v>
      </c>
      <c r="S350" s="7" t="s">
        <v>3</v>
      </c>
      <c r="T350" s="7" t="s">
        <v>3</v>
      </c>
      <c r="U350" s="7" t="s">
        <v>3</v>
      </c>
      <c r="V350" s="7" t="s">
        <v>3</v>
      </c>
      <c r="W350" s="7" t="s">
        <v>873</v>
      </c>
      <c r="X350" s="7" t="s">
        <v>1215</v>
      </c>
      <c r="Y350" s="7" t="s">
        <v>3</v>
      </c>
      <c r="Z350" s="7" t="s">
        <v>1216</v>
      </c>
      <c r="AA350" s="7" t="s">
        <v>876</v>
      </c>
      <c r="AB350" s="7" t="s">
        <v>3</v>
      </c>
      <c r="AC350" s="7" t="s">
        <v>877</v>
      </c>
      <c r="AD350" s="7" t="s">
        <v>3</v>
      </c>
      <c r="AE350" s="7" t="s">
        <v>3</v>
      </c>
      <c r="AF350" s="7" t="s">
        <v>3</v>
      </c>
      <c r="AG350" s="7" t="s">
        <v>3</v>
      </c>
      <c r="AH350" s="7" t="s">
        <v>3</v>
      </c>
      <c r="AI350" s="7" t="s">
        <v>3</v>
      </c>
      <c r="AJ350" s="7" t="s">
        <v>878</v>
      </c>
      <c r="AK350" s="7" t="s">
        <v>878</v>
      </c>
      <c r="AS350" s="13" t="s">
        <v>2951</v>
      </c>
    </row>
    <row r="351" spans="1:45" x14ac:dyDescent="0.35">
      <c r="A351" s="7">
        <v>187366</v>
      </c>
      <c r="B351" s="7">
        <v>856232</v>
      </c>
      <c r="C351" s="7">
        <v>850843</v>
      </c>
      <c r="D351" s="7">
        <v>36283</v>
      </c>
      <c r="E351" s="7">
        <v>31419</v>
      </c>
      <c r="F351" s="7" t="s">
        <v>1217</v>
      </c>
      <c r="G351" s="7" t="s">
        <v>865</v>
      </c>
      <c r="H351" s="7" t="s">
        <v>97</v>
      </c>
      <c r="I351" s="7" t="s">
        <v>866</v>
      </c>
      <c r="J351" s="7" t="s">
        <v>3</v>
      </c>
      <c r="K351" s="7" t="s">
        <v>868</v>
      </c>
      <c r="L351" s="7" t="s">
        <v>869</v>
      </c>
      <c r="M351" s="7" t="s">
        <v>870</v>
      </c>
      <c r="N351" s="7" t="s">
        <v>23</v>
      </c>
      <c r="O351" s="7" t="s">
        <v>946</v>
      </c>
      <c r="P351" s="7">
        <v>559292</v>
      </c>
      <c r="Q351" s="7">
        <v>559292</v>
      </c>
      <c r="R351" s="7" t="s">
        <v>872</v>
      </c>
      <c r="S351" s="7" t="s">
        <v>3</v>
      </c>
      <c r="T351" s="7" t="s">
        <v>3</v>
      </c>
      <c r="U351" s="7" t="s">
        <v>3</v>
      </c>
      <c r="V351" s="7" t="s">
        <v>3</v>
      </c>
      <c r="W351" s="7" t="s">
        <v>873</v>
      </c>
      <c r="X351" s="7" t="s">
        <v>1218</v>
      </c>
      <c r="Y351" s="7" t="s">
        <v>3</v>
      </c>
      <c r="Z351" s="7" t="s">
        <v>1219</v>
      </c>
      <c r="AA351" s="7" t="s">
        <v>876</v>
      </c>
      <c r="AB351" s="7" t="s">
        <v>3</v>
      </c>
      <c r="AC351" s="7" t="s">
        <v>877</v>
      </c>
      <c r="AD351" s="7" t="s">
        <v>3</v>
      </c>
      <c r="AE351" s="7" t="s">
        <v>3</v>
      </c>
      <c r="AF351" s="7" t="s">
        <v>3</v>
      </c>
      <c r="AG351" s="7" t="s">
        <v>3</v>
      </c>
      <c r="AH351" s="7" t="s">
        <v>3</v>
      </c>
      <c r="AI351" s="7" t="s">
        <v>3</v>
      </c>
      <c r="AJ351" s="7" t="s">
        <v>878</v>
      </c>
      <c r="AK351" s="7" t="s">
        <v>878</v>
      </c>
      <c r="AS351" s="13" t="s">
        <v>2540</v>
      </c>
    </row>
    <row r="352" spans="1:45" x14ac:dyDescent="0.35">
      <c r="A352" s="7">
        <v>190651</v>
      </c>
      <c r="B352" s="7">
        <v>852248</v>
      </c>
      <c r="C352" s="7">
        <v>850843</v>
      </c>
      <c r="D352" s="7">
        <v>32665</v>
      </c>
      <c r="E352" s="7">
        <v>31419</v>
      </c>
      <c r="F352" s="7" t="s">
        <v>864</v>
      </c>
      <c r="G352" s="7" t="s">
        <v>865</v>
      </c>
      <c r="H352" s="7" t="s">
        <v>1</v>
      </c>
      <c r="I352" s="7" t="s">
        <v>866</v>
      </c>
      <c r="J352" s="7" t="s">
        <v>867</v>
      </c>
      <c r="K352" s="7" t="s">
        <v>868</v>
      </c>
      <c r="L352" s="7" t="s">
        <v>869</v>
      </c>
      <c r="M352" s="7" t="s">
        <v>870</v>
      </c>
      <c r="N352" s="7" t="s">
        <v>98</v>
      </c>
      <c r="O352" s="7" t="s">
        <v>1220</v>
      </c>
      <c r="P352" s="7">
        <v>559292</v>
      </c>
      <c r="Q352" s="7">
        <v>559292</v>
      </c>
      <c r="R352" s="7" t="s">
        <v>872</v>
      </c>
      <c r="S352" s="7" t="s">
        <v>3</v>
      </c>
      <c r="T352" s="7" t="s">
        <v>3</v>
      </c>
      <c r="U352" s="7" t="s">
        <v>3</v>
      </c>
      <c r="V352" s="7" t="s">
        <v>3</v>
      </c>
      <c r="W352" s="7" t="s">
        <v>873</v>
      </c>
      <c r="X352" s="7" t="s">
        <v>874</v>
      </c>
      <c r="Y352" s="7" t="s">
        <v>3</v>
      </c>
      <c r="Z352" s="7" t="s">
        <v>875</v>
      </c>
      <c r="AA352" s="7" t="s">
        <v>876</v>
      </c>
      <c r="AB352" s="7" t="s">
        <v>3</v>
      </c>
      <c r="AC352" s="7" t="s">
        <v>877</v>
      </c>
      <c r="AD352" s="7" t="s">
        <v>3</v>
      </c>
      <c r="AE352" s="7" t="s">
        <v>3</v>
      </c>
      <c r="AF352" s="7" t="s">
        <v>3</v>
      </c>
      <c r="AG352" s="7" t="s">
        <v>3</v>
      </c>
      <c r="AH352" s="7" t="s">
        <v>3</v>
      </c>
      <c r="AI352" s="7" t="s">
        <v>3</v>
      </c>
      <c r="AJ352" s="7" t="s">
        <v>878</v>
      </c>
      <c r="AK352" s="7" t="s">
        <v>878</v>
      </c>
      <c r="AS352" s="13" t="s">
        <v>2934</v>
      </c>
    </row>
    <row r="353" spans="1:45" x14ac:dyDescent="0.35">
      <c r="A353" s="7">
        <v>192820</v>
      </c>
      <c r="B353" s="7">
        <v>851332</v>
      </c>
      <c r="C353" s="7">
        <v>850843</v>
      </c>
      <c r="D353" s="7">
        <v>31850</v>
      </c>
      <c r="E353" s="7">
        <v>31419</v>
      </c>
      <c r="F353" s="7" t="s">
        <v>1221</v>
      </c>
      <c r="G353" s="7" t="s">
        <v>865</v>
      </c>
      <c r="H353" s="7" t="s">
        <v>99</v>
      </c>
      <c r="I353" s="7" t="s">
        <v>866</v>
      </c>
      <c r="J353" s="7" t="s">
        <v>1222</v>
      </c>
      <c r="K353" s="7" t="s">
        <v>868</v>
      </c>
      <c r="L353" s="7" t="s">
        <v>869</v>
      </c>
      <c r="M353" s="7" t="s">
        <v>870</v>
      </c>
      <c r="N353" s="7" t="s">
        <v>98</v>
      </c>
      <c r="O353" s="7" t="s">
        <v>1220</v>
      </c>
      <c r="P353" s="7">
        <v>559292</v>
      </c>
      <c r="Q353" s="7">
        <v>559292</v>
      </c>
      <c r="R353" s="7" t="s">
        <v>872</v>
      </c>
      <c r="S353" s="7" t="s">
        <v>3</v>
      </c>
      <c r="T353" s="7" t="s">
        <v>3</v>
      </c>
      <c r="U353" s="7" t="s">
        <v>3</v>
      </c>
      <c r="V353" s="7" t="s">
        <v>3</v>
      </c>
      <c r="W353" s="7" t="s">
        <v>873</v>
      </c>
      <c r="X353" s="7" t="s">
        <v>1223</v>
      </c>
      <c r="Y353" s="7" t="s">
        <v>3</v>
      </c>
      <c r="Z353" s="7" t="s">
        <v>1224</v>
      </c>
      <c r="AA353" s="7" t="s">
        <v>876</v>
      </c>
      <c r="AB353" s="7" t="s">
        <v>3</v>
      </c>
      <c r="AC353" s="7" t="s">
        <v>877</v>
      </c>
      <c r="AD353" s="7" t="s">
        <v>3</v>
      </c>
      <c r="AE353" s="7" t="s">
        <v>3</v>
      </c>
      <c r="AF353" s="7" t="s">
        <v>3</v>
      </c>
      <c r="AG353" s="7" t="s">
        <v>3</v>
      </c>
      <c r="AH353" s="7" t="s">
        <v>3</v>
      </c>
      <c r="AI353" s="7" t="s">
        <v>3</v>
      </c>
      <c r="AJ353" s="7" t="s">
        <v>878</v>
      </c>
      <c r="AK353" s="7" t="s">
        <v>878</v>
      </c>
      <c r="AS353" s="13" t="s">
        <v>164</v>
      </c>
    </row>
    <row r="354" spans="1:45" x14ac:dyDescent="0.35">
      <c r="A354" s="7">
        <v>193042</v>
      </c>
      <c r="B354" s="7">
        <v>851041</v>
      </c>
      <c r="C354" s="7">
        <v>850843</v>
      </c>
      <c r="D354" s="7">
        <v>31594</v>
      </c>
      <c r="E354" s="7">
        <v>31419</v>
      </c>
      <c r="F354" s="7" t="s">
        <v>1225</v>
      </c>
      <c r="G354" s="7" t="s">
        <v>865</v>
      </c>
      <c r="H354" s="7" t="s">
        <v>100</v>
      </c>
      <c r="I354" s="7" t="s">
        <v>866</v>
      </c>
      <c r="J354" s="7" t="s">
        <v>1226</v>
      </c>
      <c r="K354" s="7" t="s">
        <v>868</v>
      </c>
      <c r="L354" s="7" t="s">
        <v>869</v>
      </c>
      <c r="M354" s="7" t="s">
        <v>870</v>
      </c>
      <c r="N354" s="7" t="s">
        <v>98</v>
      </c>
      <c r="O354" s="7" t="s">
        <v>1220</v>
      </c>
      <c r="P354" s="7">
        <v>559292</v>
      </c>
      <c r="Q354" s="7">
        <v>559292</v>
      </c>
      <c r="R354" s="7" t="s">
        <v>872</v>
      </c>
      <c r="S354" s="7" t="s">
        <v>3</v>
      </c>
      <c r="T354" s="7" t="s">
        <v>3</v>
      </c>
      <c r="U354" s="7" t="s">
        <v>3</v>
      </c>
      <c r="V354" s="7" t="s">
        <v>3</v>
      </c>
      <c r="W354" s="7" t="s">
        <v>873</v>
      </c>
      <c r="X354" s="7" t="s">
        <v>1227</v>
      </c>
      <c r="Y354" s="7" t="s">
        <v>3</v>
      </c>
      <c r="Z354" s="7" t="s">
        <v>1228</v>
      </c>
      <c r="AA354" s="7" t="s">
        <v>876</v>
      </c>
      <c r="AB354" s="7" t="s">
        <v>3</v>
      </c>
      <c r="AC354" s="7" t="s">
        <v>877</v>
      </c>
      <c r="AD354" s="7" t="s">
        <v>3</v>
      </c>
      <c r="AE354" s="7" t="s">
        <v>3</v>
      </c>
      <c r="AF354" s="7" t="s">
        <v>3</v>
      </c>
      <c r="AG354" s="7" t="s">
        <v>3</v>
      </c>
      <c r="AH354" s="7" t="s">
        <v>3</v>
      </c>
      <c r="AI354" s="7" t="s">
        <v>3</v>
      </c>
      <c r="AJ354" s="7" t="s">
        <v>878</v>
      </c>
      <c r="AK354" s="7" t="s">
        <v>878</v>
      </c>
      <c r="AS354" s="13" t="s">
        <v>79</v>
      </c>
    </row>
    <row r="355" spans="1:45" x14ac:dyDescent="0.35">
      <c r="A355" s="7">
        <v>193229</v>
      </c>
      <c r="B355" s="7">
        <v>852276</v>
      </c>
      <c r="C355" s="7">
        <v>850843</v>
      </c>
      <c r="D355" s="7">
        <v>32692</v>
      </c>
      <c r="E355" s="7">
        <v>31419</v>
      </c>
      <c r="F355" s="7" t="s">
        <v>1229</v>
      </c>
      <c r="G355" s="7" t="s">
        <v>865</v>
      </c>
      <c r="H355" s="7" t="s">
        <v>101</v>
      </c>
      <c r="I355" s="7" t="s">
        <v>866</v>
      </c>
      <c r="J355" s="7" t="s">
        <v>1230</v>
      </c>
      <c r="K355" s="7" t="s">
        <v>868</v>
      </c>
      <c r="L355" s="7" t="s">
        <v>869</v>
      </c>
      <c r="M355" s="7" t="s">
        <v>870</v>
      </c>
      <c r="N355" s="7" t="s">
        <v>98</v>
      </c>
      <c r="O355" s="7" t="s">
        <v>1220</v>
      </c>
      <c r="P355" s="7">
        <v>559292</v>
      </c>
      <c r="Q355" s="7">
        <v>559292</v>
      </c>
      <c r="R355" s="7" t="s">
        <v>872</v>
      </c>
      <c r="S355" s="7" t="s">
        <v>3</v>
      </c>
      <c r="T355" s="7" t="s">
        <v>3</v>
      </c>
      <c r="U355" s="7" t="s">
        <v>3</v>
      </c>
      <c r="V355" s="7" t="s">
        <v>3</v>
      </c>
      <c r="W355" s="7" t="s">
        <v>873</v>
      </c>
      <c r="X355" s="7" t="s">
        <v>1231</v>
      </c>
      <c r="Y355" s="7" t="s">
        <v>3</v>
      </c>
      <c r="Z355" s="7" t="s">
        <v>1232</v>
      </c>
      <c r="AA355" s="7" t="s">
        <v>876</v>
      </c>
      <c r="AB355" s="7" t="s">
        <v>3</v>
      </c>
      <c r="AC355" s="7" t="s">
        <v>877</v>
      </c>
      <c r="AD355" s="7" t="s">
        <v>3</v>
      </c>
      <c r="AE355" s="7" t="s">
        <v>3</v>
      </c>
      <c r="AF355" s="7" t="s">
        <v>3</v>
      </c>
      <c r="AG355" s="7" t="s">
        <v>3</v>
      </c>
      <c r="AH355" s="7" t="s">
        <v>3</v>
      </c>
      <c r="AI355" s="7" t="s">
        <v>3</v>
      </c>
      <c r="AJ355" s="7" t="s">
        <v>878</v>
      </c>
      <c r="AK355" s="7" t="s">
        <v>878</v>
      </c>
      <c r="AS355" s="13" t="s">
        <v>162</v>
      </c>
    </row>
    <row r="356" spans="1:45" x14ac:dyDescent="0.35">
      <c r="A356" s="7">
        <v>198613</v>
      </c>
      <c r="B356" s="7">
        <v>855892</v>
      </c>
      <c r="C356" s="7">
        <v>850843</v>
      </c>
      <c r="D356" s="7">
        <v>35976</v>
      </c>
      <c r="E356" s="7">
        <v>31419</v>
      </c>
      <c r="F356" s="7" t="s">
        <v>1233</v>
      </c>
      <c r="G356" s="7" t="s">
        <v>865</v>
      </c>
      <c r="H356" s="7" t="s">
        <v>222</v>
      </c>
      <c r="I356" s="7" t="s">
        <v>866</v>
      </c>
      <c r="J356" s="7" t="s">
        <v>1234</v>
      </c>
      <c r="K356" s="7" t="s">
        <v>868</v>
      </c>
      <c r="L356" s="7" t="s">
        <v>1235</v>
      </c>
      <c r="M356" s="7" t="s">
        <v>870</v>
      </c>
      <c r="N356" s="7" t="s">
        <v>223</v>
      </c>
      <c r="O356" s="7" t="s">
        <v>1236</v>
      </c>
      <c r="P356" s="7">
        <v>559292</v>
      </c>
      <c r="Q356" s="7">
        <v>559292</v>
      </c>
      <c r="R356" s="7" t="s">
        <v>872</v>
      </c>
      <c r="S356" s="7" t="s">
        <v>3</v>
      </c>
      <c r="T356" s="7" t="s">
        <v>1237</v>
      </c>
      <c r="U356" s="7" t="s">
        <v>1238</v>
      </c>
      <c r="V356" s="7" t="s">
        <v>3</v>
      </c>
      <c r="W356" s="7" t="s">
        <v>873</v>
      </c>
      <c r="X356" s="7" t="s">
        <v>1239</v>
      </c>
      <c r="Y356" s="7" t="s">
        <v>3</v>
      </c>
      <c r="Z356" s="7" t="s">
        <v>1240</v>
      </c>
      <c r="AA356" s="7" t="s">
        <v>876</v>
      </c>
      <c r="AB356" s="7" t="s">
        <v>3</v>
      </c>
      <c r="AC356" s="7" t="s">
        <v>877</v>
      </c>
      <c r="AD356" s="7" t="s">
        <v>3</v>
      </c>
      <c r="AE356" s="7" t="s">
        <v>3</v>
      </c>
      <c r="AF356" s="7" t="s">
        <v>3</v>
      </c>
      <c r="AG356" s="7" t="s">
        <v>3</v>
      </c>
      <c r="AH356" s="7" t="s">
        <v>3</v>
      </c>
      <c r="AI356" s="7" t="s">
        <v>3</v>
      </c>
      <c r="AJ356" s="7" t="s">
        <v>878</v>
      </c>
      <c r="AK356" s="7" t="s">
        <v>878</v>
      </c>
      <c r="AS356" s="13" t="s">
        <v>41</v>
      </c>
    </row>
    <row r="357" spans="1:45" x14ac:dyDescent="0.35">
      <c r="A357" s="7">
        <v>200382</v>
      </c>
      <c r="B357" s="7">
        <v>855256</v>
      </c>
      <c r="C357" s="7">
        <v>850843</v>
      </c>
      <c r="D357" s="7">
        <v>35394</v>
      </c>
      <c r="E357" s="7">
        <v>31419</v>
      </c>
      <c r="F357" s="7" t="s">
        <v>1241</v>
      </c>
      <c r="G357" s="7" t="s">
        <v>865</v>
      </c>
      <c r="H357" s="7" t="s">
        <v>224</v>
      </c>
      <c r="I357" s="7" t="s">
        <v>866</v>
      </c>
      <c r="J357" s="7" t="s">
        <v>1242</v>
      </c>
      <c r="K357" s="7" t="s">
        <v>868</v>
      </c>
      <c r="L357" s="7" t="s">
        <v>1235</v>
      </c>
      <c r="M357" s="7" t="s">
        <v>870</v>
      </c>
      <c r="N357" s="7" t="s">
        <v>223</v>
      </c>
      <c r="O357" s="7" t="s">
        <v>1236</v>
      </c>
      <c r="P357" s="7">
        <v>559292</v>
      </c>
      <c r="Q357" s="7">
        <v>559292</v>
      </c>
      <c r="R357" s="7" t="s">
        <v>872</v>
      </c>
      <c r="S357" s="7" t="s">
        <v>3</v>
      </c>
      <c r="T357" s="7" t="s">
        <v>1237</v>
      </c>
      <c r="U357" s="7" t="s">
        <v>1238</v>
      </c>
      <c r="V357" s="7" t="s">
        <v>3</v>
      </c>
      <c r="W357" s="7" t="s">
        <v>873</v>
      </c>
      <c r="X357" s="7" t="s">
        <v>1243</v>
      </c>
      <c r="Y357" s="7" t="s">
        <v>3</v>
      </c>
      <c r="Z357" s="7" t="s">
        <v>1244</v>
      </c>
      <c r="AA357" s="7" t="s">
        <v>876</v>
      </c>
      <c r="AB357" s="7" t="s">
        <v>3</v>
      </c>
      <c r="AC357" s="7" t="s">
        <v>877</v>
      </c>
      <c r="AD357" s="7" t="s">
        <v>3</v>
      </c>
      <c r="AE357" s="7" t="s">
        <v>3</v>
      </c>
      <c r="AF357" s="7" t="s">
        <v>3</v>
      </c>
      <c r="AG357" s="7" t="s">
        <v>3</v>
      </c>
      <c r="AH357" s="7" t="s">
        <v>3</v>
      </c>
      <c r="AI357" s="7" t="s">
        <v>3</v>
      </c>
      <c r="AJ357" s="7" t="s">
        <v>878</v>
      </c>
      <c r="AK357" s="7" t="s">
        <v>878</v>
      </c>
      <c r="AS357" s="13" t="s">
        <v>182</v>
      </c>
    </row>
    <row r="358" spans="1:45" x14ac:dyDescent="0.35">
      <c r="A358" s="7">
        <v>200470</v>
      </c>
      <c r="B358" s="7">
        <v>852088</v>
      </c>
      <c r="C358" s="7">
        <v>850843</v>
      </c>
      <c r="D358" s="7">
        <v>32529</v>
      </c>
      <c r="E358" s="7">
        <v>31419</v>
      </c>
      <c r="F358" s="7" t="s">
        <v>1245</v>
      </c>
      <c r="G358" s="7" t="s">
        <v>865</v>
      </c>
      <c r="H358" s="7" t="s">
        <v>225</v>
      </c>
      <c r="I358" s="7" t="s">
        <v>866</v>
      </c>
      <c r="J358" s="7" t="s">
        <v>1246</v>
      </c>
      <c r="K358" s="7" t="s">
        <v>868</v>
      </c>
      <c r="L358" s="7" t="s">
        <v>1235</v>
      </c>
      <c r="M358" s="7" t="s">
        <v>870</v>
      </c>
      <c r="N358" s="7" t="s">
        <v>223</v>
      </c>
      <c r="O358" s="7" t="s">
        <v>1236</v>
      </c>
      <c r="P358" s="7">
        <v>559292</v>
      </c>
      <c r="Q358" s="7">
        <v>559292</v>
      </c>
      <c r="R358" s="7" t="s">
        <v>872</v>
      </c>
      <c r="S358" s="7" t="s">
        <v>3</v>
      </c>
      <c r="T358" s="7" t="s">
        <v>1237</v>
      </c>
      <c r="U358" s="7" t="s">
        <v>1238</v>
      </c>
      <c r="V358" s="7" t="s">
        <v>3</v>
      </c>
      <c r="W358" s="7" t="s">
        <v>873</v>
      </c>
      <c r="X358" s="7" t="s">
        <v>1247</v>
      </c>
      <c r="Y358" s="7" t="s">
        <v>3</v>
      </c>
      <c r="Z358" s="7" t="s">
        <v>1248</v>
      </c>
      <c r="AA358" s="7" t="s">
        <v>876</v>
      </c>
      <c r="AB358" s="7" t="s">
        <v>3</v>
      </c>
      <c r="AC358" s="7" t="s">
        <v>877</v>
      </c>
      <c r="AD358" s="7" t="s">
        <v>3</v>
      </c>
      <c r="AE358" s="7" t="s">
        <v>3</v>
      </c>
      <c r="AF358" s="7" t="s">
        <v>3</v>
      </c>
      <c r="AG358" s="7" t="s">
        <v>3</v>
      </c>
      <c r="AH358" s="7" t="s">
        <v>3</v>
      </c>
      <c r="AI358" s="7" t="s">
        <v>3</v>
      </c>
      <c r="AJ358" s="7" t="s">
        <v>878</v>
      </c>
      <c r="AK358" s="7" t="s">
        <v>878</v>
      </c>
      <c r="AS358" s="13" t="s">
        <v>1363</v>
      </c>
    </row>
    <row r="359" spans="1:45" x14ac:dyDescent="0.35">
      <c r="A359" s="7">
        <v>200761</v>
      </c>
      <c r="B359" s="7">
        <v>852696</v>
      </c>
      <c r="C359" s="7">
        <v>850843</v>
      </c>
      <c r="D359" s="7">
        <v>33075</v>
      </c>
      <c r="E359" s="7">
        <v>31419</v>
      </c>
      <c r="F359" s="7" t="s">
        <v>1249</v>
      </c>
      <c r="G359" s="7" t="s">
        <v>865</v>
      </c>
      <c r="H359" s="7" t="s">
        <v>226</v>
      </c>
      <c r="I359" s="7" t="s">
        <v>866</v>
      </c>
      <c r="J359" s="7" t="s">
        <v>1250</v>
      </c>
      <c r="K359" s="7" t="s">
        <v>868</v>
      </c>
      <c r="L359" s="7" t="s">
        <v>1235</v>
      </c>
      <c r="M359" s="7" t="s">
        <v>870</v>
      </c>
      <c r="N359" s="7" t="s">
        <v>223</v>
      </c>
      <c r="O359" s="7" t="s">
        <v>1236</v>
      </c>
      <c r="P359" s="7">
        <v>559292</v>
      </c>
      <c r="Q359" s="7">
        <v>559292</v>
      </c>
      <c r="R359" s="7" t="s">
        <v>872</v>
      </c>
      <c r="S359" s="7" t="s">
        <v>3</v>
      </c>
      <c r="T359" s="7" t="s">
        <v>1237</v>
      </c>
      <c r="U359" s="7" t="s">
        <v>1238</v>
      </c>
      <c r="V359" s="7" t="s">
        <v>3</v>
      </c>
      <c r="W359" s="7" t="s">
        <v>873</v>
      </c>
      <c r="X359" s="7" t="s">
        <v>1251</v>
      </c>
      <c r="Y359" s="7" t="s">
        <v>3</v>
      </c>
      <c r="Z359" s="7" t="s">
        <v>1252</v>
      </c>
      <c r="AA359" s="7" t="s">
        <v>876</v>
      </c>
      <c r="AB359" s="7" t="s">
        <v>3</v>
      </c>
      <c r="AC359" s="7" t="s">
        <v>877</v>
      </c>
      <c r="AD359" s="7" t="s">
        <v>3</v>
      </c>
      <c r="AE359" s="7" t="s">
        <v>3</v>
      </c>
      <c r="AF359" s="7" t="s">
        <v>3</v>
      </c>
      <c r="AG359" s="7" t="s">
        <v>3</v>
      </c>
      <c r="AH359" s="7" t="s">
        <v>3</v>
      </c>
      <c r="AI359" s="7" t="s">
        <v>3</v>
      </c>
      <c r="AJ359" s="7" t="s">
        <v>878</v>
      </c>
      <c r="AK359" s="7" t="s">
        <v>878</v>
      </c>
      <c r="AS359" s="13" t="s">
        <v>59</v>
      </c>
    </row>
    <row r="360" spans="1:45" x14ac:dyDescent="0.35">
      <c r="A360" s="7">
        <v>200806</v>
      </c>
      <c r="B360" s="7">
        <v>853275</v>
      </c>
      <c r="C360" s="7">
        <v>850843</v>
      </c>
      <c r="D360" s="7">
        <v>33595</v>
      </c>
      <c r="E360" s="7">
        <v>31419</v>
      </c>
      <c r="F360" s="7" t="s">
        <v>1253</v>
      </c>
      <c r="G360" s="7" t="s">
        <v>865</v>
      </c>
      <c r="H360" s="7" t="s">
        <v>227</v>
      </c>
      <c r="I360" s="7" t="s">
        <v>866</v>
      </c>
      <c r="J360" s="7" t="s">
        <v>1254</v>
      </c>
      <c r="K360" s="7" t="s">
        <v>868</v>
      </c>
      <c r="L360" s="7" t="s">
        <v>1235</v>
      </c>
      <c r="M360" s="7" t="s">
        <v>870</v>
      </c>
      <c r="N360" s="7" t="s">
        <v>223</v>
      </c>
      <c r="O360" s="7" t="s">
        <v>1236</v>
      </c>
      <c r="P360" s="7">
        <v>559292</v>
      </c>
      <c r="Q360" s="7">
        <v>559292</v>
      </c>
      <c r="R360" s="7" t="s">
        <v>872</v>
      </c>
      <c r="S360" s="7" t="s">
        <v>3</v>
      </c>
      <c r="T360" s="7" t="s">
        <v>1237</v>
      </c>
      <c r="U360" s="7" t="s">
        <v>1238</v>
      </c>
      <c r="V360" s="7" t="s">
        <v>3</v>
      </c>
      <c r="W360" s="7" t="s">
        <v>873</v>
      </c>
      <c r="X360" s="7" t="s">
        <v>1255</v>
      </c>
      <c r="Y360" s="7" t="s">
        <v>3</v>
      </c>
      <c r="Z360" s="7" t="s">
        <v>1256</v>
      </c>
      <c r="AA360" s="7" t="s">
        <v>876</v>
      </c>
      <c r="AB360" s="7" t="s">
        <v>3</v>
      </c>
      <c r="AC360" s="7" t="s">
        <v>877</v>
      </c>
      <c r="AD360" s="7" t="s">
        <v>3</v>
      </c>
      <c r="AE360" s="7" t="s">
        <v>3</v>
      </c>
      <c r="AF360" s="7" t="s">
        <v>3</v>
      </c>
      <c r="AG360" s="7" t="s">
        <v>3</v>
      </c>
      <c r="AH360" s="7" t="s">
        <v>3</v>
      </c>
      <c r="AI360" s="7" t="s">
        <v>3</v>
      </c>
      <c r="AJ360" s="7" t="s">
        <v>878</v>
      </c>
      <c r="AK360" s="7" t="s">
        <v>878</v>
      </c>
      <c r="AS360" s="13" t="s">
        <v>49</v>
      </c>
    </row>
    <row r="361" spans="1:45" x14ac:dyDescent="0.35">
      <c r="A361" s="7">
        <v>265312</v>
      </c>
      <c r="B361" s="7">
        <v>853728</v>
      </c>
      <c r="C361" s="7">
        <v>850843</v>
      </c>
      <c r="D361" s="7">
        <v>34005</v>
      </c>
      <c r="E361" s="7">
        <v>31419</v>
      </c>
      <c r="F361" s="7" t="s">
        <v>1257</v>
      </c>
      <c r="G361" s="7" t="s">
        <v>865</v>
      </c>
      <c r="H361" s="7" t="s">
        <v>207</v>
      </c>
      <c r="I361" s="7" t="s">
        <v>866</v>
      </c>
      <c r="J361" s="7" t="s">
        <v>1258</v>
      </c>
      <c r="K361" s="7" t="s">
        <v>868</v>
      </c>
      <c r="L361" s="7" t="s">
        <v>1259</v>
      </c>
      <c r="M361" s="7" t="s">
        <v>870</v>
      </c>
      <c r="N361" s="7" t="s">
        <v>208</v>
      </c>
      <c r="O361" s="7" t="s">
        <v>1260</v>
      </c>
      <c r="P361" s="7">
        <v>559292</v>
      </c>
      <c r="Q361" s="7">
        <v>559292</v>
      </c>
      <c r="R361" s="7" t="s">
        <v>872</v>
      </c>
      <c r="S361" s="7" t="s">
        <v>3</v>
      </c>
      <c r="T361" s="7" t="s">
        <v>3</v>
      </c>
      <c r="U361" s="7" t="s">
        <v>3</v>
      </c>
      <c r="V361" s="7" t="s">
        <v>3</v>
      </c>
      <c r="W361" s="7" t="s">
        <v>873</v>
      </c>
      <c r="X361" s="7" t="s">
        <v>1261</v>
      </c>
      <c r="Y361" s="7" t="s">
        <v>3</v>
      </c>
      <c r="Z361" s="7" t="s">
        <v>1262</v>
      </c>
      <c r="AA361" s="7" t="s">
        <v>876</v>
      </c>
      <c r="AB361" s="7" t="s">
        <v>3</v>
      </c>
      <c r="AC361" s="7" t="s">
        <v>877</v>
      </c>
      <c r="AD361" s="7" t="s">
        <v>3</v>
      </c>
      <c r="AE361" s="7" t="s">
        <v>3</v>
      </c>
      <c r="AF361" s="7" t="s">
        <v>3</v>
      </c>
      <c r="AG361" s="7" t="s">
        <v>3</v>
      </c>
      <c r="AH361" s="7" t="s">
        <v>3</v>
      </c>
      <c r="AI361" s="7" t="s">
        <v>3</v>
      </c>
      <c r="AJ361" s="7" t="s">
        <v>878</v>
      </c>
      <c r="AK361" s="7" t="s">
        <v>878</v>
      </c>
      <c r="AS361" s="13" t="s">
        <v>2958</v>
      </c>
    </row>
    <row r="362" spans="1:45" x14ac:dyDescent="0.35">
      <c r="A362" s="7">
        <v>340234</v>
      </c>
      <c r="B362" s="7">
        <v>856607</v>
      </c>
      <c r="C362" s="7">
        <v>850843</v>
      </c>
      <c r="D362" s="7">
        <v>36634</v>
      </c>
      <c r="E362" s="7">
        <v>31419</v>
      </c>
      <c r="F362" s="7" t="s">
        <v>1263</v>
      </c>
      <c r="G362" s="7" t="s">
        <v>865</v>
      </c>
      <c r="H362" s="7" t="s">
        <v>102</v>
      </c>
      <c r="I362" s="7" t="s">
        <v>866</v>
      </c>
      <c r="J362" s="7" t="s">
        <v>1264</v>
      </c>
      <c r="K362" s="7" t="s">
        <v>868</v>
      </c>
      <c r="L362" s="7" t="s">
        <v>869</v>
      </c>
      <c r="M362" s="7" t="s">
        <v>870</v>
      </c>
      <c r="N362" s="7" t="s">
        <v>103</v>
      </c>
      <c r="O362" s="7" t="s">
        <v>1265</v>
      </c>
      <c r="P362" s="7">
        <v>559292</v>
      </c>
      <c r="Q362" s="7">
        <v>559292</v>
      </c>
      <c r="R362" s="7" t="s">
        <v>872</v>
      </c>
      <c r="S362" s="7" t="s">
        <v>3</v>
      </c>
      <c r="T362" s="7" t="s">
        <v>3</v>
      </c>
      <c r="U362" s="7" t="s">
        <v>3</v>
      </c>
      <c r="V362" s="7" t="s">
        <v>3</v>
      </c>
      <c r="W362" s="7" t="s">
        <v>873</v>
      </c>
      <c r="X362" s="7" t="s">
        <v>1266</v>
      </c>
      <c r="Y362" s="7" t="s">
        <v>3</v>
      </c>
      <c r="Z362" s="7" t="s">
        <v>1267</v>
      </c>
      <c r="AA362" s="7" t="s">
        <v>876</v>
      </c>
      <c r="AB362" s="7" t="s">
        <v>3</v>
      </c>
      <c r="AC362" s="7" t="s">
        <v>877</v>
      </c>
      <c r="AD362" s="7" t="s">
        <v>3</v>
      </c>
      <c r="AE362" s="7" t="s">
        <v>3</v>
      </c>
      <c r="AF362" s="7" t="s">
        <v>3</v>
      </c>
      <c r="AG362" s="7" t="s">
        <v>3</v>
      </c>
      <c r="AH362" s="7" t="s">
        <v>3</v>
      </c>
      <c r="AI362" s="7" t="s">
        <v>3</v>
      </c>
      <c r="AJ362" s="7" t="s">
        <v>878</v>
      </c>
      <c r="AK362" s="7" t="s">
        <v>878</v>
      </c>
      <c r="AS362" s="13" t="s">
        <v>120</v>
      </c>
    </row>
    <row r="363" spans="1:45" x14ac:dyDescent="0.35">
      <c r="A363" s="7">
        <v>340677</v>
      </c>
      <c r="B363" s="7">
        <v>850554</v>
      </c>
      <c r="C363" s="7">
        <v>850843</v>
      </c>
      <c r="D363" s="7">
        <v>31152</v>
      </c>
      <c r="E363" s="7">
        <v>31419</v>
      </c>
      <c r="F363" s="7" t="s">
        <v>1268</v>
      </c>
      <c r="G363" s="7" t="s">
        <v>865</v>
      </c>
      <c r="H363" s="7" t="s">
        <v>104</v>
      </c>
      <c r="I363" s="7" t="s">
        <v>866</v>
      </c>
      <c r="J363" s="7" t="s">
        <v>1269</v>
      </c>
      <c r="K363" s="7" t="s">
        <v>868</v>
      </c>
      <c r="L363" s="7" t="s">
        <v>869</v>
      </c>
      <c r="M363" s="7" t="s">
        <v>870</v>
      </c>
      <c r="N363" s="7" t="s">
        <v>103</v>
      </c>
      <c r="O363" s="7" t="s">
        <v>1265</v>
      </c>
      <c r="P363" s="7">
        <v>559292</v>
      </c>
      <c r="Q363" s="7">
        <v>559292</v>
      </c>
      <c r="R363" s="7" t="s">
        <v>872</v>
      </c>
      <c r="S363" s="7" t="s">
        <v>3</v>
      </c>
      <c r="T363" s="7" t="s">
        <v>3</v>
      </c>
      <c r="U363" s="7" t="s">
        <v>3</v>
      </c>
      <c r="V363" s="7" t="s">
        <v>3</v>
      </c>
      <c r="W363" s="7" t="s">
        <v>873</v>
      </c>
      <c r="X363" s="7" t="s">
        <v>1270</v>
      </c>
      <c r="Y363" s="7" t="s">
        <v>3</v>
      </c>
      <c r="Z363" s="7" t="s">
        <v>1271</v>
      </c>
      <c r="AA363" s="7" t="s">
        <v>876</v>
      </c>
      <c r="AB363" s="7" t="s">
        <v>3</v>
      </c>
      <c r="AC363" s="7" t="s">
        <v>877</v>
      </c>
      <c r="AD363" s="7" t="s">
        <v>3</v>
      </c>
      <c r="AE363" s="7" t="s">
        <v>3</v>
      </c>
      <c r="AF363" s="7" t="s">
        <v>3</v>
      </c>
      <c r="AG363" s="7" t="s">
        <v>3</v>
      </c>
      <c r="AH363" s="7" t="s">
        <v>3</v>
      </c>
      <c r="AI363" s="7" t="s">
        <v>3</v>
      </c>
      <c r="AJ363" s="7" t="s">
        <v>878</v>
      </c>
      <c r="AK363" s="7" t="s">
        <v>878</v>
      </c>
      <c r="AS363" s="13" t="s">
        <v>190</v>
      </c>
    </row>
    <row r="364" spans="1:45" x14ac:dyDescent="0.35">
      <c r="A364" s="7">
        <v>347365</v>
      </c>
      <c r="B364" s="7">
        <v>852755</v>
      </c>
      <c r="C364" s="7">
        <v>850843</v>
      </c>
      <c r="D364" s="7">
        <v>33129</v>
      </c>
      <c r="E364" s="7">
        <v>31419</v>
      </c>
      <c r="F364" s="7" t="s">
        <v>1019</v>
      </c>
      <c r="G364" s="7" t="s">
        <v>865</v>
      </c>
      <c r="H364" s="7" t="s">
        <v>43</v>
      </c>
      <c r="I364" s="7" t="s">
        <v>866</v>
      </c>
      <c r="J364" s="7" t="s">
        <v>1020</v>
      </c>
      <c r="K364" s="7" t="s">
        <v>868</v>
      </c>
      <c r="L364" s="7" t="s">
        <v>1259</v>
      </c>
      <c r="M364" s="7" t="s">
        <v>870</v>
      </c>
      <c r="N364" s="7" t="s">
        <v>209</v>
      </c>
      <c r="O364" s="7" t="s">
        <v>1272</v>
      </c>
      <c r="P364" s="7">
        <v>559292</v>
      </c>
      <c r="Q364" s="7">
        <v>559292</v>
      </c>
      <c r="R364" s="7" t="s">
        <v>872</v>
      </c>
      <c r="S364" s="7" t="s">
        <v>3</v>
      </c>
      <c r="T364" s="7" t="s">
        <v>3</v>
      </c>
      <c r="U364" s="7" t="s">
        <v>1273</v>
      </c>
      <c r="V364" s="7" t="s">
        <v>3</v>
      </c>
      <c r="W364" s="7" t="s">
        <v>873</v>
      </c>
      <c r="X364" s="7" t="s">
        <v>1021</v>
      </c>
      <c r="Y364" s="7" t="s">
        <v>3</v>
      </c>
      <c r="Z364" s="7" t="s">
        <v>1022</v>
      </c>
      <c r="AA364" s="7" t="s">
        <v>876</v>
      </c>
      <c r="AB364" s="7" t="s">
        <v>3</v>
      </c>
      <c r="AC364" s="7" t="s">
        <v>877</v>
      </c>
      <c r="AD364" s="7" t="s">
        <v>3</v>
      </c>
      <c r="AE364" s="7" t="s">
        <v>3</v>
      </c>
      <c r="AF364" s="7" t="s">
        <v>3</v>
      </c>
      <c r="AG364" s="7" t="s">
        <v>3</v>
      </c>
      <c r="AH364" s="7" t="s">
        <v>3</v>
      </c>
      <c r="AI364" s="7" t="s">
        <v>3</v>
      </c>
      <c r="AJ364" s="7" t="s">
        <v>878</v>
      </c>
      <c r="AK364" s="7" t="s">
        <v>878</v>
      </c>
      <c r="AS364" s="13" t="s">
        <v>1865</v>
      </c>
    </row>
    <row r="365" spans="1:45" x14ac:dyDescent="0.35">
      <c r="A365" s="7">
        <v>352779</v>
      </c>
      <c r="B365" s="7">
        <v>851708</v>
      </c>
      <c r="C365" s="7">
        <v>850843</v>
      </c>
      <c r="D365" s="7">
        <v>32186</v>
      </c>
      <c r="E365" s="7">
        <v>31419</v>
      </c>
      <c r="F365" s="7" t="s">
        <v>1274</v>
      </c>
      <c r="G365" s="7" t="s">
        <v>865</v>
      </c>
      <c r="H365" s="7" t="s">
        <v>220</v>
      </c>
      <c r="I365" s="7" t="s">
        <v>866</v>
      </c>
      <c r="J365" s="7" t="s">
        <v>3</v>
      </c>
      <c r="K365" s="7" t="s">
        <v>868</v>
      </c>
      <c r="L365" s="7" t="s">
        <v>1275</v>
      </c>
      <c r="M365" s="7" t="s">
        <v>870</v>
      </c>
      <c r="N365" s="7" t="s">
        <v>221</v>
      </c>
      <c r="O365" s="7" t="s">
        <v>1276</v>
      </c>
      <c r="P365" s="7">
        <v>559292</v>
      </c>
      <c r="Q365" s="7">
        <v>559292</v>
      </c>
      <c r="R365" s="7" t="s">
        <v>872</v>
      </c>
      <c r="S365" s="7" t="s">
        <v>3</v>
      </c>
      <c r="T365" s="7" t="s">
        <v>3</v>
      </c>
      <c r="U365" s="7" t="s">
        <v>3</v>
      </c>
      <c r="V365" s="7" t="s">
        <v>3</v>
      </c>
      <c r="W365" s="7" t="s">
        <v>873</v>
      </c>
      <c r="X365" s="7" t="s">
        <v>1277</v>
      </c>
      <c r="Y365" s="7" t="s">
        <v>3</v>
      </c>
      <c r="Z365" s="7" t="s">
        <v>1278</v>
      </c>
      <c r="AA365" s="7" t="s">
        <v>876</v>
      </c>
      <c r="AB365" s="7" t="s">
        <v>3</v>
      </c>
      <c r="AC365" s="7" t="s">
        <v>877</v>
      </c>
      <c r="AD365" s="7" t="s">
        <v>3</v>
      </c>
      <c r="AE365" s="7" t="s">
        <v>3</v>
      </c>
      <c r="AF365" s="7" t="s">
        <v>3</v>
      </c>
      <c r="AG365" s="7" t="s">
        <v>3</v>
      </c>
      <c r="AH365" s="7" t="s">
        <v>3</v>
      </c>
      <c r="AI365" s="7" t="s">
        <v>3</v>
      </c>
      <c r="AJ365" s="7" t="s">
        <v>878</v>
      </c>
      <c r="AK365" s="7" t="s">
        <v>878</v>
      </c>
      <c r="AS365" s="13" t="s">
        <v>2894</v>
      </c>
    </row>
    <row r="366" spans="1:45" x14ac:dyDescent="0.35">
      <c r="A366" s="7">
        <v>431592</v>
      </c>
      <c r="B366" s="7">
        <v>850554</v>
      </c>
      <c r="C366" s="7">
        <v>850843</v>
      </c>
      <c r="D366" s="7">
        <v>31152</v>
      </c>
      <c r="E366" s="7">
        <v>31419</v>
      </c>
      <c r="F366" s="7" t="s">
        <v>1268</v>
      </c>
      <c r="G366" s="7" t="s">
        <v>865</v>
      </c>
      <c r="H366" s="7" t="s">
        <v>104</v>
      </c>
      <c r="I366" s="7" t="s">
        <v>866</v>
      </c>
      <c r="J366" s="7" t="s">
        <v>1269</v>
      </c>
      <c r="K366" s="7" t="s">
        <v>868</v>
      </c>
      <c r="L366" s="7" t="s">
        <v>869</v>
      </c>
      <c r="M366" s="7" t="s">
        <v>870</v>
      </c>
      <c r="N366" s="7" t="s">
        <v>134</v>
      </c>
      <c r="O366" s="7" t="s">
        <v>1279</v>
      </c>
      <c r="P366" s="7">
        <v>559292</v>
      </c>
      <c r="Q366" s="7">
        <v>559292</v>
      </c>
      <c r="R366" s="7" t="s">
        <v>872</v>
      </c>
      <c r="S366" s="7" t="s">
        <v>3</v>
      </c>
      <c r="T366" s="7" t="s">
        <v>3</v>
      </c>
      <c r="U366" s="7" t="s">
        <v>1280</v>
      </c>
      <c r="V366" s="7" t="s">
        <v>3</v>
      </c>
      <c r="W366" s="7" t="s">
        <v>873</v>
      </c>
      <c r="X366" s="7" t="s">
        <v>1270</v>
      </c>
      <c r="Y366" s="7" t="s">
        <v>3</v>
      </c>
      <c r="Z366" s="7" t="s">
        <v>1271</v>
      </c>
      <c r="AA366" s="7" t="s">
        <v>876</v>
      </c>
      <c r="AB366" s="7" t="s">
        <v>3</v>
      </c>
      <c r="AC366" s="7" t="s">
        <v>877</v>
      </c>
      <c r="AD366" s="7" t="s">
        <v>3</v>
      </c>
      <c r="AE366" s="7" t="s">
        <v>3</v>
      </c>
      <c r="AF366" s="7" t="s">
        <v>3</v>
      </c>
      <c r="AG366" s="7" t="s">
        <v>3</v>
      </c>
      <c r="AH366" s="7" t="s">
        <v>3</v>
      </c>
      <c r="AI366" s="7" t="s">
        <v>3</v>
      </c>
      <c r="AJ366" s="7" t="s">
        <v>878</v>
      </c>
      <c r="AK366" s="7" t="s">
        <v>878</v>
      </c>
      <c r="AS366" s="13" t="s">
        <v>2664</v>
      </c>
    </row>
    <row r="367" spans="1:45" x14ac:dyDescent="0.35">
      <c r="A367" s="7">
        <v>435129</v>
      </c>
      <c r="B367" s="7">
        <v>1466445</v>
      </c>
      <c r="C367" s="7">
        <v>850843</v>
      </c>
      <c r="D367" s="7">
        <v>36987</v>
      </c>
      <c r="E367" s="7">
        <v>31419</v>
      </c>
      <c r="F367" s="7" t="s">
        <v>1281</v>
      </c>
      <c r="G367" s="7" t="s">
        <v>865</v>
      </c>
      <c r="H367" s="7" t="s">
        <v>135</v>
      </c>
      <c r="I367" s="7" t="s">
        <v>866</v>
      </c>
      <c r="J367" s="7" t="s">
        <v>3</v>
      </c>
      <c r="K367" s="7" t="s">
        <v>868</v>
      </c>
      <c r="L367" s="7" t="s">
        <v>869</v>
      </c>
      <c r="M367" s="7" t="s">
        <v>870</v>
      </c>
      <c r="N367" s="7" t="s">
        <v>136</v>
      </c>
      <c r="O367" s="7" t="s">
        <v>1282</v>
      </c>
      <c r="P367" s="7">
        <v>559292</v>
      </c>
      <c r="Q367" s="7">
        <v>559292</v>
      </c>
      <c r="R367" s="7" t="s">
        <v>872</v>
      </c>
      <c r="S367" s="7" t="s">
        <v>3</v>
      </c>
      <c r="T367" s="7" t="s">
        <v>3</v>
      </c>
      <c r="U367" s="7" t="s">
        <v>3</v>
      </c>
      <c r="V367" s="7" t="s">
        <v>3</v>
      </c>
      <c r="W367" s="7" t="s">
        <v>873</v>
      </c>
      <c r="X367" s="7" t="s">
        <v>1283</v>
      </c>
      <c r="Y367" s="7" t="s">
        <v>3</v>
      </c>
      <c r="Z367" s="7" t="s">
        <v>1284</v>
      </c>
      <c r="AA367" s="7" t="s">
        <v>876</v>
      </c>
      <c r="AB367" s="7" t="s">
        <v>3</v>
      </c>
      <c r="AC367" s="7" t="s">
        <v>877</v>
      </c>
      <c r="AD367" s="7" t="s">
        <v>3</v>
      </c>
      <c r="AE367" s="7" t="s">
        <v>3</v>
      </c>
      <c r="AF367" s="7" t="s">
        <v>3</v>
      </c>
      <c r="AG367" s="7" t="s">
        <v>3</v>
      </c>
      <c r="AH367" s="7" t="s">
        <v>3</v>
      </c>
      <c r="AI367" s="7" t="s">
        <v>3</v>
      </c>
      <c r="AJ367" s="7" t="s">
        <v>878</v>
      </c>
      <c r="AK367" s="7" t="s">
        <v>878</v>
      </c>
      <c r="AS367" s="13" t="s">
        <v>2833</v>
      </c>
    </row>
    <row r="368" spans="1:45" x14ac:dyDescent="0.35">
      <c r="A368" s="7">
        <v>446831</v>
      </c>
      <c r="B368" s="7">
        <v>855787</v>
      </c>
      <c r="C368" s="7">
        <v>850843</v>
      </c>
      <c r="D368" s="7">
        <v>35876</v>
      </c>
      <c r="E368" s="7">
        <v>31419</v>
      </c>
      <c r="F368" s="7" t="s">
        <v>1163</v>
      </c>
      <c r="G368" s="7" t="s">
        <v>865</v>
      </c>
      <c r="H368" s="7" t="s">
        <v>82</v>
      </c>
      <c r="I368" s="7" t="s">
        <v>866</v>
      </c>
      <c r="J368" s="7" t="s">
        <v>3</v>
      </c>
      <c r="K368" s="7" t="s">
        <v>868</v>
      </c>
      <c r="L368" s="7" t="s">
        <v>869</v>
      </c>
      <c r="M368" s="7" t="s">
        <v>870</v>
      </c>
      <c r="N368" s="7" t="s">
        <v>137</v>
      </c>
      <c r="O368" s="7" t="s">
        <v>1285</v>
      </c>
      <c r="P368" s="7">
        <v>559292</v>
      </c>
      <c r="Q368" s="7">
        <v>559292</v>
      </c>
      <c r="R368" s="7" t="s">
        <v>872</v>
      </c>
      <c r="S368" s="7" t="s">
        <v>3</v>
      </c>
      <c r="T368" s="7" t="s">
        <v>3</v>
      </c>
      <c r="U368" s="7" t="s">
        <v>1286</v>
      </c>
      <c r="V368" s="7" t="s">
        <v>3</v>
      </c>
      <c r="W368" s="7" t="s">
        <v>873</v>
      </c>
      <c r="X368" s="7" t="s">
        <v>1164</v>
      </c>
      <c r="Y368" s="7" t="s">
        <v>3</v>
      </c>
      <c r="Z368" s="7" t="s">
        <v>1165</v>
      </c>
      <c r="AA368" s="7" t="s">
        <v>876</v>
      </c>
      <c r="AB368" s="7" t="s">
        <v>3</v>
      </c>
      <c r="AC368" s="7" t="s">
        <v>877</v>
      </c>
      <c r="AD368" s="7" t="s">
        <v>3</v>
      </c>
      <c r="AE368" s="7" t="s">
        <v>3</v>
      </c>
      <c r="AF368" s="7" t="s">
        <v>3</v>
      </c>
      <c r="AG368" s="7" t="s">
        <v>3</v>
      </c>
      <c r="AH368" s="7" t="s">
        <v>3</v>
      </c>
      <c r="AI368" s="7" t="s">
        <v>3</v>
      </c>
      <c r="AJ368" s="7" t="s">
        <v>878</v>
      </c>
      <c r="AK368" s="7" t="s">
        <v>878</v>
      </c>
      <c r="AS368" s="13" t="s">
        <v>2940</v>
      </c>
    </row>
    <row r="369" spans="1:45" x14ac:dyDescent="0.35">
      <c r="A369" s="7">
        <v>447223</v>
      </c>
      <c r="B369" s="7">
        <v>856895</v>
      </c>
      <c r="C369" s="7">
        <v>850843</v>
      </c>
      <c r="D369" s="7">
        <v>36901</v>
      </c>
      <c r="E369" s="7">
        <v>31419</v>
      </c>
      <c r="F369" s="7" t="s">
        <v>1011</v>
      </c>
      <c r="G369" s="7" t="s">
        <v>865</v>
      </c>
      <c r="H369" s="7" t="s">
        <v>41</v>
      </c>
      <c r="I369" s="7" t="s">
        <v>866</v>
      </c>
      <c r="J369" s="7" t="s">
        <v>1012</v>
      </c>
      <c r="K369" s="7" t="s">
        <v>868</v>
      </c>
      <c r="L369" s="7" t="s">
        <v>869</v>
      </c>
      <c r="M369" s="7" t="s">
        <v>870</v>
      </c>
      <c r="N369" s="7" t="s">
        <v>137</v>
      </c>
      <c r="O369" s="7" t="s">
        <v>1285</v>
      </c>
      <c r="P369" s="7">
        <v>559292</v>
      </c>
      <c r="Q369" s="7">
        <v>559292</v>
      </c>
      <c r="R369" s="7" t="s">
        <v>872</v>
      </c>
      <c r="S369" s="7" t="s">
        <v>3</v>
      </c>
      <c r="T369" s="7" t="s">
        <v>3</v>
      </c>
      <c r="U369" s="7" t="s">
        <v>1287</v>
      </c>
      <c r="V369" s="7" t="s">
        <v>3</v>
      </c>
      <c r="W369" s="7" t="s">
        <v>873</v>
      </c>
      <c r="X369" s="7" t="s">
        <v>1013</v>
      </c>
      <c r="Y369" s="7" t="s">
        <v>3</v>
      </c>
      <c r="Z369" s="7" t="s">
        <v>1014</v>
      </c>
      <c r="AA369" s="7" t="s">
        <v>876</v>
      </c>
      <c r="AB369" s="7" t="s">
        <v>3</v>
      </c>
      <c r="AC369" s="7" t="s">
        <v>877</v>
      </c>
      <c r="AD369" s="7" t="s">
        <v>3</v>
      </c>
      <c r="AE369" s="7" t="s">
        <v>3</v>
      </c>
      <c r="AF369" s="7" t="s">
        <v>3</v>
      </c>
      <c r="AG369" s="7" t="s">
        <v>3</v>
      </c>
      <c r="AH369" s="7" t="s">
        <v>3</v>
      </c>
      <c r="AI369" s="7" t="s">
        <v>3</v>
      </c>
      <c r="AJ369" s="7" t="s">
        <v>878</v>
      </c>
      <c r="AK369" s="7" t="s">
        <v>878</v>
      </c>
      <c r="AS369" s="13" t="s">
        <v>2575</v>
      </c>
    </row>
    <row r="370" spans="1:45" x14ac:dyDescent="0.35">
      <c r="A370" s="7">
        <v>463176</v>
      </c>
      <c r="B370" s="7">
        <v>852755</v>
      </c>
      <c r="C370" s="7">
        <v>850843</v>
      </c>
      <c r="D370" s="7">
        <v>33129</v>
      </c>
      <c r="E370" s="7">
        <v>31419</v>
      </c>
      <c r="F370" s="7" t="s">
        <v>1019</v>
      </c>
      <c r="G370" s="7" t="s">
        <v>865</v>
      </c>
      <c r="H370" s="7" t="s">
        <v>43</v>
      </c>
      <c r="I370" s="7" t="s">
        <v>866</v>
      </c>
      <c r="J370" s="7" t="s">
        <v>1020</v>
      </c>
      <c r="K370" s="7" t="s">
        <v>868</v>
      </c>
      <c r="L370" s="7" t="s">
        <v>869</v>
      </c>
      <c r="M370" s="7" t="s">
        <v>870</v>
      </c>
      <c r="N370" s="7" t="s">
        <v>138</v>
      </c>
      <c r="O370" s="7" t="s">
        <v>1288</v>
      </c>
      <c r="P370" s="7">
        <v>559292</v>
      </c>
      <c r="Q370" s="7">
        <v>559292</v>
      </c>
      <c r="R370" s="7" t="s">
        <v>872</v>
      </c>
      <c r="S370" s="7" t="s">
        <v>3</v>
      </c>
      <c r="T370" s="7" t="s">
        <v>3</v>
      </c>
      <c r="U370" s="7" t="s">
        <v>1289</v>
      </c>
      <c r="V370" s="7" t="s">
        <v>3</v>
      </c>
      <c r="W370" s="7" t="s">
        <v>873</v>
      </c>
      <c r="X370" s="7" t="s">
        <v>1021</v>
      </c>
      <c r="Y370" s="7" t="s">
        <v>3</v>
      </c>
      <c r="Z370" s="7" t="s">
        <v>1022</v>
      </c>
      <c r="AA370" s="7" t="s">
        <v>876</v>
      </c>
      <c r="AB370" s="7" t="s">
        <v>3</v>
      </c>
      <c r="AC370" s="7" t="s">
        <v>877</v>
      </c>
      <c r="AD370" s="7" t="s">
        <v>3</v>
      </c>
      <c r="AE370" s="7" t="s">
        <v>3</v>
      </c>
      <c r="AF370" s="7" t="s">
        <v>3</v>
      </c>
      <c r="AG370" s="7" t="s">
        <v>3</v>
      </c>
      <c r="AH370" s="7" t="s">
        <v>3</v>
      </c>
      <c r="AI370" s="7" t="s">
        <v>3</v>
      </c>
      <c r="AJ370" s="7" t="s">
        <v>878</v>
      </c>
      <c r="AK370" s="7" t="s">
        <v>878</v>
      </c>
      <c r="AS370" s="13" t="s">
        <v>2774</v>
      </c>
    </row>
    <row r="371" spans="1:45" x14ac:dyDescent="0.35">
      <c r="A371" s="7">
        <v>486765</v>
      </c>
      <c r="B371" s="7">
        <v>854827</v>
      </c>
      <c r="C371" s="7">
        <v>850843</v>
      </c>
      <c r="D371" s="7">
        <v>35002</v>
      </c>
      <c r="E371" s="7">
        <v>31419</v>
      </c>
      <c r="F371" s="7" t="s">
        <v>1290</v>
      </c>
      <c r="G371" s="7" t="s">
        <v>865</v>
      </c>
      <c r="H371" s="7" t="s">
        <v>139</v>
      </c>
      <c r="I371" s="7" t="s">
        <v>866</v>
      </c>
      <c r="J371" s="7" t="s">
        <v>1291</v>
      </c>
      <c r="K371" s="7" t="s">
        <v>868</v>
      </c>
      <c r="L371" s="7" t="s">
        <v>869</v>
      </c>
      <c r="M371" s="7" t="s">
        <v>870</v>
      </c>
      <c r="N371" s="7" t="s">
        <v>140</v>
      </c>
      <c r="O371" s="7" t="s">
        <v>1292</v>
      </c>
      <c r="P371" s="7">
        <v>559292</v>
      </c>
      <c r="Q371" s="7">
        <v>559292</v>
      </c>
      <c r="R371" s="7" t="s">
        <v>872</v>
      </c>
      <c r="S371" s="7" t="s">
        <v>3</v>
      </c>
      <c r="T371" s="7" t="s">
        <v>3</v>
      </c>
      <c r="U371" s="7" t="s">
        <v>3</v>
      </c>
      <c r="V371" s="7" t="s">
        <v>3</v>
      </c>
      <c r="W371" s="7" t="s">
        <v>873</v>
      </c>
      <c r="X371" s="7" t="s">
        <v>1293</v>
      </c>
      <c r="Y371" s="7" t="s">
        <v>3</v>
      </c>
      <c r="Z371" s="7" t="s">
        <v>1294</v>
      </c>
      <c r="AA371" s="7" t="s">
        <v>876</v>
      </c>
      <c r="AB371" s="7" t="s">
        <v>3</v>
      </c>
      <c r="AC371" s="7" t="s">
        <v>877</v>
      </c>
      <c r="AD371" s="7" t="s">
        <v>3</v>
      </c>
      <c r="AE371" s="7" t="s">
        <v>3</v>
      </c>
      <c r="AF371" s="7" t="s">
        <v>3</v>
      </c>
      <c r="AG371" s="7" t="s">
        <v>3</v>
      </c>
      <c r="AH371" s="7" t="s">
        <v>3</v>
      </c>
      <c r="AI371" s="7" t="s">
        <v>3</v>
      </c>
      <c r="AJ371" s="7" t="s">
        <v>878</v>
      </c>
      <c r="AK371" s="7" t="s">
        <v>878</v>
      </c>
      <c r="AS371" s="13" t="s">
        <v>2728</v>
      </c>
    </row>
    <row r="372" spans="1:45" x14ac:dyDescent="0.35">
      <c r="A372" s="7">
        <v>506834</v>
      </c>
      <c r="B372" s="7">
        <v>855466</v>
      </c>
      <c r="C372" s="7">
        <v>850843</v>
      </c>
      <c r="D372" s="7">
        <v>35584</v>
      </c>
      <c r="E372" s="7">
        <v>31419</v>
      </c>
      <c r="F372" s="7" t="s">
        <v>1295</v>
      </c>
      <c r="G372" s="7" t="s">
        <v>865</v>
      </c>
      <c r="H372" s="7" t="s">
        <v>141</v>
      </c>
      <c r="I372" s="7" t="s">
        <v>866</v>
      </c>
      <c r="J372" s="7" t="s">
        <v>1296</v>
      </c>
      <c r="K372" s="7" t="s">
        <v>868</v>
      </c>
      <c r="L372" s="7" t="s">
        <v>869</v>
      </c>
      <c r="M372" s="7" t="s">
        <v>870</v>
      </c>
      <c r="N372" s="7" t="s">
        <v>142</v>
      </c>
      <c r="O372" s="7" t="s">
        <v>1297</v>
      </c>
      <c r="P372" s="7">
        <v>559292</v>
      </c>
      <c r="Q372" s="7">
        <v>559292</v>
      </c>
      <c r="R372" s="7" t="s">
        <v>872</v>
      </c>
      <c r="S372" s="7" t="s">
        <v>3</v>
      </c>
      <c r="T372" s="7" t="s">
        <v>3</v>
      </c>
      <c r="U372" s="7" t="s">
        <v>3</v>
      </c>
      <c r="V372" s="7" t="s">
        <v>3</v>
      </c>
      <c r="W372" s="7" t="s">
        <v>873</v>
      </c>
      <c r="X372" s="7" t="s">
        <v>1298</v>
      </c>
      <c r="Y372" s="7" t="s">
        <v>3</v>
      </c>
      <c r="Z372" s="7" t="s">
        <v>1299</v>
      </c>
      <c r="AA372" s="7" t="s">
        <v>876</v>
      </c>
      <c r="AB372" s="7" t="s">
        <v>3</v>
      </c>
      <c r="AC372" s="7" t="s">
        <v>877</v>
      </c>
      <c r="AD372" s="7" t="s">
        <v>3</v>
      </c>
      <c r="AE372" s="7" t="s">
        <v>3</v>
      </c>
      <c r="AF372" s="7" t="s">
        <v>3</v>
      </c>
      <c r="AG372" s="7" t="s">
        <v>3</v>
      </c>
      <c r="AH372" s="7" t="s">
        <v>3</v>
      </c>
      <c r="AI372" s="7" t="s">
        <v>3</v>
      </c>
      <c r="AJ372" s="7" t="s">
        <v>878</v>
      </c>
      <c r="AK372" s="7" t="s">
        <v>878</v>
      </c>
      <c r="AS372" s="13" t="s">
        <v>154</v>
      </c>
    </row>
    <row r="373" spans="1:45" x14ac:dyDescent="0.35">
      <c r="A373" s="7">
        <v>533631</v>
      </c>
      <c r="B373" s="7">
        <v>854150</v>
      </c>
      <c r="C373" s="7">
        <v>850843</v>
      </c>
      <c r="D373" s="7">
        <v>34392</v>
      </c>
      <c r="E373" s="7">
        <v>31419</v>
      </c>
      <c r="F373" s="7" t="s">
        <v>1300</v>
      </c>
      <c r="G373" s="7" t="s">
        <v>865</v>
      </c>
      <c r="H373" s="7" t="s">
        <v>143</v>
      </c>
      <c r="I373" s="7" t="s">
        <v>866</v>
      </c>
      <c r="J373" s="7" t="s">
        <v>1301</v>
      </c>
      <c r="K373" s="7" t="s">
        <v>868</v>
      </c>
      <c r="L373" s="7" t="s">
        <v>869</v>
      </c>
      <c r="M373" s="7" t="s">
        <v>870</v>
      </c>
      <c r="N373" s="7" t="s">
        <v>144</v>
      </c>
      <c r="O373" s="7" t="s">
        <v>1302</v>
      </c>
      <c r="P373" s="7">
        <v>559292</v>
      </c>
      <c r="Q373" s="7">
        <v>559292</v>
      </c>
      <c r="R373" s="7" t="s">
        <v>885</v>
      </c>
      <c r="S373" s="7" t="s">
        <v>3</v>
      </c>
      <c r="T373" s="7" t="s">
        <v>3</v>
      </c>
      <c r="U373" s="7" t="s">
        <v>1303</v>
      </c>
      <c r="V373" s="7" t="s">
        <v>3</v>
      </c>
      <c r="W373" s="7" t="s">
        <v>873</v>
      </c>
      <c r="X373" s="7" t="s">
        <v>1304</v>
      </c>
      <c r="Y373" s="7" t="s">
        <v>3</v>
      </c>
      <c r="Z373" s="7" t="s">
        <v>1305</v>
      </c>
      <c r="AA373" s="7" t="s">
        <v>876</v>
      </c>
      <c r="AB373" s="7" t="s">
        <v>3</v>
      </c>
      <c r="AC373" s="7" t="s">
        <v>877</v>
      </c>
      <c r="AD373" s="7" t="s">
        <v>3</v>
      </c>
      <c r="AE373" s="7" t="s">
        <v>3</v>
      </c>
      <c r="AF373" s="7" t="s">
        <v>3</v>
      </c>
      <c r="AG373" s="7" t="s">
        <v>3</v>
      </c>
      <c r="AH373" s="7" t="s">
        <v>3</v>
      </c>
      <c r="AI373" s="7" t="s">
        <v>3</v>
      </c>
      <c r="AJ373" s="7" t="s">
        <v>878</v>
      </c>
      <c r="AK373" s="7" t="s">
        <v>878</v>
      </c>
      <c r="AS373" s="13" t="s">
        <v>90</v>
      </c>
    </row>
    <row r="374" spans="1:45" x14ac:dyDescent="0.35">
      <c r="A374" s="7">
        <v>534946</v>
      </c>
      <c r="B374" s="7">
        <v>852049</v>
      </c>
      <c r="C374" s="7">
        <v>850843</v>
      </c>
      <c r="D374" s="7">
        <v>32495</v>
      </c>
      <c r="E374" s="7">
        <v>31419</v>
      </c>
      <c r="F374" s="7" t="s">
        <v>1306</v>
      </c>
      <c r="G374" s="7" t="s">
        <v>865</v>
      </c>
      <c r="H374" s="7" t="s">
        <v>145</v>
      </c>
      <c r="I374" s="7" t="s">
        <v>866</v>
      </c>
      <c r="J374" s="7" t="s">
        <v>1307</v>
      </c>
      <c r="K374" s="7" t="s">
        <v>868</v>
      </c>
      <c r="L374" s="7" t="s">
        <v>869</v>
      </c>
      <c r="M374" s="7" t="s">
        <v>870</v>
      </c>
      <c r="N374" s="7" t="s">
        <v>146</v>
      </c>
      <c r="O374" s="7" t="s">
        <v>1308</v>
      </c>
      <c r="P374" s="7">
        <v>559292</v>
      </c>
      <c r="Q374" s="7">
        <v>559292</v>
      </c>
      <c r="R374" s="7" t="s">
        <v>872</v>
      </c>
      <c r="S374" s="7" t="s">
        <v>3</v>
      </c>
      <c r="T374" s="7" t="s">
        <v>3</v>
      </c>
      <c r="U374" s="7" t="s">
        <v>3</v>
      </c>
      <c r="V374" s="7" t="s">
        <v>3</v>
      </c>
      <c r="W374" s="7" t="s">
        <v>873</v>
      </c>
      <c r="X374" s="7" t="s">
        <v>1309</v>
      </c>
      <c r="Y374" s="7" t="s">
        <v>3</v>
      </c>
      <c r="Z374" s="7" t="s">
        <v>1310</v>
      </c>
      <c r="AA374" s="7" t="s">
        <v>876</v>
      </c>
      <c r="AB374" s="7" t="s">
        <v>3</v>
      </c>
      <c r="AC374" s="7" t="s">
        <v>877</v>
      </c>
      <c r="AD374" s="7" t="s">
        <v>3</v>
      </c>
      <c r="AE374" s="7" t="s">
        <v>3</v>
      </c>
      <c r="AF374" s="7" t="s">
        <v>3</v>
      </c>
      <c r="AG374" s="7" t="s">
        <v>3</v>
      </c>
      <c r="AH374" s="7" t="s">
        <v>3</v>
      </c>
      <c r="AI374" s="7" t="s">
        <v>3</v>
      </c>
      <c r="AJ374" s="7" t="s">
        <v>878</v>
      </c>
      <c r="AK374" s="7" t="s">
        <v>878</v>
      </c>
      <c r="AS374" s="13" t="s">
        <v>1908</v>
      </c>
    </row>
    <row r="375" spans="1:45" x14ac:dyDescent="0.35">
      <c r="A375" s="7">
        <v>556771</v>
      </c>
      <c r="B375" s="7">
        <v>853743</v>
      </c>
      <c r="C375" s="7">
        <v>850843</v>
      </c>
      <c r="D375" s="7">
        <v>34018</v>
      </c>
      <c r="E375" s="7">
        <v>31419</v>
      </c>
      <c r="F375" s="7" t="s">
        <v>1311</v>
      </c>
      <c r="G375" s="7" t="s">
        <v>865</v>
      </c>
      <c r="H375" s="7" t="s">
        <v>1312</v>
      </c>
      <c r="I375" s="7" t="s">
        <v>866</v>
      </c>
      <c r="J375" s="7" t="s">
        <v>1313</v>
      </c>
      <c r="K375" s="7" t="s">
        <v>868</v>
      </c>
      <c r="L375" s="7" t="s">
        <v>1314</v>
      </c>
      <c r="M375" s="7" t="s">
        <v>870</v>
      </c>
      <c r="N375" s="7" t="s">
        <v>1315</v>
      </c>
      <c r="O375" s="7" t="s">
        <v>1316</v>
      </c>
      <c r="P375" s="7">
        <v>559292</v>
      </c>
      <c r="Q375" s="7">
        <v>559292</v>
      </c>
      <c r="R375" s="7" t="s">
        <v>872</v>
      </c>
      <c r="S375" s="7" t="s">
        <v>3</v>
      </c>
      <c r="T375" s="7" t="s">
        <v>3</v>
      </c>
      <c r="U375" s="7" t="s">
        <v>3</v>
      </c>
      <c r="V375" s="7" t="s">
        <v>3</v>
      </c>
      <c r="W375" s="7" t="s">
        <v>873</v>
      </c>
      <c r="X375" s="7" t="s">
        <v>1317</v>
      </c>
      <c r="Y375" s="7" t="s">
        <v>3</v>
      </c>
      <c r="Z375" s="7" t="s">
        <v>1318</v>
      </c>
      <c r="AA375" s="7" t="s">
        <v>876</v>
      </c>
      <c r="AB375" s="7" t="s">
        <v>3</v>
      </c>
      <c r="AC375" s="7" t="s">
        <v>877</v>
      </c>
      <c r="AD375" s="7" t="s">
        <v>3</v>
      </c>
      <c r="AE375" s="7" t="s">
        <v>3</v>
      </c>
      <c r="AF375" s="7" t="s">
        <v>3</v>
      </c>
      <c r="AG375" s="7" t="s">
        <v>3</v>
      </c>
      <c r="AH375" s="7" t="s">
        <v>3</v>
      </c>
      <c r="AI375" s="7" t="s">
        <v>3</v>
      </c>
      <c r="AJ375" s="7" t="s">
        <v>878</v>
      </c>
      <c r="AK375" s="7" t="s">
        <v>878</v>
      </c>
      <c r="AS375" s="13" t="s">
        <v>1334</v>
      </c>
    </row>
    <row r="376" spans="1:45" x14ac:dyDescent="0.35">
      <c r="A376" s="7">
        <v>564674</v>
      </c>
      <c r="B376" s="7">
        <v>853956</v>
      </c>
      <c r="C376" s="7">
        <v>850843</v>
      </c>
      <c r="D376" s="7">
        <v>34212</v>
      </c>
      <c r="E376" s="7">
        <v>31419</v>
      </c>
      <c r="F376" s="7" t="s">
        <v>1319</v>
      </c>
      <c r="G376" s="7" t="s">
        <v>865</v>
      </c>
      <c r="H376" s="7" t="s">
        <v>149</v>
      </c>
      <c r="I376" s="7" t="s">
        <v>866</v>
      </c>
      <c r="J376" s="7" t="s">
        <v>3</v>
      </c>
      <c r="K376" s="7" t="s">
        <v>868</v>
      </c>
      <c r="L376" s="7" t="s">
        <v>869</v>
      </c>
      <c r="M376" s="7" t="s">
        <v>870</v>
      </c>
      <c r="N376" s="7" t="s">
        <v>150</v>
      </c>
      <c r="O376" s="7" t="s">
        <v>1320</v>
      </c>
      <c r="P376" s="7">
        <v>559292</v>
      </c>
      <c r="Q376" s="7">
        <v>559292</v>
      </c>
      <c r="R376" s="7" t="s">
        <v>872</v>
      </c>
      <c r="S376" s="7" t="s">
        <v>3</v>
      </c>
      <c r="T376" s="7" t="s">
        <v>3</v>
      </c>
      <c r="U376" s="7" t="s">
        <v>1321</v>
      </c>
      <c r="V376" s="7" t="s">
        <v>3</v>
      </c>
      <c r="W376" s="7" t="s">
        <v>873</v>
      </c>
      <c r="X376" s="7" t="s">
        <v>1322</v>
      </c>
      <c r="Y376" s="7" t="s">
        <v>3</v>
      </c>
      <c r="Z376" s="7" t="s">
        <v>1323</v>
      </c>
      <c r="AA376" s="7" t="s">
        <v>876</v>
      </c>
      <c r="AB376" s="7" t="s">
        <v>3</v>
      </c>
      <c r="AC376" s="7" t="s">
        <v>877</v>
      </c>
      <c r="AD376" s="7" t="s">
        <v>3</v>
      </c>
      <c r="AE376" s="7" t="s">
        <v>3</v>
      </c>
      <c r="AF376" s="7" t="s">
        <v>3</v>
      </c>
      <c r="AG376" s="7" t="s">
        <v>3</v>
      </c>
      <c r="AH376" s="7" t="s">
        <v>3</v>
      </c>
      <c r="AI376" s="7" t="s">
        <v>3</v>
      </c>
      <c r="AJ376" s="7" t="s">
        <v>878</v>
      </c>
      <c r="AK376" s="7" t="s">
        <v>878</v>
      </c>
      <c r="AS376" s="13" t="s">
        <v>45</v>
      </c>
    </row>
    <row r="377" spans="1:45" x14ac:dyDescent="0.35">
      <c r="A377" s="7">
        <v>570766</v>
      </c>
      <c r="B377" s="7">
        <v>856862</v>
      </c>
      <c r="C377" s="7">
        <v>850843</v>
      </c>
      <c r="D377" s="7">
        <v>36869</v>
      </c>
      <c r="E377" s="7">
        <v>31419</v>
      </c>
      <c r="F377" s="7" t="s">
        <v>1324</v>
      </c>
      <c r="G377" s="7" t="s">
        <v>865</v>
      </c>
      <c r="H377" s="7" t="s">
        <v>1325</v>
      </c>
      <c r="I377" s="7" t="s">
        <v>866</v>
      </c>
      <c r="J377" s="7" t="s">
        <v>1326</v>
      </c>
      <c r="K377" s="7" t="s">
        <v>868</v>
      </c>
      <c r="L377" s="7" t="s">
        <v>1327</v>
      </c>
      <c r="M377" s="7" t="s">
        <v>870</v>
      </c>
      <c r="N377" s="7" t="s">
        <v>1328</v>
      </c>
      <c r="O377" s="7" t="s">
        <v>1329</v>
      </c>
      <c r="P377" s="7">
        <v>559292</v>
      </c>
      <c r="Q377" s="7">
        <v>559292</v>
      </c>
      <c r="R377" s="7" t="s">
        <v>872</v>
      </c>
      <c r="S377" s="7" t="s">
        <v>3</v>
      </c>
      <c r="T377" s="7" t="s">
        <v>3</v>
      </c>
      <c r="U377" s="7" t="s">
        <v>1330</v>
      </c>
      <c r="V377" s="7" t="s">
        <v>3</v>
      </c>
      <c r="W377" s="7" t="s">
        <v>873</v>
      </c>
      <c r="X377" s="7" t="s">
        <v>1331</v>
      </c>
      <c r="Y377" s="7" t="s">
        <v>3</v>
      </c>
      <c r="Z377" s="7" t="s">
        <v>1332</v>
      </c>
      <c r="AA377" s="7" t="s">
        <v>876</v>
      </c>
      <c r="AB377" s="7" t="s">
        <v>3</v>
      </c>
      <c r="AC377" s="7" t="s">
        <v>877</v>
      </c>
      <c r="AD377" s="7" t="s">
        <v>3</v>
      </c>
      <c r="AE377" s="7" t="s">
        <v>3</v>
      </c>
      <c r="AF377" s="7" t="s">
        <v>3</v>
      </c>
      <c r="AG377" s="7" t="s">
        <v>3</v>
      </c>
      <c r="AH377" s="7" t="s">
        <v>3</v>
      </c>
      <c r="AI377" s="7" t="s">
        <v>3</v>
      </c>
      <c r="AJ377" s="7" t="s">
        <v>878</v>
      </c>
      <c r="AK377" s="7" t="s">
        <v>878</v>
      </c>
      <c r="AS377" s="13" t="s">
        <v>26</v>
      </c>
    </row>
    <row r="378" spans="1:45" x14ac:dyDescent="0.35">
      <c r="A378" s="7">
        <v>570889</v>
      </c>
      <c r="B378" s="7">
        <v>850538</v>
      </c>
      <c r="C378" s="7">
        <v>850843</v>
      </c>
      <c r="D378" s="7">
        <v>31137</v>
      </c>
      <c r="E378" s="7">
        <v>31419</v>
      </c>
      <c r="F378" s="7" t="s">
        <v>1333</v>
      </c>
      <c r="G378" s="7" t="s">
        <v>865</v>
      </c>
      <c r="H378" s="7" t="s">
        <v>1334</v>
      </c>
      <c r="I378" s="7" t="s">
        <v>866</v>
      </c>
      <c r="J378" s="7" t="s">
        <v>3</v>
      </c>
      <c r="K378" s="7" t="s">
        <v>868</v>
      </c>
      <c r="L378" s="7" t="s">
        <v>1327</v>
      </c>
      <c r="M378" s="7" t="s">
        <v>870</v>
      </c>
      <c r="N378" s="7" t="s">
        <v>1328</v>
      </c>
      <c r="O378" s="7" t="s">
        <v>1329</v>
      </c>
      <c r="P378" s="7">
        <v>559292</v>
      </c>
      <c r="Q378" s="7">
        <v>559292</v>
      </c>
      <c r="R378" s="7" t="s">
        <v>872</v>
      </c>
      <c r="S378" s="7" t="s">
        <v>3</v>
      </c>
      <c r="T378" s="7" t="s">
        <v>3</v>
      </c>
      <c r="U378" s="7" t="s">
        <v>1335</v>
      </c>
      <c r="V378" s="7" t="s">
        <v>3</v>
      </c>
      <c r="W378" s="7" t="s">
        <v>873</v>
      </c>
      <c r="X378" s="7" t="s">
        <v>1336</v>
      </c>
      <c r="Y378" s="7" t="s">
        <v>3</v>
      </c>
      <c r="Z378" s="7" t="s">
        <v>1337</v>
      </c>
      <c r="AA378" s="7" t="s">
        <v>876</v>
      </c>
      <c r="AB378" s="7" t="s">
        <v>3</v>
      </c>
      <c r="AC378" s="7" t="s">
        <v>877</v>
      </c>
      <c r="AD378" s="7" t="s">
        <v>3</v>
      </c>
      <c r="AE378" s="7" t="s">
        <v>3</v>
      </c>
      <c r="AF378" s="7" t="s">
        <v>3</v>
      </c>
      <c r="AG378" s="7" t="s">
        <v>3</v>
      </c>
      <c r="AH378" s="7" t="s">
        <v>3</v>
      </c>
      <c r="AI378" s="7" t="s">
        <v>3</v>
      </c>
      <c r="AJ378" s="7" t="s">
        <v>878</v>
      </c>
      <c r="AK378" s="7" t="s">
        <v>878</v>
      </c>
      <c r="AS378" s="13" t="s">
        <v>1418</v>
      </c>
    </row>
    <row r="379" spans="1:45" x14ac:dyDescent="0.35">
      <c r="A379" s="7">
        <v>570955</v>
      </c>
      <c r="B379" s="7">
        <v>854781</v>
      </c>
      <c r="C379" s="7">
        <v>850843</v>
      </c>
      <c r="D379" s="7">
        <v>34959</v>
      </c>
      <c r="E379" s="7">
        <v>31419</v>
      </c>
      <c r="F379" s="7" t="s">
        <v>1338</v>
      </c>
      <c r="G379" s="7" t="s">
        <v>865</v>
      </c>
      <c r="H379" s="7" t="s">
        <v>1339</v>
      </c>
      <c r="I379" s="7" t="s">
        <v>866</v>
      </c>
      <c r="J379" s="7" t="s">
        <v>1340</v>
      </c>
      <c r="K379" s="7" t="s">
        <v>868</v>
      </c>
      <c r="L379" s="7" t="s">
        <v>1327</v>
      </c>
      <c r="M379" s="7" t="s">
        <v>870</v>
      </c>
      <c r="N379" s="7" t="s">
        <v>1328</v>
      </c>
      <c r="O379" s="7" t="s">
        <v>1329</v>
      </c>
      <c r="P379" s="7">
        <v>559292</v>
      </c>
      <c r="Q379" s="7">
        <v>559292</v>
      </c>
      <c r="R379" s="7" t="s">
        <v>872</v>
      </c>
      <c r="S379" s="7" t="s">
        <v>3</v>
      </c>
      <c r="T379" s="7" t="s">
        <v>3</v>
      </c>
      <c r="U379" s="7" t="s">
        <v>1341</v>
      </c>
      <c r="V379" s="7" t="s">
        <v>3</v>
      </c>
      <c r="W379" s="7" t="s">
        <v>873</v>
      </c>
      <c r="X379" s="7" t="s">
        <v>1342</v>
      </c>
      <c r="Y379" s="7" t="s">
        <v>3</v>
      </c>
      <c r="Z379" s="7" t="s">
        <v>1343</v>
      </c>
      <c r="AA379" s="7" t="s">
        <v>876</v>
      </c>
      <c r="AB379" s="7" t="s">
        <v>3</v>
      </c>
      <c r="AC379" s="7" t="s">
        <v>877</v>
      </c>
      <c r="AD379" s="7" t="s">
        <v>3</v>
      </c>
      <c r="AE379" s="7" t="s">
        <v>3</v>
      </c>
      <c r="AF379" s="7" t="s">
        <v>3</v>
      </c>
      <c r="AG379" s="7" t="s">
        <v>3</v>
      </c>
      <c r="AH379" s="7" t="s">
        <v>3</v>
      </c>
      <c r="AI379" s="7" t="s">
        <v>3</v>
      </c>
      <c r="AJ379" s="7" t="s">
        <v>878</v>
      </c>
      <c r="AK379" s="7" t="s">
        <v>878</v>
      </c>
      <c r="AS379" s="13" t="s">
        <v>1821</v>
      </c>
    </row>
    <row r="380" spans="1:45" x14ac:dyDescent="0.35">
      <c r="A380" s="7">
        <v>571015</v>
      </c>
      <c r="B380" s="7">
        <v>853271</v>
      </c>
      <c r="C380" s="7">
        <v>850843</v>
      </c>
      <c r="D380" s="7">
        <v>33591</v>
      </c>
      <c r="E380" s="7">
        <v>31419</v>
      </c>
      <c r="F380" s="7" t="s">
        <v>1344</v>
      </c>
      <c r="G380" s="7" t="s">
        <v>865</v>
      </c>
      <c r="H380" s="7" t="s">
        <v>1345</v>
      </c>
      <c r="I380" s="7" t="s">
        <v>866</v>
      </c>
      <c r="J380" s="7" t="s">
        <v>1346</v>
      </c>
      <c r="K380" s="7" t="s">
        <v>868</v>
      </c>
      <c r="L380" s="7" t="s">
        <v>1327</v>
      </c>
      <c r="M380" s="7" t="s">
        <v>870</v>
      </c>
      <c r="N380" s="7" t="s">
        <v>1328</v>
      </c>
      <c r="O380" s="7" t="s">
        <v>1329</v>
      </c>
      <c r="P380" s="7">
        <v>559292</v>
      </c>
      <c r="Q380" s="7">
        <v>559292</v>
      </c>
      <c r="R380" s="7" t="s">
        <v>872</v>
      </c>
      <c r="S380" s="7" t="s">
        <v>3</v>
      </c>
      <c r="T380" s="7" t="s">
        <v>3</v>
      </c>
      <c r="U380" s="7" t="s">
        <v>1347</v>
      </c>
      <c r="V380" s="7" t="s">
        <v>3</v>
      </c>
      <c r="W380" s="7" t="s">
        <v>873</v>
      </c>
      <c r="X380" s="7" t="s">
        <v>1348</v>
      </c>
      <c r="Y380" s="7" t="s">
        <v>3</v>
      </c>
      <c r="Z380" s="7" t="s">
        <v>1349</v>
      </c>
      <c r="AA380" s="7" t="s">
        <v>876</v>
      </c>
      <c r="AB380" s="7" t="s">
        <v>3</v>
      </c>
      <c r="AC380" s="7" t="s">
        <v>877</v>
      </c>
      <c r="AD380" s="7" t="s">
        <v>3</v>
      </c>
      <c r="AE380" s="7" t="s">
        <v>3</v>
      </c>
      <c r="AF380" s="7" t="s">
        <v>3</v>
      </c>
      <c r="AG380" s="7" t="s">
        <v>3</v>
      </c>
      <c r="AH380" s="7" t="s">
        <v>3</v>
      </c>
      <c r="AI380" s="7" t="s">
        <v>3</v>
      </c>
      <c r="AJ380" s="7" t="s">
        <v>878</v>
      </c>
      <c r="AK380" s="7" t="s">
        <v>878</v>
      </c>
      <c r="AS380" s="13" t="s">
        <v>2580</v>
      </c>
    </row>
    <row r="381" spans="1:45" x14ac:dyDescent="0.35">
      <c r="A381" s="7">
        <v>571053</v>
      </c>
      <c r="B381" s="7">
        <v>853475</v>
      </c>
      <c r="C381" s="7">
        <v>850843</v>
      </c>
      <c r="D381" s="7">
        <v>33773</v>
      </c>
      <c r="E381" s="7">
        <v>31419</v>
      </c>
      <c r="F381" s="7" t="s">
        <v>1350</v>
      </c>
      <c r="G381" s="7" t="s">
        <v>865</v>
      </c>
      <c r="H381" s="7" t="s">
        <v>1351</v>
      </c>
      <c r="I381" s="7" t="s">
        <v>866</v>
      </c>
      <c r="J381" s="7" t="s">
        <v>1352</v>
      </c>
      <c r="K381" s="7" t="s">
        <v>868</v>
      </c>
      <c r="L381" s="7" t="s">
        <v>1327</v>
      </c>
      <c r="M381" s="7" t="s">
        <v>870</v>
      </c>
      <c r="N381" s="7" t="s">
        <v>1328</v>
      </c>
      <c r="O381" s="7" t="s">
        <v>1329</v>
      </c>
      <c r="P381" s="7">
        <v>559292</v>
      </c>
      <c r="Q381" s="7">
        <v>559292</v>
      </c>
      <c r="R381" s="7" t="s">
        <v>872</v>
      </c>
      <c r="S381" s="7" t="s">
        <v>3</v>
      </c>
      <c r="T381" s="7" t="s">
        <v>3</v>
      </c>
      <c r="U381" s="7" t="s">
        <v>1353</v>
      </c>
      <c r="V381" s="7" t="s">
        <v>3</v>
      </c>
      <c r="W381" s="7" t="s">
        <v>873</v>
      </c>
      <c r="X381" s="7" t="s">
        <v>1354</v>
      </c>
      <c r="Y381" s="7" t="s">
        <v>3</v>
      </c>
      <c r="Z381" s="7" t="s">
        <v>1355</v>
      </c>
      <c r="AA381" s="7" t="s">
        <v>876</v>
      </c>
      <c r="AB381" s="7" t="s">
        <v>3</v>
      </c>
      <c r="AC381" s="7" t="s">
        <v>877</v>
      </c>
      <c r="AD381" s="7" t="s">
        <v>3</v>
      </c>
      <c r="AE381" s="7" t="s">
        <v>3</v>
      </c>
      <c r="AF381" s="7" t="s">
        <v>3</v>
      </c>
      <c r="AG381" s="7" t="s">
        <v>3</v>
      </c>
      <c r="AH381" s="7" t="s">
        <v>3</v>
      </c>
      <c r="AI381" s="7" t="s">
        <v>3</v>
      </c>
      <c r="AJ381" s="7" t="s">
        <v>878</v>
      </c>
      <c r="AK381" s="7" t="s">
        <v>878</v>
      </c>
      <c r="AS381" s="13" t="s">
        <v>2584</v>
      </c>
    </row>
    <row r="382" spans="1:45" x14ac:dyDescent="0.35">
      <c r="A382" s="7">
        <v>571118</v>
      </c>
      <c r="B382" s="7">
        <v>853857</v>
      </c>
      <c r="C382" s="7">
        <v>850843</v>
      </c>
      <c r="D382" s="7">
        <v>34120</v>
      </c>
      <c r="E382" s="7">
        <v>31419</v>
      </c>
      <c r="F382" s="7" t="s">
        <v>1356</v>
      </c>
      <c r="G382" s="7" t="s">
        <v>865</v>
      </c>
      <c r="H382" s="7" t="s">
        <v>1357</v>
      </c>
      <c r="I382" s="7" t="s">
        <v>866</v>
      </c>
      <c r="J382" s="7" t="s">
        <v>1358</v>
      </c>
      <c r="K382" s="7" t="s">
        <v>868</v>
      </c>
      <c r="L382" s="7" t="s">
        <v>1327</v>
      </c>
      <c r="M382" s="7" t="s">
        <v>870</v>
      </c>
      <c r="N382" s="7" t="s">
        <v>1328</v>
      </c>
      <c r="O382" s="7" t="s">
        <v>1329</v>
      </c>
      <c r="P382" s="7">
        <v>559292</v>
      </c>
      <c r="Q382" s="7">
        <v>559292</v>
      </c>
      <c r="R382" s="7" t="s">
        <v>872</v>
      </c>
      <c r="S382" s="7" t="s">
        <v>3</v>
      </c>
      <c r="T382" s="7" t="s">
        <v>3</v>
      </c>
      <c r="U382" s="7" t="s">
        <v>1359</v>
      </c>
      <c r="V382" s="7" t="s">
        <v>3</v>
      </c>
      <c r="W382" s="7" t="s">
        <v>873</v>
      </c>
      <c r="X382" s="7" t="s">
        <v>1360</v>
      </c>
      <c r="Y382" s="7" t="s">
        <v>3</v>
      </c>
      <c r="Z382" s="7" t="s">
        <v>1361</v>
      </c>
      <c r="AA382" s="7" t="s">
        <v>876</v>
      </c>
      <c r="AB382" s="7" t="s">
        <v>3</v>
      </c>
      <c r="AC382" s="7" t="s">
        <v>877</v>
      </c>
      <c r="AD382" s="7" t="s">
        <v>3</v>
      </c>
      <c r="AE382" s="7" t="s">
        <v>3</v>
      </c>
      <c r="AF382" s="7" t="s">
        <v>3</v>
      </c>
      <c r="AG382" s="7" t="s">
        <v>3</v>
      </c>
      <c r="AH382" s="7" t="s">
        <v>3</v>
      </c>
      <c r="AI382" s="7" t="s">
        <v>3</v>
      </c>
      <c r="AJ382" s="7" t="s">
        <v>878</v>
      </c>
      <c r="AK382" s="7" t="s">
        <v>878</v>
      </c>
      <c r="AS382" s="13" t="s">
        <v>2589</v>
      </c>
    </row>
    <row r="383" spans="1:45" x14ac:dyDescent="0.35">
      <c r="A383" s="7">
        <v>571230</v>
      </c>
      <c r="B383" s="7">
        <v>856275</v>
      </c>
      <c r="C383" s="7">
        <v>850843</v>
      </c>
      <c r="D383" s="7">
        <v>36319</v>
      </c>
      <c r="E383" s="7">
        <v>31419</v>
      </c>
      <c r="F383" s="7" t="s">
        <v>1362</v>
      </c>
      <c r="G383" s="7" t="s">
        <v>865</v>
      </c>
      <c r="H383" s="7" t="s">
        <v>1363</v>
      </c>
      <c r="I383" s="7" t="s">
        <v>866</v>
      </c>
      <c r="J383" s="7" t="s">
        <v>3</v>
      </c>
      <c r="K383" s="7" t="s">
        <v>868</v>
      </c>
      <c r="L383" s="7" t="s">
        <v>1327</v>
      </c>
      <c r="M383" s="7" t="s">
        <v>870</v>
      </c>
      <c r="N383" s="7" t="s">
        <v>1328</v>
      </c>
      <c r="O383" s="7" t="s">
        <v>1329</v>
      </c>
      <c r="P383" s="7">
        <v>559292</v>
      </c>
      <c r="Q383" s="7">
        <v>559292</v>
      </c>
      <c r="R383" s="7" t="s">
        <v>872</v>
      </c>
      <c r="S383" s="7" t="s">
        <v>3</v>
      </c>
      <c r="T383" s="7" t="s">
        <v>3</v>
      </c>
      <c r="U383" s="7" t="s">
        <v>1364</v>
      </c>
      <c r="V383" s="7" t="s">
        <v>3</v>
      </c>
      <c r="W383" s="7" t="s">
        <v>873</v>
      </c>
      <c r="X383" s="7" t="s">
        <v>1365</v>
      </c>
      <c r="Y383" s="7" t="s">
        <v>3</v>
      </c>
      <c r="Z383" s="7" t="s">
        <v>1366</v>
      </c>
      <c r="AA383" s="7" t="s">
        <v>876</v>
      </c>
      <c r="AB383" s="7" t="s">
        <v>3</v>
      </c>
      <c r="AC383" s="7" t="s">
        <v>877</v>
      </c>
      <c r="AD383" s="7" t="s">
        <v>3</v>
      </c>
      <c r="AE383" s="7" t="s">
        <v>3</v>
      </c>
      <c r="AF383" s="7" t="s">
        <v>3</v>
      </c>
      <c r="AG383" s="7" t="s">
        <v>3</v>
      </c>
      <c r="AH383" s="7" t="s">
        <v>3</v>
      </c>
      <c r="AI383" s="7" t="s">
        <v>3</v>
      </c>
      <c r="AJ383" s="7" t="s">
        <v>878</v>
      </c>
      <c r="AK383" s="7" t="s">
        <v>878</v>
      </c>
      <c r="AS383" s="13" t="s">
        <v>2636</v>
      </c>
    </row>
    <row r="384" spans="1:45" x14ac:dyDescent="0.35">
      <c r="A384" s="7">
        <v>694128</v>
      </c>
      <c r="B384" s="7">
        <v>852647</v>
      </c>
      <c r="C384" s="7">
        <v>850843</v>
      </c>
      <c r="D384" s="7">
        <v>33034</v>
      </c>
      <c r="E384" s="7">
        <v>31419</v>
      </c>
      <c r="F384" s="7" t="s">
        <v>1367</v>
      </c>
      <c r="G384" s="7" t="s">
        <v>865</v>
      </c>
      <c r="H384" s="7" t="s">
        <v>154</v>
      </c>
      <c r="I384" s="7" t="s">
        <v>866</v>
      </c>
      <c r="J384" s="7" t="s">
        <v>1368</v>
      </c>
      <c r="K384" s="7" t="s">
        <v>868</v>
      </c>
      <c r="L384" s="7" t="s">
        <v>869</v>
      </c>
      <c r="M384" s="7" t="s">
        <v>870</v>
      </c>
      <c r="N384" s="7" t="s">
        <v>155</v>
      </c>
      <c r="O384" s="7" t="s">
        <v>1369</v>
      </c>
      <c r="P384" s="7">
        <v>559292</v>
      </c>
      <c r="Q384" s="7">
        <v>559292</v>
      </c>
      <c r="R384" s="7" t="s">
        <v>872</v>
      </c>
      <c r="S384" s="7" t="s">
        <v>3</v>
      </c>
      <c r="T384" s="7" t="s">
        <v>3</v>
      </c>
      <c r="U384" s="7" t="s">
        <v>1370</v>
      </c>
      <c r="V384" s="7" t="s">
        <v>3</v>
      </c>
      <c r="W384" s="7" t="s">
        <v>873</v>
      </c>
      <c r="X384" s="7" t="s">
        <v>1371</v>
      </c>
      <c r="Y384" s="7" t="s">
        <v>3</v>
      </c>
      <c r="Z384" s="7" t="s">
        <v>1372</v>
      </c>
      <c r="AA384" s="7" t="s">
        <v>876</v>
      </c>
      <c r="AB384" s="7" t="s">
        <v>3</v>
      </c>
      <c r="AC384" s="7" t="s">
        <v>877</v>
      </c>
      <c r="AD384" s="7" t="s">
        <v>3</v>
      </c>
      <c r="AE384" s="7" t="s">
        <v>3</v>
      </c>
      <c r="AF384" s="7" t="s">
        <v>3</v>
      </c>
      <c r="AG384" s="7" t="s">
        <v>3</v>
      </c>
      <c r="AH384" s="7" t="s">
        <v>3</v>
      </c>
      <c r="AI384" s="7" t="s">
        <v>3</v>
      </c>
      <c r="AJ384" s="7" t="s">
        <v>878</v>
      </c>
      <c r="AK384" s="7" t="s">
        <v>878</v>
      </c>
      <c r="AS384" s="13" t="s">
        <v>2769</v>
      </c>
    </row>
    <row r="385" spans="1:45" x14ac:dyDescent="0.35">
      <c r="A385" s="7">
        <v>795544</v>
      </c>
      <c r="B385" s="7">
        <v>850837</v>
      </c>
      <c r="C385" s="7">
        <v>850843</v>
      </c>
      <c r="D385" s="7">
        <v>31414</v>
      </c>
      <c r="E385" s="7">
        <v>31419</v>
      </c>
      <c r="F385" s="7" t="s">
        <v>1373</v>
      </c>
      <c r="G385" s="7" t="s">
        <v>865</v>
      </c>
      <c r="H385" s="7" t="s">
        <v>210</v>
      </c>
      <c r="I385" s="7" t="s">
        <v>866</v>
      </c>
      <c r="J385" s="7" t="s">
        <v>3</v>
      </c>
      <c r="K385" s="7" t="s">
        <v>868</v>
      </c>
      <c r="L385" s="7" t="s">
        <v>1259</v>
      </c>
      <c r="M385" s="7" t="s">
        <v>870</v>
      </c>
      <c r="N385" s="7" t="s">
        <v>211</v>
      </c>
      <c r="O385" s="7" t="s">
        <v>1374</v>
      </c>
      <c r="P385" s="7">
        <v>559292</v>
      </c>
      <c r="Q385" s="7">
        <v>559292</v>
      </c>
      <c r="R385" s="7" t="s">
        <v>872</v>
      </c>
      <c r="S385" s="7" t="s">
        <v>3</v>
      </c>
      <c r="T385" s="7" t="s">
        <v>3</v>
      </c>
      <c r="U385" s="7" t="s">
        <v>1375</v>
      </c>
      <c r="V385" s="7" t="s">
        <v>3</v>
      </c>
      <c r="W385" s="7" t="s">
        <v>873</v>
      </c>
      <c r="X385" s="7" t="s">
        <v>1376</v>
      </c>
      <c r="Y385" s="7" t="s">
        <v>3</v>
      </c>
      <c r="Z385" s="7" t="s">
        <v>1377</v>
      </c>
      <c r="AA385" s="7" t="s">
        <v>876</v>
      </c>
      <c r="AB385" s="7" t="s">
        <v>3</v>
      </c>
      <c r="AC385" s="7" t="s">
        <v>877</v>
      </c>
      <c r="AD385" s="7" t="s">
        <v>3</v>
      </c>
      <c r="AE385" s="7" t="s">
        <v>3</v>
      </c>
      <c r="AF385" s="7" t="s">
        <v>3</v>
      </c>
      <c r="AG385" s="7" t="s">
        <v>3</v>
      </c>
      <c r="AH385" s="7" t="s">
        <v>3</v>
      </c>
      <c r="AI385" s="7" t="s">
        <v>3</v>
      </c>
      <c r="AJ385" s="7" t="s">
        <v>878</v>
      </c>
      <c r="AK385" s="7" t="s">
        <v>878</v>
      </c>
      <c r="AS385" s="13" t="s">
        <v>2796</v>
      </c>
    </row>
    <row r="386" spans="1:45" x14ac:dyDescent="0.35">
      <c r="A386" s="7">
        <v>812168</v>
      </c>
      <c r="B386" s="7">
        <v>851394</v>
      </c>
      <c r="C386" s="7">
        <v>850843</v>
      </c>
      <c r="D386" s="7">
        <v>31903</v>
      </c>
      <c r="E386" s="7">
        <v>31419</v>
      </c>
      <c r="F386" s="7" t="s">
        <v>1378</v>
      </c>
      <c r="G386" s="7" t="s">
        <v>865</v>
      </c>
      <c r="H386" s="7" t="s">
        <v>200</v>
      </c>
      <c r="I386" s="7" t="s">
        <v>866</v>
      </c>
      <c r="J386" s="7" t="s">
        <v>1379</v>
      </c>
      <c r="K386" s="7" t="s">
        <v>868</v>
      </c>
      <c r="L386" s="7" t="s">
        <v>1259</v>
      </c>
      <c r="M386" s="7" t="s">
        <v>870</v>
      </c>
      <c r="N386" s="7" t="s">
        <v>213</v>
      </c>
      <c r="O386" s="7" t="s">
        <v>1380</v>
      </c>
      <c r="P386" s="7">
        <v>559292</v>
      </c>
      <c r="Q386" s="7">
        <v>559292</v>
      </c>
      <c r="R386" s="7" t="s">
        <v>872</v>
      </c>
      <c r="S386" s="7" t="s">
        <v>3</v>
      </c>
      <c r="T386" s="7" t="s">
        <v>3</v>
      </c>
      <c r="U386" s="7" t="s">
        <v>1381</v>
      </c>
      <c r="V386" s="7" t="s">
        <v>3</v>
      </c>
      <c r="W386" s="7" t="s">
        <v>873</v>
      </c>
      <c r="X386" s="7" t="s">
        <v>1382</v>
      </c>
      <c r="Y386" s="7" t="s">
        <v>3</v>
      </c>
      <c r="Z386" s="7" t="s">
        <v>1383</v>
      </c>
      <c r="AA386" s="7" t="s">
        <v>876</v>
      </c>
      <c r="AB386" s="7" t="s">
        <v>3</v>
      </c>
      <c r="AC386" s="7" t="s">
        <v>877</v>
      </c>
      <c r="AD386" s="7" t="s">
        <v>3</v>
      </c>
      <c r="AE386" s="7" t="s">
        <v>3</v>
      </c>
      <c r="AF386" s="7" t="s">
        <v>3</v>
      </c>
      <c r="AG386" s="7" t="s">
        <v>3</v>
      </c>
      <c r="AH386" s="7" t="s">
        <v>3</v>
      </c>
      <c r="AI386" s="7" t="s">
        <v>3</v>
      </c>
      <c r="AJ386" s="7" t="s">
        <v>878</v>
      </c>
      <c r="AK386" s="7" t="s">
        <v>878</v>
      </c>
      <c r="AS386" s="13" t="s">
        <v>61</v>
      </c>
    </row>
    <row r="387" spans="1:45" x14ac:dyDescent="0.35">
      <c r="A387" s="7">
        <v>812399</v>
      </c>
      <c r="B387" s="7">
        <v>853318</v>
      </c>
      <c r="C387" s="7">
        <v>850843</v>
      </c>
      <c r="D387" s="7">
        <v>33632</v>
      </c>
      <c r="E387" s="7">
        <v>31419</v>
      </c>
      <c r="F387" s="7" t="s">
        <v>1384</v>
      </c>
      <c r="G387" s="7" t="s">
        <v>865</v>
      </c>
      <c r="H387" s="7" t="s">
        <v>214</v>
      </c>
      <c r="I387" s="7" t="s">
        <v>866</v>
      </c>
      <c r="J387" s="7" t="s">
        <v>1385</v>
      </c>
      <c r="K387" s="7" t="s">
        <v>868</v>
      </c>
      <c r="L387" s="7" t="s">
        <v>1259</v>
      </c>
      <c r="M387" s="7" t="s">
        <v>870</v>
      </c>
      <c r="N387" s="7" t="s">
        <v>213</v>
      </c>
      <c r="O387" s="7" t="s">
        <v>1380</v>
      </c>
      <c r="P387" s="7">
        <v>559292</v>
      </c>
      <c r="Q387" s="7">
        <v>559292</v>
      </c>
      <c r="R387" s="7" t="s">
        <v>872</v>
      </c>
      <c r="S387" s="7" t="s">
        <v>3</v>
      </c>
      <c r="T387" s="7" t="s">
        <v>3</v>
      </c>
      <c r="U387" s="7" t="s">
        <v>1381</v>
      </c>
      <c r="V387" s="7" t="s">
        <v>3</v>
      </c>
      <c r="W387" s="7" t="s">
        <v>873</v>
      </c>
      <c r="X387" s="7" t="s">
        <v>1386</v>
      </c>
      <c r="Y387" s="7" t="s">
        <v>3</v>
      </c>
      <c r="Z387" s="7" t="s">
        <v>1387</v>
      </c>
      <c r="AA387" s="7" t="s">
        <v>876</v>
      </c>
      <c r="AB387" s="7" t="s">
        <v>3</v>
      </c>
      <c r="AC387" s="7" t="s">
        <v>877</v>
      </c>
      <c r="AD387" s="7" t="s">
        <v>3</v>
      </c>
      <c r="AE387" s="7" t="s">
        <v>3</v>
      </c>
      <c r="AF387" s="7" t="s">
        <v>3</v>
      </c>
      <c r="AG387" s="7" t="s">
        <v>3</v>
      </c>
      <c r="AH387" s="7" t="s">
        <v>3</v>
      </c>
      <c r="AI387" s="7" t="s">
        <v>3</v>
      </c>
      <c r="AJ387" s="7" t="s">
        <v>878</v>
      </c>
      <c r="AK387" s="7" t="s">
        <v>878</v>
      </c>
      <c r="AS387" s="13" t="s">
        <v>2807</v>
      </c>
    </row>
    <row r="388" spans="1:45" x14ac:dyDescent="0.35">
      <c r="A388" s="7">
        <v>813492</v>
      </c>
      <c r="B388" s="7">
        <v>856351</v>
      </c>
      <c r="C388" s="7">
        <v>850843</v>
      </c>
      <c r="D388" s="7">
        <v>36388</v>
      </c>
      <c r="E388" s="7">
        <v>31419</v>
      </c>
      <c r="F388" s="7" t="s">
        <v>1388</v>
      </c>
      <c r="G388" s="7" t="s">
        <v>865</v>
      </c>
      <c r="H388" s="7" t="s">
        <v>215</v>
      </c>
      <c r="I388" s="7" t="s">
        <v>866</v>
      </c>
      <c r="J388" s="7" t="s">
        <v>1389</v>
      </c>
      <c r="K388" s="7" t="s">
        <v>868</v>
      </c>
      <c r="L388" s="7" t="s">
        <v>1259</v>
      </c>
      <c r="M388" s="7" t="s">
        <v>870</v>
      </c>
      <c r="N388" s="7" t="s">
        <v>213</v>
      </c>
      <c r="O388" s="7" t="s">
        <v>1380</v>
      </c>
      <c r="P388" s="7">
        <v>559292</v>
      </c>
      <c r="Q388" s="7">
        <v>559292</v>
      </c>
      <c r="R388" s="7" t="s">
        <v>872</v>
      </c>
      <c r="S388" s="7" t="s">
        <v>3</v>
      </c>
      <c r="T388" s="7" t="s">
        <v>3</v>
      </c>
      <c r="U388" s="7" t="s">
        <v>1381</v>
      </c>
      <c r="V388" s="7" t="s">
        <v>3</v>
      </c>
      <c r="W388" s="7" t="s">
        <v>873</v>
      </c>
      <c r="X388" s="7" t="s">
        <v>1390</v>
      </c>
      <c r="Y388" s="7" t="s">
        <v>3</v>
      </c>
      <c r="Z388" s="7" t="s">
        <v>1391</v>
      </c>
      <c r="AA388" s="7" t="s">
        <v>876</v>
      </c>
      <c r="AB388" s="7" t="s">
        <v>3</v>
      </c>
      <c r="AC388" s="7" t="s">
        <v>877</v>
      </c>
      <c r="AD388" s="7" t="s">
        <v>3</v>
      </c>
      <c r="AE388" s="7" t="s">
        <v>3</v>
      </c>
      <c r="AF388" s="7" t="s">
        <v>3</v>
      </c>
      <c r="AG388" s="7" t="s">
        <v>3</v>
      </c>
      <c r="AH388" s="7" t="s">
        <v>3</v>
      </c>
      <c r="AI388" s="7" t="s">
        <v>3</v>
      </c>
      <c r="AJ388" s="7" t="s">
        <v>878</v>
      </c>
      <c r="AK388" s="7" t="s">
        <v>878</v>
      </c>
      <c r="AS388" s="13" t="s">
        <v>2811</v>
      </c>
    </row>
    <row r="389" spans="1:45" x14ac:dyDescent="0.35">
      <c r="A389" s="7">
        <v>825144</v>
      </c>
      <c r="B389" s="7">
        <v>854780</v>
      </c>
      <c r="C389" s="7">
        <v>850843</v>
      </c>
      <c r="D389" s="7">
        <v>34958</v>
      </c>
      <c r="E389" s="7">
        <v>31419</v>
      </c>
      <c r="F389" s="7" t="s">
        <v>1392</v>
      </c>
      <c r="G389" s="7" t="s">
        <v>865</v>
      </c>
      <c r="H389" s="7" t="s">
        <v>182</v>
      </c>
      <c r="I389" s="7" t="s">
        <v>866</v>
      </c>
      <c r="J389" s="7" t="s">
        <v>1393</v>
      </c>
      <c r="K389" s="7" t="s">
        <v>868</v>
      </c>
      <c r="L389" s="7" t="s">
        <v>1394</v>
      </c>
      <c r="M389" s="7" t="s">
        <v>870</v>
      </c>
      <c r="N389" s="7" t="s">
        <v>1395</v>
      </c>
      <c r="O389" s="7" t="s">
        <v>1396</v>
      </c>
      <c r="P389" s="7">
        <v>559292</v>
      </c>
      <c r="Q389" s="7">
        <v>559292</v>
      </c>
      <c r="R389" s="7" t="s">
        <v>872</v>
      </c>
      <c r="S389" s="7" t="s">
        <v>3</v>
      </c>
      <c r="T389" s="7" t="s">
        <v>3</v>
      </c>
      <c r="U389" s="7" t="s">
        <v>1397</v>
      </c>
      <c r="V389" s="7" t="s">
        <v>3</v>
      </c>
      <c r="W389" s="7" t="s">
        <v>873</v>
      </c>
      <c r="X389" s="7" t="s">
        <v>1398</v>
      </c>
      <c r="Y389" s="7" t="s">
        <v>3</v>
      </c>
      <c r="Z389" s="7" t="s">
        <v>1399</v>
      </c>
      <c r="AA389" s="7" t="s">
        <v>876</v>
      </c>
      <c r="AB389" s="7" t="s">
        <v>3</v>
      </c>
      <c r="AC389" s="7" t="s">
        <v>877</v>
      </c>
      <c r="AD389" s="7" t="s">
        <v>3</v>
      </c>
      <c r="AE389" s="7" t="s">
        <v>3</v>
      </c>
      <c r="AF389" s="7" t="s">
        <v>3</v>
      </c>
      <c r="AG389" s="7" t="s">
        <v>3</v>
      </c>
      <c r="AH389" s="7" t="s">
        <v>3</v>
      </c>
      <c r="AI389" s="7" t="s">
        <v>3</v>
      </c>
      <c r="AJ389" s="7" t="s">
        <v>878</v>
      </c>
      <c r="AK389" s="7" t="s">
        <v>878</v>
      </c>
      <c r="AS389" s="13" t="s">
        <v>14</v>
      </c>
    </row>
    <row r="390" spans="1:45" x14ac:dyDescent="0.35">
      <c r="A390" s="7">
        <v>857818</v>
      </c>
      <c r="B390" s="7">
        <v>854418</v>
      </c>
      <c r="C390" s="7">
        <v>850843</v>
      </c>
      <c r="D390" s="7">
        <v>34635</v>
      </c>
      <c r="E390" s="7">
        <v>31419</v>
      </c>
      <c r="F390" s="7" t="s">
        <v>1400</v>
      </c>
      <c r="G390" s="7" t="s">
        <v>865</v>
      </c>
      <c r="H390" s="7" t="s">
        <v>156</v>
      </c>
      <c r="I390" s="7" t="s">
        <v>866</v>
      </c>
      <c r="J390" s="7" t="s">
        <v>1401</v>
      </c>
      <c r="K390" s="7" t="s">
        <v>868</v>
      </c>
      <c r="L390" s="7" t="s">
        <v>869</v>
      </c>
      <c r="M390" s="7" t="s">
        <v>870</v>
      </c>
      <c r="N390" s="7" t="s">
        <v>157</v>
      </c>
      <c r="O390" s="7" t="s">
        <v>1402</v>
      </c>
      <c r="P390" s="7">
        <v>559292</v>
      </c>
      <c r="Q390" s="7">
        <v>559292</v>
      </c>
      <c r="R390" s="7" t="s">
        <v>872</v>
      </c>
      <c r="S390" s="7" t="s">
        <v>3</v>
      </c>
      <c r="T390" s="7" t="s">
        <v>3</v>
      </c>
      <c r="U390" s="7" t="s">
        <v>1403</v>
      </c>
      <c r="V390" s="7" t="s">
        <v>3</v>
      </c>
      <c r="W390" s="7" t="s">
        <v>873</v>
      </c>
      <c r="X390" s="7" t="s">
        <v>1404</v>
      </c>
      <c r="Y390" s="7" t="s">
        <v>3</v>
      </c>
      <c r="Z390" s="7" t="s">
        <v>1405</v>
      </c>
      <c r="AA390" s="7" t="s">
        <v>876</v>
      </c>
      <c r="AB390" s="7" t="s">
        <v>3</v>
      </c>
      <c r="AC390" s="7" t="s">
        <v>877</v>
      </c>
      <c r="AD390" s="7" t="s">
        <v>3</v>
      </c>
      <c r="AE390" s="7" t="s">
        <v>3</v>
      </c>
      <c r="AF390" s="7" t="s">
        <v>3</v>
      </c>
      <c r="AG390" s="7" t="s">
        <v>3</v>
      </c>
      <c r="AH390" s="7" t="s">
        <v>3</v>
      </c>
      <c r="AI390" s="7" t="s">
        <v>3</v>
      </c>
      <c r="AJ390" s="7" t="s">
        <v>878</v>
      </c>
      <c r="AK390" s="7" t="s">
        <v>878</v>
      </c>
      <c r="AS390" s="13" t="s">
        <v>2945</v>
      </c>
    </row>
    <row r="391" spans="1:45" x14ac:dyDescent="0.35">
      <c r="A391" s="7">
        <v>871283</v>
      </c>
      <c r="B391" s="7">
        <v>850647</v>
      </c>
      <c r="C391" s="7">
        <v>850843</v>
      </c>
      <c r="D391" s="7">
        <v>31238</v>
      </c>
      <c r="E391" s="7">
        <v>31419</v>
      </c>
      <c r="F391" s="7" t="s">
        <v>1406</v>
      </c>
      <c r="G391" s="7" t="s">
        <v>865</v>
      </c>
      <c r="H391" s="7" t="s">
        <v>216</v>
      </c>
      <c r="I391" s="7" t="s">
        <v>866</v>
      </c>
      <c r="J391" s="7" t="s">
        <v>1407</v>
      </c>
      <c r="K391" s="7" t="s">
        <v>868</v>
      </c>
      <c r="L391" s="7" t="s">
        <v>1259</v>
      </c>
      <c r="M391" s="7" t="s">
        <v>870</v>
      </c>
      <c r="N391" s="7" t="s">
        <v>217</v>
      </c>
      <c r="O391" s="7" t="s">
        <v>1408</v>
      </c>
      <c r="P391" s="7">
        <v>559292</v>
      </c>
      <c r="Q391" s="7">
        <v>559292</v>
      </c>
      <c r="R391" s="7" t="s">
        <v>872</v>
      </c>
      <c r="S391" s="7" t="s">
        <v>3</v>
      </c>
      <c r="T391" s="7" t="s">
        <v>3</v>
      </c>
      <c r="U391" s="7" t="s">
        <v>1409</v>
      </c>
      <c r="V391" s="7" t="s">
        <v>3</v>
      </c>
      <c r="W391" s="7" t="s">
        <v>873</v>
      </c>
      <c r="X391" s="7" t="s">
        <v>1410</v>
      </c>
      <c r="Y391" s="7" t="s">
        <v>3</v>
      </c>
      <c r="Z391" s="7" t="s">
        <v>1411</v>
      </c>
      <c r="AA391" s="7" t="s">
        <v>876</v>
      </c>
      <c r="AB391" s="7" t="s">
        <v>3</v>
      </c>
      <c r="AC391" s="7" t="s">
        <v>877</v>
      </c>
      <c r="AD391" s="7" t="s">
        <v>3</v>
      </c>
      <c r="AE391" s="7" t="s">
        <v>3</v>
      </c>
      <c r="AF391" s="7" t="s">
        <v>3</v>
      </c>
      <c r="AG391" s="7" t="s">
        <v>3</v>
      </c>
      <c r="AH391" s="7" t="s">
        <v>3</v>
      </c>
      <c r="AI391" s="7" t="s">
        <v>3</v>
      </c>
      <c r="AJ391" s="7" t="s">
        <v>878</v>
      </c>
      <c r="AK391" s="7" t="s">
        <v>878</v>
      </c>
      <c r="AS391" s="13" t="s">
        <v>68</v>
      </c>
    </row>
    <row r="392" spans="1:45" x14ac:dyDescent="0.35">
      <c r="A392" s="7">
        <v>885635</v>
      </c>
      <c r="B392" s="7">
        <v>855730</v>
      </c>
      <c r="C392" s="7">
        <v>850843</v>
      </c>
      <c r="D392" s="7">
        <v>35823</v>
      </c>
      <c r="E392" s="7">
        <v>31419</v>
      </c>
      <c r="F392" s="7" t="s">
        <v>1412</v>
      </c>
      <c r="G392" s="7" t="s">
        <v>865</v>
      </c>
      <c r="H392" s="7" t="s">
        <v>158</v>
      </c>
      <c r="I392" s="7" t="s">
        <v>866</v>
      </c>
      <c r="J392" s="7" t="s">
        <v>1413</v>
      </c>
      <c r="K392" s="7" t="s">
        <v>868</v>
      </c>
      <c r="L392" s="7" t="s">
        <v>869</v>
      </c>
      <c r="M392" s="7" t="s">
        <v>870</v>
      </c>
      <c r="N392" s="7" t="s">
        <v>159</v>
      </c>
      <c r="O392" s="7" t="s">
        <v>1414</v>
      </c>
      <c r="P392" s="7">
        <v>559292</v>
      </c>
      <c r="Q392" s="7">
        <v>559292</v>
      </c>
      <c r="R392" s="7" t="s">
        <v>872</v>
      </c>
      <c r="S392" s="7" t="s">
        <v>3</v>
      </c>
      <c r="T392" s="7" t="s">
        <v>3</v>
      </c>
      <c r="U392" s="7" t="s">
        <v>3</v>
      </c>
      <c r="V392" s="7" t="s">
        <v>3</v>
      </c>
      <c r="W392" s="7" t="s">
        <v>873</v>
      </c>
      <c r="X392" s="7" t="s">
        <v>1415</v>
      </c>
      <c r="Y392" s="7" t="s">
        <v>3</v>
      </c>
      <c r="Z392" s="7" t="s">
        <v>1416</v>
      </c>
      <c r="AA392" s="7" t="s">
        <v>876</v>
      </c>
      <c r="AB392" s="7" t="s">
        <v>3</v>
      </c>
      <c r="AC392" s="7" t="s">
        <v>877</v>
      </c>
      <c r="AD392" s="7" t="s">
        <v>3</v>
      </c>
      <c r="AE392" s="7" t="s">
        <v>3</v>
      </c>
      <c r="AF392" s="7" t="s">
        <v>3</v>
      </c>
      <c r="AG392" s="7" t="s">
        <v>3</v>
      </c>
      <c r="AH392" s="7" t="s">
        <v>3</v>
      </c>
      <c r="AI392" s="7" t="s">
        <v>3</v>
      </c>
      <c r="AJ392" s="7" t="s">
        <v>878</v>
      </c>
      <c r="AK392" s="7" t="s">
        <v>878</v>
      </c>
      <c r="AS392" s="13" t="s">
        <v>51</v>
      </c>
    </row>
    <row r="393" spans="1:45" x14ac:dyDescent="0.35">
      <c r="A393" s="7">
        <v>891547</v>
      </c>
      <c r="B393" s="7">
        <v>851713</v>
      </c>
      <c r="C393" s="7">
        <v>850843</v>
      </c>
      <c r="D393" s="7">
        <v>32190</v>
      </c>
      <c r="E393" s="7">
        <v>31419</v>
      </c>
      <c r="F393" s="7" t="s">
        <v>1417</v>
      </c>
      <c r="G393" s="7" t="s">
        <v>865</v>
      </c>
      <c r="H393" s="7" t="s">
        <v>1418</v>
      </c>
      <c r="I393" s="7" t="s">
        <v>866</v>
      </c>
      <c r="J393" s="7" t="s">
        <v>1419</v>
      </c>
      <c r="K393" s="7" t="s">
        <v>868</v>
      </c>
      <c r="L393" s="7" t="s">
        <v>1394</v>
      </c>
      <c r="M393" s="7" t="s">
        <v>870</v>
      </c>
      <c r="N393" s="7" t="s">
        <v>1420</v>
      </c>
      <c r="O393" s="7" t="s">
        <v>1421</v>
      </c>
      <c r="P393" s="7">
        <v>559292</v>
      </c>
      <c r="Q393" s="7">
        <v>559292</v>
      </c>
      <c r="R393" s="7" t="s">
        <v>872</v>
      </c>
      <c r="S393" s="7" t="s">
        <v>3</v>
      </c>
      <c r="T393" s="7" t="s">
        <v>3</v>
      </c>
      <c r="U393" s="7" t="s">
        <v>1422</v>
      </c>
      <c r="V393" s="7" t="s">
        <v>3</v>
      </c>
      <c r="W393" s="7" t="s">
        <v>873</v>
      </c>
      <c r="X393" s="7" t="s">
        <v>1423</v>
      </c>
      <c r="Y393" s="7" t="s">
        <v>3</v>
      </c>
      <c r="Z393" s="7" t="s">
        <v>1424</v>
      </c>
      <c r="AA393" s="7" t="s">
        <v>876</v>
      </c>
      <c r="AB393" s="7" t="s">
        <v>3</v>
      </c>
      <c r="AC393" s="7" t="s">
        <v>877</v>
      </c>
      <c r="AD393" s="7" t="s">
        <v>3</v>
      </c>
      <c r="AE393" s="7" t="s">
        <v>3</v>
      </c>
      <c r="AF393" s="7" t="s">
        <v>3</v>
      </c>
      <c r="AG393" s="7" t="s">
        <v>3</v>
      </c>
      <c r="AH393" s="7" t="s">
        <v>3</v>
      </c>
      <c r="AI393" s="7" t="s">
        <v>3</v>
      </c>
      <c r="AJ393" s="7" t="s">
        <v>878</v>
      </c>
      <c r="AK393" s="7" t="s">
        <v>878</v>
      </c>
      <c r="AS393" s="13" t="s">
        <v>2488</v>
      </c>
    </row>
    <row r="394" spans="1:45" x14ac:dyDescent="0.35">
      <c r="A394" s="7">
        <v>931950</v>
      </c>
      <c r="B394" s="7">
        <v>852212</v>
      </c>
      <c r="C394" s="7">
        <v>850843</v>
      </c>
      <c r="D394" s="7">
        <v>32633</v>
      </c>
      <c r="E394" s="7">
        <v>31419</v>
      </c>
      <c r="F394" s="7" t="s">
        <v>1425</v>
      </c>
      <c r="G394" s="7" t="s">
        <v>865</v>
      </c>
      <c r="H394" s="7" t="s">
        <v>162</v>
      </c>
      <c r="I394" s="7" t="s">
        <v>866</v>
      </c>
      <c r="J394" s="7" t="s">
        <v>1426</v>
      </c>
      <c r="K394" s="7" t="s">
        <v>868</v>
      </c>
      <c r="L394" s="7" t="s">
        <v>869</v>
      </c>
      <c r="M394" s="7" t="s">
        <v>870</v>
      </c>
      <c r="N394" s="7" t="s">
        <v>163</v>
      </c>
      <c r="O394" s="7" t="s">
        <v>1427</v>
      </c>
      <c r="P394" s="7">
        <v>559292</v>
      </c>
      <c r="Q394" s="7">
        <v>559292</v>
      </c>
      <c r="R394" s="7" t="s">
        <v>872</v>
      </c>
      <c r="S394" s="7" t="s">
        <v>3</v>
      </c>
      <c r="T394" s="7" t="s">
        <v>3</v>
      </c>
      <c r="U394" s="7" t="s">
        <v>1428</v>
      </c>
      <c r="V394" s="7" t="s">
        <v>3</v>
      </c>
      <c r="W394" s="7" t="s">
        <v>873</v>
      </c>
      <c r="X394" s="7" t="s">
        <v>1429</v>
      </c>
      <c r="Y394" s="7" t="s">
        <v>3</v>
      </c>
      <c r="Z394" s="7" t="s">
        <v>1430</v>
      </c>
      <c r="AA394" s="7" t="s">
        <v>876</v>
      </c>
      <c r="AB394" s="7" t="s">
        <v>3</v>
      </c>
      <c r="AC394" s="7" t="s">
        <v>877</v>
      </c>
      <c r="AD394" s="7" t="s">
        <v>3</v>
      </c>
      <c r="AE394" s="7" t="s">
        <v>3</v>
      </c>
      <c r="AF394" s="7" t="s">
        <v>3</v>
      </c>
      <c r="AG394" s="7" t="s">
        <v>3</v>
      </c>
      <c r="AH394" s="7" t="s">
        <v>3</v>
      </c>
      <c r="AI394" s="7" t="s">
        <v>3</v>
      </c>
      <c r="AJ394" s="7" t="s">
        <v>878</v>
      </c>
      <c r="AK394" s="7" t="s">
        <v>878</v>
      </c>
      <c r="AS394" s="13" t="s">
        <v>2974</v>
      </c>
    </row>
    <row r="395" spans="1:45" x14ac:dyDescent="0.35">
      <c r="A395" s="7">
        <v>1061312</v>
      </c>
      <c r="B395" s="7">
        <v>855512</v>
      </c>
      <c r="C395" s="7">
        <v>850843</v>
      </c>
      <c r="D395" s="7">
        <v>35627</v>
      </c>
      <c r="E395" s="7">
        <v>31419</v>
      </c>
      <c r="F395" s="7" t="s">
        <v>1431</v>
      </c>
      <c r="G395" s="7" t="s">
        <v>865</v>
      </c>
      <c r="H395" s="7" t="s">
        <v>228</v>
      </c>
      <c r="I395" s="7" t="s">
        <v>866</v>
      </c>
      <c r="J395" s="7" t="s">
        <v>1432</v>
      </c>
      <c r="K395" s="7" t="s">
        <v>868</v>
      </c>
      <c r="L395" s="7" t="s">
        <v>1433</v>
      </c>
      <c r="M395" s="7" t="s">
        <v>870</v>
      </c>
      <c r="N395" s="7" t="s">
        <v>229</v>
      </c>
      <c r="O395" s="7" t="s">
        <v>1434</v>
      </c>
      <c r="P395" s="7">
        <v>559292</v>
      </c>
      <c r="Q395" s="7">
        <v>559292</v>
      </c>
      <c r="R395" s="7" t="s">
        <v>872</v>
      </c>
      <c r="S395" s="7" t="s">
        <v>3</v>
      </c>
      <c r="T395" s="7" t="s">
        <v>3</v>
      </c>
      <c r="U395" s="7" t="s">
        <v>1435</v>
      </c>
      <c r="V395" s="7" t="s">
        <v>3</v>
      </c>
      <c r="W395" s="7" t="s">
        <v>873</v>
      </c>
      <c r="X395" s="7" t="s">
        <v>1436</v>
      </c>
      <c r="Y395" s="7" t="s">
        <v>3</v>
      </c>
      <c r="Z395" s="7" t="s">
        <v>1437</v>
      </c>
      <c r="AA395" s="7" t="s">
        <v>876</v>
      </c>
      <c r="AB395" s="7" t="s">
        <v>3</v>
      </c>
      <c r="AC395" s="7" t="s">
        <v>877</v>
      </c>
      <c r="AD395" s="7" t="s">
        <v>3</v>
      </c>
      <c r="AE395" s="7" t="s">
        <v>3</v>
      </c>
      <c r="AF395" s="7" t="s">
        <v>3</v>
      </c>
      <c r="AG395" s="7" t="s">
        <v>3</v>
      </c>
      <c r="AH395" s="7" t="s">
        <v>3</v>
      </c>
      <c r="AI395" s="7" t="s">
        <v>3</v>
      </c>
      <c r="AJ395" s="7" t="s">
        <v>878</v>
      </c>
      <c r="AK395" s="7" t="s">
        <v>878</v>
      </c>
      <c r="AS395" s="13" t="s">
        <v>93</v>
      </c>
    </row>
    <row r="396" spans="1:45" x14ac:dyDescent="0.35">
      <c r="A396" s="7">
        <v>1101429</v>
      </c>
      <c r="B396" s="7">
        <v>7316</v>
      </c>
      <c r="C396" s="7">
        <v>850843</v>
      </c>
      <c r="D396" s="7">
        <v>113164</v>
      </c>
      <c r="E396" s="7">
        <v>31419</v>
      </c>
      <c r="F396" s="7" t="s">
        <v>3</v>
      </c>
      <c r="G396" s="7" t="s">
        <v>865</v>
      </c>
      <c r="H396" s="7" t="s">
        <v>164</v>
      </c>
      <c r="I396" s="7" t="s">
        <v>866</v>
      </c>
      <c r="J396" s="7" t="s">
        <v>1438</v>
      </c>
      <c r="K396" s="7" t="s">
        <v>868</v>
      </c>
      <c r="L396" s="7" t="s">
        <v>869</v>
      </c>
      <c r="M396" s="7" t="s">
        <v>870</v>
      </c>
      <c r="N396" s="7" t="s">
        <v>165</v>
      </c>
      <c r="O396" s="7" t="s">
        <v>1439</v>
      </c>
      <c r="P396" s="7">
        <v>9606</v>
      </c>
      <c r="Q396" s="7">
        <v>559292</v>
      </c>
      <c r="R396" s="7" t="s">
        <v>872</v>
      </c>
      <c r="S396" s="7" t="s">
        <v>3</v>
      </c>
      <c r="T396" s="7" t="s">
        <v>3</v>
      </c>
      <c r="U396" s="7" t="s">
        <v>1440</v>
      </c>
      <c r="V396" s="7" t="s">
        <v>3</v>
      </c>
      <c r="W396" s="7" t="s">
        <v>873</v>
      </c>
      <c r="X396" s="7" t="s">
        <v>1441</v>
      </c>
      <c r="Y396" s="7" t="s">
        <v>3</v>
      </c>
      <c r="Z396" s="7" t="s">
        <v>1442</v>
      </c>
      <c r="AA396" s="7" t="s">
        <v>876</v>
      </c>
      <c r="AB396" s="7" t="s">
        <v>3</v>
      </c>
      <c r="AC396" s="7" t="s">
        <v>877</v>
      </c>
      <c r="AD396" s="7" t="s">
        <v>3</v>
      </c>
      <c r="AE396" s="7" t="s">
        <v>3</v>
      </c>
      <c r="AF396" s="7" t="s">
        <v>3</v>
      </c>
      <c r="AG396" s="7" t="s">
        <v>3</v>
      </c>
      <c r="AH396" s="7" t="s">
        <v>3</v>
      </c>
      <c r="AI396" s="7" t="s">
        <v>3</v>
      </c>
      <c r="AJ396" s="7" t="s">
        <v>1443</v>
      </c>
      <c r="AK396" s="7" t="s">
        <v>878</v>
      </c>
      <c r="AS396" s="14" t="s">
        <v>94</v>
      </c>
    </row>
    <row r="397" spans="1:45" ht="14.25" x14ac:dyDescent="0.45">
      <c r="A397" s="7">
        <v>1276889</v>
      </c>
      <c r="B397" s="7">
        <v>852457</v>
      </c>
      <c r="C397" s="7">
        <v>850843</v>
      </c>
      <c r="D397" s="7">
        <v>32859</v>
      </c>
      <c r="E397" s="7">
        <v>31419</v>
      </c>
      <c r="F397" s="7" t="s">
        <v>1444</v>
      </c>
      <c r="G397" s="7" t="s">
        <v>865</v>
      </c>
      <c r="H397" s="7" t="s">
        <v>166</v>
      </c>
      <c r="I397" s="7" t="s">
        <v>866</v>
      </c>
      <c r="J397" s="7" t="s">
        <v>1445</v>
      </c>
      <c r="K397" s="7" t="s">
        <v>868</v>
      </c>
      <c r="L397" s="7" t="s">
        <v>869</v>
      </c>
      <c r="M397" s="7" t="s">
        <v>870</v>
      </c>
      <c r="N397" s="7" t="s">
        <v>167</v>
      </c>
      <c r="O397" s="7" t="s">
        <v>1446</v>
      </c>
      <c r="P397" s="7">
        <v>559292</v>
      </c>
      <c r="Q397" s="7">
        <v>559292</v>
      </c>
      <c r="R397" s="7" t="s">
        <v>872</v>
      </c>
      <c r="S397" s="7" t="s">
        <v>3</v>
      </c>
      <c r="T397" s="7" t="s">
        <v>3</v>
      </c>
      <c r="U397" s="7" t="s">
        <v>1447</v>
      </c>
      <c r="V397" s="7" t="s">
        <v>3</v>
      </c>
      <c r="W397" s="7" t="s">
        <v>873</v>
      </c>
      <c r="X397" s="7" t="s">
        <v>1448</v>
      </c>
      <c r="Y397" s="7" t="s">
        <v>3</v>
      </c>
      <c r="Z397" s="7" t="s">
        <v>1449</v>
      </c>
      <c r="AA397" s="7" t="s">
        <v>876</v>
      </c>
      <c r="AB397" s="7" t="s">
        <v>3</v>
      </c>
      <c r="AC397" s="7" t="s">
        <v>877</v>
      </c>
      <c r="AD397" s="7" t="s">
        <v>3</v>
      </c>
      <c r="AE397" s="7" t="s">
        <v>3</v>
      </c>
      <c r="AF397" s="7" t="s">
        <v>3</v>
      </c>
      <c r="AG397" s="7" t="s">
        <v>3</v>
      </c>
      <c r="AH397" s="7" t="s">
        <v>3</v>
      </c>
      <c r="AI397" s="7" t="s">
        <v>3</v>
      </c>
      <c r="AJ397" s="7" t="s">
        <v>878</v>
      </c>
      <c r="AK397" s="7" t="s">
        <v>878</v>
      </c>
      <c r="AS397"/>
    </row>
    <row r="398" spans="1:45" ht="14.25" x14ac:dyDescent="0.45">
      <c r="A398" s="7">
        <v>1418250</v>
      </c>
      <c r="B398" s="7">
        <v>851259</v>
      </c>
      <c r="C398" s="7">
        <v>850843</v>
      </c>
      <c r="D398" s="7">
        <v>31786</v>
      </c>
      <c r="E398" s="7">
        <v>31419</v>
      </c>
      <c r="F398" s="7" t="s">
        <v>1450</v>
      </c>
      <c r="G398" s="7" t="s">
        <v>865</v>
      </c>
      <c r="H398" s="7" t="s">
        <v>168</v>
      </c>
      <c r="I398" s="7" t="s">
        <v>866</v>
      </c>
      <c r="J398" s="7" t="s">
        <v>1451</v>
      </c>
      <c r="K398" s="7" t="s">
        <v>868</v>
      </c>
      <c r="L398" s="7" t="s">
        <v>869</v>
      </c>
      <c r="M398" s="7" t="s">
        <v>870</v>
      </c>
      <c r="N398" s="7" t="s">
        <v>169</v>
      </c>
      <c r="O398" s="7" t="s">
        <v>1452</v>
      </c>
      <c r="P398" s="7">
        <v>559292</v>
      </c>
      <c r="Q398" s="7">
        <v>559292</v>
      </c>
      <c r="R398" s="7" t="s">
        <v>872</v>
      </c>
      <c r="S398" s="7" t="s">
        <v>3</v>
      </c>
      <c r="T398" s="7" t="s">
        <v>3</v>
      </c>
      <c r="U398" s="7" t="s">
        <v>3</v>
      </c>
      <c r="V398" s="7" t="s">
        <v>3</v>
      </c>
      <c r="W398" s="7" t="s">
        <v>873</v>
      </c>
      <c r="X398" s="7" t="s">
        <v>1453</v>
      </c>
      <c r="Y398" s="7" t="s">
        <v>3</v>
      </c>
      <c r="Z398" s="7" t="s">
        <v>1454</v>
      </c>
      <c r="AA398" s="7" t="s">
        <v>876</v>
      </c>
      <c r="AB398" s="7" t="s">
        <v>3</v>
      </c>
      <c r="AC398" s="7" t="s">
        <v>877</v>
      </c>
      <c r="AD398" s="7" t="s">
        <v>3</v>
      </c>
      <c r="AE398" s="7" t="s">
        <v>3</v>
      </c>
      <c r="AF398" s="7" t="s">
        <v>3</v>
      </c>
      <c r="AG398" s="7" t="s">
        <v>3</v>
      </c>
      <c r="AH398" s="7" t="s">
        <v>3</v>
      </c>
      <c r="AI398" s="7" t="s">
        <v>3</v>
      </c>
      <c r="AJ398" s="7" t="s">
        <v>878</v>
      </c>
      <c r="AK398" s="7" t="s">
        <v>878</v>
      </c>
      <c r="AS398"/>
    </row>
    <row r="399" spans="1:45" ht="14.25" x14ac:dyDescent="0.45">
      <c r="A399" s="7">
        <v>1440613</v>
      </c>
      <c r="B399" s="7">
        <v>853133</v>
      </c>
      <c r="C399" s="7">
        <v>850843</v>
      </c>
      <c r="D399" s="7">
        <v>33472</v>
      </c>
      <c r="E399" s="7">
        <v>31419</v>
      </c>
      <c r="F399" s="7" t="s">
        <v>1455</v>
      </c>
      <c r="G399" s="7" t="s">
        <v>865</v>
      </c>
      <c r="H399" s="7" t="s">
        <v>170</v>
      </c>
      <c r="I399" s="7" t="s">
        <v>866</v>
      </c>
      <c r="J399" s="7" t="s">
        <v>1456</v>
      </c>
      <c r="K399" s="7" t="s">
        <v>868</v>
      </c>
      <c r="L399" s="7" t="s">
        <v>869</v>
      </c>
      <c r="M399" s="7" t="s">
        <v>870</v>
      </c>
      <c r="N399" s="7" t="s">
        <v>171</v>
      </c>
      <c r="O399" s="7" t="s">
        <v>1457</v>
      </c>
      <c r="P399" s="7">
        <v>559292</v>
      </c>
      <c r="Q399" s="7">
        <v>559292</v>
      </c>
      <c r="R399" s="7" t="s">
        <v>872</v>
      </c>
      <c r="S399" s="7" t="s">
        <v>3</v>
      </c>
      <c r="T399" s="7" t="s">
        <v>3</v>
      </c>
      <c r="U399" s="7" t="s">
        <v>1458</v>
      </c>
      <c r="V399" s="7" t="s">
        <v>3</v>
      </c>
      <c r="W399" s="7" t="s">
        <v>873</v>
      </c>
      <c r="X399" s="7" t="s">
        <v>1459</v>
      </c>
      <c r="Y399" s="7" t="s">
        <v>3</v>
      </c>
      <c r="Z399" s="7" t="s">
        <v>1460</v>
      </c>
      <c r="AA399" s="7" t="s">
        <v>876</v>
      </c>
      <c r="AB399" s="7" t="s">
        <v>3</v>
      </c>
      <c r="AC399" s="7" t="s">
        <v>877</v>
      </c>
      <c r="AD399" s="7" t="s">
        <v>3</v>
      </c>
      <c r="AE399" s="7" t="s">
        <v>3</v>
      </c>
      <c r="AF399" s="7" t="s">
        <v>3</v>
      </c>
      <c r="AG399" s="7" t="s">
        <v>3</v>
      </c>
      <c r="AH399" s="7" t="s">
        <v>3</v>
      </c>
      <c r="AI399" s="7" t="s">
        <v>3</v>
      </c>
      <c r="AJ399" s="7" t="s">
        <v>878</v>
      </c>
      <c r="AK399" s="7" t="s">
        <v>878</v>
      </c>
      <c r="AS399"/>
    </row>
    <row r="400" spans="1:45" ht="14.25" x14ac:dyDescent="0.45">
      <c r="A400" s="7">
        <v>1515849</v>
      </c>
      <c r="B400" s="7">
        <v>851030</v>
      </c>
      <c r="C400" s="7">
        <v>850843</v>
      </c>
      <c r="D400" s="7">
        <v>31584</v>
      </c>
      <c r="E400" s="7">
        <v>31419</v>
      </c>
      <c r="F400" s="7" t="s">
        <v>1106</v>
      </c>
      <c r="G400" s="7" t="s">
        <v>865</v>
      </c>
      <c r="H400" s="7" t="s">
        <v>66</v>
      </c>
      <c r="I400" s="7" t="s">
        <v>866</v>
      </c>
      <c r="J400" s="7" t="s">
        <v>1107</v>
      </c>
      <c r="K400" s="7" t="s">
        <v>868</v>
      </c>
      <c r="L400" s="7" t="s">
        <v>869</v>
      </c>
      <c r="M400" s="7" t="s">
        <v>870</v>
      </c>
      <c r="N400" s="7" t="s">
        <v>172</v>
      </c>
      <c r="O400" s="7" t="s">
        <v>1461</v>
      </c>
      <c r="P400" s="7">
        <v>559292</v>
      </c>
      <c r="Q400" s="7">
        <v>559292</v>
      </c>
      <c r="R400" s="7" t="s">
        <v>872</v>
      </c>
      <c r="S400" s="7" t="s">
        <v>3</v>
      </c>
      <c r="T400" s="7" t="s">
        <v>3</v>
      </c>
      <c r="U400" s="7" t="s">
        <v>1462</v>
      </c>
      <c r="V400" s="7" t="s">
        <v>3</v>
      </c>
      <c r="W400" s="7" t="s">
        <v>873</v>
      </c>
      <c r="X400" s="7" t="s">
        <v>1108</v>
      </c>
      <c r="Y400" s="7" t="s">
        <v>3</v>
      </c>
      <c r="Z400" s="7" t="s">
        <v>1109</v>
      </c>
      <c r="AA400" s="7" t="s">
        <v>876</v>
      </c>
      <c r="AB400" s="7" t="s">
        <v>3</v>
      </c>
      <c r="AC400" s="7" t="s">
        <v>877</v>
      </c>
      <c r="AD400" s="7" t="s">
        <v>3</v>
      </c>
      <c r="AE400" s="7" t="s">
        <v>3</v>
      </c>
      <c r="AF400" s="7" t="s">
        <v>3</v>
      </c>
      <c r="AG400" s="7" t="s">
        <v>3</v>
      </c>
      <c r="AH400" s="7" t="s">
        <v>3</v>
      </c>
      <c r="AI400" s="7" t="s">
        <v>3</v>
      </c>
      <c r="AJ400" s="7" t="s">
        <v>878</v>
      </c>
      <c r="AK400" s="7" t="s">
        <v>878</v>
      </c>
      <c r="AS400"/>
    </row>
    <row r="401" spans="1:45" ht="14.25" x14ac:dyDescent="0.45">
      <c r="A401" s="7">
        <v>1523964</v>
      </c>
      <c r="B401" s="7">
        <v>853589</v>
      </c>
      <c r="C401" s="7">
        <v>850843</v>
      </c>
      <c r="D401" s="7">
        <v>33881</v>
      </c>
      <c r="E401" s="7">
        <v>31419</v>
      </c>
      <c r="F401" s="7" t="s">
        <v>1463</v>
      </c>
      <c r="G401" s="7" t="s">
        <v>865</v>
      </c>
      <c r="H401" s="7" t="s">
        <v>1464</v>
      </c>
      <c r="I401" s="7" t="s">
        <v>866</v>
      </c>
      <c r="J401" s="7" t="s">
        <v>3</v>
      </c>
      <c r="K401" s="7" t="s">
        <v>868</v>
      </c>
      <c r="L401" s="7" t="s">
        <v>1314</v>
      </c>
      <c r="M401" s="7" t="s">
        <v>870</v>
      </c>
      <c r="N401" s="7" t="s">
        <v>1465</v>
      </c>
      <c r="O401" s="7" t="s">
        <v>1466</v>
      </c>
      <c r="P401" s="7">
        <v>559292</v>
      </c>
      <c r="Q401" s="7">
        <v>559292</v>
      </c>
      <c r="R401" s="7" t="s">
        <v>872</v>
      </c>
      <c r="S401" s="7" t="s">
        <v>3</v>
      </c>
      <c r="T401" s="7" t="s">
        <v>3</v>
      </c>
      <c r="U401" s="7" t="s">
        <v>1467</v>
      </c>
      <c r="V401" s="7" t="s">
        <v>3</v>
      </c>
      <c r="W401" s="7" t="s">
        <v>873</v>
      </c>
      <c r="X401" s="7" t="s">
        <v>1468</v>
      </c>
      <c r="Y401" s="7" t="s">
        <v>3</v>
      </c>
      <c r="Z401" s="7" t="s">
        <v>1469</v>
      </c>
      <c r="AA401" s="7" t="s">
        <v>876</v>
      </c>
      <c r="AB401" s="7" t="s">
        <v>3</v>
      </c>
      <c r="AC401" s="7" t="s">
        <v>877</v>
      </c>
      <c r="AD401" s="7" t="s">
        <v>3</v>
      </c>
      <c r="AE401" s="7" t="s">
        <v>3</v>
      </c>
      <c r="AF401" s="7" t="s">
        <v>3</v>
      </c>
      <c r="AG401" s="7" t="s">
        <v>3</v>
      </c>
      <c r="AH401" s="7" t="s">
        <v>3</v>
      </c>
      <c r="AI401" s="7" t="s">
        <v>3</v>
      </c>
      <c r="AJ401" s="7" t="s">
        <v>878</v>
      </c>
      <c r="AK401" s="7" t="s">
        <v>878</v>
      </c>
      <c r="AS401"/>
    </row>
    <row r="402" spans="1:45" ht="14.25" x14ac:dyDescent="0.45">
      <c r="A402" s="7">
        <v>1537238</v>
      </c>
      <c r="B402" s="7">
        <v>855836</v>
      </c>
      <c r="C402" s="7">
        <v>850843</v>
      </c>
      <c r="D402" s="7">
        <v>35923</v>
      </c>
      <c r="E402" s="7">
        <v>31419</v>
      </c>
      <c r="F402" s="7" t="s">
        <v>1470</v>
      </c>
      <c r="G402" s="7" t="s">
        <v>865</v>
      </c>
      <c r="H402" s="7" t="s">
        <v>173</v>
      </c>
      <c r="I402" s="7" t="s">
        <v>866</v>
      </c>
      <c r="J402" s="7" t="s">
        <v>1471</v>
      </c>
      <c r="K402" s="7" t="s">
        <v>868</v>
      </c>
      <c r="L402" s="7" t="s">
        <v>869</v>
      </c>
      <c r="M402" s="7" t="s">
        <v>870</v>
      </c>
      <c r="N402" s="7" t="s">
        <v>174</v>
      </c>
      <c r="O402" s="7" t="s">
        <v>1472</v>
      </c>
      <c r="P402" s="7">
        <v>559292</v>
      </c>
      <c r="Q402" s="7">
        <v>559292</v>
      </c>
      <c r="R402" s="7" t="s">
        <v>872</v>
      </c>
      <c r="S402" s="7" t="s">
        <v>3</v>
      </c>
      <c r="T402" s="7" t="s">
        <v>3</v>
      </c>
      <c r="U402" s="7" t="s">
        <v>1462</v>
      </c>
      <c r="V402" s="7" t="s">
        <v>3</v>
      </c>
      <c r="W402" s="7" t="s">
        <v>873</v>
      </c>
      <c r="X402" s="7" t="s">
        <v>1473</v>
      </c>
      <c r="Y402" s="7" t="s">
        <v>3</v>
      </c>
      <c r="Z402" s="7" t="s">
        <v>1474</v>
      </c>
      <c r="AA402" s="7" t="s">
        <v>876</v>
      </c>
      <c r="AB402" s="7" t="s">
        <v>3</v>
      </c>
      <c r="AC402" s="7" t="s">
        <v>877</v>
      </c>
      <c r="AD402" s="7" t="s">
        <v>3</v>
      </c>
      <c r="AE402" s="7" t="s">
        <v>3</v>
      </c>
      <c r="AF402" s="7" t="s">
        <v>3</v>
      </c>
      <c r="AG402" s="7" t="s">
        <v>3</v>
      </c>
      <c r="AH402" s="7" t="s">
        <v>3</v>
      </c>
      <c r="AI402" s="7" t="s">
        <v>3</v>
      </c>
      <c r="AJ402" s="7" t="s">
        <v>878</v>
      </c>
      <c r="AK402" s="7" t="s">
        <v>878</v>
      </c>
      <c r="AS402"/>
    </row>
    <row r="403" spans="1:45" ht="14.25" x14ac:dyDescent="0.45">
      <c r="A403" s="7">
        <v>2198232</v>
      </c>
      <c r="B403" s="7">
        <v>852068</v>
      </c>
      <c r="C403" s="7">
        <v>850843</v>
      </c>
      <c r="D403" s="7">
        <v>32511</v>
      </c>
      <c r="E403" s="7">
        <v>31419</v>
      </c>
      <c r="F403" s="7" t="s">
        <v>1475</v>
      </c>
      <c r="G403" s="7" t="s">
        <v>865</v>
      </c>
      <c r="H403" s="7" t="s">
        <v>160</v>
      </c>
      <c r="I403" s="7" t="s">
        <v>866</v>
      </c>
      <c r="J403" s="7" t="s">
        <v>1476</v>
      </c>
      <c r="K403" s="7" t="s">
        <v>868</v>
      </c>
      <c r="L403" s="7" t="s">
        <v>869</v>
      </c>
      <c r="M403" s="7" t="s">
        <v>870</v>
      </c>
      <c r="N403" s="7" t="s">
        <v>161</v>
      </c>
      <c r="O403" s="7" t="s">
        <v>1477</v>
      </c>
      <c r="P403" s="7">
        <v>559292</v>
      </c>
      <c r="Q403" s="7">
        <v>559292</v>
      </c>
      <c r="R403" s="7" t="s">
        <v>872</v>
      </c>
      <c r="S403" s="7" t="s">
        <v>3</v>
      </c>
      <c r="T403" s="7" t="s">
        <v>3</v>
      </c>
      <c r="U403" s="7" t="s">
        <v>3</v>
      </c>
      <c r="V403" s="7" t="s">
        <v>3</v>
      </c>
      <c r="W403" s="7" t="s">
        <v>873</v>
      </c>
      <c r="X403" s="7" t="s">
        <v>1478</v>
      </c>
      <c r="Y403" s="7" t="s">
        <v>3</v>
      </c>
      <c r="Z403" s="7" t="s">
        <v>1479</v>
      </c>
      <c r="AA403" s="7" t="s">
        <v>876</v>
      </c>
      <c r="AB403" s="7" t="s">
        <v>3</v>
      </c>
      <c r="AC403" s="7" t="s">
        <v>877</v>
      </c>
      <c r="AD403" s="7" t="s">
        <v>3</v>
      </c>
      <c r="AE403" s="7" t="s">
        <v>3</v>
      </c>
      <c r="AF403" s="7" t="s">
        <v>3</v>
      </c>
      <c r="AG403" s="7" t="s">
        <v>3</v>
      </c>
      <c r="AH403" s="7" t="s">
        <v>3</v>
      </c>
      <c r="AI403" s="7" t="s">
        <v>3</v>
      </c>
      <c r="AJ403" s="7" t="s">
        <v>878</v>
      </c>
      <c r="AK403" s="7" t="s">
        <v>878</v>
      </c>
      <c r="AS403"/>
    </row>
    <row r="404" spans="1:45" ht="14.25" x14ac:dyDescent="0.45">
      <c r="A404" s="7">
        <v>2199192</v>
      </c>
      <c r="B404" s="7">
        <v>855841</v>
      </c>
      <c r="C404" s="7">
        <v>850843</v>
      </c>
      <c r="D404" s="7">
        <v>35927</v>
      </c>
      <c r="E404" s="7">
        <v>31419</v>
      </c>
      <c r="F404" s="7" t="s">
        <v>1480</v>
      </c>
      <c r="G404" s="7" t="s">
        <v>865</v>
      </c>
      <c r="H404" s="7" t="s">
        <v>107</v>
      </c>
      <c r="I404" s="7" t="s">
        <v>866</v>
      </c>
      <c r="J404" s="7" t="s">
        <v>1481</v>
      </c>
      <c r="K404" s="7" t="s">
        <v>868</v>
      </c>
      <c r="L404" s="7" t="s">
        <v>869</v>
      </c>
      <c r="M404" s="7" t="s">
        <v>870</v>
      </c>
      <c r="N404" s="7" t="s">
        <v>108</v>
      </c>
      <c r="O404" s="7" t="s">
        <v>1482</v>
      </c>
      <c r="P404" s="7">
        <v>559292</v>
      </c>
      <c r="Q404" s="7">
        <v>559292</v>
      </c>
      <c r="R404" s="7" t="s">
        <v>872</v>
      </c>
      <c r="S404" s="7" t="s">
        <v>3</v>
      </c>
      <c r="T404" s="7" t="s">
        <v>3</v>
      </c>
      <c r="U404" s="7" t="s">
        <v>1483</v>
      </c>
      <c r="V404" s="7" t="s">
        <v>3</v>
      </c>
      <c r="W404" s="7" t="s">
        <v>873</v>
      </c>
      <c r="X404" s="7" t="s">
        <v>1484</v>
      </c>
      <c r="Y404" s="7" t="s">
        <v>3</v>
      </c>
      <c r="Z404" s="7" t="s">
        <v>1485</v>
      </c>
      <c r="AA404" s="7" t="s">
        <v>876</v>
      </c>
      <c r="AB404" s="7" t="s">
        <v>3</v>
      </c>
      <c r="AC404" s="7" t="s">
        <v>877</v>
      </c>
      <c r="AD404" s="7" t="s">
        <v>3</v>
      </c>
      <c r="AE404" s="7" t="s">
        <v>3</v>
      </c>
      <c r="AF404" s="7" t="s">
        <v>3</v>
      </c>
      <c r="AG404" s="7" t="s">
        <v>3</v>
      </c>
      <c r="AH404" s="7" t="s">
        <v>3</v>
      </c>
      <c r="AI404" s="7" t="s">
        <v>3</v>
      </c>
      <c r="AJ404" s="7" t="s">
        <v>878</v>
      </c>
      <c r="AK404" s="7" t="s">
        <v>878</v>
      </c>
      <c r="AS404"/>
    </row>
    <row r="405" spans="1:45" ht="14.25" x14ac:dyDescent="0.45">
      <c r="A405" s="7">
        <v>2202381</v>
      </c>
      <c r="B405" s="7">
        <v>851034</v>
      </c>
      <c r="C405" s="7">
        <v>850843</v>
      </c>
      <c r="D405" s="7">
        <v>31587</v>
      </c>
      <c r="E405" s="7">
        <v>31419</v>
      </c>
      <c r="F405" s="7" t="s">
        <v>1486</v>
      </c>
      <c r="G405" s="7" t="s">
        <v>865</v>
      </c>
      <c r="H405" s="7" t="s">
        <v>202</v>
      </c>
      <c r="I405" s="7" t="s">
        <v>866</v>
      </c>
      <c r="J405" s="7" t="s">
        <v>3</v>
      </c>
      <c r="K405" s="7" t="s">
        <v>868</v>
      </c>
      <c r="L405" s="7" t="s">
        <v>869</v>
      </c>
      <c r="M405" s="7" t="s">
        <v>870</v>
      </c>
      <c r="N405" s="7" t="s">
        <v>129</v>
      </c>
      <c r="O405" s="7" t="s">
        <v>1487</v>
      </c>
      <c r="P405" s="7">
        <v>559292</v>
      </c>
      <c r="Q405" s="7">
        <v>559292</v>
      </c>
      <c r="R405" s="7" t="s">
        <v>885</v>
      </c>
      <c r="S405" s="7" t="s">
        <v>3</v>
      </c>
      <c r="T405" s="7" t="s">
        <v>3</v>
      </c>
      <c r="U405" s="7" t="s">
        <v>1488</v>
      </c>
      <c r="V405" s="7" t="s">
        <v>3</v>
      </c>
      <c r="W405" s="7" t="s">
        <v>873</v>
      </c>
      <c r="X405" s="7" t="s">
        <v>1489</v>
      </c>
      <c r="Y405" s="7" t="s">
        <v>3</v>
      </c>
      <c r="Z405" s="7" t="s">
        <v>1490</v>
      </c>
      <c r="AA405" s="7" t="s">
        <v>876</v>
      </c>
      <c r="AB405" s="7" t="s">
        <v>3</v>
      </c>
      <c r="AC405" s="7" t="s">
        <v>877</v>
      </c>
      <c r="AD405" s="7" t="s">
        <v>3</v>
      </c>
      <c r="AE405" s="7" t="s">
        <v>3</v>
      </c>
      <c r="AF405" s="7" t="s">
        <v>3</v>
      </c>
      <c r="AG405" s="7" t="s">
        <v>3</v>
      </c>
      <c r="AH405" s="7" t="s">
        <v>3</v>
      </c>
      <c r="AI405" s="7" t="s">
        <v>3</v>
      </c>
      <c r="AJ405" s="7" t="s">
        <v>878</v>
      </c>
      <c r="AK405" s="7" t="s">
        <v>878</v>
      </c>
      <c r="AS405"/>
    </row>
    <row r="406" spans="1:45" ht="14.25" x14ac:dyDescent="0.45">
      <c r="A406" s="7">
        <v>2202405</v>
      </c>
      <c r="B406" s="7">
        <v>852090</v>
      </c>
      <c r="C406" s="7">
        <v>850843</v>
      </c>
      <c r="D406" s="7">
        <v>32531</v>
      </c>
      <c r="E406" s="7">
        <v>31419</v>
      </c>
      <c r="F406" s="7" t="s">
        <v>1491</v>
      </c>
      <c r="G406" s="7" t="s">
        <v>865</v>
      </c>
      <c r="H406" s="7" t="s">
        <v>128</v>
      </c>
      <c r="I406" s="7" t="s">
        <v>866</v>
      </c>
      <c r="J406" s="7" t="s">
        <v>3</v>
      </c>
      <c r="K406" s="7" t="s">
        <v>868</v>
      </c>
      <c r="L406" s="7" t="s">
        <v>869</v>
      </c>
      <c r="M406" s="7" t="s">
        <v>870</v>
      </c>
      <c r="N406" s="7" t="s">
        <v>129</v>
      </c>
      <c r="O406" s="7" t="s">
        <v>1487</v>
      </c>
      <c r="P406" s="7">
        <v>559292</v>
      </c>
      <c r="Q406" s="7">
        <v>559292</v>
      </c>
      <c r="R406" s="7" t="s">
        <v>885</v>
      </c>
      <c r="S406" s="7" t="s">
        <v>3</v>
      </c>
      <c r="T406" s="7" t="s">
        <v>3</v>
      </c>
      <c r="U406" s="7" t="s">
        <v>1488</v>
      </c>
      <c r="V406" s="7" t="s">
        <v>3</v>
      </c>
      <c r="W406" s="7" t="s">
        <v>873</v>
      </c>
      <c r="X406" s="7" t="s">
        <v>1492</v>
      </c>
      <c r="Y406" s="7" t="s">
        <v>3</v>
      </c>
      <c r="Z406" s="7" t="s">
        <v>1493</v>
      </c>
      <c r="AA406" s="7" t="s">
        <v>876</v>
      </c>
      <c r="AB406" s="7" t="s">
        <v>3</v>
      </c>
      <c r="AC406" s="7" t="s">
        <v>877</v>
      </c>
      <c r="AD406" s="7" t="s">
        <v>3</v>
      </c>
      <c r="AE406" s="7" t="s">
        <v>3</v>
      </c>
      <c r="AF406" s="7" t="s">
        <v>3</v>
      </c>
      <c r="AG406" s="7" t="s">
        <v>3</v>
      </c>
      <c r="AH406" s="7" t="s">
        <v>3</v>
      </c>
      <c r="AI406" s="7" t="s">
        <v>3</v>
      </c>
      <c r="AJ406" s="7" t="s">
        <v>878</v>
      </c>
      <c r="AK406" s="7" t="s">
        <v>878</v>
      </c>
      <c r="AS406"/>
    </row>
    <row r="407" spans="1:45" ht="14.25" x14ac:dyDescent="0.45">
      <c r="A407" s="7">
        <v>2202455</v>
      </c>
      <c r="B407" s="7">
        <v>851369</v>
      </c>
      <c r="C407" s="7">
        <v>850843</v>
      </c>
      <c r="D407" s="7">
        <v>31882</v>
      </c>
      <c r="E407" s="7">
        <v>31419</v>
      </c>
      <c r="F407" s="7" t="s">
        <v>1494</v>
      </c>
      <c r="G407" s="7" t="s">
        <v>865</v>
      </c>
      <c r="H407" s="7" t="s">
        <v>197</v>
      </c>
      <c r="I407" s="7" t="s">
        <v>866</v>
      </c>
      <c r="J407" s="7" t="s">
        <v>1495</v>
      </c>
      <c r="K407" s="7" t="s">
        <v>868</v>
      </c>
      <c r="L407" s="7" t="s">
        <v>869</v>
      </c>
      <c r="M407" s="7" t="s">
        <v>870</v>
      </c>
      <c r="N407" s="7" t="s">
        <v>198</v>
      </c>
      <c r="O407" s="7" t="s">
        <v>1496</v>
      </c>
      <c r="P407" s="7">
        <v>559292</v>
      </c>
      <c r="Q407" s="7">
        <v>559292</v>
      </c>
      <c r="R407" s="7" t="s">
        <v>872</v>
      </c>
      <c r="S407" s="7" t="s">
        <v>3</v>
      </c>
      <c r="T407" s="7" t="s">
        <v>3</v>
      </c>
      <c r="U407" s="7" t="s">
        <v>1497</v>
      </c>
      <c r="V407" s="7" t="s">
        <v>3</v>
      </c>
      <c r="W407" s="7" t="s">
        <v>873</v>
      </c>
      <c r="X407" s="7" t="s">
        <v>1498</v>
      </c>
      <c r="Y407" s="7" t="s">
        <v>3</v>
      </c>
      <c r="Z407" s="7" t="s">
        <v>1499</v>
      </c>
      <c r="AA407" s="7" t="s">
        <v>876</v>
      </c>
      <c r="AB407" s="7" t="s">
        <v>3</v>
      </c>
      <c r="AC407" s="7" t="s">
        <v>877</v>
      </c>
      <c r="AD407" s="7" t="s">
        <v>3</v>
      </c>
      <c r="AE407" s="7" t="s">
        <v>3</v>
      </c>
      <c r="AF407" s="7" t="s">
        <v>3</v>
      </c>
      <c r="AG407" s="7" t="s">
        <v>3</v>
      </c>
      <c r="AH407" s="7" t="s">
        <v>3</v>
      </c>
      <c r="AI407" s="7" t="s">
        <v>3</v>
      </c>
      <c r="AJ407" s="7" t="s">
        <v>878</v>
      </c>
      <c r="AK407" s="7" t="s">
        <v>878</v>
      </c>
      <c r="AS407"/>
    </row>
    <row r="408" spans="1:45" ht="14.25" x14ac:dyDescent="0.45">
      <c r="A408" s="7">
        <v>2203053</v>
      </c>
      <c r="B408" s="7">
        <v>851394</v>
      </c>
      <c r="C408" s="7">
        <v>850843</v>
      </c>
      <c r="D408" s="7">
        <v>31903</v>
      </c>
      <c r="E408" s="7">
        <v>31419</v>
      </c>
      <c r="F408" s="7" t="s">
        <v>1378</v>
      </c>
      <c r="G408" s="7" t="s">
        <v>865</v>
      </c>
      <c r="H408" s="7" t="s">
        <v>200</v>
      </c>
      <c r="I408" s="7" t="s">
        <v>866</v>
      </c>
      <c r="J408" s="7" t="s">
        <v>1379</v>
      </c>
      <c r="K408" s="7" t="s">
        <v>868</v>
      </c>
      <c r="L408" s="7" t="s">
        <v>869</v>
      </c>
      <c r="M408" s="7" t="s">
        <v>870</v>
      </c>
      <c r="N408" s="7" t="s">
        <v>201</v>
      </c>
      <c r="O408" s="7" t="s">
        <v>1500</v>
      </c>
      <c r="P408" s="7">
        <v>559292</v>
      </c>
      <c r="Q408" s="7">
        <v>559292</v>
      </c>
      <c r="R408" s="7" t="s">
        <v>872</v>
      </c>
      <c r="S408" s="7" t="s">
        <v>3</v>
      </c>
      <c r="T408" s="7" t="s">
        <v>3</v>
      </c>
      <c r="U408" s="7" t="s">
        <v>3</v>
      </c>
      <c r="V408" s="7" t="s">
        <v>3</v>
      </c>
      <c r="W408" s="7" t="s">
        <v>873</v>
      </c>
      <c r="X408" s="7" t="s">
        <v>1382</v>
      </c>
      <c r="Y408" s="7" t="s">
        <v>3</v>
      </c>
      <c r="Z408" s="7" t="s">
        <v>1383</v>
      </c>
      <c r="AA408" s="7" t="s">
        <v>876</v>
      </c>
      <c r="AB408" s="7" t="s">
        <v>3</v>
      </c>
      <c r="AC408" s="7" t="s">
        <v>877</v>
      </c>
      <c r="AD408" s="7" t="s">
        <v>3</v>
      </c>
      <c r="AE408" s="7" t="s">
        <v>3</v>
      </c>
      <c r="AF408" s="7" t="s">
        <v>3</v>
      </c>
      <c r="AG408" s="7" t="s">
        <v>3</v>
      </c>
      <c r="AH408" s="7" t="s">
        <v>3</v>
      </c>
      <c r="AI408" s="7" t="s">
        <v>3</v>
      </c>
      <c r="AJ408" s="7" t="s">
        <v>878</v>
      </c>
      <c r="AK408" s="7" t="s">
        <v>878</v>
      </c>
      <c r="AS408"/>
    </row>
    <row r="409" spans="1:45" ht="14.25" x14ac:dyDescent="0.45">
      <c r="A409" s="7">
        <v>2203607</v>
      </c>
      <c r="B409" s="7">
        <v>854669</v>
      </c>
      <c r="C409" s="7">
        <v>850843</v>
      </c>
      <c r="D409" s="7">
        <v>34854</v>
      </c>
      <c r="E409" s="7">
        <v>31419</v>
      </c>
      <c r="F409" s="7" t="s">
        <v>1065</v>
      </c>
      <c r="G409" s="7" t="s">
        <v>865</v>
      </c>
      <c r="H409" s="7" t="s">
        <v>55</v>
      </c>
      <c r="I409" s="7" t="s">
        <v>866</v>
      </c>
      <c r="J409" s="7" t="s">
        <v>1066</v>
      </c>
      <c r="K409" s="7" t="s">
        <v>868</v>
      </c>
      <c r="L409" s="7" t="s">
        <v>869</v>
      </c>
      <c r="M409" s="7" t="s">
        <v>870</v>
      </c>
      <c r="N409" s="7" t="s">
        <v>127</v>
      </c>
      <c r="O409" s="7" t="s">
        <v>1501</v>
      </c>
      <c r="P409" s="7">
        <v>559292</v>
      </c>
      <c r="Q409" s="7">
        <v>559292</v>
      </c>
      <c r="R409" s="7" t="s">
        <v>872</v>
      </c>
      <c r="S409" s="7" t="s">
        <v>3</v>
      </c>
      <c r="T409" s="7" t="s">
        <v>3</v>
      </c>
      <c r="U409" s="7" t="s">
        <v>3</v>
      </c>
      <c r="V409" s="7" t="s">
        <v>3</v>
      </c>
      <c r="W409" s="7" t="s">
        <v>873</v>
      </c>
      <c r="X409" s="7" t="s">
        <v>1067</v>
      </c>
      <c r="Y409" s="7" t="s">
        <v>3</v>
      </c>
      <c r="Z409" s="7" t="s">
        <v>1068</v>
      </c>
      <c r="AA409" s="7" t="s">
        <v>876</v>
      </c>
      <c r="AB409" s="7" t="s">
        <v>3</v>
      </c>
      <c r="AC409" s="7" t="s">
        <v>877</v>
      </c>
      <c r="AD409" s="7" t="s">
        <v>3</v>
      </c>
      <c r="AE409" s="7" t="s">
        <v>3</v>
      </c>
      <c r="AF409" s="7" t="s">
        <v>3</v>
      </c>
      <c r="AG409" s="7" t="s">
        <v>3</v>
      </c>
      <c r="AH409" s="7" t="s">
        <v>3</v>
      </c>
      <c r="AI409" s="7" t="s">
        <v>3</v>
      </c>
      <c r="AJ409" s="7" t="s">
        <v>878</v>
      </c>
      <c r="AK409" s="7" t="s">
        <v>878</v>
      </c>
      <c r="AS409"/>
    </row>
    <row r="410" spans="1:45" ht="14.25" x14ac:dyDescent="0.45">
      <c r="A410" s="7">
        <v>2203832</v>
      </c>
      <c r="B410" s="7">
        <v>854673</v>
      </c>
      <c r="C410" s="7">
        <v>850843</v>
      </c>
      <c r="D410" s="7">
        <v>34858</v>
      </c>
      <c r="E410" s="7">
        <v>31419</v>
      </c>
      <c r="F410" s="7" t="s">
        <v>913</v>
      </c>
      <c r="G410" s="7" t="s">
        <v>865</v>
      </c>
      <c r="H410" s="7" t="s">
        <v>13</v>
      </c>
      <c r="I410" s="7" t="s">
        <v>866</v>
      </c>
      <c r="J410" s="7" t="s">
        <v>914</v>
      </c>
      <c r="K410" s="7" t="s">
        <v>868</v>
      </c>
      <c r="L410" s="7" t="s">
        <v>869</v>
      </c>
      <c r="M410" s="7" t="s">
        <v>870</v>
      </c>
      <c r="N410" s="7" t="s">
        <v>127</v>
      </c>
      <c r="O410" s="7" t="s">
        <v>1501</v>
      </c>
      <c r="P410" s="7">
        <v>559292</v>
      </c>
      <c r="Q410" s="7">
        <v>559292</v>
      </c>
      <c r="R410" s="7" t="s">
        <v>872</v>
      </c>
      <c r="S410" s="7" t="s">
        <v>3</v>
      </c>
      <c r="T410" s="7" t="s">
        <v>3</v>
      </c>
      <c r="U410" s="7" t="s">
        <v>3</v>
      </c>
      <c r="V410" s="7" t="s">
        <v>3</v>
      </c>
      <c r="W410" s="7" t="s">
        <v>873</v>
      </c>
      <c r="X410" s="7" t="s">
        <v>915</v>
      </c>
      <c r="Y410" s="7" t="s">
        <v>3</v>
      </c>
      <c r="Z410" s="7" t="s">
        <v>916</v>
      </c>
      <c r="AA410" s="7" t="s">
        <v>876</v>
      </c>
      <c r="AB410" s="7" t="s">
        <v>3</v>
      </c>
      <c r="AC410" s="7" t="s">
        <v>877</v>
      </c>
      <c r="AD410" s="7" t="s">
        <v>3</v>
      </c>
      <c r="AE410" s="7" t="s">
        <v>3</v>
      </c>
      <c r="AF410" s="7" t="s">
        <v>3</v>
      </c>
      <c r="AG410" s="7" t="s">
        <v>3</v>
      </c>
      <c r="AH410" s="7" t="s">
        <v>3</v>
      </c>
      <c r="AI410" s="7" t="s">
        <v>3</v>
      </c>
      <c r="AJ410" s="7" t="s">
        <v>878</v>
      </c>
      <c r="AK410" s="7" t="s">
        <v>878</v>
      </c>
      <c r="AS410"/>
    </row>
    <row r="411" spans="1:45" ht="14.25" x14ac:dyDescent="0.45">
      <c r="A411" s="7">
        <v>2204087</v>
      </c>
      <c r="B411" s="7">
        <v>853365</v>
      </c>
      <c r="C411" s="7">
        <v>850843</v>
      </c>
      <c r="D411" s="7">
        <v>33676</v>
      </c>
      <c r="E411" s="7">
        <v>31419</v>
      </c>
      <c r="F411" s="7" t="s">
        <v>1502</v>
      </c>
      <c r="G411" s="7" t="s">
        <v>865</v>
      </c>
      <c r="H411" s="7" t="s">
        <v>179</v>
      </c>
      <c r="I411" s="7" t="s">
        <v>866</v>
      </c>
      <c r="J411" s="7" t="s">
        <v>1503</v>
      </c>
      <c r="K411" s="7" t="s">
        <v>868</v>
      </c>
      <c r="L411" s="7" t="s">
        <v>869</v>
      </c>
      <c r="M411" s="7" t="s">
        <v>870</v>
      </c>
      <c r="N411" s="7" t="s">
        <v>127</v>
      </c>
      <c r="O411" s="7" t="s">
        <v>1501</v>
      </c>
      <c r="P411" s="7">
        <v>559292</v>
      </c>
      <c r="Q411" s="7">
        <v>559292</v>
      </c>
      <c r="R411" s="7" t="s">
        <v>872</v>
      </c>
      <c r="S411" s="7" t="s">
        <v>3</v>
      </c>
      <c r="T411" s="7" t="s">
        <v>3</v>
      </c>
      <c r="U411" s="7" t="s">
        <v>3</v>
      </c>
      <c r="V411" s="7" t="s">
        <v>3</v>
      </c>
      <c r="W411" s="7" t="s">
        <v>873</v>
      </c>
      <c r="X411" s="7" t="s">
        <v>1504</v>
      </c>
      <c r="Y411" s="7" t="s">
        <v>3</v>
      </c>
      <c r="Z411" s="7" t="s">
        <v>1505</v>
      </c>
      <c r="AA411" s="7" t="s">
        <v>876</v>
      </c>
      <c r="AB411" s="7" t="s">
        <v>3</v>
      </c>
      <c r="AC411" s="7" t="s">
        <v>877</v>
      </c>
      <c r="AD411" s="7" t="s">
        <v>3</v>
      </c>
      <c r="AE411" s="7" t="s">
        <v>3</v>
      </c>
      <c r="AF411" s="7" t="s">
        <v>3</v>
      </c>
      <c r="AG411" s="7" t="s">
        <v>3</v>
      </c>
      <c r="AH411" s="7" t="s">
        <v>3</v>
      </c>
      <c r="AI411" s="7" t="s">
        <v>3</v>
      </c>
      <c r="AJ411" s="7" t="s">
        <v>878</v>
      </c>
      <c r="AK411" s="7" t="s">
        <v>878</v>
      </c>
      <c r="AS411"/>
    </row>
    <row r="412" spans="1:45" ht="14.25" x14ac:dyDescent="0.45">
      <c r="A412" s="7">
        <v>2204213</v>
      </c>
      <c r="B412" s="7">
        <v>854258</v>
      </c>
      <c r="C412" s="7">
        <v>850843</v>
      </c>
      <c r="D412" s="7">
        <v>34489</v>
      </c>
      <c r="E412" s="7">
        <v>31419</v>
      </c>
      <c r="F412" s="7" t="s">
        <v>1506</v>
      </c>
      <c r="G412" s="7" t="s">
        <v>865</v>
      </c>
      <c r="H412" s="7" t="s">
        <v>192</v>
      </c>
      <c r="I412" s="7" t="s">
        <v>866</v>
      </c>
      <c r="J412" s="7" t="s">
        <v>1507</v>
      </c>
      <c r="K412" s="7" t="s">
        <v>868</v>
      </c>
      <c r="L412" s="7" t="s">
        <v>869</v>
      </c>
      <c r="M412" s="7" t="s">
        <v>870</v>
      </c>
      <c r="N412" s="7" t="s">
        <v>127</v>
      </c>
      <c r="O412" s="7" t="s">
        <v>1501</v>
      </c>
      <c r="P412" s="7">
        <v>559292</v>
      </c>
      <c r="Q412" s="7">
        <v>559292</v>
      </c>
      <c r="R412" s="7" t="s">
        <v>872</v>
      </c>
      <c r="S412" s="7" t="s">
        <v>3</v>
      </c>
      <c r="T412" s="7" t="s">
        <v>3</v>
      </c>
      <c r="U412" s="7" t="s">
        <v>3</v>
      </c>
      <c r="V412" s="7" t="s">
        <v>3</v>
      </c>
      <c r="W412" s="7" t="s">
        <v>873</v>
      </c>
      <c r="X412" s="7" t="s">
        <v>1508</v>
      </c>
      <c r="Y412" s="7" t="s">
        <v>3</v>
      </c>
      <c r="Z412" s="7" t="s">
        <v>1509</v>
      </c>
      <c r="AA412" s="7" t="s">
        <v>876</v>
      </c>
      <c r="AB412" s="7" t="s">
        <v>3</v>
      </c>
      <c r="AC412" s="7" t="s">
        <v>877</v>
      </c>
      <c r="AD412" s="7" t="s">
        <v>3</v>
      </c>
      <c r="AE412" s="7" t="s">
        <v>3</v>
      </c>
      <c r="AF412" s="7" t="s">
        <v>3</v>
      </c>
      <c r="AG412" s="7" t="s">
        <v>3</v>
      </c>
      <c r="AH412" s="7" t="s">
        <v>3</v>
      </c>
      <c r="AI412" s="7" t="s">
        <v>3</v>
      </c>
      <c r="AJ412" s="7" t="s">
        <v>878</v>
      </c>
      <c r="AK412" s="7" t="s">
        <v>878</v>
      </c>
      <c r="AS412"/>
    </row>
    <row r="413" spans="1:45" ht="14.25" x14ac:dyDescent="0.45">
      <c r="A413" s="7">
        <v>2205098</v>
      </c>
      <c r="B413" s="7">
        <v>855425</v>
      </c>
      <c r="C413" s="7">
        <v>850843</v>
      </c>
      <c r="D413" s="7">
        <v>35546</v>
      </c>
      <c r="E413" s="7">
        <v>31419</v>
      </c>
      <c r="F413" s="7" t="s">
        <v>1510</v>
      </c>
      <c r="G413" s="7" t="s">
        <v>865</v>
      </c>
      <c r="H413" s="7" t="s">
        <v>132</v>
      </c>
      <c r="I413" s="7" t="s">
        <v>866</v>
      </c>
      <c r="J413" s="7" t="s">
        <v>1511</v>
      </c>
      <c r="K413" s="7" t="s">
        <v>868</v>
      </c>
      <c r="L413" s="7" t="s">
        <v>869</v>
      </c>
      <c r="M413" s="7" t="s">
        <v>870</v>
      </c>
      <c r="N413" s="7" t="s">
        <v>133</v>
      </c>
      <c r="O413" s="7" t="s">
        <v>1512</v>
      </c>
      <c r="P413" s="7">
        <v>559292</v>
      </c>
      <c r="Q413" s="7">
        <v>559292</v>
      </c>
      <c r="R413" s="7" t="s">
        <v>885</v>
      </c>
      <c r="S413" s="7" t="s">
        <v>3</v>
      </c>
      <c r="T413" s="7" t="s">
        <v>3</v>
      </c>
      <c r="U413" s="7" t="s">
        <v>3</v>
      </c>
      <c r="V413" s="7" t="s">
        <v>3</v>
      </c>
      <c r="W413" s="7" t="s">
        <v>873</v>
      </c>
      <c r="X413" s="7" t="s">
        <v>1513</v>
      </c>
      <c r="Y413" s="7" t="s">
        <v>3</v>
      </c>
      <c r="Z413" s="7" t="s">
        <v>1514</v>
      </c>
      <c r="AA413" s="7" t="s">
        <v>876</v>
      </c>
      <c r="AB413" s="7" t="s">
        <v>3</v>
      </c>
      <c r="AC413" s="7" t="s">
        <v>877</v>
      </c>
      <c r="AD413" s="7" t="s">
        <v>3</v>
      </c>
      <c r="AE413" s="7" t="s">
        <v>3</v>
      </c>
      <c r="AF413" s="7" t="s">
        <v>3</v>
      </c>
      <c r="AG413" s="7" t="s">
        <v>3</v>
      </c>
      <c r="AH413" s="7" t="s">
        <v>3</v>
      </c>
      <c r="AI413" s="7" t="s">
        <v>3</v>
      </c>
      <c r="AJ413" s="7" t="s">
        <v>878</v>
      </c>
      <c r="AK413" s="7" t="s">
        <v>878</v>
      </c>
      <c r="AS413"/>
    </row>
    <row r="414" spans="1:45" ht="14.25" x14ac:dyDescent="0.45">
      <c r="A414" s="7">
        <v>2375829</v>
      </c>
      <c r="B414" s="7">
        <v>853089</v>
      </c>
      <c r="C414" s="7">
        <v>850843</v>
      </c>
      <c r="D414" s="7">
        <v>33430</v>
      </c>
      <c r="E414" s="7">
        <v>31419</v>
      </c>
      <c r="F414" s="7" t="s">
        <v>1515</v>
      </c>
      <c r="G414" s="7" t="s">
        <v>865</v>
      </c>
      <c r="H414" s="7" t="s">
        <v>186</v>
      </c>
      <c r="I414" s="7" t="s">
        <v>866</v>
      </c>
      <c r="J414" s="7" t="s">
        <v>1516</v>
      </c>
      <c r="K414" s="7" t="s">
        <v>868</v>
      </c>
      <c r="L414" s="7" t="s">
        <v>869</v>
      </c>
      <c r="M414" s="7" t="s">
        <v>870</v>
      </c>
      <c r="N414" s="7" t="s">
        <v>131</v>
      </c>
      <c r="O414" s="7" t="s">
        <v>1517</v>
      </c>
      <c r="P414" s="7">
        <v>559292</v>
      </c>
      <c r="Q414" s="7">
        <v>559292</v>
      </c>
      <c r="R414" s="7" t="s">
        <v>885</v>
      </c>
      <c r="S414" s="7" t="s">
        <v>3</v>
      </c>
      <c r="T414" s="7" t="s">
        <v>3</v>
      </c>
      <c r="U414" s="7" t="s">
        <v>3</v>
      </c>
      <c r="V414" s="7" t="s">
        <v>3</v>
      </c>
      <c r="W414" s="7" t="s">
        <v>873</v>
      </c>
      <c r="X414" s="7" t="s">
        <v>1518</v>
      </c>
      <c r="Y414" s="7" t="s">
        <v>3</v>
      </c>
      <c r="Z414" s="7" t="s">
        <v>1519</v>
      </c>
      <c r="AA414" s="7" t="s">
        <v>876</v>
      </c>
      <c r="AB414" s="7" t="s">
        <v>3</v>
      </c>
      <c r="AC414" s="7" t="s">
        <v>877</v>
      </c>
      <c r="AD414" s="7" t="s">
        <v>3</v>
      </c>
      <c r="AE414" s="7" t="s">
        <v>3</v>
      </c>
      <c r="AF414" s="7" t="s">
        <v>3</v>
      </c>
      <c r="AG414" s="7" t="s">
        <v>3</v>
      </c>
      <c r="AH414" s="7" t="s">
        <v>3</v>
      </c>
      <c r="AI414" s="7" t="s">
        <v>3</v>
      </c>
      <c r="AJ414" s="7" t="s">
        <v>878</v>
      </c>
      <c r="AK414" s="7" t="s">
        <v>878</v>
      </c>
      <c r="AS414"/>
    </row>
    <row r="415" spans="1:45" ht="14.25" x14ac:dyDescent="0.45">
      <c r="A415" s="7">
        <v>2375840</v>
      </c>
      <c r="B415" s="7">
        <v>856521</v>
      </c>
      <c r="C415" s="7">
        <v>850843</v>
      </c>
      <c r="D415" s="7">
        <v>36554</v>
      </c>
      <c r="E415" s="7">
        <v>31419</v>
      </c>
      <c r="F415" s="7" t="s">
        <v>1520</v>
      </c>
      <c r="G415" s="7" t="s">
        <v>865</v>
      </c>
      <c r="H415" s="7" t="s">
        <v>130</v>
      </c>
      <c r="I415" s="7" t="s">
        <v>866</v>
      </c>
      <c r="J415" s="7" t="s">
        <v>3</v>
      </c>
      <c r="K415" s="7" t="s">
        <v>868</v>
      </c>
      <c r="L415" s="7" t="s">
        <v>869</v>
      </c>
      <c r="M415" s="7" t="s">
        <v>870</v>
      </c>
      <c r="N415" s="7" t="s">
        <v>131</v>
      </c>
      <c r="O415" s="7" t="s">
        <v>1517</v>
      </c>
      <c r="P415" s="7">
        <v>559292</v>
      </c>
      <c r="Q415" s="7">
        <v>559292</v>
      </c>
      <c r="R415" s="7" t="s">
        <v>885</v>
      </c>
      <c r="S415" s="7" t="s">
        <v>3</v>
      </c>
      <c r="T415" s="7" t="s">
        <v>3</v>
      </c>
      <c r="U415" s="7" t="s">
        <v>3</v>
      </c>
      <c r="V415" s="7" t="s">
        <v>3</v>
      </c>
      <c r="W415" s="7" t="s">
        <v>873</v>
      </c>
      <c r="X415" s="7" t="s">
        <v>1521</v>
      </c>
      <c r="Y415" s="7" t="s">
        <v>3</v>
      </c>
      <c r="Z415" s="7" t="s">
        <v>1522</v>
      </c>
      <c r="AA415" s="7" t="s">
        <v>876</v>
      </c>
      <c r="AB415" s="7" t="s">
        <v>3</v>
      </c>
      <c r="AC415" s="7" t="s">
        <v>877</v>
      </c>
      <c r="AD415" s="7" t="s">
        <v>3</v>
      </c>
      <c r="AE415" s="7" t="s">
        <v>3</v>
      </c>
      <c r="AF415" s="7" t="s">
        <v>3</v>
      </c>
      <c r="AG415" s="7" t="s">
        <v>3</v>
      </c>
      <c r="AH415" s="7" t="s">
        <v>3</v>
      </c>
      <c r="AI415" s="7" t="s">
        <v>3</v>
      </c>
      <c r="AJ415" s="7" t="s">
        <v>878</v>
      </c>
      <c r="AK415" s="7" t="s">
        <v>878</v>
      </c>
      <c r="AS415"/>
    </row>
    <row r="416" spans="1:45" ht="14.25" x14ac:dyDescent="0.45">
      <c r="A416" s="7">
        <v>2375845</v>
      </c>
      <c r="B416" s="7">
        <v>853089</v>
      </c>
      <c r="C416" s="7">
        <v>850843</v>
      </c>
      <c r="D416" s="7">
        <v>33430</v>
      </c>
      <c r="E416" s="7">
        <v>31419</v>
      </c>
      <c r="F416" s="7" t="s">
        <v>1515</v>
      </c>
      <c r="G416" s="7" t="s">
        <v>865</v>
      </c>
      <c r="H416" s="7" t="s">
        <v>186</v>
      </c>
      <c r="I416" s="7" t="s">
        <v>866</v>
      </c>
      <c r="J416" s="7" t="s">
        <v>1516</v>
      </c>
      <c r="K416" s="7" t="s">
        <v>868</v>
      </c>
      <c r="L416" s="7" t="s">
        <v>1275</v>
      </c>
      <c r="M416" s="7" t="s">
        <v>870</v>
      </c>
      <c r="N416" s="7" t="s">
        <v>131</v>
      </c>
      <c r="O416" s="7" t="s">
        <v>1517</v>
      </c>
      <c r="P416" s="7">
        <v>559292</v>
      </c>
      <c r="Q416" s="7">
        <v>559292</v>
      </c>
      <c r="R416" s="7" t="s">
        <v>885</v>
      </c>
      <c r="S416" s="7" t="s">
        <v>3</v>
      </c>
      <c r="T416" s="7" t="s">
        <v>3</v>
      </c>
      <c r="U416" s="7" t="s">
        <v>3</v>
      </c>
      <c r="V416" s="7" t="s">
        <v>3</v>
      </c>
      <c r="W416" s="7" t="s">
        <v>873</v>
      </c>
      <c r="X416" s="7" t="s">
        <v>1518</v>
      </c>
      <c r="Y416" s="7" t="s">
        <v>3</v>
      </c>
      <c r="Z416" s="7" t="s">
        <v>1519</v>
      </c>
      <c r="AA416" s="7" t="s">
        <v>876</v>
      </c>
      <c r="AB416" s="7" t="s">
        <v>3</v>
      </c>
      <c r="AC416" s="7" t="s">
        <v>877</v>
      </c>
      <c r="AD416" s="7" t="s">
        <v>3</v>
      </c>
      <c r="AE416" s="7" t="s">
        <v>3</v>
      </c>
      <c r="AF416" s="7" t="s">
        <v>3</v>
      </c>
      <c r="AG416" s="7" t="s">
        <v>3</v>
      </c>
      <c r="AH416" s="7" t="s">
        <v>3</v>
      </c>
      <c r="AI416" s="7" t="s">
        <v>3</v>
      </c>
      <c r="AJ416" s="7" t="s">
        <v>878</v>
      </c>
      <c r="AK416" s="7" t="s">
        <v>878</v>
      </c>
      <c r="AS416"/>
    </row>
    <row r="417" spans="1:45" ht="14.25" x14ac:dyDescent="0.45">
      <c r="A417" s="7">
        <v>2381010</v>
      </c>
      <c r="B417" s="7">
        <v>855143</v>
      </c>
      <c r="C417" s="7">
        <v>850843</v>
      </c>
      <c r="D417" s="7">
        <v>35292</v>
      </c>
      <c r="E417" s="7">
        <v>31419</v>
      </c>
      <c r="F417" s="7" t="s">
        <v>1523</v>
      </c>
      <c r="G417" s="7" t="s">
        <v>865</v>
      </c>
      <c r="H417" s="7" t="s">
        <v>191</v>
      </c>
      <c r="I417" s="7" t="s">
        <v>866</v>
      </c>
      <c r="J417" s="7" t="s">
        <v>1524</v>
      </c>
      <c r="K417" s="7" t="s">
        <v>868</v>
      </c>
      <c r="L417" s="7" t="s">
        <v>1525</v>
      </c>
      <c r="M417" s="7" t="s">
        <v>870</v>
      </c>
      <c r="N417" s="7" t="s">
        <v>1526</v>
      </c>
      <c r="O417" s="7" t="s">
        <v>1527</v>
      </c>
      <c r="P417" s="7">
        <v>559292</v>
      </c>
      <c r="Q417" s="7">
        <v>559292</v>
      </c>
      <c r="R417" s="7" t="s">
        <v>872</v>
      </c>
      <c r="S417" s="7" t="s">
        <v>3</v>
      </c>
      <c r="T417" s="7" t="s">
        <v>3</v>
      </c>
      <c r="U417" s="7" t="s">
        <v>1528</v>
      </c>
      <c r="V417" s="7" t="s">
        <v>3</v>
      </c>
      <c r="W417" s="7" t="s">
        <v>873</v>
      </c>
      <c r="X417" s="7" t="s">
        <v>1529</v>
      </c>
      <c r="Y417" s="7" t="s">
        <v>3</v>
      </c>
      <c r="Z417" s="7" t="s">
        <v>1530</v>
      </c>
      <c r="AA417" s="7" t="s">
        <v>876</v>
      </c>
      <c r="AB417" s="7" t="s">
        <v>3</v>
      </c>
      <c r="AC417" s="7" t="s">
        <v>877</v>
      </c>
      <c r="AD417" s="7" t="s">
        <v>3</v>
      </c>
      <c r="AE417" s="7" t="s">
        <v>3</v>
      </c>
      <c r="AF417" s="7" t="s">
        <v>3</v>
      </c>
      <c r="AG417" s="7" t="s">
        <v>3</v>
      </c>
      <c r="AH417" s="7" t="s">
        <v>3</v>
      </c>
      <c r="AI417" s="7" t="s">
        <v>3</v>
      </c>
      <c r="AJ417" s="7" t="s">
        <v>878</v>
      </c>
      <c r="AK417" s="7" t="s">
        <v>878</v>
      </c>
      <c r="AS417"/>
    </row>
    <row r="418" spans="1:45" ht="14.25" x14ac:dyDescent="0.45">
      <c r="A418" s="7">
        <v>2382904</v>
      </c>
      <c r="B418" s="7">
        <v>852624</v>
      </c>
      <c r="C418" s="7">
        <v>850843</v>
      </c>
      <c r="D418" s="7">
        <v>33012</v>
      </c>
      <c r="E418" s="7">
        <v>31419</v>
      </c>
      <c r="F418" s="7" t="s">
        <v>1531</v>
      </c>
      <c r="G418" s="7" t="s">
        <v>865</v>
      </c>
      <c r="H418" s="7" t="s">
        <v>190</v>
      </c>
      <c r="I418" s="7" t="s">
        <v>866</v>
      </c>
      <c r="J418" s="7" t="s">
        <v>1532</v>
      </c>
      <c r="K418" s="7" t="s">
        <v>868</v>
      </c>
      <c r="L418" s="7" t="s">
        <v>869</v>
      </c>
      <c r="M418" s="7" t="s">
        <v>870</v>
      </c>
      <c r="N418" s="7" t="s">
        <v>121</v>
      </c>
      <c r="O418" s="7" t="s">
        <v>1533</v>
      </c>
      <c r="P418" s="7">
        <v>559292</v>
      </c>
      <c r="Q418" s="7">
        <v>559292</v>
      </c>
      <c r="R418" s="7" t="s">
        <v>872</v>
      </c>
      <c r="S418" s="7" t="s">
        <v>3</v>
      </c>
      <c r="T418" s="7" t="s">
        <v>3</v>
      </c>
      <c r="U418" s="7" t="s">
        <v>3</v>
      </c>
      <c r="V418" s="7" t="s">
        <v>3</v>
      </c>
      <c r="W418" s="7" t="s">
        <v>873</v>
      </c>
      <c r="X418" s="7" t="s">
        <v>1534</v>
      </c>
      <c r="Y418" s="7" t="s">
        <v>3</v>
      </c>
      <c r="Z418" s="7" t="s">
        <v>1535</v>
      </c>
      <c r="AA418" s="7" t="s">
        <v>876</v>
      </c>
      <c r="AB418" s="7" t="s">
        <v>3</v>
      </c>
      <c r="AC418" s="7" t="s">
        <v>877</v>
      </c>
      <c r="AD418" s="7" t="s">
        <v>3</v>
      </c>
      <c r="AE418" s="7" t="s">
        <v>3</v>
      </c>
      <c r="AF418" s="7" t="s">
        <v>3</v>
      </c>
      <c r="AG418" s="7" t="s">
        <v>3</v>
      </c>
      <c r="AH418" s="7" t="s">
        <v>3</v>
      </c>
      <c r="AI418" s="7" t="s">
        <v>3</v>
      </c>
      <c r="AJ418" s="7" t="s">
        <v>878</v>
      </c>
      <c r="AK418" s="7" t="s">
        <v>878</v>
      </c>
      <c r="AS418"/>
    </row>
    <row r="419" spans="1:45" ht="14.25" x14ac:dyDescent="0.45">
      <c r="A419" s="7">
        <v>2383061</v>
      </c>
      <c r="B419" s="7">
        <v>852402</v>
      </c>
      <c r="C419" s="7">
        <v>850843</v>
      </c>
      <c r="D419" s="7">
        <v>32809</v>
      </c>
      <c r="E419" s="7">
        <v>31419</v>
      </c>
      <c r="F419" s="7" t="s">
        <v>1536</v>
      </c>
      <c r="G419" s="7" t="s">
        <v>865</v>
      </c>
      <c r="H419" s="7" t="s">
        <v>120</v>
      </c>
      <c r="I419" s="7" t="s">
        <v>866</v>
      </c>
      <c r="J419" s="7" t="s">
        <v>1537</v>
      </c>
      <c r="K419" s="7" t="s">
        <v>868</v>
      </c>
      <c r="L419" s="7" t="s">
        <v>869</v>
      </c>
      <c r="M419" s="7" t="s">
        <v>870</v>
      </c>
      <c r="N419" s="7" t="s">
        <v>121</v>
      </c>
      <c r="O419" s="7" t="s">
        <v>1533</v>
      </c>
      <c r="P419" s="7">
        <v>559292</v>
      </c>
      <c r="Q419" s="7">
        <v>559292</v>
      </c>
      <c r="R419" s="7" t="s">
        <v>872</v>
      </c>
      <c r="S419" s="7" t="s">
        <v>3</v>
      </c>
      <c r="T419" s="7" t="s">
        <v>3</v>
      </c>
      <c r="U419" s="7" t="s">
        <v>3</v>
      </c>
      <c r="V419" s="7" t="s">
        <v>3</v>
      </c>
      <c r="W419" s="7" t="s">
        <v>873</v>
      </c>
      <c r="X419" s="7" t="s">
        <v>1538</v>
      </c>
      <c r="Y419" s="7" t="s">
        <v>3</v>
      </c>
      <c r="Z419" s="7" t="s">
        <v>1539</v>
      </c>
      <c r="AA419" s="7" t="s">
        <v>876</v>
      </c>
      <c r="AB419" s="7" t="s">
        <v>3</v>
      </c>
      <c r="AC419" s="7" t="s">
        <v>877</v>
      </c>
      <c r="AD419" s="7" t="s">
        <v>3</v>
      </c>
      <c r="AE419" s="7" t="s">
        <v>3</v>
      </c>
      <c r="AF419" s="7" t="s">
        <v>3</v>
      </c>
      <c r="AG419" s="7" t="s">
        <v>3</v>
      </c>
      <c r="AH419" s="7" t="s">
        <v>3</v>
      </c>
      <c r="AI419" s="7" t="s">
        <v>3</v>
      </c>
      <c r="AJ419" s="7" t="s">
        <v>878</v>
      </c>
      <c r="AK419" s="7" t="s">
        <v>878</v>
      </c>
      <c r="AS419"/>
    </row>
    <row r="420" spans="1:45" ht="14.25" x14ac:dyDescent="0.45">
      <c r="A420" s="7">
        <v>2384532</v>
      </c>
      <c r="B420" s="7">
        <v>854780</v>
      </c>
      <c r="C420" s="7">
        <v>850843</v>
      </c>
      <c r="D420" s="7">
        <v>34958</v>
      </c>
      <c r="E420" s="7">
        <v>31419</v>
      </c>
      <c r="F420" s="7" t="s">
        <v>1392</v>
      </c>
      <c r="G420" s="7" t="s">
        <v>865</v>
      </c>
      <c r="H420" s="7" t="s">
        <v>182</v>
      </c>
      <c r="I420" s="7" t="s">
        <v>866</v>
      </c>
      <c r="J420" s="7" t="s">
        <v>1393</v>
      </c>
      <c r="K420" s="7" t="s">
        <v>868</v>
      </c>
      <c r="L420" s="7" t="s">
        <v>869</v>
      </c>
      <c r="M420" s="7" t="s">
        <v>870</v>
      </c>
      <c r="N420" s="7" t="s">
        <v>183</v>
      </c>
      <c r="O420" s="7" t="s">
        <v>1540</v>
      </c>
      <c r="P420" s="7">
        <v>559292</v>
      </c>
      <c r="Q420" s="7">
        <v>559292</v>
      </c>
      <c r="R420" s="7" t="s">
        <v>872</v>
      </c>
      <c r="S420" s="7" t="s">
        <v>3</v>
      </c>
      <c r="T420" s="7" t="s">
        <v>3</v>
      </c>
      <c r="U420" s="7" t="s">
        <v>3</v>
      </c>
      <c r="V420" s="7" t="s">
        <v>3</v>
      </c>
      <c r="W420" s="7" t="s">
        <v>873</v>
      </c>
      <c r="X420" s="7" t="s">
        <v>1398</v>
      </c>
      <c r="Y420" s="7" t="s">
        <v>3</v>
      </c>
      <c r="Z420" s="7" t="s">
        <v>1399</v>
      </c>
      <c r="AA420" s="7" t="s">
        <v>876</v>
      </c>
      <c r="AB420" s="7" t="s">
        <v>3</v>
      </c>
      <c r="AC420" s="7" t="s">
        <v>877</v>
      </c>
      <c r="AD420" s="7" t="s">
        <v>3</v>
      </c>
      <c r="AE420" s="7" t="s">
        <v>3</v>
      </c>
      <c r="AF420" s="7" t="s">
        <v>3</v>
      </c>
      <c r="AG420" s="7" t="s">
        <v>3</v>
      </c>
      <c r="AH420" s="7" t="s">
        <v>3</v>
      </c>
      <c r="AI420" s="7" t="s">
        <v>3</v>
      </c>
      <c r="AJ420" s="7" t="s">
        <v>878</v>
      </c>
      <c r="AK420" s="7" t="s">
        <v>878</v>
      </c>
      <c r="AS420"/>
    </row>
    <row r="421" spans="1:45" ht="14.25" x14ac:dyDescent="0.45">
      <c r="A421" s="7">
        <v>2387171</v>
      </c>
      <c r="B421" s="7">
        <v>855705</v>
      </c>
      <c r="C421" s="7">
        <v>850843</v>
      </c>
      <c r="D421" s="7">
        <v>35800</v>
      </c>
      <c r="E421" s="7">
        <v>31419</v>
      </c>
      <c r="F421" s="7" t="s">
        <v>1541</v>
      </c>
      <c r="G421" s="7" t="s">
        <v>865</v>
      </c>
      <c r="H421" s="7" t="s">
        <v>112</v>
      </c>
      <c r="I421" s="7" t="s">
        <v>866</v>
      </c>
      <c r="J421" s="7" t="s">
        <v>1542</v>
      </c>
      <c r="K421" s="7" t="s">
        <v>868</v>
      </c>
      <c r="L421" s="7" t="s">
        <v>869</v>
      </c>
      <c r="M421" s="7" t="s">
        <v>870</v>
      </c>
      <c r="N421" s="7" t="s">
        <v>113</v>
      </c>
      <c r="O421" s="7" t="s">
        <v>1543</v>
      </c>
      <c r="P421" s="7">
        <v>559292</v>
      </c>
      <c r="Q421" s="7">
        <v>559292</v>
      </c>
      <c r="R421" s="7" t="s">
        <v>872</v>
      </c>
      <c r="S421" s="7" t="s">
        <v>3</v>
      </c>
      <c r="T421" s="7" t="s">
        <v>3</v>
      </c>
      <c r="U421" s="7" t="s">
        <v>3</v>
      </c>
      <c r="V421" s="7" t="s">
        <v>3</v>
      </c>
      <c r="W421" s="7" t="s">
        <v>873</v>
      </c>
      <c r="X421" s="7" t="s">
        <v>1544</v>
      </c>
      <c r="Y421" s="7" t="s">
        <v>3</v>
      </c>
      <c r="Z421" s="7" t="s">
        <v>1545</v>
      </c>
      <c r="AA421" s="7" t="s">
        <v>876</v>
      </c>
      <c r="AB421" s="7" t="s">
        <v>3</v>
      </c>
      <c r="AC421" s="7" t="s">
        <v>877</v>
      </c>
      <c r="AD421" s="7" t="s">
        <v>3</v>
      </c>
      <c r="AE421" s="7" t="s">
        <v>3</v>
      </c>
      <c r="AF421" s="7" t="s">
        <v>3</v>
      </c>
      <c r="AG421" s="7" t="s">
        <v>3</v>
      </c>
      <c r="AH421" s="7" t="s">
        <v>3</v>
      </c>
      <c r="AI421" s="7" t="s">
        <v>3</v>
      </c>
      <c r="AJ421" s="7" t="s">
        <v>878</v>
      </c>
      <c r="AK421" s="7" t="s">
        <v>878</v>
      </c>
      <c r="AS421"/>
    </row>
    <row r="422" spans="1:45" ht="14.25" x14ac:dyDescent="0.45">
      <c r="A422" s="7">
        <v>2388721</v>
      </c>
      <c r="B422" s="7">
        <v>851259</v>
      </c>
      <c r="C422" s="7">
        <v>850843</v>
      </c>
      <c r="D422" s="7">
        <v>31786</v>
      </c>
      <c r="E422" s="7">
        <v>31419</v>
      </c>
      <c r="F422" s="7" t="s">
        <v>1450</v>
      </c>
      <c r="G422" s="7" t="s">
        <v>865</v>
      </c>
      <c r="H422" s="7" t="s">
        <v>168</v>
      </c>
      <c r="I422" s="7" t="s">
        <v>866</v>
      </c>
      <c r="J422" s="7" t="s">
        <v>1451</v>
      </c>
      <c r="K422" s="7" t="s">
        <v>868</v>
      </c>
      <c r="L422" s="7" t="s">
        <v>869</v>
      </c>
      <c r="M422" s="7" t="s">
        <v>870</v>
      </c>
      <c r="N422" s="7" t="s">
        <v>169</v>
      </c>
      <c r="O422" s="7" t="s">
        <v>1546</v>
      </c>
      <c r="P422" s="7">
        <v>559292</v>
      </c>
      <c r="Q422" s="7">
        <v>559292</v>
      </c>
      <c r="R422" s="7" t="s">
        <v>872</v>
      </c>
      <c r="S422" s="7" t="s">
        <v>3</v>
      </c>
      <c r="T422" s="7" t="s">
        <v>3</v>
      </c>
      <c r="U422" s="7" t="s">
        <v>3</v>
      </c>
      <c r="V422" s="7" t="s">
        <v>3</v>
      </c>
      <c r="W422" s="7" t="s">
        <v>873</v>
      </c>
      <c r="X422" s="7" t="s">
        <v>1453</v>
      </c>
      <c r="Y422" s="7" t="s">
        <v>3</v>
      </c>
      <c r="Z422" s="7" t="s">
        <v>1454</v>
      </c>
      <c r="AA422" s="7" t="s">
        <v>876</v>
      </c>
      <c r="AB422" s="7" t="s">
        <v>3</v>
      </c>
      <c r="AC422" s="7" t="s">
        <v>877</v>
      </c>
      <c r="AD422" s="7" t="s">
        <v>3</v>
      </c>
      <c r="AE422" s="7" t="s">
        <v>3</v>
      </c>
      <c r="AF422" s="7" t="s">
        <v>3</v>
      </c>
      <c r="AG422" s="7" t="s">
        <v>3</v>
      </c>
      <c r="AH422" s="7" t="s">
        <v>3</v>
      </c>
      <c r="AI422" s="7" t="s">
        <v>3</v>
      </c>
      <c r="AJ422" s="7" t="s">
        <v>878</v>
      </c>
      <c r="AK422" s="7" t="s">
        <v>878</v>
      </c>
      <c r="AS422"/>
    </row>
    <row r="423" spans="1:45" ht="14.25" x14ac:dyDescent="0.45">
      <c r="A423" s="7">
        <v>2389361</v>
      </c>
      <c r="B423" s="7">
        <v>851394</v>
      </c>
      <c r="C423" s="7">
        <v>850843</v>
      </c>
      <c r="D423" s="7">
        <v>31903</v>
      </c>
      <c r="E423" s="7">
        <v>31419</v>
      </c>
      <c r="F423" s="7" t="s">
        <v>1378</v>
      </c>
      <c r="G423" s="7" t="s">
        <v>865</v>
      </c>
      <c r="H423" s="7" t="s">
        <v>200</v>
      </c>
      <c r="I423" s="7" t="s">
        <v>866</v>
      </c>
      <c r="J423" s="7" t="s">
        <v>1379</v>
      </c>
      <c r="K423" s="7" t="s">
        <v>868</v>
      </c>
      <c r="L423" s="7" t="s">
        <v>1259</v>
      </c>
      <c r="M423" s="7" t="s">
        <v>870</v>
      </c>
      <c r="N423" s="7" t="s">
        <v>212</v>
      </c>
      <c r="O423" s="7" t="s">
        <v>1547</v>
      </c>
      <c r="P423" s="7">
        <v>559292</v>
      </c>
      <c r="Q423" s="7">
        <v>559292</v>
      </c>
      <c r="R423" s="7" t="s">
        <v>872</v>
      </c>
      <c r="S423" s="7" t="s">
        <v>3</v>
      </c>
      <c r="T423" s="7" t="s">
        <v>3</v>
      </c>
      <c r="U423" s="7" t="s">
        <v>1548</v>
      </c>
      <c r="V423" s="7" t="s">
        <v>3</v>
      </c>
      <c r="W423" s="7" t="s">
        <v>873</v>
      </c>
      <c r="X423" s="7" t="s">
        <v>1382</v>
      </c>
      <c r="Y423" s="7" t="s">
        <v>3</v>
      </c>
      <c r="Z423" s="7" t="s">
        <v>1383</v>
      </c>
      <c r="AA423" s="7" t="s">
        <v>876</v>
      </c>
      <c r="AB423" s="7" t="s">
        <v>3</v>
      </c>
      <c r="AC423" s="7" t="s">
        <v>877</v>
      </c>
      <c r="AD423" s="7" t="s">
        <v>3</v>
      </c>
      <c r="AE423" s="7" t="s">
        <v>3</v>
      </c>
      <c r="AF423" s="7" t="s">
        <v>3</v>
      </c>
      <c r="AG423" s="7" t="s">
        <v>3</v>
      </c>
      <c r="AH423" s="7" t="s">
        <v>3</v>
      </c>
      <c r="AI423" s="7" t="s">
        <v>3</v>
      </c>
      <c r="AJ423" s="7" t="s">
        <v>878</v>
      </c>
      <c r="AK423" s="7" t="s">
        <v>878</v>
      </c>
      <c r="AS423"/>
    </row>
    <row r="424" spans="1:45" ht="14.25" x14ac:dyDescent="0.45">
      <c r="A424" s="7">
        <v>2396007</v>
      </c>
      <c r="B424" s="7">
        <v>854373</v>
      </c>
      <c r="C424" s="7">
        <v>850843</v>
      </c>
      <c r="D424" s="7">
        <v>34596</v>
      </c>
      <c r="E424" s="7">
        <v>31419</v>
      </c>
      <c r="F424" s="7" t="s">
        <v>1549</v>
      </c>
      <c r="G424" s="7" t="s">
        <v>865</v>
      </c>
      <c r="H424" s="7" t="s">
        <v>218</v>
      </c>
      <c r="I424" s="7" t="s">
        <v>866</v>
      </c>
      <c r="J424" s="7" t="s">
        <v>1550</v>
      </c>
      <c r="K424" s="7" t="s">
        <v>868</v>
      </c>
      <c r="L424" s="7" t="s">
        <v>1259</v>
      </c>
      <c r="M424" s="7" t="s">
        <v>870</v>
      </c>
      <c r="N424" s="7" t="s">
        <v>219</v>
      </c>
      <c r="O424" s="7" t="s">
        <v>1551</v>
      </c>
      <c r="P424" s="7">
        <v>559292</v>
      </c>
      <c r="Q424" s="7">
        <v>559292</v>
      </c>
      <c r="R424" s="7" t="s">
        <v>872</v>
      </c>
      <c r="S424" s="7" t="s">
        <v>3</v>
      </c>
      <c r="T424" s="7" t="s">
        <v>3</v>
      </c>
      <c r="U424" s="7" t="s">
        <v>1552</v>
      </c>
      <c r="V424" s="7" t="s">
        <v>3</v>
      </c>
      <c r="W424" s="7" t="s">
        <v>873</v>
      </c>
      <c r="X424" s="7" t="s">
        <v>1553</v>
      </c>
      <c r="Y424" s="7" t="s">
        <v>3</v>
      </c>
      <c r="Z424" s="7" t="s">
        <v>1554</v>
      </c>
      <c r="AA424" s="7" t="s">
        <v>876</v>
      </c>
      <c r="AB424" s="7" t="s">
        <v>3</v>
      </c>
      <c r="AC424" s="7" t="s">
        <v>877</v>
      </c>
      <c r="AD424" s="7" t="s">
        <v>3</v>
      </c>
      <c r="AE424" s="7" t="s">
        <v>3</v>
      </c>
      <c r="AF424" s="7" t="s">
        <v>3</v>
      </c>
      <c r="AG424" s="7" t="s">
        <v>3</v>
      </c>
      <c r="AH424" s="7" t="s">
        <v>3</v>
      </c>
      <c r="AI424" s="7" t="s">
        <v>3</v>
      </c>
      <c r="AJ424" s="7" t="s">
        <v>878</v>
      </c>
      <c r="AK424" s="7" t="s">
        <v>878</v>
      </c>
      <c r="AS424"/>
    </row>
    <row r="425" spans="1:45" ht="14.25" x14ac:dyDescent="0.45">
      <c r="A425" s="7">
        <v>2451554</v>
      </c>
      <c r="B425" s="7">
        <v>850754</v>
      </c>
      <c r="C425" s="7">
        <v>850843</v>
      </c>
      <c r="D425" s="7">
        <v>31339</v>
      </c>
      <c r="E425" s="7">
        <v>31419</v>
      </c>
      <c r="F425" s="7" t="s">
        <v>1555</v>
      </c>
      <c r="G425" s="7" t="s">
        <v>865</v>
      </c>
      <c r="H425" s="7" t="s">
        <v>122</v>
      </c>
      <c r="I425" s="7" t="s">
        <v>866</v>
      </c>
      <c r="J425" s="7" t="s">
        <v>3</v>
      </c>
      <c r="K425" s="7" t="s">
        <v>868</v>
      </c>
      <c r="L425" s="7" t="s">
        <v>869</v>
      </c>
      <c r="M425" s="7" t="s">
        <v>870</v>
      </c>
      <c r="N425" s="7" t="s">
        <v>123</v>
      </c>
      <c r="O425" s="7" t="s">
        <v>1556</v>
      </c>
      <c r="P425" s="7">
        <v>559292</v>
      </c>
      <c r="Q425" s="7">
        <v>559292</v>
      </c>
      <c r="R425" s="7" t="s">
        <v>872</v>
      </c>
      <c r="S425" s="7" t="s">
        <v>3</v>
      </c>
      <c r="T425" s="7" t="s">
        <v>3</v>
      </c>
      <c r="U425" s="7" t="s">
        <v>3</v>
      </c>
      <c r="V425" s="7" t="s">
        <v>3</v>
      </c>
      <c r="W425" s="7" t="s">
        <v>873</v>
      </c>
      <c r="X425" s="7" t="s">
        <v>1557</v>
      </c>
      <c r="Y425" s="7" t="s">
        <v>3</v>
      </c>
      <c r="Z425" s="7" t="s">
        <v>1558</v>
      </c>
      <c r="AA425" s="7" t="s">
        <v>876</v>
      </c>
      <c r="AB425" s="7" t="s">
        <v>3</v>
      </c>
      <c r="AC425" s="7" t="s">
        <v>877</v>
      </c>
      <c r="AD425" s="7" t="s">
        <v>3</v>
      </c>
      <c r="AE425" s="7" t="s">
        <v>3</v>
      </c>
      <c r="AF425" s="7" t="s">
        <v>3</v>
      </c>
      <c r="AG425" s="7" t="s">
        <v>3</v>
      </c>
      <c r="AH425" s="7" t="s">
        <v>3</v>
      </c>
      <c r="AI425" s="7" t="s">
        <v>3</v>
      </c>
      <c r="AJ425" s="7" t="s">
        <v>878</v>
      </c>
      <c r="AK425" s="7" t="s">
        <v>878</v>
      </c>
      <c r="AS425"/>
    </row>
    <row r="426" spans="1:45" ht="14.25" x14ac:dyDescent="0.45">
      <c r="A426" s="7">
        <v>2451679</v>
      </c>
      <c r="B426" s="7">
        <v>852403</v>
      </c>
      <c r="C426" s="7">
        <v>850843</v>
      </c>
      <c r="D426" s="7">
        <v>32810</v>
      </c>
      <c r="E426" s="7">
        <v>31419</v>
      </c>
      <c r="F426" s="7" t="s">
        <v>1559</v>
      </c>
      <c r="G426" s="7" t="s">
        <v>865</v>
      </c>
      <c r="H426" s="7" t="s">
        <v>184</v>
      </c>
      <c r="I426" s="7" t="s">
        <v>866</v>
      </c>
      <c r="J426" s="7" t="s">
        <v>1560</v>
      </c>
      <c r="K426" s="7" t="s">
        <v>868</v>
      </c>
      <c r="L426" s="7" t="s">
        <v>869</v>
      </c>
      <c r="M426" s="7" t="s">
        <v>870</v>
      </c>
      <c r="N426" s="7" t="s">
        <v>123</v>
      </c>
      <c r="O426" s="7" t="s">
        <v>1556</v>
      </c>
      <c r="P426" s="7">
        <v>559292</v>
      </c>
      <c r="Q426" s="7">
        <v>559292</v>
      </c>
      <c r="R426" s="7" t="s">
        <v>872</v>
      </c>
      <c r="S426" s="7" t="s">
        <v>3</v>
      </c>
      <c r="T426" s="7" t="s">
        <v>3</v>
      </c>
      <c r="U426" s="7" t="s">
        <v>3</v>
      </c>
      <c r="V426" s="7" t="s">
        <v>3</v>
      </c>
      <c r="W426" s="7" t="s">
        <v>873</v>
      </c>
      <c r="X426" s="7" t="s">
        <v>1561</v>
      </c>
      <c r="Y426" s="7" t="s">
        <v>3</v>
      </c>
      <c r="Z426" s="7" t="s">
        <v>1562</v>
      </c>
      <c r="AA426" s="7" t="s">
        <v>876</v>
      </c>
      <c r="AB426" s="7" t="s">
        <v>3</v>
      </c>
      <c r="AC426" s="7" t="s">
        <v>877</v>
      </c>
      <c r="AD426" s="7" t="s">
        <v>3</v>
      </c>
      <c r="AE426" s="7" t="s">
        <v>3</v>
      </c>
      <c r="AF426" s="7" t="s">
        <v>3</v>
      </c>
      <c r="AG426" s="7" t="s">
        <v>3</v>
      </c>
      <c r="AH426" s="7" t="s">
        <v>3</v>
      </c>
      <c r="AI426" s="7" t="s">
        <v>3</v>
      </c>
      <c r="AJ426" s="7" t="s">
        <v>878</v>
      </c>
      <c r="AK426" s="7" t="s">
        <v>878</v>
      </c>
      <c r="AS426"/>
    </row>
    <row r="427" spans="1:45" ht="14.25" x14ac:dyDescent="0.45">
      <c r="A427" s="7">
        <v>2455405</v>
      </c>
      <c r="B427" s="7">
        <v>854162</v>
      </c>
      <c r="C427" s="7">
        <v>850843</v>
      </c>
      <c r="D427" s="7">
        <v>34404</v>
      </c>
      <c r="E427" s="7">
        <v>31419</v>
      </c>
      <c r="F427" s="7" t="s">
        <v>1563</v>
      </c>
      <c r="G427" s="7" t="s">
        <v>865</v>
      </c>
      <c r="H427" s="7" t="s">
        <v>180</v>
      </c>
      <c r="I427" s="7" t="s">
        <v>866</v>
      </c>
      <c r="J427" s="7" t="s">
        <v>1564</v>
      </c>
      <c r="K427" s="7" t="s">
        <v>868</v>
      </c>
      <c r="L427" s="7" t="s">
        <v>869</v>
      </c>
      <c r="M427" s="7" t="s">
        <v>870</v>
      </c>
      <c r="N427" s="7" t="s">
        <v>181</v>
      </c>
      <c r="O427" s="7" t="s">
        <v>1565</v>
      </c>
      <c r="P427" s="7">
        <v>559292</v>
      </c>
      <c r="Q427" s="7">
        <v>559292</v>
      </c>
      <c r="R427" s="7" t="s">
        <v>872</v>
      </c>
      <c r="S427" s="7" t="s">
        <v>3</v>
      </c>
      <c r="T427" s="7" t="s">
        <v>3</v>
      </c>
      <c r="U427" s="7" t="s">
        <v>3</v>
      </c>
      <c r="V427" s="7" t="s">
        <v>3</v>
      </c>
      <c r="W427" s="7" t="s">
        <v>873</v>
      </c>
      <c r="X427" s="7" t="s">
        <v>1566</v>
      </c>
      <c r="Y427" s="7" t="s">
        <v>3</v>
      </c>
      <c r="Z427" s="7" t="s">
        <v>1567</v>
      </c>
      <c r="AA427" s="7" t="s">
        <v>876</v>
      </c>
      <c r="AB427" s="7" t="s">
        <v>3</v>
      </c>
      <c r="AC427" s="7" t="s">
        <v>877</v>
      </c>
      <c r="AD427" s="7" t="s">
        <v>3</v>
      </c>
      <c r="AE427" s="7" t="s">
        <v>3</v>
      </c>
      <c r="AF427" s="7" t="s">
        <v>3</v>
      </c>
      <c r="AG427" s="7" t="s">
        <v>3</v>
      </c>
      <c r="AH427" s="7" t="s">
        <v>3</v>
      </c>
      <c r="AI427" s="7" t="s">
        <v>3</v>
      </c>
      <c r="AJ427" s="7" t="s">
        <v>878</v>
      </c>
      <c r="AK427" s="7" t="s">
        <v>878</v>
      </c>
      <c r="AS427"/>
    </row>
    <row r="428" spans="1:45" ht="14.25" x14ac:dyDescent="0.45">
      <c r="A428" s="7">
        <v>2514132</v>
      </c>
      <c r="B428" s="7">
        <v>850298</v>
      </c>
      <c r="C428" s="7">
        <v>850843</v>
      </c>
      <c r="D428" s="7">
        <v>30927</v>
      </c>
      <c r="E428" s="7">
        <v>31419</v>
      </c>
      <c r="F428" s="7" t="s">
        <v>1568</v>
      </c>
      <c r="G428" s="7" t="s">
        <v>865</v>
      </c>
      <c r="H428" s="7" t="s">
        <v>185</v>
      </c>
      <c r="I428" s="7" t="s">
        <v>866</v>
      </c>
      <c r="J428" s="7" t="s">
        <v>1569</v>
      </c>
      <c r="K428" s="7" t="s">
        <v>868</v>
      </c>
      <c r="L428" s="7" t="s">
        <v>869</v>
      </c>
      <c r="M428" s="7" t="s">
        <v>870</v>
      </c>
      <c r="N428" s="7" t="s">
        <v>153</v>
      </c>
      <c r="O428" s="7" t="s">
        <v>1570</v>
      </c>
      <c r="P428" s="7">
        <v>559292</v>
      </c>
      <c r="Q428" s="7">
        <v>559292</v>
      </c>
      <c r="R428" s="7" t="s">
        <v>885</v>
      </c>
      <c r="S428" s="7" t="s">
        <v>3</v>
      </c>
      <c r="T428" s="7" t="s">
        <v>3</v>
      </c>
      <c r="U428" s="7" t="s">
        <v>3</v>
      </c>
      <c r="V428" s="7" t="s">
        <v>3</v>
      </c>
      <c r="W428" s="7" t="s">
        <v>873</v>
      </c>
      <c r="X428" s="7" t="s">
        <v>1571</v>
      </c>
      <c r="Y428" s="7" t="s">
        <v>3</v>
      </c>
      <c r="Z428" s="7" t="s">
        <v>1572</v>
      </c>
      <c r="AA428" s="7" t="s">
        <v>876</v>
      </c>
      <c r="AB428" s="7" t="s">
        <v>3</v>
      </c>
      <c r="AC428" s="7" t="s">
        <v>877</v>
      </c>
      <c r="AD428" s="7" t="s">
        <v>3</v>
      </c>
      <c r="AE428" s="7" t="s">
        <v>3</v>
      </c>
      <c r="AF428" s="7" t="s">
        <v>3</v>
      </c>
      <c r="AG428" s="7" t="s">
        <v>3</v>
      </c>
      <c r="AH428" s="7" t="s">
        <v>3</v>
      </c>
      <c r="AI428" s="7" t="s">
        <v>3</v>
      </c>
      <c r="AJ428" s="7" t="s">
        <v>878</v>
      </c>
      <c r="AK428" s="7" t="s">
        <v>878</v>
      </c>
      <c r="AS428"/>
    </row>
    <row r="429" spans="1:45" ht="14.25" x14ac:dyDescent="0.45">
      <c r="A429" s="7">
        <v>2514420</v>
      </c>
      <c r="B429" s="7">
        <v>855158</v>
      </c>
      <c r="C429" s="7">
        <v>850843</v>
      </c>
      <c r="D429" s="7">
        <v>35305</v>
      </c>
      <c r="E429" s="7">
        <v>31419</v>
      </c>
      <c r="F429" s="7" t="s">
        <v>1573</v>
      </c>
      <c r="G429" s="7" t="s">
        <v>865</v>
      </c>
      <c r="H429" s="7" t="s">
        <v>199</v>
      </c>
      <c r="I429" s="7" t="s">
        <v>866</v>
      </c>
      <c r="J429" s="7" t="s">
        <v>1574</v>
      </c>
      <c r="K429" s="7" t="s">
        <v>868</v>
      </c>
      <c r="L429" s="7" t="s">
        <v>869</v>
      </c>
      <c r="M429" s="7" t="s">
        <v>870</v>
      </c>
      <c r="N429" s="7" t="s">
        <v>153</v>
      </c>
      <c r="O429" s="7" t="s">
        <v>1570</v>
      </c>
      <c r="P429" s="7">
        <v>559292</v>
      </c>
      <c r="Q429" s="7">
        <v>559292</v>
      </c>
      <c r="R429" s="7" t="s">
        <v>885</v>
      </c>
      <c r="S429" s="7" t="s">
        <v>3</v>
      </c>
      <c r="T429" s="7" t="s">
        <v>3</v>
      </c>
      <c r="U429" s="7" t="s">
        <v>3</v>
      </c>
      <c r="V429" s="7" t="s">
        <v>3</v>
      </c>
      <c r="W429" s="7" t="s">
        <v>873</v>
      </c>
      <c r="X429" s="7" t="s">
        <v>1575</v>
      </c>
      <c r="Y429" s="7" t="s">
        <v>3</v>
      </c>
      <c r="Z429" s="7" t="s">
        <v>1576</v>
      </c>
      <c r="AA429" s="7" t="s">
        <v>876</v>
      </c>
      <c r="AB429" s="7" t="s">
        <v>3</v>
      </c>
      <c r="AC429" s="7" t="s">
        <v>877</v>
      </c>
      <c r="AD429" s="7" t="s">
        <v>3</v>
      </c>
      <c r="AE429" s="7" t="s">
        <v>3</v>
      </c>
      <c r="AF429" s="7" t="s">
        <v>3</v>
      </c>
      <c r="AG429" s="7" t="s">
        <v>3</v>
      </c>
      <c r="AH429" s="7" t="s">
        <v>3</v>
      </c>
      <c r="AI429" s="7" t="s">
        <v>3</v>
      </c>
      <c r="AJ429" s="7" t="s">
        <v>878</v>
      </c>
      <c r="AK429" s="7" t="s">
        <v>878</v>
      </c>
      <c r="AS429"/>
    </row>
    <row r="430" spans="1:45" ht="14.25" x14ac:dyDescent="0.45">
      <c r="A430" s="7">
        <v>2514932</v>
      </c>
      <c r="B430" s="7">
        <v>853335</v>
      </c>
      <c r="C430" s="7">
        <v>850843</v>
      </c>
      <c r="D430" s="7">
        <v>33647</v>
      </c>
      <c r="E430" s="7">
        <v>31419</v>
      </c>
      <c r="F430" s="7" t="s">
        <v>1081</v>
      </c>
      <c r="G430" s="7" t="s">
        <v>865</v>
      </c>
      <c r="H430" s="7" t="s">
        <v>59</v>
      </c>
      <c r="I430" s="7" t="s">
        <v>866</v>
      </c>
      <c r="J430" s="7" t="s">
        <v>3</v>
      </c>
      <c r="K430" s="7" t="s">
        <v>868</v>
      </c>
      <c r="L430" s="7" t="s">
        <v>869</v>
      </c>
      <c r="M430" s="7" t="s">
        <v>870</v>
      </c>
      <c r="N430" s="7" t="s">
        <v>153</v>
      </c>
      <c r="O430" s="7" t="s">
        <v>1570</v>
      </c>
      <c r="P430" s="7">
        <v>559292</v>
      </c>
      <c r="Q430" s="7">
        <v>559292</v>
      </c>
      <c r="R430" s="7" t="s">
        <v>885</v>
      </c>
      <c r="S430" s="7" t="s">
        <v>3</v>
      </c>
      <c r="T430" s="7" t="s">
        <v>3</v>
      </c>
      <c r="U430" s="7" t="s">
        <v>3</v>
      </c>
      <c r="V430" s="7" t="s">
        <v>3</v>
      </c>
      <c r="W430" s="7" t="s">
        <v>873</v>
      </c>
      <c r="X430" s="7" t="s">
        <v>1082</v>
      </c>
      <c r="Y430" s="7" t="s">
        <v>3</v>
      </c>
      <c r="Z430" s="7" t="s">
        <v>1083</v>
      </c>
      <c r="AA430" s="7" t="s">
        <v>876</v>
      </c>
      <c r="AB430" s="7" t="s">
        <v>3</v>
      </c>
      <c r="AC430" s="7" t="s">
        <v>877</v>
      </c>
      <c r="AD430" s="7" t="s">
        <v>3</v>
      </c>
      <c r="AE430" s="7" t="s">
        <v>3</v>
      </c>
      <c r="AF430" s="7" t="s">
        <v>3</v>
      </c>
      <c r="AG430" s="7" t="s">
        <v>3</v>
      </c>
      <c r="AH430" s="7" t="s">
        <v>3</v>
      </c>
      <c r="AI430" s="7" t="s">
        <v>3</v>
      </c>
      <c r="AJ430" s="7" t="s">
        <v>878</v>
      </c>
      <c r="AK430" s="7" t="s">
        <v>878</v>
      </c>
      <c r="AS430"/>
    </row>
    <row r="431" spans="1:45" ht="14.25" x14ac:dyDescent="0.45">
      <c r="A431" s="7">
        <v>2534739</v>
      </c>
      <c r="B431" s="7">
        <v>850843</v>
      </c>
      <c r="C431" s="7">
        <v>854301</v>
      </c>
      <c r="D431" s="7">
        <v>31419</v>
      </c>
      <c r="E431" s="7">
        <v>34529</v>
      </c>
      <c r="F431" s="7" t="s">
        <v>865</v>
      </c>
      <c r="G431" s="7" t="s">
        <v>1577</v>
      </c>
      <c r="H431" s="7" t="s">
        <v>866</v>
      </c>
      <c r="I431" s="7" t="s">
        <v>230</v>
      </c>
      <c r="J431" s="7" t="s">
        <v>868</v>
      </c>
      <c r="K431" s="7" t="s">
        <v>1578</v>
      </c>
      <c r="L431" s="7" t="s">
        <v>1433</v>
      </c>
      <c r="M431" s="7" t="s">
        <v>870</v>
      </c>
      <c r="N431" s="7" t="s">
        <v>231</v>
      </c>
      <c r="O431" s="7" t="s">
        <v>1579</v>
      </c>
      <c r="P431" s="7">
        <v>559292</v>
      </c>
      <c r="Q431" s="7">
        <v>559292</v>
      </c>
      <c r="R431" s="7" t="s">
        <v>885</v>
      </c>
      <c r="S431" s="7" t="s">
        <v>3</v>
      </c>
      <c r="T431" s="7" t="s">
        <v>3</v>
      </c>
      <c r="U431" s="7" t="s">
        <v>3</v>
      </c>
      <c r="V431" s="7" t="s">
        <v>3</v>
      </c>
      <c r="W431" s="7" t="s">
        <v>873</v>
      </c>
      <c r="X431" s="7" t="s">
        <v>876</v>
      </c>
      <c r="Y431" s="7" t="s">
        <v>3</v>
      </c>
      <c r="Z431" s="7" t="s">
        <v>877</v>
      </c>
      <c r="AA431" s="7" t="s">
        <v>1580</v>
      </c>
      <c r="AB431" s="7" t="s">
        <v>3</v>
      </c>
      <c r="AC431" s="7" t="s">
        <v>1581</v>
      </c>
      <c r="AD431" s="7" t="s">
        <v>3</v>
      </c>
      <c r="AE431" s="7" t="s">
        <v>3</v>
      </c>
      <c r="AF431" s="7" t="s">
        <v>3</v>
      </c>
      <c r="AG431" s="7" t="s">
        <v>3</v>
      </c>
      <c r="AH431" s="7" t="s">
        <v>3</v>
      </c>
      <c r="AI431" s="7" t="s">
        <v>3</v>
      </c>
      <c r="AJ431" s="7" t="s">
        <v>878</v>
      </c>
      <c r="AK431" s="7" t="s">
        <v>878</v>
      </c>
      <c r="AS431"/>
    </row>
    <row r="432" spans="1:45" ht="14.25" x14ac:dyDescent="0.45">
      <c r="A432" s="7">
        <v>2535049</v>
      </c>
      <c r="B432" s="7">
        <v>853537</v>
      </c>
      <c r="C432" s="7">
        <v>850843</v>
      </c>
      <c r="D432" s="7">
        <v>33830</v>
      </c>
      <c r="E432" s="7">
        <v>31419</v>
      </c>
      <c r="F432" s="7" t="s">
        <v>1582</v>
      </c>
      <c r="G432" s="7" t="s">
        <v>865</v>
      </c>
      <c r="H432" s="7" t="s">
        <v>177</v>
      </c>
      <c r="I432" s="7" t="s">
        <v>866</v>
      </c>
      <c r="J432" s="7" t="s">
        <v>1583</v>
      </c>
      <c r="K432" s="7" t="s">
        <v>868</v>
      </c>
      <c r="L432" s="7" t="s">
        <v>869</v>
      </c>
      <c r="M432" s="7" t="s">
        <v>870</v>
      </c>
      <c r="N432" s="7" t="s">
        <v>178</v>
      </c>
      <c r="O432" s="7" t="s">
        <v>1584</v>
      </c>
      <c r="P432" s="7">
        <v>559292</v>
      </c>
      <c r="Q432" s="7">
        <v>559292</v>
      </c>
      <c r="R432" s="7" t="s">
        <v>872</v>
      </c>
      <c r="S432" s="7" t="s">
        <v>3</v>
      </c>
      <c r="T432" s="7" t="s">
        <v>3</v>
      </c>
      <c r="U432" s="7" t="s">
        <v>3</v>
      </c>
      <c r="V432" s="7" t="s">
        <v>3</v>
      </c>
      <c r="W432" s="7" t="s">
        <v>873</v>
      </c>
      <c r="X432" s="7" t="s">
        <v>1585</v>
      </c>
      <c r="Y432" s="7" t="s">
        <v>3</v>
      </c>
      <c r="Z432" s="7" t="s">
        <v>1586</v>
      </c>
      <c r="AA432" s="7" t="s">
        <v>876</v>
      </c>
      <c r="AB432" s="7" t="s">
        <v>3</v>
      </c>
      <c r="AC432" s="7" t="s">
        <v>877</v>
      </c>
      <c r="AD432" s="7" t="s">
        <v>3</v>
      </c>
      <c r="AE432" s="7" t="s">
        <v>3</v>
      </c>
      <c r="AF432" s="7" t="s">
        <v>3</v>
      </c>
      <c r="AG432" s="7" t="s">
        <v>3</v>
      </c>
      <c r="AH432" s="7" t="s">
        <v>3</v>
      </c>
      <c r="AI432" s="7" t="s">
        <v>3</v>
      </c>
      <c r="AJ432" s="7" t="s">
        <v>878</v>
      </c>
      <c r="AK432" s="7" t="s">
        <v>878</v>
      </c>
      <c r="AS432"/>
    </row>
    <row r="433" spans="1:45" ht="14.25" x14ac:dyDescent="0.45">
      <c r="A433" s="7">
        <v>2765994</v>
      </c>
      <c r="B433" s="7">
        <v>852754</v>
      </c>
      <c r="C433" s="7">
        <v>850843</v>
      </c>
      <c r="D433" s="7">
        <v>33128</v>
      </c>
      <c r="E433" s="7">
        <v>31419</v>
      </c>
      <c r="F433" s="7" t="s">
        <v>901</v>
      </c>
      <c r="G433" s="7" t="s">
        <v>865</v>
      </c>
      <c r="H433" s="7" t="s">
        <v>10</v>
      </c>
      <c r="I433" s="7" t="s">
        <v>866</v>
      </c>
      <c r="J433" s="7" t="s">
        <v>902</v>
      </c>
      <c r="K433" s="7" t="s">
        <v>868</v>
      </c>
      <c r="L433" s="7" t="s">
        <v>1525</v>
      </c>
      <c r="M433" s="7" t="s">
        <v>870</v>
      </c>
      <c r="N433" s="7" t="s">
        <v>1587</v>
      </c>
      <c r="O433" s="7" t="s">
        <v>1588</v>
      </c>
      <c r="P433" s="7">
        <v>559292</v>
      </c>
      <c r="Q433" s="7">
        <v>559292</v>
      </c>
      <c r="R433" s="7" t="s">
        <v>885</v>
      </c>
      <c r="S433" s="7" t="s">
        <v>3</v>
      </c>
      <c r="T433" s="7" t="s">
        <v>3</v>
      </c>
      <c r="U433" s="7" t="s">
        <v>3</v>
      </c>
      <c r="V433" s="7" t="s">
        <v>3</v>
      </c>
      <c r="W433" s="7" t="s">
        <v>873</v>
      </c>
      <c r="X433" s="7" t="s">
        <v>903</v>
      </c>
      <c r="Y433" s="7" t="s">
        <v>3</v>
      </c>
      <c r="Z433" s="7" t="s">
        <v>904</v>
      </c>
      <c r="AA433" s="7" t="s">
        <v>876</v>
      </c>
      <c r="AB433" s="7" t="s">
        <v>3</v>
      </c>
      <c r="AC433" s="7" t="s">
        <v>877</v>
      </c>
      <c r="AD433" s="7" t="s">
        <v>3</v>
      </c>
      <c r="AE433" s="7" t="s">
        <v>3</v>
      </c>
      <c r="AF433" s="7" t="s">
        <v>3</v>
      </c>
      <c r="AG433" s="7" t="s">
        <v>3</v>
      </c>
      <c r="AH433" s="7" t="s">
        <v>3</v>
      </c>
      <c r="AI433" s="7" t="s">
        <v>3</v>
      </c>
      <c r="AJ433" s="7" t="s">
        <v>878</v>
      </c>
      <c r="AK433" s="7" t="s">
        <v>878</v>
      </c>
      <c r="AS433"/>
    </row>
    <row r="434" spans="1:45" ht="14.25" x14ac:dyDescent="0.45">
      <c r="A434" s="7">
        <v>2873784</v>
      </c>
      <c r="B434" s="7">
        <v>853631</v>
      </c>
      <c r="C434" s="7">
        <v>850843</v>
      </c>
      <c r="D434" s="7">
        <v>33919</v>
      </c>
      <c r="E434" s="7">
        <v>31419</v>
      </c>
      <c r="F434" s="7" t="s">
        <v>1589</v>
      </c>
      <c r="G434" s="7" t="s">
        <v>865</v>
      </c>
      <c r="H434" s="7" t="s">
        <v>115</v>
      </c>
      <c r="I434" s="7" t="s">
        <v>866</v>
      </c>
      <c r="J434" s="7" t="s">
        <v>3</v>
      </c>
      <c r="K434" s="7" t="s">
        <v>868</v>
      </c>
      <c r="L434" s="7" t="s">
        <v>869</v>
      </c>
      <c r="M434" s="7" t="s">
        <v>870</v>
      </c>
      <c r="N434" s="7" t="s">
        <v>5</v>
      </c>
      <c r="O434" s="7" t="s">
        <v>1590</v>
      </c>
      <c r="P434" s="7">
        <v>559292</v>
      </c>
      <c r="Q434" s="7">
        <v>559292</v>
      </c>
      <c r="R434" s="7" t="s">
        <v>872</v>
      </c>
      <c r="S434" s="7" t="s">
        <v>3</v>
      </c>
      <c r="T434" s="7" t="s">
        <v>3</v>
      </c>
      <c r="U434" s="7" t="s">
        <v>1591</v>
      </c>
      <c r="V434" s="7" t="s">
        <v>3</v>
      </c>
      <c r="W434" s="7" t="s">
        <v>873</v>
      </c>
      <c r="X434" s="7" t="s">
        <v>1592</v>
      </c>
      <c r="Y434" s="7" t="s">
        <v>3</v>
      </c>
      <c r="Z434" s="7" t="s">
        <v>1593</v>
      </c>
      <c r="AA434" s="7" t="s">
        <v>876</v>
      </c>
      <c r="AB434" s="7" t="s">
        <v>3</v>
      </c>
      <c r="AC434" s="7" t="s">
        <v>877</v>
      </c>
      <c r="AD434" s="7" t="s">
        <v>3</v>
      </c>
      <c r="AE434" s="7" t="s">
        <v>3</v>
      </c>
      <c r="AF434" s="7" t="s">
        <v>3</v>
      </c>
      <c r="AG434" s="7" t="s">
        <v>3</v>
      </c>
      <c r="AH434" s="7" t="s">
        <v>3</v>
      </c>
      <c r="AI434" s="7" t="s">
        <v>3</v>
      </c>
      <c r="AJ434" s="7" t="s">
        <v>878</v>
      </c>
      <c r="AK434" s="7" t="s">
        <v>878</v>
      </c>
      <c r="AS434"/>
    </row>
    <row r="435" spans="1:45" ht="14.25" x14ac:dyDescent="0.45">
      <c r="A435" s="7">
        <v>2873902</v>
      </c>
      <c r="B435" s="7">
        <v>854450</v>
      </c>
      <c r="C435" s="7">
        <v>850843</v>
      </c>
      <c r="D435" s="7">
        <v>34665</v>
      </c>
      <c r="E435" s="7">
        <v>31419</v>
      </c>
      <c r="F435" s="7" t="s">
        <v>1594</v>
      </c>
      <c r="G435" s="7" t="s">
        <v>865</v>
      </c>
      <c r="H435" s="7" t="s">
        <v>4</v>
      </c>
      <c r="I435" s="7" t="s">
        <v>866</v>
      </c>
      <c r="J435" s="7" t="s">
        <v>1595</v>
      </c>
      <c r="K435" s="7" t="s">
        <v>868</v>
      </c>
      <c r="L435" s="7" t="s">
        <v>869</v>
      </c>
      <c r="M435" s="7" t="s">
        <v>870</v>
      </c>
      <c r="N435" s="7" t="s">
        <v>5</v>
      </c>
      <c r="O435" s="7" t="s">
        <v>1590</v>
      </c>
      <c r="P435" s="7">
        <v>559292</v>
      </c>
      <c r="Q435" s="7">
        <v>559292</v>
      </c>
      <c r="R435" s="7" t="s">
        <v>872</v>
      </c>
      <c r="S435" s="7" t="s">
        <v>3</v>
      </c>
      <c r="T435" s="7" t="s">
        <v>3</v>
      </c>
      <c r="U435" s="7" t="s">
        <v>1591</v>
      </c>
      <c r="V435" s="7" t="s">
        <v>3</v>
      </c>
      <c r="W435" s="7" t="s">
        <v>873</v>
      </c>
      <c r="X435" s="7" t="s">
        <v>1596</v>
      </c>
      <c r="Y435" s="7" t="s">
        <v>3</v>
      </c>
      <c r="Z435" s="7" t="s">
        <v>1597</v>
      </c>
      <c r="AA435" s="7" t="s">
        <v>876</v>
      </c>
      <c r="AB435" s="7" t="s">
        <v>3</v>
      </c>
      <c r="AC435" s="7" t="s">
        <v>877</v>
      </c>
      <c r="AD435" s="7" t="s">
        <v>3</v>
      </c>
      <c r="AE435" s="7" t="s">
        <v>3</v>
      </c>
      <c r="AF435" s="7" t="s">
        <v>3</v>
      </c>
      <c r="AG435" s="7" t="s">
        <v>3</v>
      </c>
      <c r="AH435" s="7" t="s">
        <v>3</v>
      </c>
      <c r="AI435" s="7" t="s">
        <v>3</v>
      </c>
      <c r="AJ435" s="7" t="s">
        <v>878</v>
      </c>
      <c r="AK435" s="7" t="s">
        <v>878</v>
      </c>
      <c r="AS435"/>
    </row>
    <row r="436" spans="1:45" ht="14.25" x14ac:dyDescent="0.45">
      <c r="A436" s="7">
        <v>2908156</v>
      </c>
      <c r="B436" s="7">
        <v>855725</v>
      </c>
      <c r="C436" s="7">
        <v>850843</v>
      </c>
      <c r="D436" s="7">
        <v>35818</v>
      </c>
      <c r="E436" s="7">
        <v>31419</v>
      </c>
      <c r="F436" s="7" t="s">
        <v>1598</v>
      </c>
      <c r="G436" s="7" t="s">
        <v>865</v>
      </c>
      <c r="H436" s="7" t="s">
        <v>116</v>
      </c>
      <c r="I436" s="7" t="s">
        <v>866</v>
      </c>
      <c r="J436" s="7" t="s">
        <v>1599</v>
      </c>
      <c r="K436" s="7" t="s">
        <v>868</v>
      </c>
      <c r="L436" s="7" t="s">
        <v>869</v>
      </c>
      <c r="M436" s="7" t="s">
        <v>870</v>
      </c>
      <c r="N436" s="7" t="s">
        <v>117</v>
      </c>
      <c r="O436" s="7" t="s">
        <v>1600</v>
      </c>
      <c r="P436" s="7">
        <v>559292</v>
      </c>
      <c r="Q436" s="7">
        <v>559292</v>
      </c>
      <c r="R436" s="7" t="s">
        <v>872</v>
      </c>
      <c r="S436" s="7" t="s">
        <v>3</v>
      </c>
      <c r="T436" s="7" t="s">
        <v>3</v>
      </c>
      <c r="U436" s="7" t="s">
        <v>3</v>
      </c>
      <c r="V436" s="7" t="s">
        <v>3</v>
      </c>
      <c r="W436" s="7" t="s">
        <v>873</v>
      </c>
      <c r="X436" s="7" t="s">
        <v>1601</v>
      </c>
      <c r="Y436" s="7" t="s">
        <v>3</v>
      </c>
      <c r="Z436" s="7" t="s">
        <v>1602</v>
      </c>
      <c r="AA436" s="7" t="s">
        <v>876</v>
      </c>
      <c r="AB436" s="7" t="s">
        <v>3</v>
      </c>
      <c r="AC436" s="7" t="s">
        <v>877</v>
      </c>
      <c r="AD436" s="7" t="s">
        <v>3</v>
      </c>
      <c r="AE436" s="7" t="s">
        <v>3</v>
      </c>
      <c r="AF436" s="7" t="s">
        <v>3</v>
      </c>
      <c r="AG436" s="7" t="s">
        <v>3</v>
      </c>
      <c r="AH436" s="7" t="s">
        <v>3</v>
      </c>
      <c r="AI436" s="7" t="s">
        <v>3</v>
      </c>
      <c r="AJ436" s="7" t="s">
        <v>878</v>
      </c>
      <c r="AK436" s="7" t="s">
        <v>878</v>
      </c>
      <c r="AS436"/>
    </row>
    <row r="437" spans="1:45" ht="14.25" x14ac:dyDescent="0.45">
      <c r="A437" s="7">
        <v>2956806</v>
      </c>
      <c r="B437" s="7">
        <v>855143</v>
      </c>
      <c r="C437" s="7">
        <v>850843</v>
      </c>
      <c r="D437" s="7">
        <v>35292</v>
      </c>
      <c r="E437" s="7">
        <v>31419</v>
      </c>
      <c r="F437" s="7" t="s">
        <v>1523</v>
      </c>
      <c r="G437" s="7" t="s">
        <v>865</v>
      </c>
      <c r="H437" s="7" t="s">
        <v>191</v>
      </c>
      <c r="I437" s="7" t="s">
        <v>866</v>
      </c>
      <c r="J437" s="7" t="s">
        <v>1524</v>
      </c>
      <c r="K437" s="7" t="s">
        <v>868</v>
      </c>
      <c r="L437" s="7" t="s">
        <v>869</v>
      </c>
      <c r="M437" s="7" t="s">
        <v>870</v>
      </c>
      <c r="N437" s="7" t="s">
        <v>106</v>
      </c>
      <c r="O437" s="7" t="s">
        <v>1603</v>
      </c>
      <c r="P437" s="7">
        <v>559292</v>
      </c>
      <c r="Q437" s="7">
        <v>559292</v>
      </c>
      <c r="R437" s="7" t="s">
        <v>872</v>
      </c>
      <c r="S437" s="7" t="s">
        <v>3</v>
      </c>
      <c r="T437" s="7" t="s">
        <v>3</v>
      </c>
      <c r="U437" s="7" t="s">
        <v>3</v>
      </c>
      <c r="V437" s="7" t="s">
        <v>3</v>
      </c>
      <c r="W437" s="7" t="s">
        <v>873</v>
      </c>
      <c r="X437" s="7" t="s">
        <v>1529</v>
      </c>
      <c r="Y437" s="7" t="s">
        <v>3</v>
      </c>
      <c r="Z437" s="7" t="s">
        <v>1530</v>
      </c>
      <c r="AA437" s="7" t="s">
        <v>876</v>
      </c>
      <c r="AB437" s="7" t="s">
        <v>3</v>
      </c>
      <c r="AC437" s="7" t="s">
        <v>877</v>
      </c>
      <c r="AD437" s="7" t="s">
        <v>3</v>
      </c>
      <c r="AE437" s="7" t="s">
        <v>3</v>
      </c>
      <c r="AF437" s="7" t="s">
        <v>3</v>
      </c>
      <c r="AG437" s="7" t="s">
        <v>3</v>
      </c>
      <c r="AH437" s="7" t="s">
        <v>3</v>
      </c>
      <c r="AI437" s="7" t="s">
        <v>3</v>
      </c>
      <c r="AJ437" s="7" t="s">
        <v>878</v>
      </c>
      <c r="AK437" s="7" t="s">
        <v>878</v>
      </c>
      <c r="AS437"/>
    </row>
    <row r="438" spans="1:45" ht="14.25" x14ac:dyDescent="0.45">
      <c r="A438" s="7">
        <v>2957257</v>
      </c>
      <c r="B438" s="7">
        <v>853128</v>
      </c>
      <c r="C438" s="7">
        <v>850843</v>
      </c>
      <c r="D438" s="7">
        <v>33467</v>
      </c>
      <c r="E438" s="7">
        <v>31419</v>
      </c>
      <c r="F438" s="7" t="s">
        <v>1604</v>
      </c>
      <c r="G438" s="7" t="s">
        <v>865</v>
      </c>
      <c r="H438" s="7" t="s">
        <v>203</v>
      </c>
      <c r="I438" s="7" t="s">
        <v>866</v>
      </c>
      <c r="J438" s="7" t="s">
        <v>1605</v>
      </c>
      <c r="K438" s="7" t="s">
        <v>868</v>
      </c>
      <c r="L438" s="7" t="s">
        <v>869</v>
      </c>
      <c r="M438" s="7" t="s">
        <v>870</v>
      </c>
      <c r="N438" s="7" t="s">
        <v>106</v>
      </c>
      <c r="O438" s="7" t="s">
        <v>1603</v>
      </c>
      <c r="P438" s="7">
        <v>559292</v>
      </c>
      <c r="Q438" s="7">
        <v>559292</v>
      </c>
      <c r="R438" s="7" t="s">
        <v>872</v>
      </c>
      <c r="S438" s="7" t="s">
        <v>3</v>
      </c>
      <c r="T438" s="7" t="s">
        <v>3</v>
      </c>
      <c r="U438" s="7" t="s">
        <v>3</v>
      </c>
      <c r="V438" s="7" t="s">
        <v>3</v>
      </c>
      <c r="W438" s="7" t="s">
        <v>873</v>
      </c>
      <c r="X438" s="7" t="s">
        <v>1606</v>
      </c>
      <c r="Y438" s="7" t="s">
        <v>3</v>
      </c>
      <c r="Z438" s="7" t="s">
        <v>1607</v>
      </c>
      <c r="AA438" s="7" t="s">
        <v>876</v>
      </c>
      <c r="AB438" s="7" t="s">
        <v>3</v>
      </c>
      <c r="AC438" s="7" t="s">
        <v>877</v>
      </c>
      <c r="AD438" s="7" t="s">
        <v>3</v>
      </c>
      <c r="AE438" s="7" t="s">
        <v>3</v>
      </c>
      <c r="AF438" s="7" t="s">
        <v>3</v>
      </c>
      <c r="AG438" s="7" t="s">
        <v>3</v>
      </c>
      <c r="AH438" s="7" t="s">
        <v>3</v>
      </c>
      <c r="AI438" s="7" t="s">
        <v>3</v>
      </c>
      <c r="AJ438" s="7" t="s">
        <v>878</v>
      </c>
      <c r="AK438" s="7" t="s">
        <v>878</v>
      </c>
      <c r="AS438"/>
    </row>
    <row r="439" spans="1:45" ht="14.25" x14ac:dyDescent="0.45">
      <c r="A439" s="7">
        <v>2957815</v>
      </c>
      <c r="B439" s="7">
        <v>851162</v>
      </c>
      <c r="C439" s="7">
        <v>850843</v>
      </c>
      <c r="D439" s="7">
        <v>31700</v>
      </c>
      <c r="E439" s="7">
        <v>31419</v>
      </c>
      <c r="F439" s="7" t="s">
        <v>1608</v>
      </c>
      <c r="G439" s="7" t="s">
        <v>865</v>
      </c>
      <c r="H439" s="7" t="s">
        <v>110</v>
      </c>
      <c r="I439" s="7" t="s">
        <v>866</v>
      </c>
      <c r="J439" s="7" t="s">
        <v>1609</v>
      </c>
      <c r="K439" s="7" t="s">
        <v>868</v>
      </c>
      <c r="L439" s="7" t="s">
        <v>869</v>
      </c>
      <c r="M439" s="7" t="s">
        <v>870</v>
      </c>
      <c r="N439" s="7" t="s">
        <v>106</v>
      </c>
      <c r="O439" s="7" t="s">
        <v>1603</v>
      </c>
      <c r="P439" s="7">
        <v>559292</v>
      </c>
      <c r="Q439" s="7">
        <v>559292</v>
      </c>
      <c r="R439" s="7" t="s">
        <v>872</v>
      </c>
      <c r="S439" s="7" t="s">
        <v>3</v>
      </c>
      <c r="T439" s="7" t="s">
        <v>3</v>
      </c>
      <c r="U439" s="7" t="s">
        <v>3</v>
      </c>
      <c r="V439" s="7" t="s">
        <v>3</v>
      </c>
      <c r="W439" s="7" t="s">
        <v>873</v>
      </c>
      <c r="X439" s="7" t="s">
        <v>1610</v>
      </c>
      <c r="Y439" s="7" t="s">
        <v>3</v>
      </c>
      <c r="Z439" s="7" t="s">
        <v>1611</v>
      </c>
      <c r="AA439" s="7" t="s">
        <v>876</v>
      </c>
      <c r="AB439" s="7" t="s">
        <v>3</v>
      </c>
      <c r="AC439" s="7" t="s">
        <v>877</v>
      </c>
      <c r="AD439" s="7" t="s">
        <v>3</v>
      </c>
      <c r="AE439" s="7" t="s">
        <v>3</v>
      </c>
      <c r="AF439" s="7" t="s">
        <v>3</v>
      </c>
      <c r="AG439" s="7" t="s">
        <v>3</v>
      </c>
      <c r="AH439" s="7" t="s">
        <v>3</v>
      </c>
      <c r="AI439" s="7" t="s">
        <v>3</v>
      </c>
      <c r="AJ439" s="7" t="s">
        <v>878</v>
      </c>
      <c r="AK439" s="7" t="s">
        <v>878</v>
      </c>
      <c r="AS439"/>
    </row>
    <row r="440" spans="1:45" ht="14.25" x14ac:dyDescent="0.45">
      <c r="A440" s="7">
        <v>2958376</v>
      </c>
      <c r="B440" s="7">
        <v>852754</v>
      </c>
      <c r="C440" s="7">
        <v>850843</v>
      </c>
      <c r="D440" s="7">
        <v>33128</v>
      </c>
      <c r="E440" s="7">
        <v>31419</v>
      </c>
      <c r="F440" s="7" t="s">
        <v>901</v>
      </c>
      <c r="G440" s="7" t="s">
        <v>865</v>
      </c>
      <c r="H440" s="7" t="s">
        <v>10</v>
      </c>
      <c r="I440" s="7" t="s">
        <v>866</v>
      </c>
      <c r="J440" s="7" t="s">
        <v>902</v>
      </c>
      <c r="K440" s="7" t="s">
        <v>868</v>
      </c>
      <c r="L440" s="7" t="s">
        <v>869</v>
      </c>
      <c r="M440" s="7" t="s">
        <v>870</v>
      </c>
      <c r="N440" s="7" t="s">
        <v>106</v>
      </c>
      <c r="O440" s="7" t="s">
        <v>1603</v>
      </c>
      <c r="P440" s="7">
        <v>559292</v>
      </c>
      <c r="Q440" s="7">
        <v>559292</v>
      </c>
      <c r="R440" s="7" t="s">
        <v>872</v>
      </c>
      <c r="S440" s="7" t="s">
        <v>3</v>
      </c>
      <c r="T440" s="7" t="s">
        <v>3</v>
      </c>
      <c r="U440" s="7" t="s">
        <v>3</v>
      </c>
      <c r="V440" s="7" t="s">
        <v>3</v>
      </c>
      <c r="W440" s="7" t="s">
        <v>873</v>
      </c>
      <c r="X440" s="7" t="s">
        <v>903</v>
      </c>
      <c r="Y440" s="7" t="s">
        <v>3</v>
      </c>
      <c r="Z440" s="7" t="s">
        <v>904</v>
      </c>
      <c r="AA440" s="7" t="s">
        <v>876</v>
      </c>
      <c r="AB440" s="7" t="s">
        <v>3</v>
      </c>
      <c r="AC440" s="7" t="s">
        <v>877</v>
      </c>
      <c r="AD440" s="7" t="s">
        <v>3</v>
      </c>
      <c r="AE440" s="7" t="s">
        <v>3</v>
      </c>
      <c r="AF440" s="7" t="s">
        <v>3</v>
      </c>
      <c r="AG440" s="7" t="s">
        <v>3</v>
      </c>
      <c r="AH440" s="7" t="s">
        <v>3</v>
      </c>
      <c r="AI440" s="7" t="s">
        <v>3</v>
      </c>
      <c r="AJ440" s="7" t="s">
        <v>878</v>
      </c>
      <c r="AK440" s="7" t="s">
        <v>878</v>
      </c>
      <c r="AS440"/>
    </row>
    <row r="441" spans="1:45" ht="14.25" x14ac:dyDescent="0.45">
      <c r="A441" s="7">
        <v>2958970</v>
      </c>
      <c r="B441" s="7">
        <v>856015</v>
      </c>
      <c r="C441" s="7">
        <v>850843</v>
      </c>
      <c r="D441" s="7">
        <v>36091</v>
      </c>
      <c r="E441" s="7">
        <v>31419</v>
      </c>
      <c r="F441" s="7" t="s">
        <v>1612</v>
      </c>
      <c r="G441" s="7" t="s">
        <v>865</v>
      </c>
      <c r="H441" s="7" t="s">
        <v>118</v>
      </c>
      <c r="I441" s="7" t="s">
        <v>866</v>
      </c>
      <c r="J441" s="7" t="s">
        <v>1613</v>
      </c>
      <c r="K441" s="7" t="s">
        <v>868</v>
      </c>
      <c r="L441" s="7" t="s">
        <v>869</v>
      </c>
      <c r="M441" s="7" t="s">
        <v>870</v>
      </c>
      <c r="N441" s="7" t="s">
        <v>106</v>
      </c>
      <c r="O441" s="7" t="s">
        <v>1603</v>
      </c>
      <c r="P441" s="7">
        <v>559292</v>
      </c>
      <c r="Q441" s="7">
        <v>559292</v>
      </c>
      <c r="R441" s="7" t="s">
        <v>872</v>
      </c>
      <c r="S441" s="7" t="s">
        <v>3</v>
      </c>
      <c r="T441" s="7" t="s">
        <v>3</v>
      </c>
      <c r="U441" s="7" t="s">
        <v>3</v>
      </c>
      <c r="V441" s="7" t="s">
        <v>3</v>
      </c>
      <c r="W441" s="7" t="s">
        <v>873</v>
      </c>
      <c r="X441" s="7" t="s">
        <v>1614</v>
      </c>
      <c r="Y441" s="7" t="s">
        <v>3</v>
      </c>
      <c r="Z441" s="7" t="s">
        <v>1615</v>
      </c>
      <c r="AA441" s="7" t="s">
        <v>876</v>
      </c>
      <c r="AB441" s="7" t="s">
        <v>3</v>
      </c>
      <c r="AC441" s="7" t="s">
        <v>877</v>
      </c>
      <c r="AD441" s="7" t="s">
        <v>3</v>
      </c>
      <c r="AE441" s="7" t="s">
        <v>3</v>
      </c>
      <c r="AF441" s="7" t="s">
        <v>3</v>
      </c>
      <c r="AG441" s="7" t="s">
        <v>3</v>
      </c>
      <c r="AH441" s="7" t="s">
        <v>3</v>
      </c>
      <c r="AI441" s="7" t="s">
        <v>3</v>
      </c>
      <c r="AJ441" s="7" t="s">
        <v>878</v>
      </c>
      <c r="AK441" s="7" t="s">
        <v>878</v>
      </c>
      <c r="AS441"/>
    </row>
    <row r="442" spans="1:45" ht="14.25" x14ac:dyDescent="0.45">
      <c r="A442" s="7">
        <v>2959515</v>
      </c>
      <c r="B442" s="7">
        <v>854263</v>
      </c>
      <c r="C442" s="7">
        <v>850843</v>
      </c>
      <c r="D442" s="7">
        <v>34494</v>
      </c>
      <c r="E442" s="7">
        <v>31419</v>
      </c>
      <c r="F442" s="7" t="s">
        <v>1616</v>
      </c>
      <c r="G442" s="7" t="s">
        <v>865</v>
      </c>
      <c r="H442" s="7" t="s">
        <v>189</v>
      </c>
      <c r="I442" s="7" t="s">
        <v>866</v>
      </c>
      <c r="J442" s="7" t="s">
        <v>1617</v>
      </c>
      <c r="K442" s="7" t="s">
        <v>868</v>
      </c>
      <c r="L442" s="7" t="s">
        <v>869</v>
      </c>
      <c r="M442" s="7" t="s">
        <v>870</v>
      </c>
      <c r="N442" s="7" t="s">
        <v>106</v>
      </c>
      <c r="O442" s="7" t="s">
        <v>1603</v>
      </c>
      <c r="P442" s="7">
        <v>559292</v>
      </c>
      <c r="Q442" s="7">
        <v>559292</v>
      </c>
      <c r="R442" s="7" t="s">
        <v>872</v>
      </c>
      <c r="S442" s="7" t="s">
        <v>3</v>
      </c>
      <c r="T442" s="7" t="s">
        <v>3</v>
      </c>
      <c r="U442" s="7" t="s">
        <v>3</v>
      </c>
      <c r="V442" s="7" t="s">
        <v>3</v>
      </c>
      <c r="W442" s="7" t="s">
        <v>873</v>
      </c>
      <c r="X442" s="7" t="s">
        <v>1618</v>
      </c>
      <c r="Y442" s="7" t="s">
        <v>3</v>
      </c>
      <c r="Z442" s="7" t="s">
        <v>1619</v>
      </c>
      <c r="AA442" s="7" t="s">
        <v>876</v>
      </c>
      <c r="AB442" s="7" t="s">
        <v>3</v>
      </c>
      <c r="AC442" s="7" t="s">
        <v>877</v>
      </c>
      <c r="AD442" s="7" t="s">
        <v>3</v>
      </c>
      <c r="AE442" s="7" t="s">
        <v>3</v>
      </c>
      <c r="AF442" s="7" t="s">
        <v>3</v>
      </c>
      <c r="AG442" s="7" t="s">
        <v>3</v>
      </c>
      <c r="AH442" s="7" t="s">
        <v>3</v>
      </c>
      <c r="AI442" s="7" t="s">
        <v>3</v>
      </c>
      <c r="AJ442" s="7" t="s">
        <v>878</v>
      </c>
      <c r="AK442" s="7" t="s">
        <v>878</v>
      </c>
      <c r="AS442"/>
    </row>
    <row r="443" spans="1:45" ht="14.25" x14ac:dyDescent="0.45">
      <c r="A443" s="7">
        <v>2960490</v>
      </c>
      <c r="B443" s="7">
        <v>852206</v>
      </c>
      <c r="C443" s="7">
        <v>850843</v>
      </c>
      <c r="D443" s="7">
        <v>32629</v>
      </c>
      <c r="E443" s="7">
        <v>31419</v>
      </c>
      <c r="F443" s="7" t="s">
        <v>1620</v>
      </c>
      <c r="G443" s="7" t="s">
        <v>865</v>
      </c>
      <c r="H443" s="7" t="s">
        <v>188</v>
      </c>
      <c r="I443" s="7" t="s">
        <v>866</v>
      </c>
      <c r="J443" s="7" t="s">
        <v>1621</v>
      </c>
      <c r="K443" s="7" t="s">
        <v>868</v>
      </c>
      <c r="L443" s="7" t="s">
        <v>869</v>
      </c>
      <c r="M443" s="7" t="s">
        <v>870</v>
      </c>
      <c r="N443" s="7" t="s">
        <v>106</v>
      </c>
      <c r="O443" s="7" t="s">
        <v>1603</v>
      </c>
      <c r="P443" s="7">
        <v>559292</v>
      </c>
      <c r="Q443" s="7">
        <v>559292</v>
      </c>
      <c r="R443" s="7" t="s">
        <v>872</v>
      </c>
      <c r="S443" s="7" t="s">
        <v>3</v>
      </c>
      <c r="T443" s="7" t="s">
        <v>3</v>
      </c>
      <c r="U443" s="7" t="s">
        <v>3</v>
      </c>
      <c r="V443" s="7" t="s">
        <v>3</v>
      </c>
      <c r="W443" s="7" t="s">
        <v>873</v>
      </c>
      <c r="X443" s="7" t="s">
        <v>1622</v>
      </c>
      <c r="Y443" s="7" t="s">
        <v>3</v>
      </c>
      <c r="Z443" s="7" t="s">
        <v>1623</v>
      </c>
      <c r="AA443" s="7" t="s">
        <v>876</v>
      </c>
      <c r="AB443" s="7" t="s">
        <v>3</v>
      </c>
      <c r="AC443" s="7" t="s">
        <v>877</v>
      </c>
      <c r="AD443" s="7" t="s">
        <v>3</v>
      </c>
      <c r="AE443" s="7" t="s">
        <v>3</v>
      </c>
      <c r="AF443" s="7" t="s">
        <v>3</v>
      </c>
      <c r="AG443" s="7" t="s">
        <v>3</v>
      </c>
      <c r="AH443" s="7" t="s">
        <v>3</v>
      </c>
      <c r="AI443" s="7" t="s">
        <v>3</v>
      </c>
      <c r="AJ443" s="7" t="s">
        <v>878</v>
      </c>
      <c r="AK443" s="7" t="s">
        <v>878</v>
      </c>
      <c r="AS443"/>
    </row>
    <row r="444" spans="1:45" ht="14.25" x14ac:dyDescent="0.45">
      <c r="A444" s="7">
        <v>2960645</v>
      </c>
      <c r="B444" s="7">
        <v>856024</v>
      </c>
      <c r="C444" s="7">
        <v>850843</v>
      </c>
      <c r="D444" s="7">
        <v>36100</v>
      </c>
      <c r="E444" s="7">
        <v>31419</v>
      </c>
      <c r="F444" s="7" t="s">
        <v>1624</v>
      </c>
      <c r="G444" s="7" t="s">
        <v>865</v>
      </c>
      <c r="H444" s="7" t="s">
        <v>205</v>
      </c>
      <c r="I444" s="7" t="s">
        <v>866</v>
      </c>
      <c r="J444" s="7" t="s">
        <v>1625</v>
      </c>
      <c r="K444" s="7" t="s">
        <v>868</v>
      </c>
      <c r="L444" s="7" t="s">
        <v>869</v>
      </c>
      <c r="M444" s="7" t="s">
        <v>870</v>
      </c>
      <c r="N444" s="7" t="s">
        <v>106</v>
      </c>
      <c r="O444" s="7" t="s">
        <v>1603</v>
      </c>
      <c r="P444" s="7">
        <v>559292</v>
      </c>
      <c r="Q444" s="7">
        <v>559292</v>
      </c>
      <c r="R444" s="7" t="s">
        <v>872</v>
      </c>
      <c r="S444" s="7" t="s">
        <v>3</v>
      </c>
      <c r="T444" s="7" t="s">
        <v>3</v>
      </c>
      <c r="U444" s="7" t="s">
        <v>3</v>
      </c>
      <c r="V444" s="7" t="s">
        <v>3</v>
      </c>
      <c r="W444" s="7" t="s">
        <v>873</v>
      </c>
      <c r="X444" s="7" t="s">
        <v>1626</v>
      </c>
      <c r="Y444" s="7" t="s">
        <v>3</v>
      </c>
      <c r="Z444" s="7" t="s">
        <v>1627</v>
      </c>
      <c r="AA444" s="7" t="s">
        <v>876</v>
      </c>
      <c r="AB444" s="7" t="s">
        <v>3</v>
      </c>
      <c r="AC444" s="7" t="s">
        <v>877</v>
      </c>
      <c r="AD444" s="7" t="s">
        <v>3</v>
      </c>
      <c r="AE444" s="7" t="s">
        <v>3</v>
      </c>
      <c r="AF444" s="7" t="s">
        <v>3</v>
      </c>
      <c r="AG444" s="7" t="s">
        <v>3</v>
      </c>
      <c r="AH444" s="7" t="s">
        <v>3</v>
      </c>
      <c r="AI444" s="7" t="s">
        <v>3</v>
      </c>
      <c r="AJ444" s="7" t="s">
        <v>878</v>
      </c>
      <c r="AK444" s="7" t="s">
        <v>878</v>
      </c>
      <c r="AS444"/>
    </row>
    <row r="445" spans="1:45" ht="14.25" x14ac:dyDescent="0.45">
      <c r="A445" s="7">
        <v>2961194</v>
      </c>
      <c r="B445" s="7">
        <v>854468</v>
      </c>
      <c r="C445" s="7">
        <v>850843</v>
      </c>
      <c r="D445" s="7">
        <v>34681</v>
      </c>
      <c r="E445" s="7">
        <v>31419</v>
      </c>
      <c r="F445" s="7" t="s">
        <v>1628</v>
      </c>
      <c r="G445" s="7" t="s">
        <v>865</v>
      </c>
      <c r="H445" s="7" t="s">
        <v>196</v>
      </c>
      <c r="I445" s="7" t="s">
        <v>866</v>
      </c>
      <c r="J445" s="7" t="s">
        <v>1629</v>
      </c>
      <c r="K445" s="7" t="s">
        <v>868</v>
      </c>
      <c r="L445" s="7" t="s">
        <v>869</v>
      </c>
      <c r="M445" s="7" t="s">
        <v>870</v>
      </c>
      <c r="N445" s="7" t="s">
        <v>106</v>
      </c>
      <c r="O445" s="7" t="s">
        <v>1603</v>
      </c>
      <c r="P445" s="7">
        <v>559292</v>
      </c>
      <c r="Q445" s="7">
        <v>559292</v>
      </c>
      <c r="R445" s="7" t="s">
        <v>872</v>
      </c>
      <c r="S445" s="7" t="s">
        <v>3</v>
      </c>
      <c r="T445" s="7" t="s">
        <v>3</v>
      </c>
      <c r="U445" s="7" t="s">
        <v>3</v>
      </c>
      <c r="V445" s="7" t="s">
        <v>3</v>
      </c>
      <c r="W445" s="7" t="s">
        <v>873</v>
      </c>
      <c r="X445" s="7" t="s">
        <v>1630</v>
      </c>
      <c r="Y445" s="7" t="s">
        <v>3</v>
      </c>
      <c r="Z445" s="7" t="s">
        <v>1631</v>
      </c>
      <c r="AA445" s="7" t="s">
        <v>876</v>
      </c>
      <c r="AB445" s="7" t="s">
        <v>3</v>
      </c>
      <c r="AC445" s="7" t="s">
        <v>877</v>
      </c>
      <c r="AD445" s="7" t="s">
        <v>3</v>
      </c>
      <c r="AE445" s="7" t="s">
        <v>3</v>
      </c>
      <c r="AF445" s="7" t="s">
        <v>3</v>
      </c>
      <c r="AG445" s="7" t="s">
        <v>3</v>
      </c>
      <c r="AH445" s="7" t="s">
        <v>3</v>
      </c>
      <c r="AI445" s="7" t="s">
        <v>3</v>
      </c>
      <c r="AJ445" s="7" t="s">
        <v>878</v>
      </c>
      <c r="AK445" s="7" t="s">
        <v>878</v>
      </c>
      <c r="AS445"/>
    </row>
    <row r="446" spans="1:45" ht="14.25" x14ac:dyDescent="0.45">
      <c r="A446" s="7">
        <v>2961786</v>
      </c>
      <c r="B446" s="7">
        <v>854551</v>
      </c>
      <c r="C446" s="7">
        <v>850843</v>
      </c>
      <c r="D446" s="7">
        <v>34752</v>
      </c>
      <c r="E446" s="7">
        <v>31419</v>
      </c>
      <c r="F446" s="7" t="s">
        <v>1632</v>
      </c>
      <c r="G446" s="7" t="s">
        <v>865</v>
      </c>
      <c r="H446" s="7" t="s">
        <v>175</v>
      </c>
      <c r="I446" s="7" t="s">
        <v>866</v>
      </c>
      <c r="J446" s="7" t="s">
        <v>1633</v>
      </c>
      <c r="K446" s="7" t="s">
        <v>868</v>
      </c>
      <c r="L446" s="7" t="s">
        <v>869</v>
      </c>
      <c r="M446" s="7" t="s">
        <v>870</v>
      </c>
      <c r="N446" s="7" t="s">
        <v>106</v>
      </c>
      <c r="O446" s="7" t="s">
        <v>1603</v>
      </c>
      <c r="P446" s="7">
        <v>559292</v>
      </c>
      <c r="Q446" s="7">
        <v>559292</v>
      </c>
      <c r="R446" s="7" t="s">
        <v>872</v>
      </c>
      <c r="S446" s="7" t="s">
        <v>3</v>
      </c>
      <c r="T446" s="7" t="s">
        <v>3</v>
      </c>
      <c r="U446" s="7" t="s">
        <v>3</v>
      </c>
      <c r="V446" s="7" t="s">
        <v>3</v>
      </c>
      <c r="W446" s="7" t="s">
        <v>873</v>
      </c>
      <c r="X446" s="7" t="s">
        <v>1634</v>
      </c>
      <c r="Y446" s="7" t="s">
        <v>3</v>
      </c>
      <c r="Z446" s="7" t="s">
        <v>1635</v>
      </c>
      <c r="AA446" s="7" t="s">
        <v>876</v>
      </c>
      <c r="AB446" s="7" t="s">
        <v>3</v>
      </c>
      <c r="AC446" s="7" t="s">
        <v>877</v>
      </c>
      <c r="AD446" s="7" t="s">
        <v>3</v>
      </c>
      <c r="AE446" s="7" t="s">
        <v>3</v>
      </c>
      <c r="AF446" s="7" t="s">
        <v>3</v>
      </c>
      <c r="AG446" s="7" t="s">
        <v>3</v>
      </c>
      <c r="AH446" s="7" t="s">
        <v>3</v>
      </c>
      <c r="AI446" s="7" t="s">
        <v>3</v>
      </c>
      <c r="AJ446" s="7" t="s">
        <v>878</v>
      </c>
      <c r="AK446" s="7" t="s">
        <v>878</v>
      </c>
      <c r="AS446"/>
    </row>
    <row r="447" spans="1:45" ht="14.25" x14ac:dyDescent="0.45">
      <c r="A447" s="7">
        <v>2962464</v>
      </c>
      <c r="B447" s="7">
        <v>851636</v>
      </c>
      <c r="C447" s="7">
        <v>850843</v>
      </c>
      <c r="D447" s="7">
        <v>32119</v>
      </c>
      <c r="E447" s="7">
        <v>31419</v>
      </c>
      <c r="F447" s="7" t="s">
        <v>1636</v>
      </c>
      <c r="G447" s="7" t="s">
        <v>865</v>
      </c>
      <c r="H447" s="7" t="s">
        <v>111</v>
      </c>
      <c r="I447" s="7" t="s">
        <v>866</v>
      </c>
      <c r="J447" s="7" t="s">
        <v>1637</v>
      </c>
      <c r="K447" s="7" t="s">
        <v>868</v>
      </c>
      <c r="L447" s="7" t="s">
        <v>869</v>
      </c>
      <c r="M447" s="7" t="s">
        <v>870</v>
      </c>
      <c r="N447" s="7" t="s">
        <v>106</v>
      </c>
      <c r="O447" s="7" t="s">
        <v>1603</v>
      </c>
      <c r="P447" s="7">
        <v>559292</v>
      </c>
      <c r="Q447" s="7">
        <v>559292</v>
      </c>
      <c r="R447" s="7" t="s">
        <v>872</v>
      </c>
      <c r="S447" s="7" t="s">
        <v>3</v>
      </c>
      <c r="T447" s="7" t="s">
        <v>3</v>
      </c>
      <c r="U447" s="7" t="s">
        <v>3</v>
      </c>
      <c r="V447" s="7" t="s">
        <v>3</v>
      </c>
      <c r="W447" s="7" t="s">
        <v>873</v>
      </c>
      <c r="X447" s="7" t="s">
        <v>1638</v>
      </c>
      <c r="Y447" s="7" t="s">
        <v>3</v>
      </c>
      <c r="Z447" s="7" t="s">
        <v>1639</v>
      </c>
      <c r="AA447" s="7" t="s">
        <v>876</v>
      </c>
      <c r="AB447" s="7" t="s">
        <v>3</v>
      </c>
      <c r="AC447" s="7" t="s">
        <v>877</v>
      </c>
      <c r="AD447" s="7" t="s">
        <v>3</v>
      </c>
      <c r="AE447" s="7" t="s">
        <v>3</v>
      </c>
      <c r="AF447" s="7" t="s">
        <v>3</v>
      </c>
      <c r="AG447" s="7" t="s">
        <v>3</v>
      </c>
      <c r="AH447" s="7" t="s">
        <v>3</v>
      </c>
      <c r="AI447" s="7" t="s">
        <v>3</v>
      </c>
      <c r="AJ447" s="7" t="s">
        <v>878</v>
      </c>
      <c r="AK447" s="7" t="s">
        <v>878</v>
      </c>
      <c r="AS447"/>
    </row>
    <row r="448" spans="1:45" ht="14.25" x14ac:dyDescent="0.45">
      <c r="A448" s="7">
        <v>2963000</v>
      </c>
      <c r="B448" s="7">
        <v>854117</v>
      </c>
      <c r="C448" s="7">
        <v>850843</v>
      </c>
      <c r="D448" s="7">
        <v>34362</v>
      </c>
      <c r="E448" s="7">
        <v>31419</v>
      </c>
      <c r="F448" s="7" t="s">
        <v>1640</v>
      </c>
      <c r="G448" s="7" t="s">
        <v>865</v>
      </c>
      <c r="H448" s="7" t="s">
        <v>105</v>
      </c>
      <c r="I448" s="7" t="s">
        <v>866</v>
      </c>
      <c r="J448" s="7" t="s">
        <v>1641</v>
      </c>
      <c r="K448" s="7" t="s">
        <v>868</v>
      </c>
      <c r="L448" s="7" t="s">
        <v>869</v>
      </c>
      <c r="M448" s="7" t="s">
        <v>870</v>
      </c>
      <c r="N448" s="7" t="s">
        <v>106</v>
      </c>
      <c r="O448" s="7" t="s">
        <v>1603</v>
      </c>
      <c r="P448" s="7">
        <v>559292</v>
      </c>
      <c r="Q448" s="7">
        <v>559292</v>
      </c>
      <c r="R448" s="7" t="s">
        <v>872</v>
      </c>
      <c r="S448" s="7" t="s">
        <v>3</v>
      </c>
      <c r="T448" s="7" t="s">
        <v>3</v>
      </c>
      <c r="U448" s="7" t="s">
        <v>3</v>
      </c>
      <c r="V448" s="7" t="s">
        <v>3</v>
      </c>
      <c r="W448" s="7" t="s">
        <v>873</v>
      </c>
      <c r="X448" s="7" t="s">
        <v>1642</v>
      </c>
      <c r="Y448" s="7" t="s">
        <v>3</v>
      </c>
      <c r="Z448" s="7" t="s">
        <v>1643</v>
      </c>
      <c r="AA448" s="7" t="s">
        <v>876</v>
      </c>
      <c r="AB448" s="7" t="s">
        <v>3</v>
      </c>
      <c r="AC448" s="7" t="s">
        <v>877</v>
      </c>
      <c r="AD448" s="7" t="s">
        <v>3</v>
      </c>
      <c r="AE448" s="7" t="s">
        <v>3</v>
      </c>
      <c r="AF448" s="7" t="s">
        <v>3</v>
      </c>
      <c r="AG448" s="7" t="s">
        <v>3</v>
      </c>
      <c r="AH448" s="7" t="s">
        <v>3</v>
      </c>
      <c r="AI448" s="7" t="s">
        <v>3</v>
      </c>
      <c r="AJ448" s="7" t="s">
        <v>878</v>
      </c>
      <c r="AK448" s="7" t="s">
        <v>878</v>
      </c>
      <c r="AS448"/>
    </row>
    <row r="449" spans="1:45" ht="14.25" x14ac:dyDescent="0.45">
      <c r="A449" s="7">
        <v>2963586</v>
      </c>
      <c r="B449" s="7">
        <v>854984</v>
      </c>
      <c r="C449" s="7">
        <v>850843</v>
      </c>
      <c r="D449" s="7">
        <v>35145</v>
      </c>
      <c r="E449" s="7">
        <v>31419</v>
      </c>
      <c r="F449" s="7" t="s">
        <v>1644</v>
      </c>
      <c r="G449" s="7" t="s">
        <v>865</v>
      </c>
      <c r="H449" s="7" t="s">
        <v>206</v>
      </c>
      <c r="I449" s="7" t="s">
        <v>866</v>
      </c>
      <c r="J449" s="7" t="s">
        <v>1645</v>
      </c>
      <c r="K449" s="7" t="s">
        <v>868</v>
      </c>
      <c r="L449" s="7" t="s">
        <v>869</v>
      </c>
      <c r="M449" s="7" t="s">
        <v>870</v>
      </c>
      <c r="N449" s="7" t="s">
        <v>106</v>
      </c>
      <c r="O449" s="7" t="s">
        <v>1603</v>
      </c>
      <c r="P449" s="7">
        <v>559292</v>
      </c>
      <c r="Q449" s="7">
        <v>559292</v>
      </c>
      <c r="R449" s="7" t="s">
        <v>872</v>
      </c>
      <c r="S449" s="7" t="s">
        <v>3</v>
      </c>
      <c r="T449" s="7" t="s">
        <v>3</v>
      </c>
      <c r="U449" s="7" t="s">
        <v>3</v>
      </c>
      <c r="V449" s="7" t="s">
        <v>3</v>
      </c>
      <c r="W449" s="7" t="s">
        <v>873</v>
      </c>
      <c r="X449" s="7" t="s">
        <v>1646</v>
      </c>
      <c r="Y449" s="7" t="s">
        <v>3</v>
      </c>
      <c r="Z449" s="7" t="s">
        <v>1647</v>
      </c>
      <c r="AA449" s="7" t="s">
        <v>876</v>
      </c>
      <c r="AB449" s="7" t="s">
        <v>3</v>
      </c>
      <c r="AC449" s="7" t="s">
        <v>877</v>
      </c>
      <c r="AD449" s="7" t="s">
        <v>3</v>
      </c>
      <c r="AE449" s="7" t="s">
        <v>3</v>
      </c>
      <c r="AF449" s="7" t="s">
        <v>3</v>
      </c>
      <c r="AG449" s="7" t="s">
        <v>3</v>
      </c>
      <c r="AH449" s="7" t="s">
        <v>3</v>
      </c>
      <c r="AI449" s="7" t="s">
        <v>3</v>
      </c>
      <c r="AJ449" s="7" t="s">
        <v>878</v>
      </c>
      <c r="AK449" s="7" t="s">
        <v>878</v>
      </c>
      <c r="AS449"/>
    </row>
    <row r="450" spans="1:45" ht="14.25" x14ac:dyDescent="0.45">
      <c r="A450" s="7">
        <v>2964126</v>
      </c>
      <c r="B450" s="7">
        <v>852061</v>
      </c>
      <c r="C450" s="7">
        <v>850843</v>
      </c>
      <c r="D450" s="7">
        <v>32505</v>
      </c>
      <c r="E450" s="7">
        <v>31419</v>
      </c>
      <c r="F450" s="7" t="s">
        <v>1648</v>
      </c>
      <c r="G450" s="7" t="s">
        <v>865</v>
      </c>
      <c r="H450" s="7" t="s">
        <v>176</v>
      </c>
      <c r="I450" s="7" t="s">
        <v>866</v>
      </c>
      <c r="J450" s="7" t="s">
        <v>1649</v>
      </c>
      <c r="K450" s="7" t="s">
        <v>868</v>
      </c>
      <c r="L450" s="7" t="s">
        <v>869</v>
      </c>
      <c r="M450" s="7" t="s">
        <v>870</v>
      </c>
      <c r="N450" s="7" t="s">
        <v>106</v>
      </c>
      <c r="O450" s="7" t="s">
        <v>1603</v>
      </c>
      <c r="P450" s="7">
        <v>559292</v>
      </c>
      <c r="Q450" s="7">
        <v>559292</v>
      </c>
      <c r="R450" s="7" t="s">
        <v>872</v>
      </c>
      <c r="S450" s="7" t="s">
        <v>3</v>
      </c>
      <c r="T450" s="7" t="s">
        <v>3</v>
      </c>
      <c r="U450" s="7" t="s">
        <v>3</v>
      </c>
      <c r="V450" s="7" t="s">
        <v>3</v>
      </c>
      <c r="W450" s="7" t="s">
        <v>873</v>
      </c>
      <c r="X450" s="7" t="s">
        <v>1650</v>
      </c>
      <c r="Y450" s="7" t="s">
        <v>3</v>
      </c>
      <c r="Z450" s="7" t="s">
        <v>1651</v>
      </c>
      <c r="AA450" s="7" t="s">
        <v>876</v>
      </c>
      <c r="AB450" s="7" t="s">
        <v>3</v>
      </c>
      <c r="AC450" s="7" t="s">
        <v>877</v>
      </c>
      <c r="AD450" s="7" t="s">
        <v>3</v>
      </c>
      <c r="AE450" s="7" t="s">
        <v>3</v>
      </c>
      <c r="AF450" s="7" t="s">
        <v>3</v>
      </c>
      <c r="AG450" s="7" t="s">
        <v>3</v>
      </c>
      <c r="AH450" s="7" t="s">
        <v>3</v>
      </c>
      <c r="AI450" s="7" t="s">
        <v>3</v>
      </c>
      <c r="AJ450" s="7" t="s">
        <v>878</v>
      </c>
      <c r="AK450" s="7" t="s">
        <v>878</v>
      </c>
      <c r="AS450"/>
    </row>
    <row r="451" spans="1:45" ht="14.25" x14ac:dyDescent="0.45">
      <c r="A451" s="7">
        <v>2964652</v>
      </c>
      <c r="B451" s="7">
        <v>854028</v>
      </c>
      <c r="C451" s="7">
        <v>850843</v>
      </c>
      <c r="D451" s="7">
        <v>34280</v>
      </c>
      <c r="E451" s="7">
        <v>31419</v>
      </c>
      <c r="F451" s="7" t="s">
        <v>1652</v>
      </c>
      <c r="G451" s="7" t="s">
        <v>865</v>
      </c>
      <c r="H451" s="7" t="s">
        <v>187</v>
      </c>
      <c r="I451" s="7" t="s">
        <v>866</v>
      </c>
      <c r="J451" s="7" t="s">
        <v>1653</v>
      </c>
      <c r="K451" s="7" t="s">
        <v>868</v>
      </c>
      <c r="L451" s="7" t="s">
        <v>869</v>
      </c>
      <c r="M451" s="7" t="s">
        <v>870</v>
      </c>
      <c r="N451" s="7" t="s">
        <v>106</v>
      </c>
      <c r="O451" s="7" t="s">
        <v>1603</v>
      </c>
      <c r="P451" s="7">
        <v>559292</v>
      </c>
      <c r="Q451" s="7">
        <v>559292</v>
      </c>
      <c r="R451" s="7" t="s">
        <v>872</v>
      </c>
      <c r="S451" s="7" t="s">
        <v>3</v>
      </c>
      <c r="T451" s="7" t="s">
        <v>3</v>
      </c>
      <c r="U451" s="7" t="s">
        <v>3</v>
      </c>
      <c r="V451" s="7" t="s">
        <v>3</v>
      </c>
      <c r="W451" s="7" t="s">
        <v>873</v>
      </c>
      <c r="X451" s="7" t="s">
        <v>1654</v>
      </c>
      <c r="Y451" s="7" t="s">
        <v>3</v>
      </c>
      <c r="Z451" s="7" t="s">
        <v>1655</v>
      </c>
      <c r="AA451" s="7" t="s">
        <v>876</v>
      </c>
      <c r="AB451" s="7" t="s">
        <v>3</v>
      </c>
      <c r="AC451" s="7" t="s">
        <v>877</v>
      </c>
      <c r="AD451" s="7" t="s">
        <v>3</v>
      </c>
      <c r="AE451" s="7" t="s">
        <v>3</v>
      </c>
      <c r="AF451" s="7" t="s">
        <v>3</v>
      </c>
      <c r="AG451" s="7" t="s">
        <v>3</v>
      </c>
      <c r="AH451" s="7" t="s">
        <v>3</v>
      </c>
      <c r="AI451" s="7" t="s">
        <v>3</v>
      </c>
      <c r="AJ451" s="7" t="s">
        <v>878</v>
      </c>
      <c r="AK451" s="7" t="s">
        <v>878</v>
      </c>
      <c r="AS451"/>
    </row>
    <row r="452" spans="1:45" ht="14.25" x14ac:dyDescent="0.45">
      <c r="A452" s="7">
        <v>2965219</v>
      </c>
      <c r="B452" s="7">
        <v>856371</v>
      </c>
      <c r="C452" s="7">
        <v>850843</v>
      </c>
      <c r="D452" s="7">
        <v>36408</v>
      </c>
      <c r="E452" s="7">
        <v>31419</v>
      </c>
      <c r="F452" s="7" t="s">
        <v>1656</v>
      </c>
      <c r="G452" s="7" t="s">
        <v>865</v>
      </c>
      <c r="H452" s="7" t="s">
        <v>193</v>
      </c>
      <c r="I452" s="7" t="s">
        <v>866</v>
      </c>
      <c r="J452" s="7" t="s">
        <v>1657</v>
      </c>
      <c r="K452" s="7" t="s">
        <v>868</v>
      </c>
      <c r="L452" s="7" t="s">
        <v>869</v>
      </c>
      <c r="M452" s="7" t="s">
        <v>870</v>
      </c>
      <c r="N452" s="7" t="s">
        <v>106</v>
      </c>
      <c r="O452" s="7" t="s">
        <v>1603</v>
      </c>
      <c r="P452" s="7">
        <v>559292</v>
      </c>
      <c r="Q452" s="7">
        <v>559292</v>
      </c>
      <c r="R452" s="7" t="s">
        <v>872</v>
      </c>
      <c r="S452" s="7" t="s">
        <v>3</v>
      </c>
      <c r="T452" s="7" t="s">
        <v>3</v>
      </c>
      <c r="U452" s="7" t="s">
        <v>3</v>
      </c>
      <c r="V452" s="7" t="s">
        <v>3</v>
      </c>
      <c r="W452" s="7" t="s">
        <v>873</v>
      </c>
      <c r="X452" s="7" t="s">
        <v>1658</v>
      </c>
      <c r="Y452" s="7" t="s">
        <v>3</v>
      </c>
      <c r="Z452" s="7" t="s">
        <v>1659</v>
      </c>
      <c r="AA452" s="7" t="s">
        <v>876</v>
      </c>
      <c r="AB452" s="7" t="s">
        <v>3</v>
      </c>
      <c r="AC452" s="7" t="s">
        <v>877</v>
      </c>
      <c r="AD452" s="7" t="s">
        <v>3</v>
      </c>
      <c r="AE452" s="7" t="s">
        <v>3</v>
      </c>
      <c r="AF452" s="7" t="s">
        <v>3</v>
      </c>
      <c r="AG452" s="7" t="s">
        <v>3</v>
      </c>
      <c r="AH452" s="7" t="s">
        <v>3</v>
      </c>
      <c r="AI452" s="7" t="s">
        <v>3</v>
      </c>
      <c r="AJ452" s="7" t="s">
        <v>878</v>
      </c>
      <c r="AK452" s="7" t="s">
        <v>878</v>
      </c>
      <c r="AS452"/>
    </row>
    <row r="453" spans="1:45" ht="14.25" x14ac:dyDescent="0.45">
      <c r="A453" s="7">
        <v>2965891</v>
      </c>
      <c r="B453" s="7">
        <v>853249</v>
      </c>
      <c r="C453" s="7">
        <v>850843</v>
      </c>
      <c r="D453" s="7">
        <v>33573</v>
      </c>
      <c r="E453" s="7">
        <v>31419</v>
      </c>
      <c r="F453" s="7" t="s">
        <v>1660</v>
      </c>
      <c r="G453" s="7" t="s">
        <v>865</v>
      </c>
      <c r="H453" s="7" t="s">
        <v>109</v>
      </c>
      <c r="I453" s="7" t="s">
        <v>866</v>
      </c>
      <c r="J453" s="7" t="s">
        <v>1661</v>
      </c>
      <c r="K453" s="7" t="s">
        <v>868</v>
      </c>
      <c r="L453" s="7" t="s">
        <v>869</v>
      </c>
      <c r="M453" s="7" t="s">
        <v>870</v>
      </c>
      <c r="N453" s="7" t="s">
        <v>106</v>
      </c>
      <c r="O453" s="7" t="s">
        <v>1603</v>
      </c>
      <c r="P453" s="7">
        <v>559292</v>
      </c>
      <c r="Q453" s="7">
        <v>559292</v>
      </c>
      <c r="R453" s="7" t="s">
        <v>872</v>
      </c>
      <c r="S453" s="7" t="s">
        <v>3</v>
      </c>
      <c r="T453" s="7" t="s">
        <v>3</v>
      </c>
      <c r="U453" s="7" t="s">
        <v>3</v>
      </c>
      <c r="V453" s="7" t="s">
        <v>3</v>
      </c>
      <c r="W453" s="7" t="s">
        <v>873</v>
      </c>
      <c r="X453" s="7" t="s">
        <v>1662</v>
      </c>
      <c r="Y453" s="7" t="s">
        <v>3</v>
      </c>
      <c r="Z453" s="7" t="s">
        <v>1663</v>
      </c>
      <c r="AA453" s="7" t="s">
        <v>876</v>
      </c>
      <c r="AB453" s="7" t="s">
        <v>3</v>
      </c>
      <c r="AC453" s="7" t="s">
        <v>877</v>
      </c>
      <c r="AD453" s="7" t="s">
        <v>3</v>
      </c>
      <c r="AE453" s="7" t="s">
        <v>3</v>
      </c>
      <c r="AF453" s="7" t="s">
        <v>3</v>
      </c>
      <c r="AG453" s="7" t="s">
        <v>3</v>
      </c>
      <c r="AH453" s="7" t="s">
        <v>3</v>
      </c>
      <c r="AI453" s="7" t="s">
        <v>3</v>
      </c>
      <c r="AJ453" s="7" t="s">
        <v>878</v>
      </c>
      <c r="AK453" s="7" t="s">
        <v>878</v>
      </c>
      <c r="AS453"/>
    </row>
    <row r="454" spans="1:45" ht="14.25" x14ac:dyDescent="0.45">
      <c r="A454" s="7">
        <v>2966460</v>
      </c>
      <c r="B454" s="7">
        <v>853993</v>
      </c>
      <c r="C454" s="7">
        <v>850843</v>
      </c>
      <c r="D454" s="7">
        <v>34248</v>
      </c>
      <c r="E454" s="7">
        <v>31419</v>
      </c>
      <c r="F454" s="7" t="s">
        <v>925</v>
      </c>
      <c r="G454" s="7" t="s">
        <v>865</v>
      </c>
      <c r="H454" s="7" t="s">
        <v>16</v>
      </c>
      <c r="I454" s="7" t="s">
        <v>866</v>
      </c>
      <c r="J454" s="7" t="s">
        <v>926</v>
      </c>
      <c r="K454" s="7" t="s">
        <v>868</v>
      </c>
      <c r="L454" s="7" t="s">
        <v>869</v>
      </c>
      <c r="M454" s="7" t="s">
        <v>870</v>
      </c>
      <c r="N454" s="7" t="s">
        <v>106</v>
      </c>
      <c r="O454" s="7" t="s">
        <v>1603</v>
      </c>
      <c r="P454" s="7">
        <v>559292</v>
      </c>
      <c r="Q454" s="7">
        <v>559292</v>
      </c>
      <c r="R454" s="7" t="s">
        <v>872</v>
      </c>
      <c r="S454" s="7" t="s">
        <v>3</v>
      </c>
      <c r="T454" s="7" t="s">
        <v>3</v>
      </c>
      <c r="U454" s="7" t="s">
        <v>3</v>
      </c>
      <c r="V454" s="7" t="s">
        <v>3</v>
      </c>
      <c r="W454" s="7" t="s">
        <v>873</v>
      </c>
      <c r="X454" s="7" t="s">
        <v>927</v>
      </c>
      <c r="Y454" s="7" t="s">
        <v>3</v>
      </c>
      <c r="Z454" s="7" t="s">
        <v>928</v>
      </c>
      <c r="AA454" s="7" t="s">
        <v>876</v>
      </c>
      <c r="AB454" s="7" t="s">
        <v>3</v>
      </c>
      <c r="AC454" s="7" t="s">
        <v>877</v>
      </c>
      <c r="AD454" s="7" t="s">
        <v>3</v>
      </c>
      <c r="AE454" s="7" t="s">
        <v>3</v>
      </c>
      <c r="AF454" s="7" t="s">
        <v>3</v>
      </c>
      <c r="AG454" s="7" t="s">
        <v>3</v>
      </c>
      <c r="AH454" s="7" t="s">
        <v>3</v>
      </c>
      <c r="AI454" s="7" t="s">
        <v>3</v>
      </c>
      <c r="AJ454" s="7" t="s">
        <v>878</v>
      </c>
      <c r="AK454" s="7" t="s">
        <v>878</v>
      </c>
      <c r="AS454"/>
    </row>
    <row r="455" spans="1:45" ht="14.25" x14ac:dyDescent="0.45">
      <c r="A455" s="7">
        <v>2967011</v>
      </c>
      <c r="B455" s="7">
        <v>851058</v>
      </c>
      <c r="C455" s="7">
        <v>850843</v>
      </c>
      <c r="D455" s="7">
        <v>31607</v>
      </c>
      <c r="E455" s="7">
        <v>31419</v>
      </c>
      <c r="F455" s="7" t="s">
        <v>1664</v>
      </c>
      <c r="G455" s="7" t="s">
        <v>865</v>
      </c>
      <c r="H455" s="7" t="s">
        <v>119</v>
      </c>
      <c r="I455" s="7" t="s">
        <v>866</v>
      </c>
      <c r="J455" s="7" t="s">
        <v>1665</v>
      </c>
      <c r="K455" s="7" t="s">
        <v>868</v>
      </c>
      <c r="L455" s="7" t="s">
        <v>869</v>
      </c>
      <c r="M455" s="7" t="s">
        <v>870</v>
      </c>
      <c r="N455" s="7" t="s">
        <v>106</v>
      </c>
      <c r="O455" s="7" t="s">
        <v>1603</v>
      </c>
      <c r="P455" s="7">
        <v>559292</v>
      </c>
      <c r="Q455" s="7">
        <v>559292</v>
      </c>
      <c r="R455" s="7" t="s">
        <v>872</v>
      </c>
      <c r="S455" s="7" t="s">
        <v>3</v>
      </c>
      <c r="T455" s="7" t="s">
        <v>3</v>
      </c>
      <c r="U455" s="7" t="s">
        <v>3</v>
      </c>
      <c r="V455" s="7" t="s">
        <v>3</v>
      </c>
      <c r="W455" s="7" t="s">
        <v>873</v>
      </c>
      <c r="X455" s="7" t="s">
        <v>1666</v>
      </c>
      <c r="Y455" s="7" t="s">
        <v>3</v>
      </c>
      <c r="Z455" s="7" t="s">
        <v>1667</v>
      </c>
      <c r="AA455" s="7" t="s">
        <v>876</v>
      </c>
      <c r="AB455" s="7" t="s">
        <v>3</v>
      </c>
      <c r="AC455" s="7" t="s">
        <v>877</v>
      </c>
      <c r="AD455" s="7" t="s">
        <v>3</v>
      </c>
      <c r="AE455" s="7" t="s">
        <v>3</v>
      </c>
      <c r="AF455" s="7" t="s">
        <v>3</v>
      </c>
      <c r="AG455" s="7" t="s">
        <v>3</v>
      </c>
      <c r="AH455" s="7" t="s">
        <v>3</v>
      </c>
      <c r="AI455" s="7" t="s">
        <v>3</v>
      </c>
      <c r="AJ455" s="7" t="s">
        <v>878</v>
      </c>
      <c r="AK455" s="7" t="s">
        <v>878</v>
      </c>
      <c r="AS455"/>
    </row>
    <row r="456" spans="1:45" ht="14.25" x14ac:dyDescent="0.45">
      <c r="A456" s="7">
        <v>2967597</v>
      </c>
      <c r="B456" s="7">
        <v>853700</v>
      </c>
      <c r="C456" s="7">
        <v>850843</v>
      </c>
      <c r="D456" s="7">
        <v>33981</v>
      </c>
      <c r="E456" s="7">
        <v>31419</v>
      </c>
      <c r="F456" s="7" t="s">
        <v>1668</v>
      </c>
      <c r="G456" s="7" t="s">
        <v>865</v>
      </c>
      <c r="H456" s="7" t="s">
        <v>204</v>
      </c>
      <c r="I456" s="7" t="s">
        <v>866</v>
      </c>
      <c r="J456" s="7" t="s">
        <v>1669</v>
      </c>
      <c r="K456" s="7" t="s">
        <v>868</v>
      </c>
      <c r="L456" s="7" t="s">
        <v>869</v>
      </c>
      <c r="M456" s="7" t="s">
        <v>870</v>
      </c>
      <c r="N456" s="7" t="s">
        <v>106</v>
      </c>
      <c r="O456" s="7" t="s">
        <v>1603</v>
      </c>
      <c r="P456" s="7">
        <v>559292</v>
      </c>
      <c r="Q456" s="7">
        <v>559292</v>
      </c>
      <c r="R456" s="7" t="s">
        <v>872</v>
      </c>
      <c r="S456" s="7" t="s">
        <v>3</v>
      </c>
      <c r="T456" s="7" t="s">
        <v>3</v>
      </c>
      <c r="U456" s="7" t="s">
        <v>3</v>
      </c>
      <c r="V456" s="7" t="s">
        <v>3</v>
      </c>
      <c r="W456" s="7" t="s">
        <v>873</v>
      </c>
      <c r="X456" s="7" t="s">
        <v>1670</v>
      </c>
      <c r="Y456" s="7" t="s">
        <v>3</v>
      </c>
      <c r="Z456" s="7" t="s">
        <v>1671</v>
      </c>
      <c r="AA456" s="7" t="s">
        <v>876</v>
      </c>
      <c r="AB456" s="7" t="s">
        <v>3</v>
      </c>
      <c r="AC456" s="7" t="s">
        <v>877</v>
      </c>
      <c r="AD456" s="7" t="s">
        <v>3</v>
      </c>
      <c r="AE456" s="7" t="s">
        <v>3</v>
      </c>
      <c r="AF456" s="7" t="s">
        <v>3</v>
      </c>
      <c r="AG456" s="7" t="s">
        <v>3</v>
      </c>
      <c r="AH456" s="7" t="s">
        <v>3</v>
      </c>
      <c r="AI456" s="7" t="s">
        <v>3</v>
      </c>
      <c r="AJ456" s="7" t="s">
        <v>878</v>
      </c>
      <c r="AK456" s="7" t="s">
        <v>878</v>
      </c>
      <c r="AS456"/>
    </row>
    <row r="457" spans="1:45" ht="14.25" x14ac:dyDescent="0.45">
      <c r="A457" s="7">
        <v>2968202</v>
      </c>
      <c r="B457" s="7">
        <v>851484</v>
      </c>
      <c r="C457" s="7">
        <v>850843</v>
      </c>
      <c r="D457" s="7">
        <v>31986</v>
      </c>
      <c r="E457" s="7">
        <v>31419</v>
      </c>
      <c r="F457" s="7" t="s">
        <v>1672</v>
      </c>
      <c r="G457" s="7" t="s">
        <v>865</v>
      </c>
      <c r="H457" s="7" t="s">
        <v>126</v>
      </c>
      <c r="I457" s="7" t="s">
        <v>866</v>
      </c>
      <c r="J457" s="7" t="s">
        <v>1673</v>
      </c>
      <c r="K457" s="7" t="s">
        <v>868</v>
      </c>
      <c r="L457" s="7" t="s">
        <v>869</v>
      </c>
      <c r="M457" s="7" t="s">
        <v>870</v>
      </c>
      <c r="N457" s="7" t="s">
        <v>106</v>
      </c>
      <c r="O457" s="7" t="s">
        <v>1603</v>
      </c>
      <c r="P457" s="7">
        <v>559292</v>
      </c>
      <c r="Q457" s="7">
        <v>559292</v>
      </c>
      <c r="R457" s="7" t="s">
        <v>872</v>
      </c>
      <c r="S457" s="7" t="s">
        <v>3</v>
      </c>
      <c r="T457" s="7" t="s">
        <v>3</v>
      </c>
      <c r="U457" s="7" t="s">
        <v>3</v>
      </c>
      <c r="V457" s="7" t="s">
        <v>3</v>
      </c>
      <c r="W457" s="7" t="s">
        <v>873</v>
      </c>
      <c r="X457" s="7" t="s">
        <v>1674</v>
      </c>
      <c r="Y457" s="7" t="s">
        <v>3</v>
      </c>
      <c r="Z457" s="7" t="s">
        <v>1675</v>
      </c>
      <c r="AA457" s="7" t="s">
        <v>876</v>
      </c>
      <c r="AB457" s="7" t="s">
        <v>3</v>
      </c>
      <c r="AC457" s="7" t="s">
        <v>877</v>
      </c>
      <c r="AD457" s="7" t="s">
        <v>3</v>
      </c>
      <c r="AE457" s="7" t="s">
        <v>3</v>
      </c>
      <c r="AF457" s="7" t="s">
        <v>3</v>
      </c>
      <c r="AG457" s="7" t="s">
        <v>3</v>
      </c>
      <c r="AH457" s="7" t="s">
        <v>3</v>
      </c>
      <c r="AI457" s="7" t="s">
        <v>3</v>
      </c>
      <c r="AJ457" s="7" t="s">
        <v>878</v>
      </c>
      <c r="AK457" s="7" t="s">
        <v>878</v>
      </c>
      <c r="AS457"/>
    </row>
    <row r="458" spans="1:45" ht="14.25" x14ac:dyDescent="0.45">
      <c r="A458" s="7">
        <v>2968778</v>
      </c>
      <c r="B458" s="7">
        <v>855543</v>
      </c>
      <c r="C458" s="7">
        <v>850843</v>
      </c>
      <c r="D458" s="7">
        <v>35653</v>
      </c>
      <c r="E458" s="7">
        <v>31419</v>
      </c>
      <c r="F458" s="7" t="s">
        <v>905</v>
      </c>
      <c r="G458" s="7" t="s">
        <v>865</v>
      </c>
      <c r="H458" s="7" t="s">
        <v>11</v>
      </c>
      <c r="I458" s="7" t="s">
        <v>866</v>
      </c>
      <c r="J458" s="7" t="s">
        <v>906</v>
      </c>
      <c r="K458" s="7" t="s">
        <v>868</v>
      </c>
      <c r="L458" s="7" t="s">
        <v>869</v>
      </c>
      <c r="M458" s="7" t="s">
        <v>870</v>
      </c>
      <c r="N458" s="7" t="s">
        <v>106</v>
      </c>
      <c r="O458" s="7" t="s">
        <v>1603</v>
      </c>
      <c r="P458" s="7">
        <v>559292</v>
      </c>
      <c r="Q458" s="7">
        <v>559292</v>
      </c>
      <c r="R458" s="7" t="s">
        <v>872</v>
      </c>
      <c r="S458" s="7" t="s">
        <v>3</v>
      </c>
      <c r="T458" s="7" t="s">
        <v>3</v>
      </c>
      <c r="U458" s="7" t="s">
        <v>3</v>
      </c>
      <c r="V458" s="7" t="s">
        <v>3</v>
      </c>
      <c r="W458" s="7" t="s">
        <v>873</v>
      </c>
      <c r="X458" s="7" t="s">
        <v>907</v>
      </c>
      <c r="Y458" s="7" t="s">
        <v>3</v>
      </c>
      <c r="Z458" s="7" t="s">
        <v>908</v>
      </c>
      <c r="AA458" s="7" t="s">
        <v>876</v>
      </c>
      <c r="AB458" s="7" t="s">
        <v>3</v>
      </c>
      <c r="AC458" s="7" t="s">
        <v>877</v>
      </c>
      <c r="AD458" s="7" t="s">
        <v>3</v>
      </c>
      <c r="AE458" s="7" t="s">
        <v>3</v>
      </c>
      <c r="AF458" s="7" t="s">
        <v>3</v>
      </c>
      <c r="AG458" s="7" t="s">
        <v>3</v>
      </c>
      <c r="AH458" s="7" t="s">
        <v>3</v>
      </c>
      <c r="AI458" s="7" t="s">
        <v>3</v>
      </c>
      <c r="AJ458" s="7" t="s">
        <v>878</v>
      </c>
      <c r="AK458" s="7" t="s">
        <v>878</v>
      </c>
      <c r="AS458"/>
    </row>
    <row r="459" spans="1:45" ht="14.25" x14ac:dyDescent="0.45">
      <c r="A459" s="7">
        <v>2969468</v>
      </c>
      <c r="B459" s="7">
        <v>850397</v>
      </c>
      <c r="C459" s="7">
        <v>850843</v>
      </c>
      <c r="D459" s="7">
        <v>31014</v>
      </c>
      <c r="E459" s="7">
        <v>31419</v>
      </c>
      <c r="F459" s="7" t="s">
        <v>1676</v>
      </c>
      <c r="G459" s="7" t="s">
        <v>865</v>
      </c>
      <c r="H459" s="7" t="s">
        <v>114</v>
      </c>
      <c r="I459" s="7" t="s">
        <v>866</v>
      </c>
      <c r="J459" s="7" t="s">
        <v>1677</v>
      </c>
      <c r="K459" s="7" t="s">
        <v>868</v>
      </c>
      <c r="L459" s="7" t="s">
        <v>869</v>
      </c>
      <c r="M459" s="7" t="s">
        <v>870</v>
      </c>
      <c r="N459" s="7" t="s">
        <v>106</v>
      </c>
      <c r="O459" s="7" t="s">
        <v>1603</v>
      </c>
      <c r="P459" s="7">
        <v>559292</v>
      </c>
      <c r="Q459" s="7">
        <v>559292</v>
      </c>
      <c r="R459" s="7" t="s">
        <v>872</v>
      </c>
      <c r="S459" s="7" t="s">
        <v>3</v>
      </c>
      <c r="T459" s="7" t="s">
        <v>3</v>
      </c>
      <c r="U459" s="7" t="s">
        <v>3</v>
      </c>
      <c r="V459" s="7" t="s">
        <v>3</v>
      </c>
      <c r="W459" s="7" t="s">
        <v>873</v>
      </c>
      <c r="X459" s="7" t="s">
        <v>1678</v>
      </c>
      <c r="Y459" s="7" t="s">
        <v>3</v>
      </c>
      <c r="Z459" s="7" t="s">
        <v>1679</v>
      </c>
      <c r="AA459" s="7" t="s">
        <v>876</v>
      </c>
      <c r="AB459" s="7" t="s">
        <v>3</v>
      </c>
      <c r="AC459" s="7" t="s">
        <v>877</v>
      </c>
      <c r="AD459" s="7" t="s">
        <v>3</v>
      </c>
      <c r="AE459" s="7" t="s">
        <v>3</v>
      </c>
      <c r="AF459" s="7" t="s">
        <v>3</v>
      </c>
      <c r="AG459" s="7" t="s">
        <v>3</v>
      </c>
      <c r="AH459" s="7" t="s">
        <v>3</v>
      </c>
      <c r="AI459" s="7" t="s">
        <v>3</v>
      </c>
      <c r="AJ459" s="7" t="s">
        <v>878</v>
      </c>
      <c r="AK459" s="7" t="s">
        <v>878</v>
      </c>
      <c r="AS459"/>
    </row>
    <row r="460" spans="1:45" ht="14.25" x14ac:dyDescent="0.45">
      <c r="A460" s="7">
        <v>3011931</v>
      </c>
      <c r="B460" s="7">
        <v>851415</v>
      </c>
      <c r="C460" s="7">
        <v>850843</v>
      </c>
      <c r="D460" s="7">
        <v>31921</v>
      </c>
      <c r="E460" s="7">
        <v>31419</v>
      </c>
      <c r="F460" s="7" t="s">
        <v>1680</v>
      </c>
      <c r="G460" s="7" t="s">
        <v>865</v>
      </c>
      <c r="H460" s="7" t="s">
        <v>147</v>
      </c>
      <c r="I460" s="7" t="s">
        <v>866</v>
      </c>
      <c r="J460" s="7" t="s">
        <v>1681</v>
      </c>
      <c r="K460" s="7" t="s">
        <v>868</v>
      </c>
      <c r="L460" s="7" t="s">
        <v>869</v>
      </c>
      <c r="M460" s="7" t="s">
        <v>870</v>
      </c>
      <c r="N460" s="7" t="s">
        <v>148</v>
      </c>
      <c r="O460" s="7" t="s">
        <v>1682</v>
      </c>
      <c r="P460" s="7">
        <v>559292</v>
      </c>
      <c r="Q460" s="7">
        <v>559292</v>
      </c>
      <c r="R460" s="7" t="s">
        <v>872</v>
      </c>
      <c r="S460" s="7" t="s">
        <v>3</v>
      </c>
      <c r="T460" s="7" t="s">
        <v>3</v>
      </c>
      <c r="U460" s="7" t="s">
        <v>3</v>
      </c>
      <c r="V460" s="7" t="s">
        <v>3</v>
      </c>
      <c r="W460" s="7" t="s">
        <v>873</v>
      </c>
      <c r="X460" s="7" t="s">
        <v>1683</v>
      </c>
      <c r="Y460" s="7" t="s">
        <v>3</v>
      </c>
      <c r="Z460" s="7" t="s">
        <v>1684</v>
      </c>
      <c r="AA460" s="7" t="s">
        <v>876</v>
      </c>
      <c r="AB460" s="7" t="s">
        <v>3</v>
      </c>
      <c r="AC460" s="7" t="s">
        <v>877</v>
      </c>
      <c r="AD460" s="7" t="s">
        <v>3</v>
      </c>
      <c r="AE460" s="7" t="s">
        <v>3</v>
      </c>
      <c r="AF460" s="7" t="s">
        <v>3</v>
      </c>
      <c r="AG460" s="7" t="s">
        <v>3</v>
      </c>
      <c r="AH460" s="7" t="s">
        <v>3</v>
      </c>
      <c r="AI460" s="7" t="s">
        <v>3</v>
      </c>
      <c r="AJ460" s="7" t="s">
        <v>878</v>
      </c>
      <c r="AK460" s="7" t="s">
        <v>878</v>
      </c>
      <c r="AS460"/>
    </row>
    <row r="461" spans="1:45" ht="14.25" x14ac:dyDescent="0.45">
      <c r="A461" s="7">
        <v>3308261</v>
      </c>
      <c r="B461" s="7">
        <v>853463</v>
      </c>
      <c r="C461" s="7">
        <v>850843</v>
      </c>
      <c r="D461" s="7">
        <v>33763</v>
      </c>
      <c r="E461" s="7">
        <v>31419</v>
      </c>
      <c r="F461" s="7" t="s">
        <v>1685</v>
      </c>
      <c r="G461" s="7" t="s">
        <v>865</v>
      </c>
      <c r="H461" s="7" t="s">
        <v>124</v>
      </c>
      <c r="I461" s="7" t="s">
        <v>866</v>
      </c>
      <c r="J461" s="7" t="s">
        <v>1686</v>
      </c>
      <c r="K461" s="7" t="s">
        <v>868</v>
      </c>
      <c r="L461" s="7" t="s">
        <v>869</v>
      </c>
      <c r="M461" s="7" t="s">
        <v>870</v>
      </c>
      <c r="N461" s="7" t="s">
        <v>125</v>
      </c>
      <c r="O461" s="7" t="s">
        <v>1687</v>
      </c>
      <c r="P461" s="7">
        <v>559292</v>
      </c>
      <c r="Q461" s="7">
        <v>559292</v>
      </c>
      <c r="R461" s="7" t="s">
        <v>885</v>
      </c>
      <c r="S461" s="7" t="s">
        <v>3</v>
      </c>
      <c r="T461" s="7" t="s">
        <v>3</v>
      </c>
      <c r="U461" s="7" t="s">
        <v>3</v>
      </c>
      <c r="V461" s="7" t="s">
        <v>3</v>
      </c>
      <c r="W461" s="7" t="s">
        <v>873</v>
      </c>
      <c r="X461" s="7" t="s">
        <v>1688</v>
      </c>
      <c r="Y461" s="7" t="s">
        <v>3</v>
      </c>
      <c r="Z461" s="7" t="s">
        <v>1689</v>
      </c>
      <c r="AA461" s="7" t="s">
        <v>876</v>
      </c>
      <c r="AB461" s="7" t="s">
        <v>3</v>
      </c>
      <c r="AC461" s="7" t="s">
        <v>877</v>
      </c>
      <c r="AD461" s="7" t="s">
        <v>3</v>
      </c>
      <c r="AE461" s="7" t="s">
        <v>3</v>
      </c>
      <c r="AF461" s="7" t="s">
        <v>3</v>
      </c>
      <c r="AG461" s="7" t="s">
        <v>3</v>
      </c>
      <c r="AH461" s="7" t="s">
        <v>3</v>
      </c>
      <c r="AI461" s="7" t="s">
        <v>3</v>
      </c>
      <c r="AJ461" s="7" t="s">
        <v>878</v>
      </c>
      <c r="AK461" s="7" t="s">
        <v>878</v>
      </c>
      <c r="AS461"/>
    </row>
    <row r="462" spans="1:45" ht="14.25" x14ac:dyDescent="0.45">
      <c r="A462" s="7">
        <v>3325924</v>
      </c>
      <c r="B462" s="7">
        <v>854882</v>
      </c>
      <c r="C462" s="7">
        <v>850843</v>
      </c>
      <c r="D462" s="7">
        <v>35051</v>
      </c>
      <c r="E462" s="7">
        <v>31419</v>
      </c>
      <c r="F462" s="7" t="s">
        <v>1690</v>
      </c>
      <c r="G462" s="7" t="s">
        <v>865</v>
      </c>
      <c r="H462" s="7" t="s">
        <v>194</v>
      </c>
      <c r="I462" s="7" t="s">
        <v>866</v>
      </c>
      <c r="J462" s="7" t="s">
        <v>1691</v>
      </c>
      <c r="K462" s="7" t="s">
        <v>868</v>
      </c>
      <c r="L462" s="7" t="s">
        <v>869</v>
      </c>
      <c r="M462" s="7" t="s">
        <v>870</v>
      </c>
      <c r="N462" s="7" t="s">
        <v>195</v>
      </c>
      <c r="O462" s="7" t="s">
        <v>1692</v>
      </c>
      <c r="P462" s="7">
        <v>559292</v>
      </c>
      <c r="Q462" s="7">
        <v>559292</v>
      </c>
      <c r="R462" s="7" t="s">
        <v>872</v>
      </c>
      <c r="S462" s="7" t="s">
        <v>3</v>
      </c>
      <c r="T462" s="7" t="s">
        <v>3</v>
      </c>
      <c r="U462" s="7" t="s">
        <v>3</v>
      </c>
      <c r="V462" s="7" t="s">
        <v>3</v>
      </c>
      <c r="W462" s="7" t="s">
        <v>873</v>
      </c>
      <c r="X462" s="7" t="s">
        <v>1693</v>
      </c>
      <c r="Y462" s="7" t="s">
        <v>3</v>
      </c>
      <c r="Z462" s="7" t="s">
        <v>1694</v>
      </c>
      <c r="AA462" s="7" t="s">
        <v>876</v>
      </c>
      <c r="AB462" s="7" t="s">
        <v>3</v>
      </c>
      <c r="AC462" s="7" t="s">
        <v>877</v>
      </c>
      <c r="AD462" s="7" t="s">
        <v>3</v>
      </c>
      <c r="AE462" s="7" t="s">
        <v>3</v>
      </c>
      <c r="AF462" s="7" t="s">
        <v>3</v>
      </c>
      <c r="AG462" s="7" t="s">
        <v>3</v>
      </c>
      <c r="AH462" s="7" t="s">
        <v>3</v>
      </c>
      <c r="AI462" s="7" t="s">
        <v>3</v>
      </c>
      <c r="AJ462" s="7" t="s">
        <v>878</v>
      </c>
      <c r="AK462" s="7" t="s">
        <v>878</v>
      </c>
      <c r="AS462"/>
    </row>
    <row r="463" spans="1:45" ht="14.25" x14ac:dyDescent="0.45">
      <c r="A463" s="7">
        <v>3340470</v>
      </c>
      <c r="B463" s="7">
        <v>851000</v>
      </c>
      <c r="C463" s="7">
        <v>850843</v>
      </c>
      <c r="D463" s="7">
        <v>31559</v>
      </c>
      <c r="E463" s="7">
        <v>31419</v>
      </c>
      <c r="F463" s="7" t="s">
        <v>1695</v>
      </c>
      <c r="G463" s="7" t="s">
        <v>865</v>
      </c>
      <c r="H463" s="7" t="s">
        <v>151</v>
      </c>
      <c r="I463" s="7" t="s">
        <v>866</v>
      </c>
      <c r="J463" s="7" t="s">
        <v>1696</v>
      </c>
      <c r="K463" s="7" t="s">
        <v>868</v>
      </c>
      <c r="L463" s="7" t="s">
        <v>869</v>
      </c>
      <c r="M463" s="7" t="s">
        <v>870</v>
      </c>
      <c r="N463" s="7" t="s">
        <v>152</v>
      </c>
      <c r="O463" s="7" t="s">
        <v>1697</v>
      </c>
      <c r="P463" s="7">
        <v>559292</v>
      </c>
      <c r="Q463" s="7">
        <v>559292</v>
      </c>
      <c r="R463" s="7" t="s">
        <v>872</v>
      </c>
      <c r="S463" s="7" t="s">
        <v>3</v>
      </c>
      <c r="T463" s="7" t="s">
        <v>3</v>
      </c>
      <c r="U463" s="7" t="s">
        <v>1698</v>
      </c>
      <c r="V463" s="7" t="s">
        <v>3</v>
      </c>
      <c r="W463" s="7" t="s">
        <v>873</v>
      </c>
      <c r="X463" s="7" t="s">
        <v>1699</v>
      </c>
      <c r="Y463" s="7" t="s">
        <v>3</v>
      </c>
      <c r="Z463" s="7" t="s">
        <v>1700</v>
      </c>
      <c r="AA463" s="7" t="s">
        <v>876</v>
      </c>
      <c r="AB463" s="7" t="s">
        <v>3</v>
      </c>
      <c r="AC463" s="7" t="s">
        <v>877</v>
      </c>
      <c r="AD463" s="7" t="s">
        <v>3</v>
      </c>
      <c r="AE463" s="7" t="s">
        <v>3</v>
      </c>
      <c r="AF463" s="7" t="s">
        <v>3</v>
      </c>
      <c r="AG463" s="7" t="s">
        <v>3</v>
      </c>
      <c r="AH463" s="7" t="s">
        <v>3</v>
      </c>
      <c r="AI463" s="7" t="s">
        <v>3</v>
      </c>
      <c r="AJ463" s="7" t="s">
        <v>878</v>
      </c>
      <c r="AK463" s="7" t="s">
        <v>878</v>
      </c>
      <c r="AS463"/>
    </row>
    <row r="464" spans="1:45" ht="14.25" x14ac:dyDescent="0.45">
      <c r="A464" s="7">
        <v>3411179</v>
      </c>
      <c r="B464" s="7">
        <v>855543</v>
      </c>
      <c r="C464" s="7">
        <v>850843</v>
      </c>
      <c r="D464" s="7">
        <v>35653</v>
      </c>
      <c r="E464" s="7">
        <v>31419</v>
      </c>
      <c r="F464" s="7" t="s">
        <v>905</v>
      </c>
      <c r="G464" s="7" t="s">
        <v>865</v>
      </c>
      <c r="H464" s="7" t="s">
        <v>11</v>
      </c>
      <c r="I464" s="7" t="s">
        <v>866</v>
      </c>
      <c r="J464" s="7" t="s">
        <v>906</v>
      </c>
      <c r="K464" s="7" t="s">
        <v>868</v>
      </c>
      <c r="L464" s="7" t="s">
        <v>1525</v>
      </c>
      <c r="M464" s="7" t="s">
        <v>870</v>
      </c>
      <c r="N464" s="7" t="s">
        <v>1701</v>
      </c>
      <c r="O464" s="7" t="s">
        <v>1702</v>
      </c>
      <c r="P464" s="7">
        <v>559292</v>
      </c>
      <c r="Q464" s="7">
        <v>559292</v>
      </c>
      <c r="R464" s="7" t="s">
        <v>872</v>
      </c>
      <c r="S464" s="7" t="s">
        <v>3</v>
      </c>
      <c r="T464" s="7" t="s">
        <v>3</v>
      </c>
      <c r="U464" s="7" t="s">
        <v>1703</v>
      </c>
      <c r="V464" s="7" t="s">
        <v>3</v>
      </c>
      <c r="W464" s="7" t="s">
        <v>873</v>
      </c>
      <c r="X464" s="7" t="s">
        <v>907</v>
      </c>
      <c r="Y464" s="7" t="s">
        <v>3</v>
      </c>
      <c r="Z464" s="7" t="s">
        <v>908</v>
      </c>
      <c r="AA464" s="7" t="s">
        <v>876</v>
      </c>
      <c r="AB464" s="7" t="s">
        <v>3</v>
      </c>
      <c r="AC464" s="7" t="s">
        <v>877</v>
      </c>
      <c r="AD464" s="7" t="s">
        <v>3</v>
      </c>
      <c r="AE464" s="7" t="s">
        <v>3</v>
      </c>
      <c r="AF464" s="7" t="s">
        <v>3</v>
      </c>
      <c r="AG464" s="7" t="s">
        <v>3</v>
      </c>
      <c r="AH464" s="7" t="s">
        <v>3</v>
      </c>
      <c r="AI464" s="7" t="s">
        <v>3</v>
      </c>
      <c r="AJ464" s="7" t="s">
        <v>878</v>
      </c>
      <c r="AK464" s="7" t="s">
        <v>878</v>
      </c>
      <c r="AS464"/>
    </row>
    <row r="465" spans="1:45" ht="14.25" x14ac:dyDescent="0.45">
      <c r="A465" s="7">
        <v>3411230</v>
      </c>
      <c r="B465" s="7">
        <v>856371</v>
      </c>
      <c r="C465" s="7">
        <v>850843</v>
      </c>
      <c r="D465" s="7">
        <v>36408</v>
      </c>
      <c r="E465" s="7">
        <v>31419</v>
      </c>
      <c r="F465" s="7" t="s">
        <v>1656</v>
      </c>
      <c r="G465" s="7" t="s">
        <v>865</v>
      </c>
      <c r="H465" s="7" t="s">
        <v>193</v>
      </c>
      <c r="I465" s="7" t="s">
        <v>866</v>
      </c>
      <c r="J465" s="7" t="s">
        <v>1657</v>
      </c>
      <c r="K465" s="7" t="s">
        <v>868</v>
      </c>
      <c r="L465" s="7" t="s">
        <v>1525</v>
      </c>
      <c r="M465" s="7" t="s">
        <v>870</v>
      </c>
      <c r="N465" s="7" t="s">
        <v>1701</v>
      </c>
      <c r="O465" s="7" t="s">
        <v>1702</v>
      </c>
      <c r="P465" s="7">
        <v>559292</v>
      </c>
      <c r="Q465" s="7">
        <v>559292</v>
      </c>
      <c r="R465" s="7" t="s">
        <v>872</v>
      </c>
      <c r="S465" s="7" t="s">
        <v>3</v>
      </c>
      <c r="T465" s="7" t="s">
        <v>3</v>
      </c>
      <c r="U465" s="7" t="s">
        <v>1704</v>
      </c>
      <c r="V465" s="7" t="s">
        <v>3</v>
      </c>
      <c r="W465" s="7" t="s">
        <v>873</v>
      </c>
      <c r="X465" s="7" t="s">
        <v>1658</v>
      </c>
      <c r="Y465" s="7" t="s">
        <v>3</v>
      </c>
      <c r="Z465" s="7" t="s">
        <v>1659</v>
      </c>
      <c r="AA465" s="7" t="s">
        <v>876</v>
      </c>
      <c r="AB465" s="7" t="s">
        <v>3</v>
      </c>
      <c r="AC465" s="7" t="s">
        <v>877</v>
      </c>
      <c r="AD465" s="7" t="s">
        <v>3</v>
      </c>
      <c r="AE465" s="7" t="s">
        <v>3</v>
      </c>
      <c r="AF465" s="7" t="s">
        <v>3</v>
      </c>
      <c r="AG465" s="7" t="s">
        <v>3</v>
      </c>
      <c r="AH465" s="7" t="s">
        <v>3</v>
      </c>
      <c r="AI465" s="7" t="s">
        <v>3</v>
      </c>
      <c r="AJ465" s="7" t="s">
        <v>878</v>
      </c>
      <c r="AK465" s="7" t="s">
        <v>878</v>
      </c>
      <c r="AS465"/>
    </row>
    <row r="466" spans="1:45" ht="14.25" x14ac:dyDescent="0.45">
      <c r="A466" s="7">
        <v>3459685</v>
      </c>
      <c r="B466" s="7">
        <v>855906</v>
      </c>
      <c r="C466" s="7">
        <v>850843</v>
      </c>
      <c r="D466" s="7">
        <v>35988</v>
      </c>
      <c r="E466" s="7">
        <v>31419</v>
      </c>
      <c r="F466" s="7" t="s">
        <v>1705</v>
      </c>
      <c r="G466" s="7" t="s">
        <v>865</v>
      </c>
      <c r="H466" s="7" t="s">
        <v>1706</v>
      </c>
      <c r="I466" s="7" t="s">
        <v>866</v>
      </c>
      <c r="J466" s="7" t="s">
        <v>1707</v>
      </c>
      <c r="K466" s="7" t="s">
        <v>868</v>
      </c>
      <c r="L466" s="7" t="s">
        <v>1525</v>
      </c>
      <c r="M466" s="7" t="s">
        <v>870</v>
      </c>
      <c r="N466" s="7" t="s">
        <v>1708</v>
      </c>
      <c r="O466" s="7" t="s">
        <v>1709</v>
      </c>
      <c r="P466" s="7">
        <v>559292</v>
      </c>
      <c r="Q466" s="7">
        <v>559292</v>
      </c>
      <c r="R466" s="7" t="s">
        <v>872</v>
      </c>
      <c r="S466" s="7" t="s">
        <v>3</v>
      </c>
      <c r="T466" s="7" t="s">
        <v>3</v>
      </c>
      <c r="U466" s="7" t="s">
        <v>3</v>
      </c>
      <c r="V466" s="7" t="s">
        <v>3</v>
      </c>
      <c r="W466" s="7" t="s">
        <v>873</v>
      </c>
      <c r="X466" s="7" t="s">
        <v>1710</v>
      </c>
      <c r="Y466" s="7" t="s">
        <v>3</v>
      </c>
      <c r="Z466" s="7" t="s">
        <v>1711</v>
      </c>
      <c r="AA466" s="7" t="s">
        <v>876</v>
      </c>
      <c r="AB466" s="7" t="s">
        <v>3</v>
      </c>
      <c r="AC466" s="7" t="s">
        <v>877</v>
      </c>
      <c r="AD466" s="7" t="s">
        <v>3</v>
      </c>
      <c r="AE466" s="7" t="s">
        <v>3</v>
      </c>
      <c r="AF466" s="7" t="s">
        <v>3</v>
      </c>
      <c r="AG466" s="7" t="s">
        <v>3</v>
      </c>
      <c r="AH466" s="7" t="s">
        <v>3</v>
      </c>
      <c r="AI466" s="7" t="s">
        <v>3</v>
      </c>
      <c r="AJ466" s="7" t="s">
        <v>878</v>
      </c>
      <c r="AK466" s="7" t="s">
        <v>878</v>
      </c>
      <c r="AS466"/>
    </row>
    <row r="467" spans="1:45" ht="14.25" x14ac:dyDescent="0.45">
      <c r="AS467"/>
    </row>
    <row r="468" spans="1:45" ht="14.25" x14ac:dyDescent="0.45">
      <c r="AS468"/>
    </row>
  </sheetData>
  <sortState xmlns:xlrd2="http://schemas.microsoft.com/office/spreadsheetml/2017/richdata2" ref="AV4:AV161">
    <sortCondition ref="AV4:AV161"/>
  </sortState>
  <mergeCells count="1">
    <mergeCell ref="AS1:AV1"/>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19157F-A6C5-41F1-90E1-D08A8901146B}">
  <dimension ref="A1:Q194"/>
  <sheetViews>
    <sheetView workbookViewId="0">
      <selection activeCell="S1" sqref="S1"/>
    </sheetView>
  </sheetViews>
  <sheetFormatPr defaultColWidth="8.86328125" defaultRowHeight="12.75" x14ac:dyDescent="0.35"/>
  <cols>
    <col min="1" max="1" width="11.6640625" style="7" customWidth="1"/>
    <col min="2" max="2" width="12.19921875" style="7" customWidth="1"/>
    <col min="3" max="3" width="8.86328125" style="7" customWidth="1"/>
    <col min="4" max="4" width="26.53125" style="7" customWidth="1"/>
    <col min="5" max="5" width="8.86328125" style="7" customWidth="1"/>
    <col min="6" max="6" width="9" style="7" customWidth="1"/>
    <col min="7" max="7" width="11.19921875" style="7" customWidth="1"/>
    <col min="8" max="8" width="8.86328125" style="7" customWidth="1"/>
    <col min="9" max="9" width="10.6640625" style="7" customWidth="1"/>
    <col min="10" max="10" width="13.53125" style="7" customWidth="1"/>
    <col min="11" max="11" width="8.6640625" style="7" customWidth="1"/>
    <col min="12" max="12" width="8.53125" style="7" customWidth="1"/>
    <col min="13" max="13" width="6" style="7" customWidth="1"/>
    <col min="14" max="14" width="9.86328125" style="7" customWidth="1"/>
    <col min="15" max="15" width="11.6640625" style="7" customWidth="1"/>
    <col min="16" max="17" width="7.796875" style="7" customWidth="1"/>
    <col min="18" max="16384" width="8.86328125" style="7"/>
  </cols>
  <sheetData>
    <row r="1" spans="1:17" s="6" customFormat="1" ht="13.15" x14ac:dyDescent="0.4">
      <c r="A1" s="15" t="s">
        <v>3185</v>
      </c>
      <c r="B1" s="16"/>
      <c r="D1" s="19" t="s">
        <v>3185</v>
      </c>
      <c r="E1" s="7"/>
      <c r="F1" s="29" t="s">
        <v>3031</v>
      </c>
      <c r="G1" s="29" t="s">
        <v>3032</v>
      </c>
      <c r="H1" s="29" t="s">
        <v>3033</v>
      </c>
      <c r="I1" s="29" t="s">
        <v>3034</v>
      </c>
      <c r="J1" s="29" t="s">
        <v>3035</v>
      </c>
      <c r="K1" s="29" t="s">
        <v>3036</v>
      </c>
      <c r="L1" s="29" t="s">
        <v>3037</v>
      </c>
      <c r="M1" s="29" t="s">
        <v>3038</v>
      </c>
      <c r="N1" s="29" t="s">
        <v>3039</v>
      </c>
      <c r="O1" s="29" t="s">
        <v>3040</v>
      </c>
      <c r="P1" s="29" t="s">
        <v>3041</v>
      </c>
      <c r="Q1" s="29" t="s">
        <v>827</v>
      </c>
    </row>
    <row r="2" spans="1:17" s="6" customFormat="1" ht="13.15" x14ac:dyDescent="0.4">
      <c r="A2" s="17" t="s">
        <v>3186</v>
      </c>
      <c r="B2" s="18"/>
      <c r="D2" s="20" t="s">
        <v>3496</v>
      </c>
      <c r="E2" s="32"/>
      <c r="F2" s="30" t="s">
        <v>1706</v>
      </c>
      <c r="G2" s="30">
        <v>4932</v>
      </c>
      <c r="H2" s="30" t="s">
        <v>1705</v>
      </c>
      <c r="I2" s="30" t="s">
        <v>3179</v>
      </c>
      <c r="J2" s="30" t="s">
        <v>3180</v>
      </c>
      <c r="K2" s="30">
        <v>9606</v>
      </c>
      <c r="L2" s="30" t="s">
        <v>1443</v>
      </c>
      <c r="M2" s="30">
        <v>12</v>
      </c>
      <c r="N2" s="30">
        <v>0.76700000000000002</v>
      </c>
      <c r="O2" s="30">
        <v>0.997</v>
      </c>
      <c r="P2" s="21" t="s">
        <v>3223</v>
      </c>
      <c r="Q2" s="21" t="s">
        <v>3223</v>
      </c>
    </row>
    <row r="3" spans="1:17" x14ac:dyDescent="0.35">
      <c r="A3" s="12" t="s">
        <v>1706</v>
      </c>
      <c r="B3" s="12">
        <v>855906</v>
      </c>
      <c r="D3" s="23" t="s">
        <v>3133</v>
      </c>
      <c r="E3" s="10"/>
      <c r="F3" s="30" t="s">
        <v>191</v>
      </c>
      <c r="G3" s="30">
        <v>4932</v>
      </c>
      <c r="H3" s="30" t="s">
        <v>1523</v>
      </c>
      <c r="I3" s="30" t="s">
        <v>3151</v>
      </c>
      <c r="J3" s="30" t="s">
        <v>317</v>
      </c>
      <c r="K3" s="30">
        <v>9606</v>
      </c>
      <c r="L3" s="30" t="s">
        <v>1443</v>
      </c>
      <c r="M3" s="30">
        <v>15</v>
      </c>
      <c r="N3" s="30">
        <v>0.95599999999999996</v>
      </c>
      <c r="O3" s="30">
        <v>0.96499999999999997</v>
      </c>
      <c r="P3" s="21" t="s">
        <v>3223</v>
      </c>
      <c r="Q3" s="21" t="s">
        <v>3223</v>
      </c>
    </row>
    <row r="4" spans="1:17" x14ac:dyDescent="0.35">
      <c r="A4" s="13" t="s">
        <v>191</v>
      </c>
      <c r="B4" s="13">
        <v>855143</v>
      </c>
      <c r="D4" s="24" t="s">
        <v>243</v>
      </c>
      <c r="E4" s="10"/>
      <c r="F4" s="30" t="s">
        <v>87</v>
      </c>
      <c r="G4" s="30">
        <v>4932</v>
      </c>
      <c r="H4" s="30" t="s">
        <v>1182</v>
      </c>
      <c r="I4" s="30" t="s">
        <v>3096</v>
      </c>
      <c r="J4" s="30" t="s">
        <v>275</v>
      </c>
      <c r="K4" s="30">
        <v>9606</v>
      </c>
      <c r="L4" s="30" t="s">
        <v>1443</v>
      </c>
      <c r="M4" s="30">
        <v>7</v>
      </c>
      <c r="N4" s="30">
        <v>0.379</v>
      </c>
      <c r="O4" s="30">
        <v>0.97099999999999997</v>
      </c>
      <c r="P4" s="21" t="s">
        <v>3223</v>
      </c>
      <c r="Q4" s="21" t="s">
        <v>3223</v>
      </c>
    </row>
    <row r="5" spans="1:17" x14ac:dyDescent="0.35">
      <c r="A5" s="13" t="s">
        <v>87</v>
      </c>
      <c r="B5" s="13">
        <v>854223</v>
      </c>
      <c r="D5" s="24" t="s">
        <v>3180</v>
      </c>
      <c r="E5" s="10"/>
      <c r="F5" s="30" t="s">
        <v>82</v>
      </c>
      <c r="G5" s="30">
        <v>4932</v>
      </c>
      <c r="H5" s="30" t="s">
        <v>1163</v>
      </c>
      <c r="I5" s="30" t="s">
        <v>3092</v>
      </c>
      <c r="J5" s="30" t="s">
        <v>271</v>
      </c>
      <c r="K5" s="30">
        <v>9606</v>
      </c>
      <c r="L5" s="30" t="s">
        <v>1443</v>
      </c>
      <c r="M5" s="30">
        <v>4</v>
      </c>
      <c r="N5" s="30">
        <v>0.189</v>
      </c>
      <c r="O5" s="30">
        <v>0.78</v>
      </c>
      <c r="P5" s="21" t="s">
        <v>3223</v>
      </c>
      <c r="Q5" s="21" t="s">
        <v>3223</v>
      </c>
    </row>
    <row r="6" spans="1:17" x14ac:dyDescent="0.35">
      <c r="A6" s="13" t="s">
        <v>218</v>
      </c>
      <c r="B6" s="13">
        <v>854373</v>
      </c>
      <c r="D6" s="24" t="s">
        <v>312</v>
      </c>
      <c r="E6" s="10"/>
      <c r="F6" s="30" t="s">
        <v>82</v>
      </c>
      <c r="G6" s="30">
        <v>4932</v>
      </c>
      <c r="H6" s="30" t="s">
        <v>1163</v>
      </c>
      <c r="I6" s="30" t="s">
        <v>3093</v>
      </c>
      <c r="J6" s="30" t="s">
        <v>272</v>
      </c>
      <c r="K6" s="30">
        <v>9606</v>
      </c>
      <c r="L6" s="30" t="s">
        <v>1443</v>
      </c>
      <c r="M6" s="30">
        <v>4</v>
      </c>
      <c r="N6" s="30">
        <v>0.189</v>
      </c>
      <c r="O6" s="30">
        <v>0.78</v>
      </c>
      <c r="P6" s="21" t="s">
        <v>3223</v>
      </c>
      <c r="Q6" s="21" t="s">
        <v>3223</v>
      </c>
    </row>
    <row r="7" spans="1:17" x14ac:dyDescent="0.35">
      <c r="A7" s="13" t="s">
        <v>82</v>
      </c>
      <c r="B7" s="13">
        <v>855787</v>
      </c>
      <c r="D7" s="24" t="s">
        <v>327</v>
      </c>
      <c r="E7" s="10"/>
      <c r="F7" s="30" t="s">
        <v>74</v>
      </c>
      <c r="G7" s="30">
        <v>4932</v>
      </c>
      <c r="H7" s="30" t="s">
        <v>1134</v>
      </c>
      <c r="I7" s="30" t="s">
        <v>3086</v>
      </c>
      <c r="J7" s="30" t="s">
        <v>265</v>
      </c>
      <c r="K7" s="30">
        <v>9606</v>
      </c>
      <c r="L7" s="30" t="s">
        <v>1443</v>
      </c>
      <c r="M7" s="30">
        <v>15</v>
      </c>
      <c r="N7" s="30">
        <v>0.95599999999999996</v>
      </c>
      <c r="O7" s="30">
        <v>0.89900000000000002</v>
      </c>
      <c r="P7" s="21" t="s">
        <v>3223</v>
      </c>
      <c r="Q7" s="21" t="s">
        <v>3223</v>
      </c>
    </row>
    <row r="8" spans="1:17" x14ac:dyDescent="0.35">
      <c r="A8" s="13" t="s">
        <v>74</v>
      </c>
      <c r="B8" s="13">
        <v>854869</v>
      </c>
      <c r="D8" s="24" t="s">
        <v>330</v>
      </c>
      <c r="E8" s="10"/>
      <c r="F8" s="30" t="s">
        <v>52</v>
      </c>
      <c r="G8" s="30">
        <v>4932</v>
      </c>
      <c r="H8" s="30" t="s">
        <v>1053</v>
      </c>
      <c r="I8" s="30" t="s">
        <v>3071</v>
      </c>
      <c r="J8" s="30" t="s">
        <v>253</v>
      </c>
      <c r="K8" s="30">
        <v>9606</v>
      </c>
      <c r="L8" s="30" t="s">
        <v>1443</v>
      </c>
      <c r="M8" s="30">
        <v>15</v>
      </c>
      <c r="N8" s="30">
        <v>0.95599999999999996</v>
      </c>
      <c r="O8" s="30">
        <v>0.745</v>
      </c>
      <c r="P8" s="21" t="s">
        <v>3223</v>
      </c>
      <c r="Q8" s="21" t="s">
        <v>3223</v>
      </c>
    </row>
    <row r="9" spans="1:17" x14ac:dyDescent="0.35">
      <c r="A9" s="13" t="s">
        <v>4</v>
      </c>
      <c r="B9" s="13">
        <v>854450</v>
      </c>
      <c r="D9" s="24" t="s">
        <v>70</v>
      </c>
      <c r="E9" s="10"/>
      <c r="F9" s="30" t="s">
        <v>166</v>
      </c>
      <c r="G9" s="30">
        <v>4932</v>
      </c>
      <c r="H9" s="30" t="s">
        <v>1444</v>
      </c>
      <c r="I9" s="30" t="s">
        <v>3139</v>
      </c>
      <c r="J9" s="30" t="s">
        <v>304</v>
      </c>
      <c r="K9" s="30">
        <v>9606</v>
      </c>
      <c r="L9" s="30" t="s">
        <v>1443</v>
      </c>
      <c r="M9" s="30">
        <v>13</v>
      </c>
      <c r="N9" s="30">
        <v>0.84599999999999997</v>
      </c>
      <c r="O9" s="30">
        <v>0.56100000000000005</v>
      </c>
      <c r="P9" s="21" t="s">
        <v>3223</v>
      </c>
      <c r="Q9" s="21" t="s">
        <v>3223</v>
      </c>
    </row>
    <row r="10" spans="1:17" x14ac:dyDescent="0.35">
      <c r="A10" s="13" t="s">
        <v>52</v>
      </c>
      <c r="B10" s="13">
        <v>854768</v>
      </c>
      <c r="D10" s="24" t="s">
        <v>304</v>
      </c>
      <c r="E10" s="10"/>
      <c r="F10" s="30" t="s">
        <v>89</v>
      </c>
      <c r="G10" s="30">
        <v>4932</v>
      </c>
      <c r="H10" s="30" t="s">
        <v>1189</v>
      </c>
      <c r="I10" s="30" t="s">
        <v>3098</v>
      </c>
      <c r="J10" s="30" t="s">
        <v>277</v>
      </c>
      <c r="K10" s="30">
        <v>9606</v>
      </c>
      <c r="L10" s="30" t="s">
        <v>1443</v>
      </c>
      <c r="M10" s="30">
        <v>14</v>
      </c>
      <c r="N10" s="30">
        <v>0.89800000000000002</v>
      </c>
      <c r="O10" s="30">
        <v>0.94599999999999995</v>
      </c>
      <c r="P10" s="21" t="s">
        <v>3223</v>
      </c>
      <c r="Q10" s="21" t="s">
        <v>3223</v>
      </c>
    </row>
    <row r="11" spans="1:17" x14ac:dyDescent="0.35">
      <c r="A11" s="13" t="s">
        <v>880</v>
      </c>
      <c r="B11" s="13">
        <v>851306</v>
      </c>
      <c r="D11" s="24" t="s">
        <v>280</v>
      </c>
      <c r="E11" s="10"/>
      <c r="F11" s="30" t="s">
        <v>70</v>
      </c>
      <c r="G11" s="30">
        <v>4932</v>
      </c>
      <c r="H11" s="30" t="s">
        <v>1120</v>
      </c>
      <c r="I11" s="30" t="s">
        <v>3084</v>
      </c>
      <c r="J11" s="30" t="s">
        <v>70</v>
      </c>
      <c r="K11" s="30">
        <v>9606</v>
      </c>
      <c r="L11" s="30" t="s">
        <v>1443</v>
      </c>
      <c r="M11" s="30">
        <v>11</v>
      </c>
      <c r="N11" s="30">
        <v>0.64600000000000002</v>
      </c>
      <c r="O11" s="30">
        <v>0.996</v>
      </c>
      <c r="P11" s="21" t="s">
        <v>3223</v>
      </c>
      <c r="Q11" s="21" t="s">
        <v>3223</v>
      </c>
    </row>
    <row r="12" spans="1:17" x14ac:dyDescent="0.35">
      <c r="A12" s="13" t="s">
        <v>166</v>
      </c>
      <c r="B12" s="13">
        <v>852457</v>
      </c>
      <c r="D12" s="24" t="s">
        <v>277</v>
      </c>
      <c r="E12" s="10"/>
      <c r="F12" s="30" t="s">
        <v>170</v>
      </c>
      <c r="G12" s="30">
        <v>4932</v>
      </c>
      <c r="H12" s="30" t="s">
        <v>1455</v>
      </c>
      <c r="I12" s="30" t="s">
        <v>3140</v>
      </c>
      <c r="J12" s="30" t="s">
        <v>305</v>
      </c>
      <c r="K12" s="30">
        <v>9606</v>
      </c>
      <c r="L12" s="30" t="s">
        <v>1443</v>
      </c>
      <c r="M12" s="30">
        <v>16</v>
      </c>
      <c r="N12" s="30">
        <v>0.998</v>
      </c>
      <c r="O12" s="30">
        <v>0.96499999999999997</v>
      </c>
      <c r="P12" s="21" t="s">
        <v>3223</v>
      </c>
      <c r="Q12" s="21" t="s">
        <v>3223</v>
      </c>
    </row>
    <row r="13" spans="1:17" x14ac:dyDescent="0.35">
      <c r="A13" s="13" t="s">
        <v>89</v>
      </c>
      <c r="B13" s="13">
        <v>854431</v>
      </c>
      <c r="D13" s="24" t="s">
        <v>265</v>
      </c>
      <c r="E13" s="10"/>
      <c r="F13" s="30" t="s">
        <v>76</v>
      </c>
      <c r="G13" s="30">
        <v>4932</v>
      </c>
      <c r="H13" s="30" t="s">
        <v>1142</v>
      </c>
      <c r="I13" s="30" t="s">
        <v>3087</v>
      </c>
      <c r="J13" s="30" t="s">
        <v>266</v>
      </c>
      <c r="K13" s="30">
        <v>9606</v>
      </c>
      <c r="L13" s="30" t="s">
        <v>1443</v>
      </c>
      <c r="M13" s="30">
        <v>11</v>
      </c>
      <c r="N13" s="30">
        <v>0.64600000000000002</v>
      </c>
      <c r="O13" s="30">
        <v>0.996</v>
      </c>
      <c r="P13" s="21" t="s">
        <v>3223</v>
      </c>
      <c r="Q13" s="21" t="s">
        <v>3223</v>
      </c>
    </row>
    <row r="14" spans="1:17" x14ac:dyDescent="0.35">
      <c r="A14" s="13" t="s">
        <v>70</v>
      </c>
      <c r="B14" s="13">
        <v>851136</v>
      </c>
      <c r="D14" s="24" t="s">
        <v>3142</v>
      </c>
      <c r="E14" s="10"/>
      <c r="F14" s="30" t="s">
        <v>200</v>
      </c>
      <c r="G14" s="30">
        <v>4932</v>
      </c>
      <c r="H14" s="30" t="s">
        <v>1378</v>
      </c>
      <c r="I14" s="30" t="s">
        <v>3127</v>
      </c>
      <c r="J14" s="30" t="s">
        <v>324</v>
      </c>
      <c r="K14" s="30">
        <v>9606</v>
      </c>
      <c r="L14" s="30" t="s">
        <v>1443</v>
      </c>
      <c r="M14" s="30">
        <v>15</v>
      </c>
      <c r="N14" s="30">
        <v>0.95599999999999996</v>
      </c>
      <c r="O14" s="30">
        <v>0.97099999999999997</v>
      </c>
      <c r="P14" s="21" t="s">
        <v>3223</v>
      </c>
      <c r="Q14" s="21" t="s">
        <v>3223</v>
      </c>
    </row>
    <row r="15" spans="1:17" x14ac:dyDescent="0.35">
      <c r="A15" s="13" t="s">
        <v>100</v>
      </c>
      <c r="B15" s="13">
        <v>851041</v>
      </c>
      <c r="D15" s="24" t="s">
        <v>297</v>
      </c>
      <c r="E15" s="10"/>
      <c r="F15" s="30" t="s">
        <v>96</v>
      </c>
      <c r="G15" s="30">
        <v>4932</v>
      </c>
      <c r="H15" s="30" t="s">
        <v>1213</v>
      </c>
      <c r="I15" s="30" t="s">
        <v>3103</v>
      </c>
      <c r="J15" s="30" t="s">
        <v>281</v>
      </c>
      <c r="K15" s="30">
        <v>9606</v>
      </c>
      <c r="L15" s="30" t="s">
        <v>1443</v>
      </c>
      <c r="M15" s="30">
        <v>13</v>
      </c>
      <c r="N15" s="30">
        <v>0.84599999999999997</v>
      </c>
      <c r="O15" s="30">
        <v>0.995</v>
      </c>
      <c r="P15" s="21" t="s">
        <v>3223</v>
      </c>
      <c r="Q15" s="21" t="s">
        <v>3223</v>
      </c>
    </row>
    <row r="16" spans="1:17" x14ac:dyDescent="0.35">
      <c r="A16" s="13" t="s">
        <v>170</v>
      </c>
      <c r="B16" s="13">
        <v>853133</v>
      </c>
      <c r="D16" s="24" t="s">
        <v>254</v>
      </c>
      <c r="E16" s="10"/>
      <c r="F16" s="30" t="s">
        <v>54</v>
      </c>
      <c r="G16" s="30">
        <v>4932</v>
      </c>
      <c r="H16" s="30" t="s">
        <v>1061</v>
      </c>
      <c r="I16" s="30" t="s">
        <v>3073</v>
      </c>
      <c r="J16" s="30" t="s">
        <v>54</v>
      </c>
      <c r="K16" s="30">
        <v>9606</v>
      </c>
      <c r="L16" s="30" t="s">
        <v>1443</v>
      </c>
      <c r="M16" s="30">
        <v>16</v>
      </c>
      <c r="N16" s="30">
        <v>0.998</v>
      </c>
      <c r="O16" s="30">
        <v>0.96499999999999997</v>
      </c>
      <c r="P16" s="21" t="s">
        <v>3223</v>
      </c>
      <c r="Q16" s="21" t="s">
        <v>3223</v>
      </c>
    </row>
    <row r="17" spans="1:17" x14ac:dyDescent="0.35">
      <c r="A17" s="13" t="s">
        <v>76</v>
      </c>
      <c r="B17" s="13">
        <v>855281</v>
      </c>
      <c r="D17" s="24" t="s">
        <v>253</v>
      </c>
      <c r="E17" s="10"/>
      <c r="F17" s="30" t="s">
        <v>78</v>
      </c>
      <c r="G17" s="30">
        <v>4932</v>
      </c>
      <c r="H17" s="30" t="s">
        <v>1149</v>
      </c>
      <c r="I17" s="30" t="s">
        <v>3089</v>
      </c>
      <c r="J17" s="30" t="s">
        <v>268</v>
      </c>
      <c r="K17" s="30">
        <v>9606</v>
      </c>
      <c r="L17" s="30" t="s">
        <v>1443</v>
      </c>
      <c r="M17" s="30">
        <v>7</v>
      </c>
      <c r="N17" s="30">
        <v>0.379</v>
      </c>
      <c r="O17" s="30">
        <v>0.73199999999999998</v>
      </c>
      <c r="P17" s="21" t="s">
        <v>3223</v>
      </c>
      <c r="Q17" s="21" t="s">
        <v>3223</v>
      </c>
    </row>
    <row r="18" spans="1:17" x14ac:dyDescent="0.35">
      <c r="A18" s="13" t="s">
        <v>75</v>
      </c>
      <c r="B18" s="13">
        <v>855210</v>
      </c>
      <c r="D18" s="24" t="s">
        <v>255</v>
      </c>
      <c r="E18" s="10"/>
      <c r="F18" s="30" t="s">
        <v>199</v>
      </c>
      <c r="G18" s="30">
        <v>4932</v>
      </c>
      <c r="H18" s="30" t="s">
        <v>1573</v>
      </c>
      <c r="I18" s="30" t="s">
        <v>3157</v>
      </c>
      <c r="J18" s="30" t="s">
        <v>323</v>
      </c>
      <c r="K18" s="30">
        <v>9606</v>
      </c>
      <c r="L18" s="30" t="s">
        <v>1443</v>
      </c>
      <c r="M18" s="30">
        <v>13</v>
      </c>
      <c r="N18" s="30">
        <v>0.84599999999999997</v>
      </c>
      <c r="O18" s="30">
        <v>0.995</v>
      </c>
      <c r="P18" s="21" t="s">
        <v>3223</v>
      </c>
      <c r="Q18" s="21" t="s">
        <v>3223</v>
      </c>
    </row>
    <row r="19" spans="1:17" x14ac:dyDescent="0.35">
      <c r="A19" s="13" t="s">
        <v>200</v>
      </c>
      <c r="B19" s="13">
        <v>851394</v>
      </c>
      <c r="D19" s="24" t="s">
        <v>324</v>
      </c>
      <c r="E19" s="10"/>
      <c r="F19" s="30" t="s">
        <v>230</v>
      </c>
      <c r="G19" s="30">
        <v>4932</v>
      </c>
      <c r="H19" s="30" t="s">
        <v>1577</v>
      </c>
      <c r="I19" s="30" t="s">
        <v>3050</v>
      </c>
      <c r="J19" s="30" t="s">
        <v>331</v>
      </c>
      <c r="K19" s="30">
        <v>9606</v>
      </c>
      <c r="L19" s="30" t="s">
        <v>1443</v>
      </c>
      <c r="M19" s="30">
        <v>12</v>
      </c>
      <c r="N19" s="30">
        <v>0.76700000000000002</v>
      </c>
      <c r="O19" s="30">
        <v>0.996</v>
      </c>
      <c r="P19" s="21" t="s">
        <v>3223</v>
      </c>
      <c r="Q19" s="21" t="s">
        <v>3223</v>
      </c>
    </row>
    <row r="20" spans="1:17" x14ac:dyDescent="0.35">
      <c r="A20" s="13" t="s">
        <v>96</v>
      </c>
      <c r="B20" s="13">
        <v>856305</v>
      </c>
      <c r="D20" s="24" t="s">
        <v>247</v>
      </c>
      <c r="E20" s="10"/>
      <c r="F20" s="30" t="s">
        <v>46</v>
      </c>
      <c r="G20" s="30">
        <v>4932</v>
      </c>
      <c r="H20" s="30" t="s">
        <v>1031</v>
      </c>
      <c r="I20" s="30" t="s">
        <v>3068</v>
      </c>
      <c r="J20" s="30" t="s">
        <v>250</v>
      </c>
      <c r="K20" s="30">
        <v>9606</v>
      </c>
      <c r="L20" s="30" t="s">
        <v>1443</v>
      </c>
      <c r="M20" s="30">
        <v>14</v>
      </c>
      <c r="N20" s="30">
        <v>0.89800000000000002</v>
      </c>
      <c r="O20" s="30">
        <v>0.99399999999999999</v>
      </c>
      <c r="P20" s="21" t="s">
        <v>3223</v>
      </c>
      <c r="Q20" s="21" t="s">
        <v>3223</v>
      </c>
    </row>
    <row r="21" spans="1:17" x14ac:dyDescent="0.35">
      <c r="A21" s="13" t="s">
        <v>54</v>
      </c>
      <c r="B21" s="13">
        <v>854703</v>
      </c>
      <c r="D21" s="24" t="s">
        <v>323</v>
      </c>
      <c r="E21" s="10"/>
      <c r="F21" s="30" t="s">
        <v>1464</v>
      </c>
      <c r="G21" s="30">
        <v>4932</v>
      </c>
      <c r="H21" s="30" t="s">
        <v>1463</v>
      </c>
      <c r="I21" s="30" t="s">
        <v>3141</v>
      </c>
      <c r="J21" s="30" t="s">
        <v>3142</v>
      </c>
      <c r="K21" s="30">
        <v>9606</v>
      </c>
      <c r="L21" s="30" t="s">
        <v>1443</v>
      </c>
      <c r="M21" s="30">
        <v>9</v>
      </c>
      <c r="N21" s="30">
        <v>0.59399999999999997</v>
      </c>
      <c r="O21" s="30">
        <v>0.875</v>
      </c>
      <c r="P21" s="21" t="s">
        <v>3223</v>
      </c>
      <c r="Q21" s="21" t="s">
        <v>3223</v>
      </c>
    </row>
    <row r="22" spans="1:17" x14ac:dyDescent="0.35">
      <c r="A22" s="13" t="s">
        <v>139</v>
      </c>
      <c r="B22" s="13">
        <v>854827</v>
      </c>
      <c r="D22" s="24" t="s">
        <v>290</v>
      </c>
      <c r="E22" s="10"/>
      <c r="F22" s="30" t="s">
        <v>122</v>
      </c>
      <c r="G22" s="30">
        <v>4932</v>
      </c>
      <c r="H22" s="30" t="s">
        <v>1555</v>
      </c>
      <c r="I22" s="30" t="s">
        <v>3154</v>
      </c>
      <c r="J22" s="30" t="s">
        <v>293</v>
      </c>
      <c r="K22" s="30">
        <v>9606</v>
      </c>
      <c r="L22" s="30" t="s">
        <v>1443</v>
      </c>
      <c r="M22" s="30">
        <v>4</v>
      </c>
      <c r="N22" s="30">
        <v>0.189</v>
      </c>
      <c r="O22" s="30">
        <v>0.78</v>
      </c>
      <c r="P22" s="21" t="s">
        <v>3223</v>
      </c>
      <c r="Q22" s="21" t="s">
        <v>3223</v>
      </c>
    </row>
    <row r="23" spans="1:17" x14ac:dyDescent="0.35">
      <c r="A23" s="13" t="s">
        <v>78</v>
      </c>
      <c r="B23" s="13">
        <v>855586</v>
      </c>
      <c r="D23" s="24" t="s">
        <v>54</v>
      </c>
      <c r="E23" s="10"/>
      <c r="F23" s="30" t="s">
        <v>156</v>
      </c>
      <c r="G23" s="30">
        <v>4932</v>
      </c>
      <c r="H23" s="30" t="s">
        <v>1400</v>
      </c>
      <c r="I23" s="30" t="s">
        <v>3130</v>
      </c>
      <c r="J23" s="30" t="s">
        <v>301</v>
      </c>
      <c r="K23" s="30">
        <v>9606</v>
      </c>
      <c r="L23" s="30" t="s">
        <v>1443</v>
      </c>
      <c r="M23" s="30">
        <v>16</v>
      </c>
      <c r="N23" s="30">
        <v>0.998</v>
      </c>
      <c r="O23" s="30">
        <v>0.96499999999999997</v>
      </c>
      <c r="P23" s="21" t="s">
        <v>3223</v>
      </c>
      <c r="Q23" s="21" t="s">
        <v>3223</v>
      </c>
    </row>
    <row r="24" spans="1:17" x14ac:dyDescent="0.35">
      <c r="A24" s="13" t="s">
        <v>115</v>
      </c>
      <c r="B24" s="13">
        <v>853631</v>
      </c>
      <c r="D24" s="24" t="s">
        <v>331</v>
      </c>
      <c r="E24" s="10"/>
      <c r="F24" s="30" t="s">
        <v>1351</v>
      </c>
      <c r="G24" s="30">
        <v>4932</v>
      </c>
      <c r="H24" s="30" t="s">
        <v>1350</v>
      </c>
      <c r="I24" s="30" t="s">
        <v>3122</v>
      </c>
      <c r="J24" s="30" t="s">
        <v>3123</v>
      </c>
      <c r="K24" s="30">
        <v>9606</v>
      </c>
      <c r="L24" s="30" t="s">
        <v>1443</v>
      </c>
      <c r="M24" s="30">
        <v>16</v>
      </c>
      <c r="N24" s="30">
        <v>0.998</v>
      </c>
      <c r="O24" s="30">
        <v>0.96499999999999997</v>
      </c>
      <c r="P24" s="21" t="s">
        <v>3223</v>
      </c>
      <c r="Q24" s="21" t="s">
        <v>3223</v>
      </c>
    </row>
    <row r="25" spans="1:17" x14ac:dyDescent="0.35">
      <c r="A25" s="13" t="s">
        <v>199</v>
      </c>
      <c r="B25" s="13">
        <v>855158</v>
      </c>
      <c r="D25" s="24" t="s">
        <v>244</v>
      </c>
      <c r="E25" s="10"/>
      <c r="F25" s="30" t="s">
        <v>37</v>
      </c>
      <c r="G25" s="30">
        <v>4932</v>
      </c>
      <c r="H25" s="30" t="s">
        <v>997</v>
      </c>
      <c r="I25" s="30" t="s">
        <v>3061</v>
      </c>
      <c r="J25" s="30" t="s">
        <v>244</v>
      </c>
      <c r="K25" s="30">
        <v>9606</v>
      </c>
      <c r="L25" s="30" t="s">
        <v>1443</v>
      </c>
      <c r="M25" s="30">
        <v>14</v>
      </c>
      <c r="N25" s="30">
        <v>0.89800000000000002</v>
      </c>
      <c r="O25" s="30">
        <v>0.89200000000000002</v>
      </c>
      <c r="P25" s="21" t="s">
        <v>3223</v>
      </c>
      <c r="Q25" s="21" t="s">
        <v>3223</v>
      </c>
    </row>
    <row r="26" spans="1:17" x14ac:dyDescent="0.35">
      <c r="A26" s="13" t="s">
        <v>39</v>
      </c>
      <c r="B26" s="13">
        <v>856757</v>
      </c>
      <c r="D26" s="24" t="s">
        <v>294</v>
      </c>
      <c r="E26" s="10"/>
      <c r="F26" s="30" t="s">
        <v>141</v>
      </c>
      <c r="G26" s="30">
        <v>4932</v>
      </c>
      <c r="H26" s="30" t="s">
        <v>1295</v>
      </c>
      <c r="I26" s="30" t="s">
        <v>3112</v>
      </c>
      <c r="J26" s="30" t="s">
        <v>297</v>
      </c>
      <c r="K26" s="30">
        <v>9606</v>
      </c>
      <c r="L26" s="30" t="s">
        <v>1443</v>
      </c>
      <c r="M26" s="30">
        <v>12</v>
      </c>
      <c r="N26" s="30">
        <v>0.76700000000000002</v>
      </c>
      <c r="O26" s="30">
        <v>0.97299999999999998</v>
      </c>
      <c r="P26" s="21" t="s">
        <v>3223</v>
      </c>
      <c r="Q26" s="21" t="s">
        <v>3223</v>
      </c>
    </row>
    <row r="27" spans="1:17" x14ac:dyDescent="0.35">
      <c r="A27" s="13" t="s">
        <v>230</v>
      </c>
      <c r="B27" s="13">
        <v>854301</v>
      </c>
      <c r="D27" s="24" t="s">
        <v>296</v>
      </c>
      <c r="E27" s="10"/>
      <c r="F27" s="30" t="s">
        <v>57</v>
      </c>
      <c r="G27" s="30">
        <v>4932</v>
      </c>
      <c r="H27" s="30" t="s">
        <v>1073</v>
      </c>
      <c r="I27" s="30" t="s">
        <v>3075</v>
      </c>
      <c r="J27" s="30" t="s">
        <v>256</v>
      </c>
      <c r="K27" s="30">
        <v>9606</v>
      </c>
      <c r="L27" s="30" t="s">
        <v>1443</v>
      </c>
      <c r="M27" s="30">
        <v>5</v>
      </c>
      <c r="N27" s="30">
        <v>0.28699999999999998</v>
      </c>
      <c r="O27" s="30">
        <v>0.64600000000000002</v>
      </c>
      <c r="P27" s="21" t="s">
        <v>3223</v>
      </c>
      <c r="Q27" s="21" t="s">
        <v>3223</v>
      </c>
    </row>
    <row r="28" spans="1:17" x14ac:dyDescent="0.35">
      <c r="A28" s="13" t="s">
        <v>46</v>
      </c>
      <c r="B28" s="13">
        <v>852675</v>
      </c>
      <c r="D28" s="24" t="s">
        <v>310</v>
      </c>
      <c r="E28" s="10"/>
      <c r="F28" s="30" t="s">
        <v>91</v>
      </c>
      <c r="G28" s="30">
        <v>4932</v>
      </c>
      <c r="H28" s="30" t="s">
        <v>1196</v>
      </c>
      <c r="I28" s="30" t="s">
        <v>3100</v>
      </c>
      <c r="J28" s="30" t="s">
        <v>91</v>
      </c>
      <c r="K28" s="30">
        <v>9606</v>
      </c>
      <c r="L28" s="30" t="s">
        <v>1443</v>
      </c>
      <c r="M28" s="30">
        <v>15</v>
      </c>
      <c r="N28" s="30">
        <v>0.95599999999999996</v>
      </c>
      <c r="O28" s="30">
        <v>0.99199999999999999</v>
      </c>
      <c r="P28" s="21" t="s">
        <v>3223</v>
      </c>
      <c r="Q28" s="21" t="s">
        <v>3223</v>
      </c>
    </row>
    <row r="29" spans="1:17" x14ac:dyDescent="0.35">
      <c r="A29" s="13" t="s">
        <v>1464</v>
      </c>
      <c r="B29" s="13">
        <v>853589</v>
      </c>
      <c r="D29" s="24" t="s">
        <v>272</v>
      </c>
      <c r="E29" s="10"/>
      <c r="F29" s="30" t="s">
        <v>56</v>
      </c>
      <c r="G29" s="30">
        <v>4932</v>
      </c>
      <c r="H29" s="30" t="s">
        <v>1069</v>
      </c>
      <c r="I29" s="30" t="s">
        <v>3074</v>
      </c>
      <c r="J29" s="30" t="s">
        <v>255</v>
      </c>
      <c r="K29" s="30">
        <v>9606</v>
      </c>
      <c r="L29" s="30" t="s">
        <v>1443</v>
      </c>
      <c r="M29" s="30">
        <v>12</v>
      </c>
      <c r="N29" s="30">
        <v>0.76700000000000002</v>
      </c>
      <c r="O29" s="30">
        <v>0.86799999999999999</v>
      </c>
      <c r="P29" s="21" t="s">
        <v>3223</v>
      </c>
      <c r="Q29" s="21" t="s">
        <v>3223</v>
      </c>
    </row>
    <row r="30" spans="1:17" x14ac:dyDescent="0.35">
      <c r="A30" s="13" t="s">
        <v>122</v>
      </c>
      <c r="B30" s="13">
        <v>850754</v>
      </c>
      <c r="D30" s="24" t="s">
        <v>271</v>
      </c>
      <c r="E30" s="10"/>
      <c r="F30" s="30" t="s">
        <v>1</v>
      </c>
      <c r="G30" s="30">
        <v>4932</v>
      </c>
      <c r="H30" s="30" t="s">
        <v>864</v>
      </c>
      <c r="I30" s="30" t="s">
        <v>3051</v>
      </c>
      <c r="J30" s="30" t="s">
        <v>233</v>
      </c>
      <c r="K30" s="30">
        <v>9606</v>
      </c>
      <c r="L30" s="30" t="s">
        <v>1443</v>
      </c>
      <c r="M30" s="30">
        <v>6</v>
      </c>
      <c r="N30" s="30">
        <v>0.33400000000000002</v>
      </c>
      <c r="O30" s="30">
        <v>0.89100000000000001</v>
      </c>
      <c r="P30" s="21" t="s">
        <v>3223</v>
      </c>
      <c r="Q30" s="21" t="s">
        <v>3223</v>
      </c>
    </row>
    <row r="31" spans="1:17" x14ac:dyDescent="0.35">
      <c r="A31" s="13" t="s">
        <v>22</v>
      </c>
      <c r="B31" s="13">
        <v>851226</v>
      </c>
      <c r="D31" s="24" t="s">
        <v>279</v>
      </c>
      <c r="E31" s="10"/>
      <c r="F31" s="30" t="s">
        <v>173</v>
      </c>
      <c r="G31" s="30">
        <v>4932</v>
      </c>
      <c r="H31" s="30" t="s">
        <v>1470</v>
      </c>
      <c r="I31" s="30" t="s">
        <v>3143</v>
      </c>
      <c r="J31" s="30" t="s">
        <v>306</v>
      </c>
      <c r="K31" s="30">
        <v>9606</v>
      </c>
      <c r="L31" s="30" t="s">
        <v>1443</v>
      </c>
      <c r="M31" s="30">
        <v>10</v>
      </c>
      <c r="N31" s="30">
        <v>0.621</v>
      </c>
      <c r="O31" s="30">
        <v>0.90500000000000003</v>
      </c>
      <c r="P31" s="21" t="s">
        <v>3223</v>
      </c>
      <c r="Q31" s="21" t="s">
        <v>3223</v>
      </c>
    </row>
    <row r="32" spans="1:17" x14ac:dyDescent="0.35">
      <c r="A32" s="13" t="s">
        <v>156</v>
      </c>
      <c r="B32" s="13">
        <v>854418</v>
      </c>
      <c r="D32" s="24" t="s">
        <v>317</v>
      </c>
      <c r="E32" s="10"/>
      <c r="F32" s="30" t="s">
        <v>143</v>
      </c>
      <c r="G32" s="30">
        <v>4932</v>
      </c>
      <c r="H32" s="30" t="s">
        <v>1300</v>
      </c>
      <c r="I32" s="30" t="s">
        <v>3113</v>
      </c>
      <c r="J32" s="30" t="s">
        <v>298</v>
      </c>
      <c r="K32" s="30">
        <v>9606</v>
      </c>
      <c r="L32" s="30" t="s">
        <v>1443</v>
      </c>
      <c r="M32" s="30">
        <v>14</v>
      </c>
      <c r="N32" s="30">
        <v>0.89800000000000002</v>
      </c>
      <c r="O32" s="30">
        <v>0.80300000000000005</v>
      </c>
      <c r="P32" s="21" t="s">
        <v>3223</v>
      </c>
      <c r="Q32" s="21" t="s">
        <v>3223</v>
      </c>
    </row>
    <row r="33" spans="1:17" x14ac:dyDescent="0.35">
      <c r="A33" s="13" t="s">
        <v>1351</v>
      </c>
      <c r="B33" s="13">
        <v>853475</v>
      </c>
      <c r="D33" s="24" t="s">
        <v>273</v>
      </c>
      <c r="E33" s="10"/>
      <c r="F33" s="30" t="s">
        <v>222</v>
      </c>
      <c r="G33" s="30">
        <v>4932</v>
      </c>
      <c r="H33" s="30" t="s">
        <v>1233</v>
      </c>
      <c r="I33" s="30" t="s">
        <v>3105</v>
      </c>
      <c r="J33" s="30" t="s">
        <v>327</v>
      </c>
      <c r="K33" s="30">
        <v>9606</v>
      </c>
      <c r="L33" s="30" t="s">
        <v>1443</v>
      </c>
      <c r="M33" s="30">
        <v>14</v>
      </c>
      <c r="N33" s="30">
        <v>0.89800000000000002</v>
      </c>
      <c r="O33" s="30">
        <v>0.90500000000000003</v>
      </c>
      <c r="P33" s="21" t="s">
        <v>3223</v>
      </c>
      <c r="Q33" s="21" t="s">
        <v>3223</v>
      </c>
    </row>
    <row r="34" spans="1:17" x14ac:dyDescent="0.35">
      <c r="A34" s="13" t="s">
        <v>6</v>
      </c>
      <c r="B34" s="13">
        <v>854216</v>
      </c>
      <c r="D34" s="24" t="s">
        <v>260</v>
      </c>
      <c r="E34" s="10"/>
      <c r="F34" s="30" t="s">
        <v>185</v>
      </c>
      <c r="G34" s="30">
        <v>4932</v>
      </c>
      <c r="H34" s="30" t="s">
        <v>1568</v>
      </c>
      <c r="I34" s="30" t="s">
        <v>3156</v>
      </c>
      <c r="J34" s="30" t="s">
        <v>185</v>
      </c>
      <c r="K34" s="30">
        <v>9606</v>
      </c>
      <c r="L34" s="30" t="s">
        <v>1443</v>
      </c>
      <c r="M34" s="30">
        <v>16</v>
      </c>
      <c r="N34" s="30">
        <v>0.998</v>
      </c>
      <c r="O34" s="30">
        <v>0.96499999999999997</v>
      </c>
      <c r="P34" s="21" t="s">
        <v>3223</v>
      </c>
      <c r="Q34" s="21" t="s">
        <v>3223</v>
      </c>
    </row>
    <row r="35" spans="1:17" x14ac:dyDescent="0.35">
      <c r="A35" s="13" t="s">
        <v>220</v>
      </c>
      <c r="B35" s="13">
        <v>851708</v>
      </c>
      <c r="D35" s="24" t="s">
        <v>298</v>
      </c>
      <c r="E35" s="10"/>
      <c r="F35" s="30" t="s">
        <v>214</v>
      </c>
      <c r="G35" s="30">
        <v>4932</v>
      </c>
      <c r="H35" s="30" t="s">
        <v>1384</v>
      </c>
      <c r="I35" s="30" t="s">
        <v>3128</v>
      </c>
      <c r="J35" s="30" t="s">
        <v>214</v>
      </c>
      <c r="K35" s="30">
        <v>9606</v>
      </c>
      <c r="L35" s="30" t="s">
        <v>1443</v>
      </c>
      <c r="M35" s="30">
        <v>12</v>
      </c>
      <c r="N35" s="30">
        <v>0.76700000000000002</v>
      </c>
      <c r="O35" s="30">
        <v>0.997</v>
      </c>
      <c r="P35" s="21" t="s">
        <v>3223</v>
      </c>
      <c r="Q35" s="21" t="s">
        <v>3223</v>
      </c>
    </row>
    <row r="36" spans="1:17" x14ac:dyDescent="0.35">
      <c r="A36" s="13" t="s">
        <v>37</v>
      </c>
      <c r="B36" s="13">
        <v>851877</v>
      </c>
      <c r="D36" s="24" t="s">
        <v>91</v>
      </c>
      <c r="E36" s="10"/>
      <c r="F36" s="30" t="s">
        <v>130</v>
      </c>
      <c r="G36" s="30">
        <v>4932</v>
      </c>
      <c r="H36" s="30" t="s">
        <v>1520</v>
      </c>
      <c r="I36" s="30" t="s">
        <v>3150</v>
      </c>
      <c r="J36" s="30" t="s">
        <v>130</v>
      </c>
      <c r="K36" s="30">
        <v>9606</v>
      </c>
      <c r="L36" s="30" t="s">
        <v>1443</v>
      </c>
      <c r="M36" s="30">
        <v>13</v>
      </c>
      <c r="N36" s="30">
        <v>0.84599999999999997</v>
      </c>
      <c r="O36" s="30">
        <v>0.95599999999999996</v>
      </c>
      <c r="P36" s="21" t="s">
        <v>3223</v>
      </c>
      <c r="Q36" s="21" t="s">
        <v>3223</v>
      </c>
    </row>
    <row r="37" spans="1:17" x14ac:dyDescent="0.35">
      <c r="A37" s="13" t="s">
        <v>141</v>
      </c>
      <c r="B37" s="13">
        <v>855466</v>
      </c>
      <c r="D37" s="24" t="s">
        <v>309</v>
      </c>
      <c r="E37" s="10"/>
      <c r="F37" s="30" t="s">
        <v>177</v>
      </c>
      <c r="G37" s="30">
        <v>4932</v>
      </c>
      <c r="H37" s="30" t="s">
        <v>1582</v>
      </c>
      <c r="I37" s="30" t="s">
        <v>3158</v>
      </c>
      <c r="J37" s="30" t="s">
        <v>308</v>
      </c>
      <c r="K37" s="30">
        <v>9606</v>
      </c>
      <c r="L37" s="30" t="s">
        <v>1443</v>
      </c>
      <c r="M37" s="30">
        <v>13</v>
      </c>
      <c r="N37" s="30">
        <v>0.84599999999999997</v>
      </c>
      <c r="O37" s="30">
        <v>0.94299999999999995</v>
      </c>
      <c r="P37" s="21" t="s">
        <v>3223</v>
      </c>
      <c r="Q37" s="21" t="s">
        <v>3223</v>
      </c>
    </row>
    <row r="38" spans="1:17" x14ac:dyDescent="0.35">
      <c r="A38" s="13" t="s">
        <v>73</v>
      </c>
      <c r="B38" s="13">
        <v>855006</v>
      </c>
      <c r="D38" s="24" t="s">
        <v>257</v>
      </c>
      <c r="E38" s="10"/>
      <c r="F38" s="30" t="s">
        <v>43</v>
      </c>
      <c r="G38" s="30">
        <v>4932</v>
      </c>
      <c r="H38" s="30" t="s">
        <v>1019</v>
      </c>
      <c r="I38" s="30" t="s">
        <v>3065</v>
      </c>
      <c r="J38" s="30" t="s">
        <v>248</v>
      </c>
      <c r="K38" s="30">
        <v>9606</v>
      </c>
      <c r="L38" s="30" t="s">
        <v>1443</v>
      </c>
      <c r="M38" s="30">
        <v>5</v>
      </c>
      <c r="N38" s="30">
        <v>0.28699999999999998</v>
      </c>
      <c r="O38" s="30">
        <v>0.80300000000000005</v>
      </c>
      <c r="P38" s="21" t="s">
        <v>3223</v>
      </c>
      <c r="Q38" s="21" t="s">
        <v>3223</v>
      </c>
    </row>
    <row r="39" spans="1:17" x14ac:dyDescent="0.35">
      <c r="A39" s="13" t="s">
        <v>85</v>
      </c>
      <c r="B39" s="13">
        <v>854095</v>
      </c>
      <c r="D39" s="24" t="s">
        <v>306</v>
      </c>
      <c r="E39" s="10"/>
      <c r="F39" s="30" t="s">
        <v>25</v>
      </c>
      <c r="G39" s="30">
        <v>4932</v>
      </c>
      <c r="H39" s="30" t="s">
        <v>953</v>
      </c>
      <c r="I39" s="30" t="s">
        <v>3053</v>
      </c>
      <c r="J39" s="30" t="s">
        <v>238</v>
      </c>
      <c r="K39" s="30">
        <v>9606</v>
      </c>
      <c r="L39" s="30" t="s">
        <v>1443</v>
      </c>
      <c r="M39" s="30">
        <v>15</v>
      </c>
      <c r="N39" s="30">
        <v>0.95599999999999996</v>
      </c>
      <c r="O39" s="30">
        <v>0.99199999999999999</v>
      </c>
      <c r="P39" s="21" t="s">
        <v>3223</v>
      </c>
      <c r="Q39" s="21" t="s">
        <v>3223</v>
      </c>
    </row>
    <row r="40" spans="1:17" x14ac:dyDescent="0.35">
      <c r="A40" s="13" t="s">
        <v>151</v>
      </c>
      <c r="B40" s="13">
        <v>851000</v>
      </c>
      <c r="D40" s="24" t="s">
        <v>322</v>
      </c>
      <c r="E40" s="10"/>
      <c r="F40" s="30" t="s">
        <v>35</v>
      </c>
      <c r="G40" s="30">
        <v>4932</v>
      </c>
      <c r="H40" s="30" t="s">
        <v>990</v>
      </c>
      <c r="I40" s="30" t="s">
        <v>3059</v>
      </c>
      <c r="J40" s="30" t="s">
        <v>35</v>
      </c>
      <c r="K40" s="30">
        <v>9606</v>
      </c>
      <c r="L40" s="30" t="s">
        <v>1443</v>
      </c>
      <c r="M40" s="30">
        <v>16</v>
      </c>
      <c r="N40" s="30">
        <v>0.998</v>
      </c>
      <c r="O40" s="30">
        <v>0.96499999999999997</v>
      </c>
      <c r="P40" s="21" t="s">
        <v>3223</v>
      </c>
      <c r="Q40" s="21" t="s">
        <v>3223</v>
      </c>
    </row>
    <row r="41" spans="1:17" x14ac:dyDescent="0.35">
      <c r="A41" s="13" t="s">
        <v>57</v>
      </c>
      <c r="B41" s="13">
        <v>853406</v>
      </c>
      <c r="D41" s="24" t="s">
        <v>321</v>
      </c>
      <c r="E41" s="10"/>
      <c r="F41" s="30" t="s">
        <v>88</v>
      </c>
      <c r="G41" s="30">
        <v>4932</v>
      </c>
      <c r="H41" s="30" t="s">
        <v>1186</v>
      </c>
      <c r="I41" s="30" t="s">
        <v>3097</v>
      </c>
      <c r="J41" s="30" t="s">
        <v>276</v>
      </c>
      <c r="K41" s="30">
        <v>9606</v>
      </c>
      <c r="L41" s="30" t="s">
        <v>1443</v>
      </c>
      <c r="M41" s="30">
        <v>15</v>
      </c>
      <c r="N41" s="30">
        <v>0.95599999999999996</v>
      </c>
      <c r="O41" s="30">
        <v>0.99199999999999999</v>
      </c>
      <c r="P41" s="21" t="s">
        <v>3223</v>
      </c>
      <c r="Q41" s="21" t="s">
        <v>3223</v>
      </c>
    </row>
    <row r="42" spans="1:17" x14ac:dyDescent="0.35">
      <c r="A42" s="13" t="s">
        <v>91</v>
      </c>
      <c r="B42" s="13">
        <v>856106</v>
      </c>
      <c r="D42" s="24" t="s">
        <v>302</v>
      </c>
      <c r="E42" s="10"/>
      <c r="F42" s="30" t="s">
        <v>64</v>
      </c>
      <c r="G42" s="30">
        <v>4932</v>
      </c>
      <c r="H42" s="30" t="s">
        <v>1099</v>
      </c>
      <c r="I42" s="30" t="s">
        <v>3081</v>
      </c>
      <c r="J42" s="30" t="s">
        <v>262</v>
      </c>
      <c r="K42" s="30">
        <v>9606</v>
      </c>
      <c r="L42" s="30" t="s">
        <v>1443</v>
      </c>
      <c r="M42" s="30">
        <v>14</v>
      </c>
      <c r="N42" s="30">
        <v>0.89800000000000002</v>
      </c>
      <c r="O42" s="30">
        <v>0.84399999999999997</v>
      </c>
      <c r="P42" s="21" t="s">
        <v>3223</v>
      </c>
      <c r="Q42" s="21" t="s">
        <v>3223</v>
      </c>
    </row>
    <row r="43" spans="1:17" x14ac:dyDescent="0.35">
      <c r="A43" s="13" t="s">
        <v>56</v>
      </c>
      <c r="B43" s="13">
        <v>853419</v>
      </c>
      <c r="D43" s="24" t="s">
        <v>301</v>
      </c>
      <c r="E43" s="10"/>
      <c r="F43" s="30" t="s">
        <v>83</v>
      </c>
      <c r="G43" s="30">
        <v>4932</v>
      </c>
      <c r="H43" s="30" t="s">
        <v>1166</v>
      </c>
      <c r="I43" s="30" t="s">
        <v>3094</v>
      </c>
      <c r="J43" s="30" t="s">
        <v>273</v>
      </c>
      <c r="K43" s="30">
        <v>9606</v>
      </c>
      <c r="L43" s="30" t="s">
        <v>1443</v>
      </c>
      <c r="M43" s="30">
        <v>15</v>
      </c>
      <c r="N43" s="30">
        <v>0.95599999999999996</v>
      </c>
      <c r="O43" s="30">
        <v>0.99199999999999999</v>
      </c>
      <c r="P43" s="21" t="s">
        <v>3223</v>
      </c>
      <c r="Q43" s="21" t="s">
        <v>3223</v>
      </c>
    </row>
    <row r="44" spans="1:17" x14ac:dyDescent="0.35">
      <c r="A44" s="13" t="s">
        <v>1</v>
      </c>
      <c r="B44" s="13">
        <v>852248</v>
      </c>
      <c r="D44" s="24" t="s">
        <v>245</v>
      </c>
      <c r="E44" s="10"/>
      <c r="F44" s="30" t="s">
        <v>77</v>
      </c>
      <c r="G44" s="30">
        <v>4932</v>
      </c>
      <c r="H44" s="30" t="s">
        <v>1146</v>
      </c>
      <c r="I44" s="30" t="s">
        <v>3088</v>
      </c>
      <c r="J44" s="30" t="s">
        <v>267</v>
      </c>
      <c r="K44" s="30">
        <v>9606</v>
      </c>
      <c r="L44" s="30" t="s">
        <v>1443</v>
      </c>
      <c r="M44" s="30">
        <v>11</v>
      </c>
      <c r="N44" s="30">
        <v>0.64600000000000002</v>
      </c>
      <c r="O44" s="30">
        <v>0.88800000000000001</v>
      </c>
      <c r="P44" s="21" t="s">
        <v>3223</v>
      </c>
      <c r="Q44" s="21" t="s">
        <v>3223</v>
      </c>
    </row>
    <row r="45" spans="1:17" x14ac:dyDescent="0.35">
      <c r="A45" s="13" t="s">
        <v>173</v>
      </c>
      <c r="B45" s="13">
        <v>855836</v>
      </c>
      <c r="D45" s="24" t="s">
        <v>185</v>
      </c>
      <c r="E45" s="10"/>
      <c r="F45" s="30" t="s">
        <v>92</v>
      </c>
      <c r="G45" s="30">
        <v>4932</v>
      </c>
      <c r="H45" s="30" t="s">
        <v>1200</v>
      </c>
      <c r="I45" s="30" t="s">
        <v>3101</v>
      </c>
      <c r="J45" s="30" t="s">
        <v>279</v>
      </c>
      <c r="K45" s="30">
        <v>9606</v>
      </c>
      <c r="L45" s="30" t="s">
        <v>1443</v>
      </c>
      <c r="M45" s="30">
        <v>11</v>
      </c>
      <c r="N45" s="30">
        <v>0.64600000000000002</v>
      </c>
      <c r="O45" s="30">
        <v>0.99199999999999999</v>
      </c>
      <c r="P45" s="21" t="s">
        <v>3223</v>
      </c>
      <c r="Q45" s="21" t="s">
        <v>3223</v>
      </c>
    </row>
    <row r="46" spans="1:17" x14ac:dyDescent="0.35">
      <c r="A46" s="13" t="s">
        <v>86</v>
      </c>
      <c r="B46" s="13">
        <v>854086</v>
      </c>
      <c r="D46" s="24" t="s">
        <v>214</v>
      </c>
      <c r="E46" s="10"/>
      <c r="F46" s="30" t="s">
        <v>186</v>
      </c>
      <c r="G46" s="30">
        <v>4932</v>
      </c>
      <c r="H46" s="30" t="s">
        <v>1515</v>
      </c>
      <c r="I46" s="30" t="s">
        <v>3149</v>
      </c>
      <c r="J46" s="30" t="s">
        <v>312</v>
      </c>
      <c r="K46" s="30">
        <v>9606</v>
      </c>
      <c r="L46" s="30" t="s">
        <v>1443</v>
      </c>
      <c r="M46" s="30">
        <v>6</v>
      </c>
      <c r="N46" s="30">
        <v>0.33400000000000002</v>
      </c>
      <c r="O46" s="30">
        <v>0.97299999999999998</v>
      </c>
      <c r="P46" s="21" t="s">
        <v>3223</v>
      </c>
      <c r="Q46" s="21" t="s">
        <v>3223</v>
      </c>
    </row>
    <row r="47" spans="1:17" x14ac:dyDescent="0.35">
      <c r="A47" s="13" t="s">
        <v>143</v>
      </c>
      <c r="B47" s="13">
        <v>854150</v>
      </c>
      <c r="D47" s="24" t="s">
        <v>130</v>
      </c>
      <c r="E47" s="10"/>
      <c r="F47" s="30" t="s">
        <v>81</v>
      </c>
      <c r="G47" s="30">
        <v>4932</v>
      </c>
      <c r="H47" s="30" t="s">
        <v>1160</v>
      </c>
      <c r="I47" s="30" t="s">
        <v>3091</v>
      </c>
      <c r="J47" s="30" t="s">
        <v>270</v>
      </c>
      <c r="K47" s="30">
        <v>9606</v>
      </c>
      <c r="L47" s="30" t="s">
        <v>1443</v>
      </c>
      <c r="M47" s="30">
        <v>12</v>
      </c>
      <c r="N47" s="30">
        <v>0.76700000000000002</v>
      </c>
      <c r="O47" s="30">
        <v>0.995</v>
      </c>
      <c r="P47" s="21" t="s">
        <v>3223</v>
      </c>
      <c r="Q47" s="21" t="s">
        <v>3223</v>
      </c>
    </row>
    <row r="48" spans="1:17" x14ac:dyDescent="0.35">
      <c r="A48" s="13" t="s">
        <v>222</v>
      </c>
      <c r="B48" s="13">
        <v>855892</v>
      </c>
      <c r="D48" s="24" t="s">
        <v>3181</v>
      </c>
      <c r="E48" s="10"/>
      <c r="F48" s="30" t="s">
        <v>80</v>
      </c>
      <c r="G48" s="30">
        <v>4932</v>
      </c>
      <c r="H48" s="30" t="s">
        <v>1156</v>
      </c>
      <c r="I48" s="30" t="s">
        <v>3090</v>
      </c>
      <c r="J48" s="30" t="s">
        <v>269</v>
      </c>
      <c r="K48" s="30">
        <v>9606</v>
      </c>
      <c r="L48" s="30" t="s">
        <v>1443</v>
      </c>
      <c r="M48" s="30">
        <v>16</v>
      </c>
      <c r="N48" s="30">
        <v>0.998</v>
      </c>
      <c r="O48" s="30">
        <v>0.96499999999999997</v>
      </c>
      <c r="P48" s="21" t="s">
        <v>3223</v>
      </c>
      <c r="Q48" s="21" t="s">
        <v>3223</v>
      </c>
    </row>
    <row r="49" spans="1:17" x14ac:dyDescent="0.35">
      <c r="A49" s="13" t="s">
        <v>185</v>
      </c>
      <c r="B49" s="13">
        <v>850298</v>
      </c>
      <c r="D49" s="24" t="s">
        <v>249</v>
      </c>
      <c r="E49" s="10"/>
      <c r="F49" s="30" t="s">
        <v>194</v>
      </c>
      <c r="G49" s="30">
        <v>4932</v>
      </c>
      <c r="H49" s="30" t="s">
        <v>1690</v>
      </c>
      <c r="I49" s="30" t="s">
        <v>3178</v>
      </c>
      <c r="J49" s="30" t="s">
        <v>319</v>
      </c>
      <c r="K49" s="30">
        <v>9606</v>
      </c>
      <c r="L49" s="30" t="s">
        <v>1443</v>
      </c>
      <c r="M49" s="30">
        <v>14</v>
      </c>
      <c r="N49" s="30">
        <v>0.89800000000000002</v>
      </c>
      <c r="O49" s="30">
        <v>0.99199999999999999</v>
      </c>
      <c r="P49" s="21" t="s">
        <v>3223</v>
      </c>
      <c r="Q49" s="21" t="s">
        <v>3223</v>
      </c>
    </row>
    <row r="50" spans="1:17" x14ac:dyDescent="0.35">
      <c r="A50" s="13" t="s">
        <v>145</v>
      </c>
      <c r="B50" s="13">
        <v>852049</v>
      </c>
      <c r="D50" s="24" t="s">
        <v>268</v>
      </c>
      <c r="E50" s="10"/>
      <c r="F50" s="30" t="s">
        <v>31</v>
      </c>
      <c r="G50" s="30">
        <v>4932</v>
      </c>
      <c r="H50" s="30" t="s">
        <v>975</v>
      </c>
      <c r="I50" s="30" t="s">
        <v>3057</v>
      </c>
      <c r="J50" s="30" t="s">
        <v>242</v>
      </c>
      <c r="K50" s="30">
        <v>9606</v>
      </c>
      <c r="L50" s="30" t="s">
        <v>1443</v>
      </c>
      <c r="M50" s="30">
        <v>10</v>
      </c>
      <c r="N50" s="30">
        <v>0.621</v>
      </c>
      <c r="O50" s="30">
        <v>0.996</v>
      </c>
      <c r="P50" s="21" t="s">
        <v>3223</v>
      </c>
      <c r="Q50" s="21" t="s">
        <v>3223</v>
      </c>
    </row>
    <row r="51" spans="1:17" x14ac:dyDescent="0.35">
      <c r="A51" s="13" t="s">
        <v>214</v>
      </c>
      <c r="B51" s="13">
        <v>853318</v>
      </c>
      <c r="D51" s="24" t="s">
        <v>3118</v>
      </c>
      <c r="E51" s="10"/>
      <c r="F51" s="30" t="s">
        <v>1357</v>
      </c>
      <c r="G51" s="30">
        <v>4932</v>
      </c>
      <c r="H51" s="30" t="s">
        <v>1356</v>
      </c>
      <c r="I51" s="30" t="s">
        <v>3124</v>
      </c>
      <c r="J51" s="30" t="s">
        <v>3125</v>
      </c>
      <c r="K51" s="30">
        <v>9606</v>
      </c>
      <c r="L51" s="30" t="s">
        <v>1443</v>
      </c>
      <c r="M51" s="30">
        <v>11</v>
      </c>
      <c r="N51" s="30">
        <v>0.64600000000000002</v>
      </c>
      <c r="O51" s="30">
        <v>0.98099999999999998</v>
      </c>
      <c r="P51" s="21" t="s">
        <v>3223</v>
      </c>
      <c r="Q51" s="21" t="s">
        <v>3223</v>
      </c>
    </row>
    <row r="52" spans="1:17" x14ac:dyDescent="0.35">
      <c r="A52" s="13" t="s">
        <v>130</v>
      </c>
      <c r="B52" s="13">
        <v>856521</v>
      </c>
      <c r="D52" s="24" t="s">
        <v>35</v>
      </c>
      <c r="E52" s="10"/>
      <c r="F52" s="30" t="s">
        <v>42</v>
      </c>
      <c r="G52" s="30">
        <v>4932</v>
      </c>
      <c r="H52" s="30" t="s">
        <v>1015</v>
      </c>
      <c r="I52" s="30" t="s">
        <v>3064</v>
      </c>
      <c r="J52" s="30" t="s">
        <v>247</v>
      </c>
      <c r="K52" s="30">
        <v>9606</v>
      </c>
      <c r="L52" s="30" t="s">
        <v>1443</v>
      </c>
      <c r="M52" s="30">
        <v>15</v>
      </c>
      <c r="N52" s="30">
        <v>0.95599999999999996</v>
      </c>
      <c r="O52" s="30">
        <v>0.88800000000000001</v>
      </c>
      <c r="P52" s="21" t="s">
        <v>3223</v>
      </c>
      <c r="Q52" s="21" t="s">
        <v>3223</v>
      </c>
    </row>
    <row r="53" spans="1:17" x14ac:dyDescent="0.35">
      <c r="A53" s="13" t="s">
        <v>34</v>
      </c>
      <c r="B53" s="13">
        <v>851346</v>
      </c>
      <c r="D53" s="24" t="s">
        <v>267</v>
      </c>
      <c r="E53" s="10"/>
      <c r="F53" s="30" t="s">
        <v>216</v>
      </c>
      <c r="G53" s="30">
        <v>4932</v>
      </c>
      <c r="H53" s="30" t="s">
        <v>1406</v>
      </c>
      <c r="I53" s="30" t="s">
        <v>3131</v>
      </c>
      <c r="J53" s="30" t="s">
        <v>326</v>
      </c>
      <c r="K53" s="30">
        <v>9606</v>
      </c>
      <c r="L53" s="30" t="s">
        <v>1443</v>
      </c>
      <c r="M53" s="30">
        <v>11</v>
      </c>
      <c r="N53" s="30">
        <v>0.64600000000000002</v>
      </c>
      <c r="O53" s="30">
        <v>0.88500000000000001</v>
      </c>
      <c r="P53" s="21" t="s">
        <v>3223</v>
      </c>
      <c r="Q53" s="21" t="s">
        <v>3223</v>
      </c>
    </row>
    <row r="54" spans="1:17" x14ac:dyDescent="0.35">
      <c r="A54" s="13" t="s">
        <v>30</v>
      </c>
      <c r="B54" s="13">
        <v>852492</v>
      </c>
      <c r="D54" s="24" t="s">
        <v>276</v>
      </c>
      <c r="E54" s="10"/>
      <c r="F54" s="30" t="s">
        <v>38</v>
      </c>
      <c r="G54" s="30">
        <v>4932</v>
      </c>
      <c r="H54" s="30" t="s">
        <v>1001</v>
      </c>
      <c r="I54" s="30" t="s">
        <v>3062</v>
      </c>
      <c r="J54" s="30" t="s">
        <v>245</v>
      </c>
      <c r="K54" s="30">
        <v>9606</v>
      </c>
      <c r="L54" s="30" t="s">
        <v>1443</v>
      </c>
      <c r="M54" s="30">
        <v>13</v>
      </c>
      <c r="N54" s="30">
        <v>0.84599999999999997</v>
      </c>
      <c r="O54" s="30">
        <v>0.995</v>
      </c>
      <c r="P54" s="21" t="s">
        <v>3223</v>
      </c>
      <c r="Q54" s="21" t="s">
        <v>3223</v>
      </c>
    </row>
    <row r="55" spans="1:17" x14ac:dyDescent="0.35">
      <c r="A55" s="13" t="s">
        <v>132</v>
      </c>
      <c r="B55" s="13">
        <v>855425</v>
      </c>
      <c r="D55" s="24" t="s">
        <v>262</v>
      </c>
      <c r="E55" s="10"/>
      <c r="F55" s="30" t="s">
        <v>28</v>
      </c>
      <c r="G55" s="30">
        <v>4932</v>
      </c>
      <c r="H55" s="30" t="s">
        <v>963</v>
      </c>
      <c r="I55" s="30" t="s">
        <v>3055</v>
      </c>
      <c r="J55" s="30" t="s">
        <v>240</v>
      </c>
      <c r="K55" s="30">
        <v>9606</v>
      </c>
      <c r="L55" s="30" t="s">
        <v>1443</v>
      </c>
      <c r="M55" s="30">
        <v>16</v>
      </c>
      <c r="N55" s="30">
        <v>0.998</v>
      </c>
      <c r="O55" s="30">
        <v>0.96499999999999997</v>
      </c>
      <c r="P55" s="21" t="s">
        <v>3223</v>
      </c>
      <c r="Q55" s="21" t="s">
        <v>3223</v>
      </c>
    </row>
    <row r="56" spans="1:17" x14ac:dyDescent="0.35">
      <c r="A56" s="13" t="s">
        <v>66</v>
      </c>
      <c r="B56" s="13">
        <v>851030</v>
      </c>
      <c r="D56" s="24" t="s">
        <v>252</v>
      </c>
      <c r="E56" s="10"/>
      <c r="F56" s="30" t="s">
        <v>36</v>
      </c>
      <c r="G56" s="30">
        <v>4932</v>
      </c>
      <c r="H56" s="30" t="s">
        <v>994</v>
      </c>
      <c r="I56" s="30" t="s">
        <v>3060</v>
      </c>
      <c r="J56" s="30" t="s">
        <v>243</v>
      </c>
      <c r="K56" s="30">
        <v>9606</v>
      </c>
      <c r="L56" s="30" t="s">
        <v>1443</v>
      </c>
      <c r="M56" s="30">
        <v>16</v>
      </c>
      <c r="N56" s="30">
        <v>0.998</v>
      </c>
      <c r="O56" s="30">
        <v>0.96499999999999997</v>
      </c>
      <c r="P56" s="21" t="s">
        <v>3223</v>
      </c>
      <c r="Q56" s="21" t="s">
        <v>3223</v>
      </c>
    </row>
    <row r="57" spans="1:17" x14ac:dyDescent="0.35">
      <c r="A57" s="13" t="s">
        <v>177</v>
      </c>
      <c r="B57" s="13">
        <v>853537</v>
      </c>
      <c r="D57" s="24" t="s">
        <v>238</v>
      </c>
      <c r="E57" s="10"/>
      <c r="F57" s="30" t="s">
        <v>149</v>
      </c>
      <c r="G57" s="30">
        <v>4932</v>
      </c>
      <c r="H57" s="30" t="s">
        <v>1319</v>
      </c>
      <c r="I57" s="30" t="s">
        <v>3116</v>
      </c>
      <c r="J57" s="30" t="s">
        <v>149</v>
      </c>
      <c r="K57" s="30">
        <v>9606</v>
      </c>
      <c r="L57" s="30" t="s">
        <v>1443</v>
      </c>
      <c r="M57" s="30">
        <v>16</v>
      </c>
      <c r="N57" s="30">
        <v>0.998</v>
      </c>
      <c r="O57" s="30">
        <v>0.96499999999999997</v>
      </c>
      <c r="P57" s="21" t="s">
        <v>3223</v>
      </c>
      <c r="Q57" s="21" t="s">
        <v>3223</v>
      </c>
    </row>
    <row r="58" spans="1:17" x14ac:dyDescent="0.35">
      <c r="A58" s="13" t="s">
        <v>50</v>
      </c>
      <c r="B58" s="13">
        <v>856434</v>
      </c>
      <c r="D58" s="24" t="s">
        <v>233</v>
      </c>
      <c r="E58" s="10"/>
      <c r="F58" s="30" t="s">
        <v>12</v>
      </c>
      <c r="G58" s="30">
        <v>4932</v>
      </c>
      <c r="H58" s="30" t="s">
        <v>909</v>
      </c>
      <c r="I58" s="30" t="s">
        <v>3046</v>
      </c>
      <c r="J58" s="30" t="s">
        <v>12</v>
      </c>
      <c r="K58" s="30">
        <v>9606</v>
      </c>
      <c r="L58" s="30" t="s">
        <v>1443</v>
      </c>
      <c r="M58" s="30">
        <v>15</v>
      </c>
      <c r="N58" s="30">
        <v>0.95599999999999996</v>
      </c>
      <c r="O58" s="30">
        <v>0.89900000000000002</v>
      </c>
      <c r="P58" s="21" t="s">
        <v>3223</v>
      </c>
      <c r="Q58" s="21" t="s">
        <v>3223</v>
      </c>
    </row>
    <row r="59" spans="1:17" x14ac:dyDescent="0.35">
      <c r="A59" s="13" t="s">
        <v>43</v>
      </c>
      <c r="B59" s="13">
        <v>852755</v>
      </c>
      <c r="D59" s="24" t="s">
        <v>259</v>
      </c>
      <c r="E59" s="10"/>
      <c r="F59" s="30" t="s">
        <v>13</v>
      </c>
      <c r="G59" s="30">
        <v>4932</v>
      </c>
      <c r="H59" s="30" t="s">
        <v>913</v>
      </c>
      <c r="I59" s="30" t="s">
        <v>3047</v>
      </c>
      <c r="J59" s="30" t="s">
        <v>235</v>
      </c>
      <c r="K59" s="30">
        <v>9606</v>
      </c>
      <c r="L59" s="30" t="s">
        <v>1443</v>
      </c>
      <c r="M59" s="30">
        <v>15</v>
      </c>
      <c r="N59" s="30">
        <v>0.95599999999999996</v>
      </c>
      <c r="O59" s="30">
        <v>0.89900000000000002</v>
      </c>
      <c r="P59" s="21" t="s">
        <v>3223</v>
      </c>
      <c r="Q59" s="21" t="s">
        <v>3223</v>
      </c>
    </row>
    <row r="60" spans="1:17" x14ac:dyDescent="0.35">
      <c r="A60" s="13" t="s">
        <v>25</v>
      </c>
      <c r="B60" s="13">
        <v>852257</v>
      </c>
      <c r="D60" s="24" t="s">
        <v>3123</v>
      </c>
      <c r="E60" s="10"/>
      <c r="F60" s="30" t="s">
        <v>16</v>
      </c>
      <c r="G60" s="30">
        <v>4932</v>
      </c>
      <c r="H60" s="30" t="s">
        <v>925</v>
      </c>
      <c r="I60" s="30" t="s">
        <v>3049</v>
      </c>
      <c r="J60" s="30" t="s">
        <v>236</v>
      </c>
      <c r="K60" s="30">
        <v>9606</v>
      </c>
      <c r="L60" s="30" t="s">
        <v>1443</v>
      </c>
      <c r="M60" s="30">
        <v>13</v>
      </c>
      <c r="N60" s="30">
        <v>0.84599999999999997</v>
      </c>
      <c r="O60" s="30">
        <v>0.95599999999999996</v>
      </c>
      <c r="P60" s="21" t="s">
        <v>3223</v>
      </c>
      <c r="Q60" s="21" t="s">
        <v>3223</v>
      </c>
    </row>
    <row r="61" spans="1:17" x14ac:dyDescent="0.35">
      <c r="A61" s="13" t="s">
        <v>35</v>
      </c>
      <c r="B61" s="13">
        <v>851319</v>
      </c>
      <c r="D61" s="24" t="s">
        <v>269</v>
      </c>
      <c r="E61" s="10"/>
      <c r="F61" s="30" t="s">
        <v>119</v>
      </c>
      <c r="G61" s="30">
        <v>4932</v>
      </c>
      <c r="H61" s="30" t="s">
        <v>1664</v>
      </c>
      <c r="I61" s="30" t="s">
        <v>3173</v>
      </c>
      <c r="J61" s="30" t="s">
        <v>292</v>
      </c>
      <c r="K61" s="30">
        <v>9606</v>
      </c>
      <c r="L61" s="30" t="s">
        <v>1443</v>
      </c>
      <c r="M61" s="30">
        <v>14</v>
      </c>
      <c r="N61" s="30">
        <v>0.89800000000000002</v>
      </c>
      <c r="O61" s="30">
        <v>0.78100000000000003</v>
      </c>
      <c r="P61" s="21" t="s">
        <v>3223</v>
      </c>
      <c r="Q61" s="21" t="s">
        <v>3223</v>
      </c>
    </row>
    <row r="62" spans="1:17" x14ac:dyDescent="0.35">
      <c r="A62" s="13" t="s">
        <v>88</v>
      </c>
      <c r="B62" s="13">
        <v>854381</v>
      </c>
      <c r="D62" s="24" t="s">
        <v>281</v>
      </c>
      <c r="E62" s="10"/>
      <c r="F62" s="30" t="s">
        <v>126</v>
      </c>
      <c r="G62" s="30">
        <v>4932</v>
      </c>
      <c r="H62" s="30" t="s">
        <v>1672</v>
      </c>
      <c r="I62" s="30" t="s">
        <v>3174</v>
      </c>
      <c r="J62" s="30" t="s">
        <v>295</v>
      </c>
      <c r="K62" s="30">
        <v>9606</v>
      </c>
      <c r="L62" s="30" t="s">
        <v>1443</v>
      </c>
      <c r="M62" s="30">
        <v>15</v>
      </c>
      <c r="N62" s="30">
        <v>0.95599999999999996</v>
      </c>
      <c r="O62" s="30">
        <v>0.77200000000000002</v>
      </c>
      <c r="P62" s="21" t="s">
        <v>3223</v>
      </c>
      <c r="Q62" s="21" t="s">
        <v>3223</v>
      </c>
    </row>
    <row r="63" spans="1:17" x14ac:dyDescent="0.35">
      <c r="A63" s="13" t="s">
        <v>64</v>
      </c>
      <c r="B63" s="13">
        <v>850688</v>
      </c>
      <c r="D63" s="24" t="s">
        <v>299</v>
      </c>
      <c r="E63" s="10"/>
      <c r="F63" s="30" t="s">
        <v>9</v>
      </c>
      <c r="G63" s="30">
        <v>4932</v>
      </c>
      <c r="H63" s="30" t="s">
        <v>897</v>
      </c>
      <c r="I63" s="30" t="s">
        <v>3043</v>
      </c>
      <c r="J63" s="30" t="s">
        <v>9</v>
      </c>
      <c r="K63" s="30">
        <v>9606</v>
      </c>
      <c r="L63" s="30" t="s">
        <v>1443</v>
      </c>
      <c r="M63" s="30">
        <v>16</v>
      </c>
      <c r="N63" s="30">
        <v>0.998</v>
      </c>
      <c r="O63" s="30">
        <v>0.96499999999999997</v>
      </c>
      <c r="P63" s="21" t="s">
        <v>3223</v>
      </c>
      <c r="Q63" s="21" t="s">
        <v>3223</v>
      </c>
    </row>
    <row r="64" spans="1:17" x14ac:dyDescent="0.35">
      <c r="A64" s="13" t="s">
        <v>83</v>
      </c>
      <c r="B64" s="13">
        <v>855789</v>
      </c>
      <c r="D64" s="24" t="s">
        <v>275</v>
      </c>
      <c r="E64" s="10"/>
      <c r="F64" s="30" t="s">
        <v>102</v>
      </c>
      <c r="G64" s="30">
        <v>4932</v>
      </c>
      <c r="H64" s="30" t="s">
        <v>1263</v>
      </c>
      <c r="I64" s="30" t="s">
        <v>3109</v>
      </c>
      <c r="J64" s="30" t="s">
        <v>283</v>
      </c>
      <c r="K64" s="30">
        <v>9606</v>
      </c>
      <c r="L64" s="30" t="s">
        <v>1443</v>
      </c>
      <c r="M64" s="30">
        <v>15</v>
      </c>
      <c r="N64" s="30">
        <v>0.95599999999999996</v>
      </c>
      <c r="O64" s="30">
        <v>0.99199999999999999</v>
      </c>
      <c r="P64" s="21" t="s">
        <v>3223</v>
      </c>
      <c r="Q64" s="21" t="s">
        <v>3223</v>
      </c>
    </row>
    <row r="65" spans="1:17" x14ac:dyDescent="0.35">
      <c r="A65" s="13" t="s">
        <v>77</v>
      </c>
      <c r="B65" s="13">
        <v>855613</v>
      </c>
      <c r="D65" s="24" t="s">
        <v>329</v>
      </c>
      <c r="E65" s="10"/>
      <c r="F65" s="30" t="s">
        <v>104</v>
      </c>
      <c r="G65" s="30">
        <v>4932</v>
      </c>
      <c r="H65" s="30" t="s">
        <v>1268</v>
      </c>
      <c r="I65" s="30" t="s">
        <v>3110</v>
      </c>
      <c r="J65" s="30" t="s">
        <v>284</v>
      </c>
      <c r="K65" s="30">
        <v>9606</v>
      </c>
      <c r="L65" s="30" t="s">
        <v>1443</v>
      </c>
      <c r="M65" s="30">
        <v>16</v>
      </c>
      <c r="N65" s="30">
        <v>0.998</v>
      </c>
      <c r="O65" s="30">
        <v>0.96499999999999997</v>
      </c>
      <c r="P65" s="21" t="s">
        <v>3223</v>
      </c>
      <c r="Q65" s="21" t="s">
        <v>3223</v>
      </c>
    </row>
    <row r="66" spans="1:17" x14ac:dyDescent="0.35">
      <c r="A66" s="13" t="s">
        <v>92</v>
      </c>
      <c r="B66" s="13">
        <v>855957</v>
      </c>
      <c r="D66" s="24" t="s">
        <v>239</v>
      </c>
      <c r="E66" s="10"/>
      <c r="F66" s="30" t="s">
        <v>147</v>
      </c>
      <c r="G66" s="30">
        <v>4932</v>
      </c>
      <c r="H66" s="30" t="s">
        <v>1680</v>
      </c>
      <c r="I66" s="30" t="s">
        <v>3176</v>
      </c>
      <c r="J66" s="30" t="s">
        <v>299</v>
      </c>
      <c r="K66" s="30">
        <v>9606</v>
      </c>
      <c r="L66" s="30" t="s">
        <v>1443</v>
      </c>
      <c r="M66" s="30">
        <v>14</v>
      </c>
      <c r="N66" s="30">
        <v>0.89800000000000002</v>
      </c>
      <c r="O66" s="30">
        <v>0.97399999999999998</v>
      </c>
      <c r="P66" s="21" t="s">
        <v>3223</v>
      </c>
      <c r="Q66" s="21" t="s">
        <v>3223</v>
      </c>
    </row>
    <row r="67" spans="1:17" x14ac:dyDescent="0.35">
      <c r="A67" s="13" t="s">
        <v>186</v>
      </c>
      <c r="B67" s="13">
        <v>853089</v>
      </c>
      <c r="D67" s="24" t="s">
        <v>3125</v>
      </c>
      <c r="E67" s="10"/>
      <c r="F67" s="30" t="s">
        <v>8</v>
      </c>
      <c r="G67" s="30">
        <v>4932</v>
      </c>
      <c r="H67" s="30" t="s">
        <v>893</v>
      </c>
      <c r="I67" s="30" t="s">
        <v>3042</v>
      </c>
      <c r="J67" s="30" t="s">
        <v>234</v>
      </c>
      <c r="K67" s="30">
        <v>9606</v>
      </c>
      <c r="L67" s="30" t="s">
        <v>1443</v>
      </c>
      <c r="M67" s="30">
        <v>15</v>
      </c>
      <c r="N67" s="30">
        <v>0.95599999999999996</v>
      </c>
      <c r="O67" s="30">
        <v>0.99199999999999999</v>
      </c>
      <c r="P67" s="21" t="s">
        <v>3223</v>
      </c>
      <c r="Q67" s="21" t="s">
        <v>3223</v>
      </c>
    </row>
    <row r="68" spans="1:17" x14ac:dyDescent="0.35">
      <c r="A68" s="13" t="s">
        <v>72</v>
      </c>
      <c r="B68" s="13">
        <v>851177</v>
      </c>
      <c r="D68" s="24" t="s">
        <v>319</v>
      </c>
      <c r="E68" s="10"/>
      <c r="F68" s="30" t="s">
        <v>203</v>
      </c>
      <c r="G68" s="30">
        <v>4932</v>
      </c>
      <c r="H68" s="30" t="s">
        <v>1604</v>
      </c>
      <c r="I68" s="30" t="s">
        <v>3160</v>
      </c>
      <c r="J68" s="30" t="s">
        <v>325</v>
      </c>
      <c r="K68" s="30">
        <v>9606</v>
      </c>
      <c r="L68" s="30" t="s">
        <v>1443</v>
      </c>
      <c r="M68" s="30">
        <v>16</v>
      </c>
      <c r="N68" s="30">
        <v>0.998</v>
      </c>
      <c r="O68" s="30">
        <v>0.96499999999999997</v>
      </c>
      <c r="P68" s="21" t="s">
        <v>3223</v>
      </c>
      <c r="Q68" s="21" t="s">
        <v>3223</v>
      </c>
    </row>
    <row r="69" spans="1:17" x14ac:dyDescent="0.35">
      <c r="A69" s="13" t="s">
        <v>128</v>
      </c>
      <c r="B69" s="13">
        <v>852090</v>
      </c>
      <c r="D69" s="24" t="s">
        <v>284</v>
      </c>
      <c r="E69" s="10"/>
      <c r="F69" s="30" t="s">
        <v>196</v>
      </c>
      <c r="G69" s="30">
        <v>4932</v>
      </c>
      <c r="H69" s="30" t="s">
        <v>1628</v>
      </c>
      <c r="I69" s="30" t="s">
        <v>3165</v>
      </c>
      <c r="J69" s="30" t="s">
        <v>320</v>
      </c>
      <c r="K69" s="30">
        <v>9606</v>
      </c>
      <c r="L69" s="30" t="s">
        <v>1443</v>
      </c>
      <c r="M69" s="30">
        <v>13</v>
      </c>
      <c r="N69" s="30">
        <v>0.84599999999999997</v>
      </c>
      <c r="O69" s="30">
        <v>0.98099999999999998</v>
      </c>
      <c r="P69" s="21" t="s">
        <v>3223</v>
      </c>
      <c r="Q69" s="21" t="s">
        <v>3223</v>
      </c>
    </row>
    <row r="70" spans="1:17" x14ac:dyDescent="0.35">
      <c r="A70" s="13" t="s">
        <v>202</v>
      </c>
      <c r="B70" s="13">
        <v>851034</v>
      </c>
      <c r="D70" s="24" t="s">
        <v>283</v>
      </c>
      <c r="E70" s="10"/>
      <c r="F70" s="30" t="s">
        <v>175</v>
      </c>
      <c r="G70" s="30">
        <v>4932</v>
      </c>
      <c r="H70" s="30" t="s">
        <v>1632</v>
      </c>
      <c r="I70" s="30" t="s">
        <v>3166</v>
      </c>
      <c r="J70" s="30" t="s">
        <v>175</v>
      </c>
      <c r="K70" s="30">
        <v>9606</v>
      </c>
      <c r="L70" s="30" t="s">
        <v>1443</v>
      </c>
      <c r="M70" s="30">
        <v>15</v>
      </c>
      <c r="N70" s="30">
        <v>0.95599999999999996</v>
      </c>
      <c r="O70" s="30">
        <v>0.96499999999999997</v>
      </c>
      <c r="P70" s="21" t="s">
        <v>3223</v>
      </c>
      <c r="Q70" s="21" t="s">
        <v>3223</v>
      </c>
    </row>
    <row r="71" spans="1:17" x14ac:dyDescent="0.35">
      <c r="A71" s="13" t="s">
        <v>81</v>
      </c>
      <c r="B71" s="13">
        <v>855399</v>
      </c>
      <c r="D71" s="24" t="s">
        <v>3115</v>
      </c>
      <c r="E71" s="10"/>
      <c r="F71" s="30" t="s">
        <v>111</v>
      </c>
      <c r="G71" s="30">
        <v>4932</v>
      </c>
      <c r="H71" s="30" t="s">
        <v>1636</v>
      </c>
      <c r="I71" s="30" t="s">
        <v>3167</v>
      </c>
      <c r="J71" s="30" t="s">
        <v>111</v>
      </c>
      <c r="K71" s="30">
        <v>9606</v>
      </c>
      <c r="L71" s="30" t="s">
        <v>1443</v>
      </c>
      <c r="M71" s="30">
        <v>15</v>
      </c>
      <c r="N71" s="30">
        <v>0.95599999999999996</v>
      </c>
      <c r="O71" s="30">
        <v>0.96499999999999997</v>
      </c>
      <c r="P71" s="21" t="s">
        <v>3223</v>
      </c>
      <c r="Q71" s="21" t="s">
        <v>3223</v>
      </c>
    </row>
    <row r="72" spans="1:17" x14ac:dyDescent="0.35">
      <c r="A72" s="13" t="s">
        <v>184</v>
      </c>
      <c r="B72" s="13">
        <v>852403</v>
      </c>
      <c r="D72" s="24" t="s">
        <v>326</v>
      </c>
      <c r="E72" s="10"/>
      <c r="F72" s="30" t="s">
        <v>114</v>
      </c>
      <c r="G72" s="30">
        <v>4932</v>
      </c>
      <c r="H72" s="30" t="s">
        <v>1676</v>
      </c>
      <c r="I72" s="30" t="s">
        <v>3175</v>
      </c>
      <c r="J72" s="30" t="s">
        <v>289</v>
      </c>
      <c r="K72" s="30">
        <v>9606</v>
      </c>
      <c r="L72" s="30" t="s">
        <v>1443</v>
      </c>
      <c r="M72" s="30">
        <v>15</v>
      </c>
      <c r="N72" s="30">
        <v>0.95599999999999996</v>
      </c>
      <c r="O72" s="30">
        <v>0.99199999999999999</v>
      </c>
      <c r="P72" s="21" t="s">
        <v>3223</v>
      </c>
      <c r="Q72" s="21" t="s">
        <v>3223</v>
      </c>
    </row>
    <row r="73" spans="1:17" x14ac:dyDescent="0.35">
      <c r="A73" s="13" t="s">
        <v>33</v>
      </c>
      <c r="B73" s="13">
        <v>851462</v>
      </c>
      <c r="D73" s="24" t="s">
        <v>316</v>
      </c>
      <c r="E73" s="10"/>
      <c r="F73" s="30" t="s">
        <v>105</v>
      </c>
      <c r="G73" s="30">
        <v>4932</v>
      </c>
      <c r="H73" s="30" t="s">
        <v>1640</v>
      </c>
      <c r="I73" s="30" t="s">
        <v>3168</v>
      </c>
      <c r="J73" s="30" t="s">
        <v>105</v>
      </c>
      <c r="K73" s="30">
        <v>9606</v>
      </c>
      <c r="L73" s="30" t="s">
        <v>1443</v>
      </c>
      <c r="M73" s="30">
        <v>15</v>
      </c>
      <c r="N73" s="30">
        <v>0.95599999999999996</v>
      </c>
      <c r="O73" s="30">
        <v>0.96499999999999997</v>
      </c>
      <c r="P73" s="21" t="s">
        <v>3223</v>
      </c>
      <c r="Q73" s="21" t="s">
        <v>3223</v>
      </c>
    </row>
    <row r="74" spans="1:17" x14ac:dyDescent="0.35">
      <c r="A74" s="13" t="s">
        <v>80</v>
      </c>
      <c r="B74" s="13">
        <v>855459</v>
      </c>
      <c r="D74" s="24" t="s">
        <v>308</v>
      </c>
      <c r="E74" s="10"/>
      <c r="F74" s="30" t="s">
        <v>176</v>
      </c>
      <c r="G74" s="30">
        <v>4932</v>
      </c>
      <c r="H74" s="30" t="s">
        <v>1648</v>
      </c>
      <c r="I74" s="30" t="s">
        <v>3169</v>
      </c>
      <c r="J74" s="30" t="s">
        <v>307</v>
      </c>
      <c r="K74" s="30">
        <v>9606</v>
      </c>
      <c r="L74" s="30" t="s">
        <v>1443</v>
      </c>
      <c r="M74" s="30">
        <v>11</v>
      </c>
      <c r="N74" s="30">
        <v>0.64600000000000002</v>
      </c>
      <c r="O74" s="30">
        <v>0.997</v>
      </c>
      <c r="P74" s="21" t="s">
        <v>3223</v>
      </c>
      <c r="Q74" s="21" t="s">
        <v>3223</v>
      </c>
    </row>
    <row r="75" spans="1:17" x14ac:dyDescent="0.35">
      <c r="A75" s="13" t="s">
        <v>194</v>
      </c>
      <c r="B75" s="13">
        <v>854882</v>
      </c>
      <c r="D75" s="24" t="s">
        <v>240</v>
      </c>
      <c r="E75" s="10"/>
      <c r="F75" s="30" t="s">
        <v>187</v>
      </c>
      <c r="G75" s="30">
        <v>4932</v>
      </c>
      <c r="H75" s="30" t="s">
        <v>1652</v>
      </c>
      <c r="I75" s="30" t="s">
        <v>3170</v>
      </c>
      <c r="J75" s="30" t="s">
        <v>313</v>
      </c>
      <c r="K75" s="30">
        <v>9606</v>
      </c>
      <c r="L75" s="30" t="s">
        <v>1443</v>
      </c>
      <c r="M75" s="30">
        <v>13</v>
      </c>
      <c r="N75" s="30">
        <v>0.84599999999999997</v>
      </c>
      <c r="O75" s="30">
        <v>0.88900000000000001</v>
      </c>
      <c r="P75" s="21" t="s">
        <v>3223</v>
      </c>
      <c r="Q75" s="21" t="s">
        <v>3223</v>
      </c>
    </row>
    <row r="76" spans="1:17" x14ac:dyDescent="0.35">
      <c r="A76" s="13" t="s">
        <v>31</v>
      </c>
      <c r="B76" s="13">
        <v>851518</v>
      </c>
      <c r="D76" s="24" t="s">
        <v>149</v>
      </c>
      <c r="E76" s="10"/>
      <c r="F76" s="30" t="s">
        <v>110</v>
      </c>
      <c r="G76" s="30">
        <v>4932</v>
      </c>
      <c r="H76" s="30" t="s">
        <v>1608</v>
      </c>
      <c r="I76" s="30" t="s">
        <v>3161</v>
      </c>
      <c r="J76" s="30" t="s">
        <v>287</v>
      </c>
      <c r="K76" s="30">
        <v>9606</v>
      </c>
      <c r="L76" s="30" t="s">
        <v>1443</v>
      </c>
      <c r="M76" s="30">
        <v>12</v>
      </c>
      <c r="N76" s="30">
        <v>0.76700000000000002</v>
      </c>
      <c r="O76" s="30">
        <v>0.86799999999999999</v>
      </c>
      <c r="P76" s="21" t="s">
        <v>3223</v>
      </c>
      <c r="Q76" s="21" t="s">
        <v>3223</v>
      </c>
    </row>
    <row r="77" spans="1:17" x14ac:dyDescent="0.35">
      <c r="A77" s="13" t="s">
        <v>1357</v>
      </c>
      <c r="B77" s="13">
        <v>853857</v>
      </c>
      <c r="D77" s="24" t="s">
        <v>12</v>
      </c>
      <c r="E77" s="10"/>
      <c r="F77" s="30" t="s">
        <v>10</v>
      </c>
      <c r="G77" s="30">
        <v>4932</v>
      </c>
      <c r="H77" s="30" t="s">
        <v>901</v>
      </c>
      <c r="I77" s="30" t="s">
        <v>3044</v>
      </c>
      <c r="J77" s="30" t="s">
        <v>10</v>
      </c>
      <c r="K77" s="30">
        <v>9606</v>
      </c>
      <c r="L77" s="30" t="s">
        <v>1443</v>
      </c>
      <c r="M77" s="30">
        <v>16</v>
      </c>
      <c r="N77" s="30">
        <v>0.998</v>
      </c>
      <c r="O77" s="30">
        <v>0.96499999999999997</v>
      </c>
      <c r="P77" s="21" t="s">
        <v>3223</v>
      </c>
      <c r="Q77" s="21" t="s">
        <v>3223</v>
      </c>
    </row>
    <row r="78" spans="1:17" x14ac:dyDescent="0.35">
      <c r="A78" s="13" t="s">
        <v>42</v>
      </c>
      <c r="B78" s="13">
        <v>852757</v>
      </c>
      <c r="D78" s="24" t="s">
        <v>235</v>
      </c>
      <c r="E78" s="10"/>
      <c r="F78" s="30" t="s">
        <v>193</v>
      </c>
      <c r="G78" s="30">
        <v>4932</v>
      </c>
      <c r="H78" s="30" t="s">
        <v>1656</v>
      </c>
      <c r="I78" s="30" t="s">
        <v>3171</v>
      </c>
      <c r="J78" s="30" t="s">
        <v>193</v>
      </c>
      <c r="K78" s="30">
        <v>9606</v>
      </c>
      <c r="L78" s="30" t="s">
        <v>1443</v>
      </c>
      <c r="M78" s="30">
        <v>15</v>
      </c>
      <c r="N78" s="30">
        <v>0.95599999999999996</v>
      </c>
      <c r="O78" s="30">
        <v>0.96499999999999997</v>
      </c>
      <c r="P78" s="21" t="s">
        <v>3223</v>
      </c>
      <c r="Q78" s="21" t="s">
        <v>3223</v>
      </c>
    </row>
    <row r="79" spans="1:17" x14ac:dyDescent="0.35">
      <c r="A79" s="13" t="s">
        <v>24</v>
      </c>
      <c r="B79" s="13">
        <v>851216</v>
      </c>
      <c r="D79" s="24" t="s">
        <v>236</v>
      </c>
      <c r="E79" s="10"/>
      <c r="F79" s="30" t="s">
        <v>109</v>
      </c>
      <c r="G79" s="30">
        <v>4932</v>
      </c>
      <c r="H79" s="30" t="s">
        <v>1660</v>
      </c>
      <c r="I79" s="30" t="s">
        <v>3172</v>
      </c>
      <c r="J79" s="30" t="s">
        <v>286</v>
      </c>
      <c r="K79" s="30">
        <v>9606</v>
      </c>
      <c r="L79" s="30" t="s">
        <v>1443</v>
      </c>
      <c r="M79" s="30">
        <v>15</v>
      </c>
      <c r="N79" s="30">
        <v>0.95599999999999996</v>
      </c>
      <c r="O79" s="30">
        <v>0.96499999999999997</v>
      </c>
      <c r="P79" s="21" t="s">
        <v>3223</v>
      </c>
      <c r="Q79" s="21" t="s">
        <v>3223</v>
      </c>
    </row>
    <row r="80" spans="1:17" x14ac:dyDescent="0.35">
      <c r="A80" s="13" t="s">
        <v>216</v>
      </c>
      <c r="B80" s="13">
        <v>850647</v>
      </c>
      <c r="D80" s="24" t="s">
        <v>292</v>
      </c>
      <c r="E80" s="10"/>
      <c r="F80" s="30" t="s">
        <v>11</v>
      </c>
      <c r="G80" s="30">
        <v>4932</v>
      </c>
      <c r="H80" s="30" t="s">
        <v>905</v>
      </c>
      <c r="I80" s="30" t="s">
        <v>3045</v>
      </c>
      <c r="J80" s="30" t="s">
        <v>11</v>
      </c>
      <c r="K80" s="30">
        <v>9606</v>
      </c>
      <c r="L80" s="30" t="s">
        <v>1443</v>
      </c>
      <c r="M80" s="30">
        <v>16</v>
      </c>
      <c r="N80" s="30">
        <v>0.998</v>
      </c>
      <c r="O80" s="30">
        <v>0.96499999999999997</v>
      </c>
      <c r="P80" s="21" t="s">
        <v>3223</v>
      </c>
      <c r="Q80" s="21" t="s">
        <v>3223</v>
      </c>
    </row>
    <row r="81" spans="1:17" x14ac:dyDescent="0.35">
      <c r="A81" s="13" t="s">
        <v>38</v>
      </c>
      <c r="B81" s="13">
        <v>852107</v>
      </c>
      <c r="D81" s="24" t="s">
        <v>295</v>
      </c>
      <c r="E81" s="10"/>
      <c r="F81" s="30" t="s">
        <v>118</v>
      </c>
      <c r="G81" s="30">
        <v>4932</v>
      </c>
      <c r="H81" s="30" t="s">
        <v>1612</v>
      </c>
      <c r="I81" s="30" t="s">
        <v>3162</v>
      </c>
      <c r="J81" s="30" t="s">
        <v>291</v>
      </c>
      <c r="K81" s="30">
        <v>9606</v>
      </c>
      <c r="L81" s="30" t="s">
        <v>1443</v>
      </c>
      <c r="M81" s="30">
        <v>14</v>
      </c>
      <c r="N81" s="30">
        <v>0.89800000000000002</v>
      </c>
      <c r="O81" s="30">
        <v>0.99199999999999999</v>
      </c>
      <c r="P81" s="21" t="s">
        <v>3223</v>
      </c>
      <c r="Q81" s="21" t="s">
        <v>3223</v>
      </c>
    </row>
    <row r="82" spans="1:17" x14ac:dyDescent="0.35">
      <c r="A82" s="13" t="s">
        <v>28</v>
      </c>
      <c r="B82" s="13">
        <v>852383</v>
      </c>
      <c r="D82" s="24" t="s">
        <v>9</v>
      </c>
      <c r="E82" s="10"/>
      <c r="F82" s="30" t="s">
        <v>189</v>
      </c>
      <c r="G82" s="30">
        <v>4932</v>
      </c>
      <c r="H82" s="30" t="s">
        <v>1616</v>
      </c>
      <c r="I82" s="30" t="s">
        <v>3163</v>
      </c>
      <c r="J82" s="30" t="s">
        <v>315</v>
      </c>
      <c r="K82" s="30">
        <v>9606</v>
      </c>
      <c r="L82" s="30" t="s">
        <v>1443</v>
      </c>
      <c r="M82" s="30">
        <v>14</v>
      </c>
      <c r="N82" s="30">
        <v>0.89800000000000002</v>
      </c>
      <c r="O82" s="30">
        <v>0.89900000000000002</v>
      </c>
      <c r="P82" s="21" t="s">
        <v>3223</v>
      </c>
      <c r="Q82" s="21" t="s">
        <v>3223</v>
      </c>
    </row>
    <row r="83" spans="1:17" x14ac:dyDescent="0.35">
      <c r="A83" s="13" t="s">
        <v>36</v>
      </c>
      <c r="B83" s="13">
        <v>851665</v>
      </c>
      <c r="D83" s="24" t="s">
        <v>234</v>
      </c>
      <c r="E83" s="10"/>
      <c r="F83" s="30" t="s">
        <v>188</v>
      </c>
      <c r="G83" s="30">
        <v>4932</v>
      </c>
      <c r="H83" s="30" t="s">
        <v>1620</v>
      </c>
      <c r="I83" s="30" t="s">
        <v>3164</v>
      </c>
      <c r="J83" s="30" t="s">
        <v>314</v>
      </c>
      <c r="K83" s="30">
        <v>9606</v>
      </c>
      <c r="L83" s="30" t="s">
        <v>1443</v>
      </c>
      <c r="M83" s="30">
        <v>14</v>
      </c>
      <c r="N83" s="30">
        <v>0.89800000000000002</v>
      </c>
      <c r="O83" s="30">
        <v>0.99199999999999999</v>
      </c>
      <c r="P83" s="21" t="s">
        <v>3223</v>
      </c>
      <c r="Q83" s="21" t="s">
        <v>3223</v>
      </c>
    </row>
    <row r="84" spans="1:17" x14ac:dyDescent="0.35">
      <c r="A84" s="13" t="s">
        <v>158</v>
      </c>
      <c r="B84" s="13">
        <v>855730</v>
      </c>
      <c r="D84" s="24" t="s">
        <v>320</v>
      </c>
      <c r="E84" s="10"/>
      <c r="F84" s="30" t="s">
        <v>180</v>
      </c>
      <c r="G84" s="30">
        <v>4932</v>
      </c>
      <c r="H84" s="30" t="s">
        <v>1563</v>
      </c>
      <c r="I84" s="30" t="s">
        <v>3155</v>
      </c>
      <c r="J84" s="30" t="s">
        <v>310</v>
      </c>
      <c r="K84" s="30">
        <v>9606</v>
      </c>
      <c r="L84" s="30" t="s">
        <v>1443</v>
      </c>
      <c r="M84" s="30">
        <v>13</v>
      </c>
      <c r="N84" s="30">
        <v>0.84599999999999997</v>
      </c>
      <c r="O84" s="30">
        <v>0.995</v>
      </c>
      <c r="P84" s="21" t="s">
        <v>3223</v>
      </c>
      <c r="Q84" s="21" t="s">
        <v>3223</v>
      </c>
    </row>
    <row r="85" spans="1:17" x14ac:dyDescent="0.35">
      <c r="A85" s="13" t="s">
        <v>210</v>
      </c>
      <c r="B85" s="13">
        <v>850837</v>
      </c>
      <c r="D85" s="24" t="s">
        <v>175</v>
      </c>
      <c r="E85" s="10"/>
      <c r="F85" s="30" t="s">
        <v>1325</v>
      </c>
      <c r="G85" s="30">
        <v>4932</v>
      </c>
      <c r="H85" s="30" t="s">
        <v>1324</v>
      </c>
      <c r="I85" s="30" t="s">
        <v>3117</v>
      </c>
      <c r="J85" s="30" t="s">
        <v>3118</v>
      </c>
      <c r="K85" s="30">
        <v>9606</v>
      </c>
      <c r="L85" s="30" t="s">
        <v>1443</v>
      </c>
      <c r="M85" s="30">
        <v>11</v>
      </c>
      <c r="N85" s="30">
        <v>0.64600000000000002</v>
      </c>
      <c r="O85" s="30">
        <v>0.78100000000000003</v>
      </c>
      <c r="P85" s="21" t="s">
        <v>3223</v>
      </c>
      <c r="Q85" s="21" t="s">
        <v>3223</v>
      </c>
    </row>
    <row r="86" spans="1:17" x14ac:dyDescent="0.35">
      <c r="A86" s="13" t="s">
        <v>27</v>
      </c>
      <c r="B86" s="13">
        <v>852184</v>
      </c>
      <c r="D86" s="24" t="s">
        <v>111</v>
      </c>
      <c r="E86" s="10"/>
      <c r="F86" s="30" t="s">
        <v>107</v>
      </c>
      <c r="G86" s="30">
        <v>4932</v>
      </c>
      <c r="H86" s="30" t="s">
        <v>1480</v>
      </c>
      <c r="I86" s="30" t="s">
        <v>3145</v>
      </c>
      <c r="J86" s="30" t="s">
        <v>285</v>
      </c>
      <c r="K86" s="30">
        <v>9606</v>
      </c>
      <c r="L86" s="30" t="s">
        <v>1443</v>
      </c>
      <c r="M86" s="30">
        <v>16</v>
      </c>
      <c r="N86" s="30">
        <v>0.998</v>
      </c>
      <c r="O86" s="30">
        <v>0.96499999999999997</v>
      </c>
      <c r="P86" s="21" t="s">
        <v>3223</v>
      </c>
      <c r="Q86" s="21" t="s">
        <v>3223</v>
      </c>
    </row>
    <row r="87" spans="1:17" x14ac:dyDescent="0.35">
      <c r="A87" s="13" t="s">
        <v>149</v>
      </c>
      <c r="B87" s="13">
        <v>853956</v>
      </c>
      <c r="D87" s="24" t="s">
        <v>289</v>
      </c>
      <c r="E87" s="10"/>
      <c r="F87" s="30" t="s">
        <v>63</v>
      </c>
      <c r="G87" s="30">
        <v>4932</v>
      </c>
      <c r="H87" s="30" t="s">
        <v>1095</v>
      </c>
      <c r="I87" s="30" t="s">
        <v>3080</v>
      </c>
      <c r="J87" s="30" t="s">
        <v>261</v>
      </c>
      <c r="K87" s="30">
        <v>9606</v>
      </c>
      <c r="L87" s="30" t="s">
        <v>1443</v>
      </c>
      <c r="M87" s="30">
        <v>14</v>
      </c>
      <c r="N87" s="30">
        <v>0.89800000000000002</v>
      </c>
      <c r="O87" s="30">
        <v>0.94299999999999995</v>
      </c>
      <c r="P87" s="21" t="s">
        <v>3223</v>
      </c>
      <c r="Q87" s="21" t="s">
        <v>3223</v>
      </c>
    </row>
    <row r="88" spans="1:17" x14ac:dyDescent="0.35">
      <c r="A88" s="13" t="s">
        <v>12</v>
      </c>
      <c r="B88" s="13">
        <v>850764</v>
      </c>
      <c r="D88" s="24" t="s">
        <v>105</v>
      </c>
      <c r="E88" s="10"/>
      <c r="F88" s="30" t="s">
        <v>112</v>
      </c>
      <c r="G88" s="30">
        <v>4932</v>
      </c>
      <c r="H88" s="30" t="s">
        <v>1541</v>
      </c>
      <c r="I88" s="30" t="s">
        <v>3153</v>
      </c>
      <c r="J88" s="30" t="s">
        <v>288</v>
      </c>
      <c r="K88" s="30">
        <v>9606</v>
      </c>
      <c r="L88" s="30" t="s">
        <v>1443</v>
      </c>
      <c r="M88" s="30">
        <v>13</v>
      </c>
      <c r="N88" s="30">
        <v>0.84599999999999997</v>
      </c>
      <c r="O88" s="30">
        <v>0.99199999999999999</v>
      </c>
      <c r="P88" s="21" t="s">
        <v>3223</v>
      </c>
      <c r="Q88" s="21" t="s">
        <v>3223</v>
      </c>
    </row>
    <row r="89" spans="1:17" x14ac:dyDescent="0.35">
      <c r="A89" s="13" t="s">
        <v>13</v>
      </c>
      <c r="B89" s="13">
        <v>854673</v>
      </c>
      <c r="D89" s="24" t="s">
        <v>286</v>
      </c>
      <c r="E89" s="10"/>
      <c r="F89" s="30" t="s">
        <v>1312</v>
      </c>
      <c r="G89" s="30">
        <v>4932</v>
      </c>
      <c r="H89" s="30" t="s">
        <v>1311</v>
      </c>
      <c r="I89" s="30" t="s">
        <v>3114</v>
      </c>
      <c r="J89" s="30" t="s">
        <v>3115</v>
      </c>
      <c r="K89" s="30">
        <v>9606</v>
      </c>
      <c r="L89" s="30" t="s">
        <v>1443</v>
      </c>
      <c r="M89" s="30">
        <v>10</v>
      </c>
      <c r="N89" s="30">
        <v>0.621</v>
      </c>
      <c r="O89" s="30">
        <v>0.997</v>
      </c>
      <c r="P89" s="21" t="s">
        <v>3223</v>
      </c>
      <c r="Q89" s="21" t="s">
        <v>3223</v>
      </c>
    </row>
    <row r="90" spans="1:17" x14ac:dyDescent="0.35">
      <c r="A90" s="13" t="s">
        <v>15</v>
      </c>
      <c r="B90" s="13">
        <v>853674</v>
      </c>
      <c r="D90" s="24" t="s">
        <v>307</v>
      </c>
      <c r="E90" s="10"/>
      <c r="F90" s="30" t="s">
        <v>179</v>
      </c>
      <c r="G90" s="30">
        <v>4932</v>
      </c>
      <c r="H90" s="30" t="s">
        <v>1502</v>
      </c>
      <c r="I90" s="30" t="s">
        <v>3147</v>
      </c>
      <c r="J90" s="30" t="s">
        <v>309</v>
      </c>
      <c r="K90" s="30">
        <v>9606</v>
      </c>
      <c r="L90" s="30" t="s">
        <v>1443</v>
      </c>
      <c r="M90" s="30">
        <v>14</v>
      </c>
      <c r="N90" s="30">
        <v>0.89800000000000002</v>
      </c>
      <c r="O90" s="30">
        <v>0.94099999999999995</v>
      </c>
      <c r="P90" s="21" t="s">
        <v>3223</v>
      </c>
      <c r="Q90" s="21" t="s">
        <v>3223</v>
      </c>
    </row>
    <row r="91" spans="1:17" x14ac:dyDescent="0.35">
      <c r="A91" s="13" t="s">
        <v>16</v>
      </c>
      <c r="B91" s="13">
        <v>853993</v>
      </c>
      <c r="D91" s="24" t="s">
        <v>313</v>
      </c>
      <c r="E91" s="10"/>
      <c r="F91" s="30" t="s">
        <v>65</v>
      </c>
      <c r="G91" s="30">
        <v>4932</v>
      </c>
      <c r="H91" s="30" t="s">
        <v>1102</v>
      </c>
      <c r="I91" s="30" t="s">
        <v>3082</v>
      </c>
      <c r="J91" s="30" t="s">
        <v>263</v>
      </c>
      <c r="K91" s="30">
        <v>9606</v>
      </c>
      <c r="L91" s="30" t="s">
        <v>1443</v>
      </c>
      <c r="M91" s="30">
        <v>16</v>
      </c>
      <c r="N91" s="30">
        <v>0.998</v>
      </c>
      <c r="O91" s="30">
        <v>0.96499999999999997</v>
      </c>
      <c r="P91" s="21" t="s">
        <v>3223</v>
      </c>
      <c r="Q91" s="21" t="s">
        <v>3223</v>
      </c>
    </row>
    <row r="92" spans="1:17" x14ac:dyDescent="0.35">
      <c r="A92" s="13" t="s">
        <v>119</v>
      </c>
      <c r="B92" s="13">
        <v>851058</v>
      </c>
      <c r="D92" s="24" t="s">
        <v>10</v>
      </c>
      <c r="E92" s="10"/>
      <c r="F92" s="30" t="s">
        <v>53</v>
      </c>
      <c r="G92" s="30">
        <v>4932</v>
      </c>
      <c r="H92" s="30" t="s">
        <v>1057</v>
      </c>
      <c r="I92" s="30" t="s">
        <v>3072</v>
      </c>
      <c r="J92" s="30" t="s">
        <v>254</v>
      </c>
      <c r="K92" s="30">
        <v>9606</v>
      </c>
      <c r="L92" s="30" t="s">
        <v>1443</v>
      </c>
      <c r="M92" s="30">
        <v>6</v>
      </c>
      <c r="N92" s="30">
        <v>0.33400000000000002</v>
      </c>
      <c r="O92" s="30">
        <v>0.875</v>
      </c>
      <c r="P92" s="21" t="s">
        <v>3223</v>
      </c>
      <c r="Q92" s="21" t="s">
        <v>3223</v>
      </c>
    </row>
    <row r="93" spans="1:17" x14ac:dyDescent="0.35">
      <c r="A93" s="13" t="s">
        <v>17</v>
      </c>
      <c r="B93" s="13">
        <v>856401</v>
      </c>
      <c r="D93" s="24" t="s">
        <v>193</v>
      </c>
      <c r="E93" s="10"/>
      <c r="F93" s="30" t="s">
        <v>99</v>
      </c>
      <c r="G93" s="30">
        <v>4932</v>
      </c>
      <c r="H93" s="30" t="s">
        <v>1221</v>
      </c>
      <c r="I93" s="30" t="s">
        <v>3104</v>
      </c>
      <c r="J93" s="30" t="s">
        <v>282</v>
      </c>
      <c r="K93" s="30">
        <v>9606</v>
      </c>
      <c r="L93" s="30" t="s">
        <v>1443</v>
      </c>
      <c r="M93" s="30">
        <v>13</v>
      </c>
      <c r="N93" s="30">
        <v>0.84599999999999997</v>
      </c>
      <c r="O93" s="30">
        <v>0.92100000000000004</v>
      </c>
      <c r="P93" s="21" t="s">
        <v>3223</v>
      </c>
      <c r="Q93" s="21" t="s">
        <v>3223</v>
      </c>
    </row>
    <row r="94" spans="1:17" x14ac:dyDescent="0.35">
      <c r="A94" s="13" t="s">
        <v>126</v>
      </c>
      <c r="B94" s="13">
        <v>851484</v>
      </c>
      <c r="D94" s="24" t="s">
        <v>11</v>
      </c>
      <c r="E94" s="10"/>
      <c r="F94" s="30" t="s">
        <v>1345</v>
      </c>
      <c r="G94" s="30">
        <v>4932</v>
      </c>
      <c r="H94" s="30" t="s">
        <v>1344</v>
      </c>
      <c r="I94" s="30" t="s">
        <v>3120</v>
      </c>
      <c r="J94" s="30" t="s">
        <v>3121</v>
      </c>
      <c r="K94" s="30">
        <v>9606</v>
      </c>
      <c r="L94" s="30" t="s">
        <v>1443</v>
      </c>
      <c r="M94" s="30">
        <v>7</v>
      </c>
      <c r="N94" s="30">
        <v>0.379</v>
      </c>
      <c r="O94" s="30">
        <v>0.56200000000000006</v>
      </c>
      <c r="P94" s="21" t="s">
        <v>3223</v>
      </c>
      <c r="Q94" s="21" t="s">
        <v>3223</v>
      </c>
    </row>
    <row r="95" spans="1:17" x14ac:dyDescent="0.35">
      <c r="A95" s="13" t="s">
        <v>9</v>
      </c>
      <c r="B95" s="13">
        <v>855972</v>
      </c>
      <c r="D95" s="24" t="s">
        <v>287</v>
      </c>
      <c r="E95" s="10"/>
      <c r="F95" s="30" t="s">
        <v>95</v>
      </c>
      <c r="G95" s="30">
        <v>4932</v>
      </c>
      <c r="H95" s="30" t="s">
        <v>1209</v>
      </c>
      <c r="I95" s="30" t="s">
        <v>3102</v>
      </c>
      <c r="J95" s="30" t="s">
        <v>280</v>
      </c>
      <c r="K95" s="30">
        <v>9606</v>
      </c>
      <c r="L95" s="30" t="s">
        <v>1443</v>
      </c>
      <c r="M95" s="30">
        <v>6</v>
      </c>
      <c r="N95" s="30">
        <v>0.33400000000000002</v>
      </c>
      <c r="O95" s="30">
        <v>0.56100000000000005</v>
      </c>
      <c r="P95" s="21" t="s">
        <v>3223</v>
      </c>
      <c r="Q95" s="21" t="s">
        <v>3223</v>
      </c>
    </row>
    <row r="96" spans="1:17" x14ac:dyDescent="0.35">
      <c r="A96" s="13" t="s">
        <v>102</v>
      </c>
      <c r="B96" s="13">
        <v>856607</v>
      </c>
      <c r="D96" s="24" t="s">
        <v>291</v>
      </c>
      <c r="E96" s="10"/>
      <c r="F96" s="30" t="s">
        <v>84</v>
      </c>
      <c r="G96" s="30">
        <v>4932</v>
      </c>
      <c r="H96" s="30" t="s">
        <v>1170</v>
      </c>
      <c r="I96" s="30" t="s">
        <v>3095</v>
      </c>
      <c r="J96" s="30" t="s">
        <v>274</v>
      </c>
      <c r="K96" s="30">
        <v>9606</v>
      </c>
      <c r="L96" s="30" t="s">
        <v>1443</v>
      </c>
      <c r="M96" s="30">
        <v>11</v>
      </c>
      <c r="N96" s="30">
        <v>0.64600000000000002</v>
      </c>
      <c r="O96" s="30">
        <v>0.93</v>
      </c>
      <c r="P96" s="21" t="s">
        <v>3223</v>
      </c>
      <c r="Q96" s="21" t="s">
        <v>3223</v>
      </c>
    </row>
    <row r="97" spans="1:17" x14ac:dyDescent="0.35">
      <c r="A97" s="13" t="s">
        <v>104</v>
      </c>
      <c r="B97" s="13">
        <v>850554</v>
      </c>
      <c r="D97" s="24" t="s">
        <v>315</v>
      </c>
      <c r="E97" s="10"/>
      <c r="F97" s="30" t="s">
        <v>116</v>
      </c>
      <c r="G97" s="30">
        <v>4932</v>
      </c>
      <c r="H97" s="30" t="s">
        <v>1598</v>
      </c>
      <c r="I97" s="30" t="s">
        <v>3159</v>
      </c>
      <c r="J97" s="30" t="s">
        <v>290</v>
      </c>
      <c r="K97" s="30">
        <v>9606</v>
      </c>
      <c r="L97" s="30" t="s">
        <v>1443</v>
      </c>
      <c r="M97" s="30">
        <v>8</v>
      </c>
      <c r="N97" s="30">
        <v>0.46700000000000003</v>
      </c>
      <c r="O97" s="30">
        <v>0.72599999999999998</v>
      </c>
      <c r="P97" s="21" t="s">
        <v>3223</v>
      </c>
      <c r="Q97" s="21" t="s">
        <v>3223</v>
      </c>
    </row>
    <row r="98" spans="1:17" x14ac:dyDescent="0.35">
      <c r="A98" s="13" t="s">
        <v>147</v>
      </c>
      <c r="B98" s="13">
        <v>851415</v>
      </c>
      <c r="D98" s="24" t="s">
        <v>314</v>
      </c>
      <c r="E98" s="10"/>
      <c r="F98" s="30" t="s">
        <v>69</v>
      </c>
      <c r="G98" s="30">
        <v>4932</v>
      </c>
      <c r="H98" s="30" t="s">
        <v>1116</v>
      </c>
      <c r="I98" s="30" t="s">
        <v>3083</v>
      </c>
      <c r="J98" s="30" t="s">
        <v>264</v>
      </c>
      <c r="K98" s="30">
        <v>9606</v>
      </c>
      <c r="L98" s="30" t="s">
        <v>1443</v>
      </c>
      <c r="M98" s="30">
        <v>11</v>
      </c>
      <c r="N98" s="30">
        <v>0.64600000000000002</v>
      </c>
      <c r="O98" s="30">
        <v>0.92200000000000004</v>
      </c>
      <c r="P98" s="21" t="s">
        <v>3223</v>
      </c>
      <c r="Q98" s="21" t="s">
        <v>3223</v>
      </c>
    </row>
    <row r="99" spans="1:17" x14ac:dyDescent="0.35">
      <c r="A99" s="13" t="s">
        <v>8</v>
      </c>
      <c r="B99" s="13">
        <v>851052</v>
      </c>
      <c r="D99" s="24" t="s">
        <v>325</v>
      </c>
      <c r="E99" s="10"/>
      <c r="F99" s="30" t="s">
        <v>224</v>
      </c>
      <c r="G99" s="30">
        <v>4932</v>
      </c>
      <c r="H99" s="30" t="s">
        <v>1241</v>
      </c>
      <c r="I99" s="30" t="s">
        <v>3106</v>
      </c>
      <c r="J99" s="30" t="s">
        <v>328</v>
      </c>
      <c r="K99" s="30">
        <v>9606</v>
      </c>
      <c r="L99" s="30" t="s">
        <v>1443</v>
      </c>
      <c r="M99" s="30">
        <v>13</v>
      </c>
      <c r="N99" s="30">
        <v>0.84599999999999997</v>
      </c>
      <c r="O99" s="30">
        <v>0.90600000000000003</v>
      </c>
      <c r="P99" s="21" t="s">
        <v>3223</v>
      </c>
      <c r="Q99" s="21" t="s">
        <v>3223</v>
      </c>
    </row>
    <row r="100" spans="1:17" x14ac:dyDescent="0.35">
      <c r="A100" s="13" t="s">
        <v>203</v>
      </c>
      <c r="B100" s="13">
        <v>853128</v>
      </c>
      <c r="D100" s="24" t="s">
        <v>285</v>
      </c>
      <c r="E100" s="10"/>
      <c r="F100" s="30" t="s">
        <v>20</v>
      </c>
      <c r="G100" s="30">
        <v>4932</v>
      </c>
      <c r="H100" s="30" t="s">
        <v>938</v>
      </c>
      <c r="I100" s="30" t="s">
        <v>3052</v>
      </c>
      <c r="J100" s="30" t="s">
        <v>237</v>
      </c>
      <c r="K100" s="30">
        <v>9606</v>
      </c>
      <c r="L100" s="30" t="s">
        <v>1443</v>
      </c>
      <c r="M100" s="30">
        <v>11</v>
      </c>
      <c r="N100" s="30">
        <v>0.64600000000000002</v>
      </c>
      <c r="O100" s="30">
        <v>0.81100000000000005</v>
      </c>
      <c r="P100" s="21" t="s">
        <v>3223</v>
      </c>
      <c r="Q100" s="21" t="s">
        <v>3223</v>
      </c>
    </row>
    <row r="101" spans="1:17" x14ac:dyDescent="0.35">
      <c r="A101" s="13" t="s">
        <v>196</v>
      </c>
      <c r="B101" s="13">
        <v>854468</v>
      </c>
      <c r="D101" s="24" t="s">
        <v>261</v>
      </c>
      <c r="E101" s="10"/>
      <c r="F101" s="30" t="s">
        <v>225</v>
      </c>
      <c r="G101" s="30">
        <v>4932</v>
      </c>
      <c r="H101" s="30" t="s">
        <v>1245</v>
      </c>
      <c r="I101" s="30" t="s">
        <v>3107</v>
      </c>
      <c r="J101" s="30" t="s">
        <v>329</v>
      </c>
      <c r="K101" s="30">
        <v>9606</v>
      </c>
      <c r="L101" s="30" t="s">
        <v>1443</v>
      </c>
      <c r="M101" s="30">
        <v>15</v>
      </c>
      <c r="N101" s="30">
        <v>0.95599999999999996</v>
      </c>
      <c r="O101" s="30">
        <v>0.85599999999999998</v>
      </c>
      <c r="P101" s="21" t="s">
        <v>3223</v>
      </c>
      <c r="Q101" s="21" t="s">
        <v>3223</v>
      </c>
    </row>
    <row r="102" spans="1:17" x14ac:dyDescent="0.35">
      <c r="A102" s="13" t="s">
        <v>175</v>
      </c>
      <c r="B102" s="13">
        <v>854551</v>
      </c>
      <c r="D102" s="24" t="s">
        <v>278</v>
      </c>
      <c r="E102" s="10"/>
      <c r="F102" s="30" t="s">
        <v>44</v>
      </c>
      <c r="G102" s="30">
        <v>4932</v>
      </c>
      <c r="H102" s="30" t="s">
        <v>1023</v>
      </c>
      <c r="I102" s="30" t="s">
        <v>3066</v>
      </c>
      <c r="J102" s="30" t="s">
        <v>249</v>
      </c>
      <c r="K102" s="30">
        <v>9606</v>
      </c>
      <c r="L102" s="30" t="s">
        <v>1443</v>
      </c>
      <c r="M102" s="30">
        <v>12</v>
      </c>
      <c r="N102" s="30">
        <v>0.76700000000000002</v>
      </c>
      <c r="O102" s="30">
        <v>0.99099999999999999</v>
      </c>
      <c r="P102" s="21" t="s">
        <v>3223</v>
      </c>
      <c r="Q102" s="21" t="s">
        <v>3223</v>
      </c>
    </row>
    <row r="103" spans="1:17" x14ac:dyDescent="0.35">
      <c r="A103" s="13" t="s">
        <v>111</v>
      </c>
      <c r="B103" s="13">
        <v>851636</v>
      </c>
      <c r="D103" s="24" t="s">
        <v>288</v>
      </c>
      <c r="E103" s="10"/>
      <c r="F103" s="30" t="s">
        <v>60</v>
      </c>
      <c r="G103" s="30">
        <v>4932</v>
      </c>
      <c r="H103" s="30" t="s">
        <v>1084</v>
      </c>
      <c r="I103" s="30" t="s">
        <v>3077</v>
      </c>
      <c r="J103" s="30" t="s">
        <v>258</v>
      </c>
      <c r="K103" s="30">
        <v>9606</v>
      </c>
      <c r="L103" s="30" t="s">
        <v>1443</v>
      </c>
      <c r="M103" s="30">
        <v>7</v>
      </c>
      <c r="N103" s="30">
        <v>0.379</v>
      </c>
      <c r="O103" s="30">
        <v>0.84599999999999997</v>
      </c>
      <c r="P103" s="21" t="s">
        <v>3223</v>
      </c>
      <c r="Q103" s="21" t="s">
        <v>3223</v>
      </c>
    </row>
    <row r="104" spans="1:17" x14ac:dyDescent="0.35">
      <c r="A104" s="13" t="s">
        <v>114</v>
      </c>
      <c r="B104" s="13">
        <v>850397</v>
      </c>
      <c r="D104" s="24" t="s">
        <v>263</v>
      </c>
      <c r="E104" s="10"/>
      <c r="F104" s="30" t="s">
        <v>47</v>
      </c>
      <c r="G104" s="30">
        <v>4932</v>
      </c>
      <c r="H104" s="30" t="s">
        <v>1035</v>
      </c>
      <c r="I104" s="30" t="s">
        <v>3069</v>
      </c>
      <c r="J104" s="30" t="s">
        <v>251</v>
      </c>
      <c r="K104" s="30">
        <v>9606</v>
      </c>
      <c r="L104" s="30" t="s">
        <v>1443</v>
      </c>
      <c r="M104" s="30">
        <v>15</v>
      </c>
      <c r="N104" s="30">
        <v>0.95599999999999996</v>
      </c>
      <c r="O104" s="30">
        <v>0.99199999999999999</v>
      </c>
      <c r="P104" s="21" t="s">
        <v>3223</v>
      </c>
      <c r="Q104" s="21" t="s">
        <v>3223</v>
      </c>
    </row>
    <row r="105" spans="1:17" x14ac:dyDescent="0.35">
      <c r="A105" s="13" t="s">
        <v>105</v>
      </c>
      <c r="B105" s="13">
        <v>854117</v>
      </c>
      <c r="D105" s="24" t="s">
        <v>282</v>
      </c>
      <c r="E105" s="10"/>
      <c r="F105" s="30" t="s">
        <v>197</v>
      </c>
      <c r="G105" s="30">
        <v>4932</v>
      </c>
      <c r="H105" s="30" t="s">
        <v>1494</v>
      </c>
      <c r="I105" s="30" t="s">
        <v>3146</v>
      </c>
      <c r="J105" s="30" t="s">
        <v>321</v>
      </c>
      <c r="K105" s="30">
        <v>9606</v>
      </c>
      <c r="L105" s="30" t="s">
        <v>1443</v>
      </c>
      <c r="M105" s="30">
        <v>3</v>
      </c>
      <c r="N105" s="30">
        <v>0.13400000000000001</v>
      </c>
      <c r="O105" s="30">
        <v>0.60199999999999998</v>
      </c>
      <c r="P105" s="21" t="s">
        <v>3223</v>
      </c>
      <c r="Q105" s="21" t="s">
        <v>3223</v>
      </c>
    </row>
    <row r="106" spans="1:17" x14ac:dyDescent="0.35">
      <c r="A106" s="13" t="s">
        <v>206</v>
      </c>
      <c r="B106" s="13">
        <v>854984</v>
      </c>
      <c r="D106" s="24" t="s">
        <v>311</v>
      </c>
      <c r="E106" s="10"/>
      <c r="F106" s="30" t="s">
        <v>197</v>
      </c>
      <c r="G106" s="30">
        <v>4932</v>
      </c>
      <c r="H106" s="30" t="s">
        <v>1494</v>
      </c>
      <c r="I106" s="30" t="s">
        <v>3135</v>
      </c>
      <c r="J106" s="30" t="s">
        <v>322</v>
      </c>
      <c r="K106" s="30">
        <v>9606</v>
      </c>
      <c r="L106" s="30" t="s">
        <v>1443</v>
      </c>
      <c r="M106" s="30">
        <v>3</v>
      </c>
      <c r="N106" s="30">
        <v>0.13400000000000001</v>
      </c>
      <c r="O106" s="30">
        <v>0.60199999999999998</v>
      </c>
      <c r="P106" s="21" t="s">
        <v>3223</v>
      </c>
      <c r="Q106" s="21" t="s">
        <v>3223</v>
      </c>
    </row>
    <row r="107" spans="1:17" x14ac:dyDescent="0.35">
      <c r="A107" s="13" t="s">
        <v>176</v>
      </c>
      <c r="B107" s="13">
        <v>852061</v>
      </c>
      <c r="D107" s="24" t="s">
        <v>3121</v>
      </c>
      <c r="E107" s="10"/>
      <c r="F107" s="30" t="s">
        <v>197</v>
      </c>
      <c r="G107" s="30">
        <v>4932</v>
      </c>
      <c r="H107" s="30" t="s">
        <v>1494</v>
      </c>
      <c r="I107" s="30" t="s">
        <v>3136</v>
      </c>
      <c r="J107" s="30" t="s">
        <v>322</v>
      </c>
      <c r="K107" s="30">
        <v>9606</v>
      </c>
      <c r="L107" s="30" t="s">
        <v>1443</v>
      </c>
      <c r="M107" s="30">
        <v>3</v>
      </c>
      <c r="N107" s="30">
        <v>0.13400000000000001</v>
      </c>
      <c r="O107" s="30">
        <v>0.60199999999999998</v>
      </c>
      <c r="P107" s="21" t="s">
        <v>3223</v>
      </c>
      <c r="Q107" s="21" t="s">
        <v>3223</v>
      </c>
    </row>
    <row r="108" spans="1:17" x14ac:dyDescent="0.35">
      <c r="A108" s="13" t="s">
        <v>187</v>
      </c>
      <c r="B108" s="13">
        <v>854028</v>
      </c>
      <c r="D108" s="24" t="s">
        <v>242</v>
      </c>
      <c r="E108" s="10"/>
      <c r="F108" s="30" t="s">
        <v>197</v>
      </c>
      <c r="G108" s="30">
        <v>4932</v>
      </c>
      <c r="H108" s="30" t="s">
        <v>1494</v>
      </c>
      <c r="I108" s="30" t="s">
        <v>3137</v>
      </c>
      <c r="J108" s="30" t="s">
        <v>322</v>
      </c>
      <c r="K108" s="30">
        <v>9606</v>
      </c>
      <c r="L108" s="30" t="s">
        <v>1443</v>
      </c>
      <c r="M108" s="30">
        <v>3</v>
      </c>
      <c r="N108" s="30">
        <v>0.13400000000000001</v>
      </c>
      <c r="O108" s="30">
        <v>0.60199999999999998</v>
      </c>
      <c r="P108" s="21" t="s">
        <v>3223</v>
      </c>
      <c r="Q108" s="21" t="s">
        <v>3223</v>
      </c>
    </row>
    <row r="109" spans="1:17" x14ac:dyDescent="0.35">
      <c r="A109" s="13" t="s">
        <v>110</v>
      </c>
      <c r="B109" s="13">
        <v>851162</v>
      </c>
      <c r="D109" s="24" t="s">
        <v>266</v>
      </c>
      <c r="E109" s="10"/>
      <c r="F109" s="30" t="s">
        <v>197</v>
      </c>
      <c r="G109" s="30">
        <v>4932</v>
      </c>
      <c r="H109" s="30" t="s">
        <v>1494</v>
      </c>
      <c r="I109" s="30" t="s">
        <v>3138</v>
      </c>
      <c r="J109" s="30" t="s">
        <v>322</v>
      </c>
      <c r="K109" s="30">
        <v>9606</v>
      </c>
      <c r="L109" s="30" t="s">
        <v>1443</v>
      </c>
      <c r="M109" s="30">
        <v>3</v>
      </c>
      <c r="N109" s="30">
        <v>0.13400000000000001</v>
      </c>
      <c r="O109" s="30">
        <v>0.60199999999999998</v>
      </c>
      <c r="P109" s="21" t="s">
        <v>3223</v>
      </c>
      <c r="Q109" s="21" t="s">
        <v>3223</v>
      </c>
    </row>
    <row r="110" spans="1:17" x14ac:dyDescent="0.35">
      <c r="A110" s="13" t="s">
        <v>10</v>
      </c>
      <c r="B110" s="13">
        <v>852754</v>
      </c>
      <c r="D110" s="24" t="s">
        <v>274</v>
      </c>
      <c r="E110" s="10"/>
      <c r="F110" s="30" t="s">
        <v>228</v>
      </c>
      <c r="G110" s="30">
        <v>4932</v>
      </c>
      <c r="H110" s="30" t="s">
        <v>1431</v>
      </c>
      <c r="I110" s="30" t="s">
        <v>3135</v>
      </c>
      <c r="J110" s="30" t="s">
        <v>322</v>
      </c>
      <c r="K110" s="30">
        <v>9606</v>
      </c>
      <c r="L110" s="30" t="s">
        <v>1443</v>
      </c>
      <c r="M110" s="30">
        <v>3</v>
      </c>
      <c r="N110" s="30">
        <v>0.13400000000000001</v>
      </c>
      <c r="O110" s="30">
        <v>0.60199999999999998</v>
      </c>
      <c r="P110" s="21" t="s">
        <v>3223</v>
      </c>
      <c r="Q110" s="21" t="s">
        <v>3223</v>
      </c>
    </row>
    <row r="111" spans="1:17" x14ac:dyDescent="0.35">
      <c r="A111" s="13" t="s">
        <v>193</v>
      </c>
      <c r="B111" s="13">
        <v>856371</v>
      </c>
      <c r="D111" s="24" t="s">
        <v>264</v>
      </c>
      <c r="E111" s="10"/>
      <c r="F111" s="30" t="s">
        <v>228</v>
      </c>
      <c r="G111" s="30">
        <v>4932</v>
      </c>
      <c r="H111" s="30" t="s">
        <v>1431</v>
      </c>
      <c r="I111" s="30" t="s">
        <v>3136</v>
      </c>
      <c r="J111" s="30" t="s">
        <v>322</v>
      </c>
      <c r="K111" s="30">
        <v>9606</v>
      </c>
      <c r="L111" s="30" t="s">
        <v>1443</v>
      </c>
      <c r="M111" s="30">
        <v>3</v>
      </c>
      <c r="N111" s="30">
        <v>0.13400000000000001</v>
      </c>
      <c r="O111" s="30">
        <v>0.60199999999999998</v>
      </c>
      <c r="P111" s="21" t="s">
        <v>3223</v>
      </c>
      <c r="Q111" s="21" t="s">
        <v>3223</v>
      </c>
    </row>
    <row r="112" spans="1:17" x14ac:dyDescent="0.35">
      <c r="A112" s="13" t="s">
        <v>109</v>
      </c>
      <c r="B112" s="13">
        <v>853249</v>
      </c>
      <c r="D112" s="24" t="s">
        <v>258</v>
      </c>
      <c r="E112" s="10"/>
      <c r="F112" s="30" t="s">
        <v>228</v>
      </c>
      <c r="G112" s="30">
        <v>4932</v>
      </c>
      <c r="H112" s="30" t="s">
        <v>1431</v>
      </c>
      <c r="I112" s="30" t="s">
        <v>3137</v>
      </c>
      <c r="J112" s="30" t="s">
        <v>322</v>
      </c>
      <c r="K112" s="30">
        <v>9606</v>
      </c>
      <c r="L112" s="30" t="s">
        <v>1443</v>
      </c>
      <c r="M112" s="30">
        <v>3</v>
      </c>
      <c r="N112" s="30">
        <v>0.13400000000000001</v>
      </c>
      <c r="O112" s="30">
        <v>0.60199999999999998</v>
      </c>
      <c r="P112" s="21" t="s">
        <v>3223</v>
      </c>
      <c r="Q112" s="21" t="s">
        <v>3223</v>
      </c>
    </row>
    <row r="113" spans="1:17" x14ac:dyDescent="0.35">
      <c r="A113" s="13" t="s">
        <v>67</v>
      </c>
      <c r="B113" s="13">
        <v>851045</v>
      </c>
      <c r="D113" s="24" t="s">
        <v>328</v>
      </c>
      <c r="E113" s="10"/>
      <c r="F113" s="30" t="s">
        <v>228</v>
      </c>
      <c r="G113" s="30">
        <v>4932</v>
      </c>
      <c r="H113" s="30" t="s">
        <v>1431</v>
      </c>
      <c r="I113" s="30" t="s">
        <v>3138</v>
      </c>
      <c r="J113" s="30" t="s">
        <v>322</v>
      </c>
      <c r="K113" s="30">
        <v>9606</v>
      </c>
      <c r="L113" s="30" t="s">
        <v>1443</v>
      </c>
      <c r="M113" s="30">
        <v>3</v>
      </c>
      <c r="N113" s="30">
        <v>0.13400000000000001</v>
      </c>
      <c r="O113" s="30">
        <v>0.60199999999999998</v>
      </c>
      <c r="P113" s="21" t="s">
        <v>3223</v>
      </c>
      <c r="Q113" s="21" t="s">
        <v>3223</v>
      </c>
    </row>
    <row r="114" spans="1:17" x14ac:dyDescent="0.35">
      <c r="A114" s="13" t="s">
        <v>18</v>
      </c>
      <c r="B114" s="13">
        <v>852686</v>
      </c>
      <c r="D114" s="24" t="s">
        <v>237</v>
      </c>
      <c r="E114" s="10"/>
      <c r="F114" s="30" t="s">
        <v>1339</v>
      </c>
      <c r="G114" s="30">
        <v>4932</v>
      </c>
      <c r="H114" s="30" t="s">
        <v>1338</v>
      </c>
      <c r="I114" s="30" t="s">
        <v>3119</v>
      </c>
      <c r="J114" s="30" t="s">
        <v>3181</v>
      </c>
      <c r="K114" s="30">
        <v>9606</v>
      </c>
      <c r="L114" s="30" t="s">
        <v>1443</v>
      </c>
      <c r="M114" s="30">
        <v>9</v>
      </c>
      <c r="N114" s="30">
        <v>0.59399999999999997</v>
      </c>
      <c r="O114" s="30">
        <v>0.8</v>
      </c>
      <c r="P114" s="21" t="s">
        <v>3223</v>
      </c>
      <c r="Q114" s="21" t="s">
        <v>3223</v>
      </c>
    </row>
    <row r="115" spans="1:17" x14ac:dyDescent="0.35">
      <c r="A115" s="13" t="s">
        <v>204</v>
      </c>
      <c r="B115" s="13">
        <v>853700</v>
      </c>
      <c r="D115" s="24" t="s">
        <v>251</v>
      </c>
      <c r="E115" s="10"/>
      <c r="F115" s="30" t="s">
        <v>124</v>
      </c>
      <c r="G115" s="30">
        <v>4932</v>
      </c>
      <c r="H115" s="30" t="s">
        <v>1685</v>
      </c>
      <c r="I115" s="30" t="s">
        <v>3177</v>
      </c>
      <c r="J115" s="30" t="s">
        <v>294</v>
      </c>
      <c r="K115" s="30">
        <v>9606</v>
      </c>
      <c r="L115" s="30" t="s">
        <v>1443</v>
      </c>
      <c r="M115" s="30">
        <v>16</v>
      </c>
      <c r="N115" s="30">
        <v>0.998</v>
      </c>
      <c r="O115" s="30">
        <v>0.96499999999999997</v>
      </c>
      <c r="P115" s="21" t="s">
        <v>3223</v>
      </c>
      <c r="Q115" s="21" t="s">
        <v>3223</v>
      </c>
    </row>
    <row r="116" spans="1:17" x14ac:dyDescent="0.35">
      <c r="A116" s="13" t="s">
        <v>11</v>
      </c>
      <c r="B116" s="13">
        <v>855543</v>
      </c>
      <c r="D116" s="24" t="s">
        <v>256</v>
      </c>
      <c r="E116" s="10"/>
      <c r="F116" s="30" t="s">
        <v>135</v>
      </c>
      <c r="G116" s="30">
        <v>4932</v>
      </c>
      <c r="H116" s="30" t="s">
        <v>1281</v>
      </c>
      <c r="I116" s="30" t="s">
        <v>3111</v>
      </c>
      <c r="J116" s="30" t="s">
        <v>296</v>
      </c>
      <c r="K116" s="30">
        <v>9606</v>
      </c>
      <c r="L116" s="30" t="s">
        <v>1443</v>
      </c>
      <c r="M116" s="30">
        <v>10</v>
      </c>
      <c r="N116" s="30">
        <v>0.621</v>
      </c>
      <c r="O116" s="30">
        <v>0.89400000000000002</v>
      </c>
      <c r="P116" s="21" t="s">
        <v>3223</v>
      </c>
      <c r="Q116" s="21" t="s">
        <v>3223</v>
      </c>
    </row>
    <row r="117" spans="1:17" x14ac:dyDescent="0.35">
      <c r="A117" s="13" t="s">
        <v>118</v>
      </c>
      <c r="B117" s="13">
        <v>856015</v>
      </c>
      <c r="D117" s="24" t="s">
        <v>250</v>
      </c>
      <c r="E117" s="10"/>
      <c r="F117" s="30" t="s">
        <v>29</v>
      </c>
      <c r="G117" s="30">
        <v>4932</v>
      </c>
      <c r="H117" s="30" t="s">
        <v>967</v>
      </c>
      <c r="I117" s="30" t="s">
        <v>3056</v>
      </c>
      <c r="J117" s="30" t="s">
        <v>241</v>
      </c>
      <c r="K117" s="30">
        <v>9606</v>
      </c>
      <c r="L117" s="30" t="s">
        <v>1443</v>
      </c>
      <c r="M117" s="30">
        <v>11</v>
      </c>
      <c r="N117" s="30">
        <v>0.64600000000000002</v>
      </c>
      <c r="O117" s="30">
        <v>0.56299999999999994</v>
      </c>
      <c r="P117" s="21" t="s">
        <v>3223</v>
      </c>
      <c r="Q117" s="21" t="s">
        <v>3223</v>
      </c>
    </row>
    <row r="118" spans="1:17" x14ac:dyDescent="0.35">
      <c r="A118" s="13" t="s">
        <v>189</v>
      </c>
      <c r="B118" s="13">
        <v>854263</v>
      </c>
      <c r="D118" s="24" t="s">
        <v>293</v>
      </c>
      <c r="E118" s="10"/>
      <c r="F118" s="30" t="s">
        <v>62</v>
      </c>
      <c r="G118" s="30">
        <v>4932</v>
      </c>
      <c r="H118" s="30" t="s">
        <v>1091</v>
      </c>
      <c r="I118" s="30" t="s">
        <v>3079</v>
      </c>
      <c r="J118" s="30" t="s">
        <v>260</v>
      </c>
      <c r="K118" s="30">
        <v>9606</v>
      </c>
      <c r="L118" s="30" t="s">
        <v>1443</v>
      </c>
      <c r="M118" s="30">
        <v>14</v>
      </c>
      <c r="N118" s="30">
        <v>0.89800000000000002</v>
      </c>
      <c r="O118" s="30">
        <v>0.94099999999999995</v>
      </c>
      <c r="P118" s="21" t="s">
        <v>3223</v>
      </c>
      <c r="Q118" s="21" t="s">
        <v>3223</v>
      </c>
    </row>
    <row r="119" spans="1:17" x14ac:dyDescent="0.35">
      <c r="A119" s="13" t="s">
        <v>188</v>
      </c>
      <c r="B119" s="13">
        <v>852206</v>
      </c>
      <c r="D119" s="24" t="s">
        <v>300</v>
      </c>
      <c r="E119" s="10"/>
      <c r="F119" s="30" t="s">
        <v>192</v>
      </c>
      <c r="G119" s="30">
        <v>4932</v>
      </c>
      <c r="H119" s="30" t="s">
        <v>1506</v>
      </c>
      <c r="I119" s="30" t="s">
        <v>3148</v>
      </c>
      <c r="J119" s="30" t="s">
        <v>318</v>
      </c>
      <c r="K119" s="30">
        <v>9606</v>
      </c>
      <c r="L119" s="30" t="s">
        <v>1443</v>
      </c>
      <c r="M119" s="30">
        <v>14</v>
      </c>
      <c r="N119" s="30">
        <v>0.89800000000000002</v>
      </c>
      <c r="O119" s="30">
        <v>0.94099999999999995</v>
      </c>
      <c r="P119" s="21" t="s">
        <v>3223</v>
      </c>
      <c r="Q119" s="21" t="s">
        <v>3223</v>
      </c>
    </row>
    <row r="120" spans="1:17" x14ac:dyDescent="0.35">
      <c r="A120" s="13" t="s">
        <v>205</v>
      </c>
      <c r="B120" s="13">
        <v>856024</v>
      </c>
      <c r="D120" s="24" t="s">
        <v>32</v>
      </c>
      <c r="E120" s="10"/>
      <c r="F120" s="30" t="s">
        <v>160</v>
      </c>
      <c r="G120" s="30">
        <v>4932</v>
      </c>
      <c r="H120" s="30" t="s">
        <v>1475</v>
      </c>
      <c r="I120" s="30" t="s">
        <v>3144</v>
      </c>
      <c r="J120" s="30" t="s">
        <v>302</v>
      </c>
      <c r="K120" s="30">
        <v>9606</v>
      </c>
      <c r="L120" s="30" t="s">
        <v>1443</v>
      </c>
      <c r="M120" s="30">
        <v>8</v>
      </c>
      <c r="N120" s="30">
        <v>0.46700000000000003</v>
      </c>
      <c r="O120" s="30">
        <v>0.74199999999999999</v>
      </c>
      <c r="P120" s="21" t="s">
        <v>3223</v>
      </c>
      <c r="Q120" s="21" t="s">
        <v>3223</v>
      </c>
    </row>
    <row r="121" spans="1:17" x14ac:dyDescent="0.35">
      <c r="A121" s="13" t="s">
        <v>97</v>
      </c>
      <c r="B121" s="13">
        <v>856232</v>
      </c>
      <c r="D121" s="24" t="s">
        <v>71</v>
      </c>
      <c r="E121" s="10"/>
      <c r="F121" s="30" t="s">
        <v>226</v>
      </c>
      <c r="G121" s="30">
        <v>4932</v>
      </c>
      <c r="H121" s="30" t="s">
        <v>1249</v>
      </c>
      <c r="I121" s="30" t="s">
        <v>3108</v>
      </c>
      <c r="J121" s="30" t="s">
        <v>330</v>
      </c>
      <c r="K121" s="30">
        <v>9606</v>
      </c>
      <c r="L121" s="30" t="s">
        <v>1443</v>
      </c>
      <c r="M121" s="30">
        <v>8</v>
      </c>
      <c r="N121" s="30">
        <v>0.46700000000000003</v>
      </c>
      <c r="O121" s="30">
        <v>0.66200000000000003</v>
      </c>
      <c r="P121" s="21" t="s">
        <v>3223</v>
      </c>
      <c r="Q121" s="21" t="s">
        <v>3223</v>
      </c>
    </row>
    <row r="122" spans="1:17" x14ac:dyDescent="0.35">
      <c r="A122" s="13" t="s">
        <v>180</v>
      </c>
      <c r="B122" s="13">
        <v>854162</v>
      </c>
      <c r="D122" s="24" t="s">
        <v>246</v>
      </c>
      <c r="E122" s="10"/>
      <c r="F122" s="30" t="s">
        <v>32</v>
      </c>
      <c r="G122" s="30">
        <v>4932</v>
      </c>
      <c r="H122" s="30" t="s">
        <v>979</v>
      </c>
      <c r="I122" s="30" t="s">
        <v>3058</v>
      </c>
      <c r="J122" s="30" t="s">
        <v>32</v>
      </c>
      <c r="K122" s="30">
        <v>9606</v>
      </c>
      <c r="L122" s="30" t="s">
        <v>1443</v>
      </c>
      <c r="M122" s="30">
        <v>15</v>
      </c>
      <c r="N122" s="30">
        <v>0.95599999999999996</v>
      </c>
      <c r="O122" s="30">
        <v>0.99199999999999999</v>
      </c>
      <c r="P122" s="21" t="s">
        <v>3223</v>
      </c>
      <c r="Q122" s="21" t="s">
        <v>3223</v>
      </c>
    </row>
    <row r="123" spans="1:17" x14ac:dyDescent="0.35">
      <c r="A123" s="13" t="s">
        <v>1325</v>
      </c>
      <c r="B123" s="13">
        <v>856862</v>
      </c>
      <c r="D123" s="24" t="s">
        <v>303</v>
      </c>
      <c r="E123" s="10"/>
      <c r="F123" s="30" t="s">
        <v>71</v>
      </c>
      <c r="G123" s="30">
        <v>4932</v>
      </c>
      <c r="H123" s="30" t="s">
        <v>1124</v>
      </c>
      <c r="I123" s="30" t="s">
        <v>3085</v>
      </c>
      <c r="J123" s="30" t="s">
        <v>71</v>
      </c>
      <c r="K123" s="30">
        <v>9606</v>
      </c>
      <c r="L123" s="30" t="s">
        <v>1443</v>
      </c>
      <c r="M123" s="30">
        <v>11</v>
      </c>
      <c r="N123" s="30">
        <v>0.64600000000000002</v>
      </c>
      <c r="O123" s="30">
        <v>0.97399999999999998</v>
      </c>
      <c r="P123" s="21" t="s">
        <v>3223</v>
      </c>
      <c r="Q123" s="21" t="s">
        <v>3223</v>
      </c>
    </row>
    <row r="124" spans="1:17" x14ac:dyDescent="0.35">
      <c r="A124" s="13" t="s">
        <v>58</v>
      </c>
      <c r="B124" s="13">
        <v>853400</v>
      </c>
      <c r="D124" s="24" t="s">
        <v>270</v>
      </c>
      <c r="E124" s="10"/>
      <c r="F124" s="30" t="s">
        <v>162</v>
      </c>
      <c r="G124" s="30">
        <v>4932</v>
      </c>
      <c r="H124" s="30" t="s">
        <v>1425</v>
      </c>
      <c r="I124" s="30" t="s">
        <v>3134</v>
      </c>
      <c r="J124" s="30" t="s">
        <v>303</v>
      </c>
      <c r="K124" s="30">
        <v>9606</v>
      </c>
      <c r="L124" s="30" t="s">
        <v>1443</v>
      </c>
      <c r="M124" s="30">
        <v>13</v>
      </c>
      <c r="N124" s="30">
        <v>0.84599999999999997</v>
      </c>
      <c r="O124" s="30">
        <v>0.72599999999999998</v>
      </c>
      <c r="P124" s="21" t="s">
        <v>3223</v>
      </c>
      <c r="Q124" s="21" t="s">
        <v>3223</v>
      </c>
    </row>
    <row r="125" spans="1:17" x14ac:dyDescent="0.35">
      <c r="A125" s="13" t="s">
        <v>107</v>
      </c>
      <c r="B125" s="13">
        <v>855841</v>
      </c>
      <c r="D125" s="24" t="s">
        <v>241</v>
      </c>
      <c r="E125" s="10"/>
      <c r="F125" s="30" t="s">
        <v>41</v>
      </c>
      <c r="G125" s="30">
        <v>4932</v>
      </c>
      <c r="H125" s="30" t="s">
        <v>1011</v>
      </c>
      <c r="I125" s="30" t="s">
        <v>3063</v>
      </c>
      <c r="J125" s="30" t="s">
        <v>246</v>
      </c>
      <c r="K125" s="30">
        <v>9606</v>
      </c>
      <c r="L125" s="30" t="s">
        <v>1443</v>
      </c>
      <c r="M125" s="30">
        <v>11</v>
      </c>
      <c r="N125" s="30">
        <v>0.64600000000000002</v>
      </c>
      <c r="O125" s="30">
        <v>0.88800000000000001</v>
      </c>
      <c r="P125" s="21" t="s">
        <v>3223</v>
      </c>
      <c r="Q125" s="21" t="s">
        <v>3223</v>
      </c>
    </row>
    <row r="126" spans="1:17" x14ac:dyDescent="0.35">
      <c r="A126" s="13" t="s">
        <v>63</v>
      </c>
      <c r="B126" s="13">
        <v>853668</v>
      </c>
      <c r="D126" s="24" t="s">
        <v>305</v>
      </c>
      <c r="E126" s="10"/>
      <c r="F126" s="30" t="s">
        <v>182</v>
      </c>
      <c r="G126" s="30">
        <v>4932</v>
      </c>
      <c r="H126" s="30" t="s">
        <v>1392</v>
      </c>
      <c r="I126" s="30" t="s">
        <v>3129</v>
      </c>
      <c r="J126" s="30" t="s">
        <v>311</v>
      </c>
      <c r="K126" s="30">
        <v>9606</v>
      </c>
      <c r="L126" s="30" t="s">
        <v>1443</v>
      </c>
      <c r="M126" s="30">
        <v>9</v>
      </c>
      <c r="N126" s="30">
        <v>0.59399999999999997</v>
      </c>
      <c r="O126" s="30">
        <v>0.72599999999999998</v>
      </c>
      <c r="P126" s="21" t="s">
        <v>3223</v>
      </c>
      <c r="Q126" s="21" t="s">
        <v>3223</v>
      </c>
    </row>
    <row r="127" spans="1:17" x14ac:dyDescent="0.35">
      <c r="A127" s="13" t="s">
        <v>112</v>
      </c>
      <c r="B127" s="13">
        <v>855705</v>
      </c>
      <c r="D127" s="24" t="s">
        <v>45</v>
      </c>
      <c r="E127" s="10"/>
      <c r="F127" s="30" t="s">
        <v>59</v>
      </c>
      <c r="G127" s="30">
        <v>4932</v>
      </c>
      <c r="H127" s="30" t="s">
        <v>1081</v>
      </c>
      <c r="I127" s="30" t="s">
        <v>3076</v>
      </c>
      <c r="J127" s="30" t="s">
        <v>257</v>
      </c>
      <c r="K127" s="30">
        <v>9606</v>
      </c>
      <c r="L127" s="30" t="s">
        <v>1443</v>
      </c>
      <c r="M127" s="30">
        <v>12</v>
      </c>
      <c r="N127" s="30">
        <v>0.76700000000000002</v>
      </c>
      <c r="O127" s="30">
        <v>0.89300000000000002</v>
      </c>
      <c r="P127" s="21" t="s">
        <v>3223</v>
      </c>
      <c r="Q127" s="21" t="s">
        <v>3223</v>
      </c>
    </row>
    <row r="128" spans="1:17" x14ac:dyDescent="0.35">
      <c r="A128" s="13" t="s">
        <v>1312</v>
      </c>
      <c r="B128" s="13">
        <v>853743</v>
      </c>
      <c r="D128" s="24" t="s">
        <v>14</v>
      </c>
      <c r="E128" s="10"/>
      <c r="F128" s="30" t="s">
        <v>49</v>
      </c>
      <c r="G128" s="30">
        <v>4932</v>
      </c>
      <c r="H128" s="30" t="s">
        <v>1043</v>
      </c>
      <c r="I128" s="30" t="s">
        <v>3070</v>
      </c>
      <c r="J128" s="30" t="s">
        <v>252</v>
      </c>
      <c r="K128" s="30">
        <v>9606</v>
      </c>
      <c r="L128" s="30" t="s">
        <v>1443</v>
      </c>
      <c r="M128" s="30">
        <v>14</v>
      </c>
      <c r="N128" s="30">
        <v>0.89800000000000002</v>
      </c>
      <c r="O128" s="30">
        <v>0.996</v>
      </c>
      <c r="P128" s="21" t="s">
        <v>3223</v>
      </c>
      <c r="Q128" s="21" t="s">
        <v>3223</v>
      </c>
    </row>
    <row r="129" spans="1:17" x14ac:dyDescent="0.35">
      <c r="A129" s="13" t="s">
        <v>215</v>
      </c>
      <c r="B129" s="13">
        <v>856351</v>
      </c>
      <c r="D129" s="24" t="s">
        <v>248</v>
      </c>
      <c r="E129" s="10"/>
      <c r="F129" s="30" t="s">
        <v>190</v>
      </c>
      <c r="G129" s="30">
        <v>4932</v>
      </c>
      <c r="H129" s="30" t="s">
        <v>1531</v>
      </c>
      <c r="I129" s="30" t="s">
        <v>3152</v>
      </c>
      <c r="J129" s="30" t="s">
        <v>316</v>
      </c>
      <c r="K129" s="30">
        <v>9606</v>
      </c>
      <c r="L129" s="30" t="s">
        <v>1443</v>
      </c>
      <c r="M129" s="30">
        <v>8</v>
      </c>
      <c r="N129" s="30">
        <v>0.46700000000000003</v>
      </c>
      <c r="O129" s="30">
        <v>0.65800000000000003</v>
      </c>
      <c r="P129" s="21" t="s">
        <v>3223</v>
      </c>
      <c r="Q129" s="21" t="s">
        <v>3223</v>
      </c>
    </row>
    <row r="130" spans="1:17" x14ac:dyDescent="0.35">
      <c r="A130" s="13" t="s">
        <v>179</v>
      </c>
      <c r="B130" s="13">
        <v>853365</v>
      </c>
      <c r="D130" s="25" t="s">
        <v>318</v>
      </c>
      <c r="E130" s="10"/>
      <c r="F130" s="30" t="s">
        <v>154</v>
      </c>
      <c r="G130" s="30">
        <v>4932</v>
      </c>
      <c r="H130" s="30" t="s">
        <v>1367</v>
      </c>
      <c r="I130" s="30" t="s">
        <v>3126</v>
      </c>
      <c r="J130" s="30" t="s">
        <v>300</v>
      </c>
      <c r="K130" s="30">
        <v>9606</v>
      </c>
      <c r="L130" s="30" t="s">
        <v>1443</v>
      </c>
      <c r="M130" s="30">
        <v>8</v>
      </c>
      <c r="N130" s="30">
        <v>0.46700000000000003</v>
      </c>
      <c r="O130" s="30">
        <v>0.90700000000000003</v>
      </c>
      <c r="P130" s="21" t="s">
        <v>3223</v>
      </c>
      <c r="Q130" s="21" t="s">
        <v>3223</v>
      </c>
    </row>
    <row r="131" spans="1:17" x14ac:dyDescent="0.35">
      <c r="A131" s="13" t="s">
        <v>65</v>
      </c>
      <c r="B131" s="13">
        <v>850709</v>
      </c>
      <c r="D131" s="28" t="s">
        <v>3220</v>
      </c>
      <c r="E131" s="11"/>
      <c r="F131" s="30" t="s">
        <v>90</v>
      </c>
      <c r="G131" s="30">
        <v>4932</v>
      </c>
      <c r="H131" s="30" t="s">
        <v>1193</v>
      </c>
      <c r="I131" s="30" t="s">
        <v>3099</v>
      </c>
      <c r="J131" s="30" t="s">
        <v>278</v>
      </c>
      <c r="K131" s="30">
        <v>9606</v>
      </c>
      <c r="L131" s="30" t="s">
        <v>1443</v>
      </c>
      <c r="M131" s="30">
        <v>4</v>
      </c>
      <c r="N131" s="30">
        <v>0.189</v>
      </c>
      <c r="O131" s="30">
        <v>0.61599999999999999</v>
      </c>
      <c r="P131" s="21" t="s">
        <v>3223</v>
      </c>
      <c r="Q131" s="21" t="s">
        <v>3223</v>
      </c>
    </row>
    <row r="132" spans="1:17" x14ac:dyDescent="0.35">
      <c r="A132" s="13" t="s">
        <v>53</v>
      </c>
      <c r="B132" s="13">
        <v>854734</v>
      </c>
      <c r="D132" s="26" t="s">
        <v>3192</v>
      </c>
      <c r="E132" s="11"/>
      <c r="F132" s="30" t="s">
        <v>45</v>
      </c>
      <c r="G132" s="30">
        <v>4932</v>
      </c>
      <c r="H132" s="30" t="s">
        <v>1027</v>
      </c>
      <c r="I132" s="30" t="s">
        <v>3067</v>
      </c>
      <c r="J132" s="30" t="s">
        <v>45</v>
      </c>
      <c r="K132" s="30">
        <v>9606</v>
      </c>
      <c r="L132" s="30" t="s">
        <v>1443</v>
      </c>
      <c r="M132" s="30">
        <v>14</v>
      </c>
      <c r="N132" s="30">
        <v>0.89800000000000002</v>
      </c>
      <c r="O132" s="30">
        <v>0.61499999999999999</v>
      </c>
      <c r="P132" s="21" t="s">
        <v>3223</v>
      </c>
      <c r="Q132" s="21" t="s">
        <v>3223</v>
      </c>
    </row>
    <row r="133" spans="1:17" x14ac:dyDescent="0.35">
      <c r="A133" s="13" t="s">
        <v>99</v>
      </c>
      <c r="B133" s="13">
        <v>851332</v>
      </c>
      <c r="D133" s="26" t="s">
        <v>504</v>
      </c>
      <c r="E133" s="11"/>
      <c r="F133" s="30" t="s">
        <v>26</v>
      </c>
      <c r="G133" s="30">
        <v>4932</v>
      </c>
      <c r="H133" s="30" t="s">
        <v>26</v>
      </c>
      <c r="I133" s="30" t="s">
        <v>3054</v>
      </c>
      <c r="J133" s="30" t="s">
        <v>239</v>
      </c>
      <c r="K133" s="30">
        <v>9606</v>
      </c>
      <c r="L133" s="30" t="s">
        <v>1443</v>
      </c>
      <c r="M133" s="30">
        <v>16</v>
      </c>
      <c r="N133" s="30">
        <v>0.998</v>
      </c>
      <c r="O133" s="30">
        <v>0.96499999999999997</v>
      </c>
      <c r="P133" s="21" t="s">
        <v>3223</v>
      </c>
      <c r="Q133" s="21" t="s">
        <v>3223</v>
      </c>
    </row>
    <row r="134" spans="1:17" x14ac:dyDescent="0.35">
      <c r="A134" s="13" t="s">
        <v>1345</v>
      </c>
      <c r="B134" s="13">
        <v>853271</v>
      </c>
      <c r="D134" s="26" t="s">
        <v>3210</v>
      </c>
      <c r="E134" s="11"/>
      <c r="F134" s="30" t="s">
        <v>1418</v>
      </c>
      <c r="G134" s="30">
        <v>4932</v>
      </c>
      <c r="H134" s="30" t="s">
        <v>1417</v>
      </c>
      <c r="I134" s="30" t="s">
        <v>3132</v>
      </c>
      <c r="J134" s="30" t="s">
        <v>3133</v>
      </c>
      <c r="K134" s="30">
        <v>9606</v>
      </c>
      <c r="L134" s="30" t="s">
        <v>1443</v>
      </c>
      <c r="M134" s="30">
        <v>15</v>
      </c>
      <c r="N134" s="30">
        <v>0.95599999999999996</v>
      </c>
      <c r="O134" s="30">
        <v>0.89900000000000002</v>
      </c>
      <c r="P134" s="21" t="s">
        <v>3223</v>
      </c>
      <c r="Q134" s="21" t="s">
        <v>3223</v>
      </c>
    </row>
    <row r="135" spans="1:17" x14ac:dyDescent="0.35">
      <c r="A135" s="13" t="s">
        <v>95</v>
      </c>
      <c r="B135" s="13">
        <v>856290</v>
      </c>
      <c r="D135" s="26" t="s">
        <v>3222</v>
      </c>
      <c r="E135" s="11"/>
      <c r="F135" s="30" t="s">
        <v>61</v>
      </c>
      <c r="G135" s="30">
        <v>4932</v>
      </c>
      <c r="H135" s="30" t="s">
        <v>61</v>
      </c>
      <c r="I135" s="30" t="s">
        <v>3078</v>
      </c>
      <c r="J135" s="30" t="s">
        <v>259</v>
      </c>
      <c r="K135" s="30">
        <v>9606</v>
      </c>
      <c r="L135" s="30" t="s">
        <v>1443</v>
      </c>
      <c r="M135" s="30">
        <v>12</v>
      </c>
      <c r="N135" s="30">
        <v>0.64600000000000002</v>
      </c>
      <c r="O135" s="30">
        <v>0.80800000000000005</v>
      </c>
      <c r="P135" s="21" t="s">
        <v>3223</v>
      </c>
      <c r="Q135" s="21" t="s">
        <v>3223</v>
      </c>
    </row>
    <row r="136" spans="1:17" x14ac:dyDescent="0.35">
      <c r="A136" s="13" t="s">
        <v>207</v>
      </c>
      <c r="B136" s="13">
        <v>853728</v>
      </c>
      <c r="D136" s="26" t="s">
        <v>3198</v>
      </c>
      <c r="E136" s="11"/>
      <c r="F136" s="30" t="s">
        <v>14</v>
      </c>
      <c r="G136" s="30">
        <v>4932</v>
      </c>
      <c r="H136" s="30" t="s">
        <v>917</v>
      </c>
      <c r="I136" s="30" t="s">
        <v>3048</v>
      </c>
      <c r="J136" s="30" t="s">
        <v>14</v>
      </c>
      <c r="K136" s="30">
        <v>9606</v>
      </c>
      <c r="L136" s="30" t="s">
        <v>1443</v>
      </c>
      <c r="M136" s="30">
        <v>16</v>
      </c>
      <c r="N136" s="30">
        <v>0.998</v>
      </c>
      <c r="O136" s="30">
        <v>0.96499999999999997</v>
      </c>
      <c r="P136" s="21" t="s">
        <v>3223</v>
      </c>
      <c r="Q136" s="21" t="s">
        <v>3223</v>
      </c>
    </row>
    <row r="137" spans="1:17" x14ac:dyDescent="0.35">
      <c r="A137" s="13" t="s">
        <v>84</v>
      </c>
      <c r="B137" s="13">
        <v>854158</v>
      </c>
      <c r="D137" s="26" t="s">
        <v>3194</v>
      </c>
      <c r="E137" s="11"/>
      <c r="F137" s="30" t="s">
        <v>22</v>
      </c>
      <c r="G137" s="30">
        <v>4932</v>
      </c>
      <c r="H137" s="30" t="s">
        <v>944</v>
      </c>
      <c r="I137" s="30" t="s">
        <v>3189</v>
      </c>
      <c r="J137" s="30" t="s">
        <v>3190</v>
      </c>
      <c r="K137" s="30">
        <v>9606</v>
      </c>
      <c r="L137" s="30" t="s">
        <v>1443</v>
      </c>
      <c r="M137" s="30">
        <v>5</v>
      </c>
      <c r="N137" s="30">
        <v>0.28699999999999998</v>
      </c>
      <c r="O137" s="30">
        <v>0.65800000000000003</v>
      </c>
      <c r="P137" s="21" t="s">
        <v>3223</v>
      </c>
      <c r="Q137" s="22" t="s">
        <v>3224</v>
      </c>
    </row>
    <row r="138" spans="1:17" x14ac:dyDescent="0.35">
      <c r="A138" s="13" t="s">
        <v>116</v>
      </c>
      <c r="B138" s="13">
        <v>855725</v>
      </c>
      <c r="D138" s="26" t="s">
        <v>669</v>
      </c>
      <c r="E138" s="11"/>
      <c r="F138" s="30" t="s">
        <v>85</v>
      </c>
      <c r="G138" s="30">
        <v>4932</v>
      </c>
      <c r="H138" s="30" t="s">
        <v>1174</v>
      </c>
      <c r="I138" s="30" t="s">
        <v>3191</v>
      </c>
      <c r="J138" s="30" t="s">
        <v>3192</v>
      </c>
      <c r="K138" s="30">
        <v>9606</v>
      </c>
      <c r="L138" s="30" t="s">
        <v>1443</v>
      </c>
      <c r="M138" s="30">
        <v>14</v>
      </c>
      <c r="N138" s="30">
        <v>0.89800000000000002</v>
      </c>
      <c r="O138" s="30">
        <v>0.89200000000000002</v>
      </c>
      <c r="P138" s="21" t="s">
        <v>3223</v>
      </c>
      <c r="Q138" s="22" t="s">
        <v>3224</v>
      </c>
    </row>
    <row r="139" spans="1:17" x14ac:dyDescent="0.35">
      <c r="A139" s="13" t="s">
        <v>69</v>
      </c>
      <c r="B139" s="13">
        <v>851114</v>
      </c>
      <c r="D139" s="26" t="s">
        <v>677</v>
      </c>
      <c r="E139" s="11"/>
      <c r="F139" s="30" t="s">
        <v>151</v>
      </c>
      <c r="G139" s="30">
        <v>4932</v>
      </c>
      <c r="H139" s="30" t="s">
        <v>1695</v>
      </c>
      <c r="I139" s="30" t="s">
        <v>3193</v>
      </c>
      <c r="J139" s="30" t="s">
        <v>3194</v>
      </c>
      <c r="K139" s="30">
        <v>9606</v>
      </c>
      <c r="L139" s="30" t="s">
        <v>1443</v>
      </c>
      <c r="M139" s="30">
        <v>13</v>
      </c>
      <c r="N139" s="30">
        <v>0.84599999999999997</v>
      </c>
      <c r="O139" s="30">
        <v>0.77400000000000002</v>
      </c>
      <c r="P139" s="21" t="s">
        <v>3223</v>
      </c>
      <c r="Q139" s="22" t="s">
        <v>3224</v>
      </c>
    </row>
    <row r="140" spans="1:17" x14ac:dyDescent="0.35">
      <c r="A140" s="13" t="s">
        <v>48</v>
      </c>
      <c r="B140" s="13">
        <v>852659</v>
      </c>
      <c r="D140" s="26" t="s">
        <v>3203</v>
      </c>
      <c r="E140" s="11"/>
      <c r="F140" s="30" t="s">
        <v>86</v>
      </c>
      <c r="G140" s="30">
        <v>4932</v>
      </c>
      <c r="H140" s="30" t="s">
        <v>1178</v>
      </c>
      <c r="I140" s="30" t="s">
        <v>3195</v>
      </c>
      <c r="J140" s="30" t="s">
        <v>3196</v>
      </c>
      <c r="K140" s="30">
        <v>9606</v>
      </c>
      <c r="L140" s="30" t="s">
        <v>1443</v>
      </c>
      <c r="M140" s="30">
        <v>9</v>
      </c>
      <c r="N140" s="30">
        <v>0.59399999999999997</v>
      </c>
      <c r="O140" s="30">
        <v>0.66300000000000003</v>
      </c>
      <c r="P140" s="21" t="s">
        <v>3223</v>
      </c>
      <c r="Q140" s="22" t="s">
        <v>3224</v>
      </c>
    </row>
    <row r="141" spans="1:17" x14ac:dyDescent="0.35">
      <c r="A141" s="13" t="s">
        <v>224</v>
      </c>
      <c r="B141" s="13">
        <v>855256</v>
      </c>
      <c r="D141" s="26" t="s">
        <v>700</v>
      </c>
      <c r="E141" s="11"/>
      <c r="F141" s="30" t="s">
        <v>24</v>
      </c>
      <c r="G141" s="30">
        <v>4932</v>
      </c>
      <c r="H141" s="30" t="s">
        <v>949</v>
      </c>
      <c r="I141" s="30" t="s">
        <v>3197</v>
      </c>
      <c r="J141" s="30" t="s">
        <v>3198</v>
      </c>
      <c r="K141" s="30">
        <v>9606</v>
      </c>
      <c r="L141" s="30" t="s">
        <v>1443</v>
      </c>
      <c r="M141" s="30">
        <v>8</v>
      </c>
      <c r="N141" s="30">
        <v>0.46700000000000003</v>
      </c>
      <c r="O141" s="30">
        <v>0.74099999999999999</v>
      </c>
      <c r="P141" s="21" t="s">
        <v>3223</v>
      </c>
      <c r="Q141" s="22" t="s">
        <v>3224</v>
      </c>
    </row>
    <row r="142" spans="1:17" x14ac:dyDescent="0.35">
      <c r="A142" s="13" t="s">
        <v>101</v>
      </c>
      <c r="B142" s="13">
        <v>852276</v>
      </c>
      <c r="D142" s="26" t="s">
        <v>701</v>
      </c>
      <c r="E142" s="11"/>
      <c r="F142" s="30" t="s">
        <v>15</v>
      </c>
      <c r="G142" s="30">
        <v>4932</v>
      </c>
      <c r="H142" s="30" t="s">
        <v>921</v>
      </c>
      <c r="I142" s="30" t="s">
        <v>3199</v>
      </c>
      <c r="J142" s="30" t="s">
        <v>3200</v>
      </c>
      <c r="K142" s="30">
        <v>9606</v>
      </c>
      <c r="L142" s="30" t="s">
        <v>1443</v>
      </c>
      <c r="M142" s="30">
        <v>8</v>
      </c>
      <c r="N142" s="30">
        <v>0.46700000000000003</v>
      </c>
      <c r="O142" s="30">
        <v>0.64700000000000002</v>
      </c>
      <c r="P142" s="21" t="s">
        <v>3223</v>
      </c>
      <c r="Q142" s="22" t="s">
        <v>3224</v>
      </c>
    </row>
    <row r="143" spans="1:17" x14ac:dyDescent="0.35">
      <c r="A143" s="13" t="s">
        <v>40</v>
      </c>
      <c r="B143" s="13">
        <v>856852</v>
      </c>
      <c r="D143" s="26" t="s">
        <v>702</v>
      </c>
      <c r="E143" s="11"/>
      <c r="F143" s="30" t="s">
        <v>17</v>
      </c>
      <c r="G143" s="30">
        <v>4932</v>
      </c>
      <c r="H143" s="30" t="s">
        <v>929</v>
      </c>
      <c r="I143" s="30" t="s">
        <v>3201</v>
      </c>
      <c r="J143" s="30" t="s">
        <v>677</v>
      </c>
      <c r="K143" s="30">
        <v>9606</v>
      </c>
      <c r="L143" s="30" t="s">
        <v>1443</v>
      </c>
      <c r="M143" s="30">
        <v>12</v>
      </c>
      <c r="N143" s="30">
        <v>0.76700000000000002</v>
      </c>
      <c r="O143" s="30">
        <v>0.875</v>
      </c>
      <c r="P143" s="21" t="s">
        <v>3223</v>
      </c>
      <c r="Q143" s="22" t="s">
        <v>3224</v>
      </c>
    </row>
    <row r="144" spans="1:17" x14ac:dyDescent="0.35">
      <c r="A144" s="13" t="s">
        <v>20</v>
      </c>
      <c r="B144" s="13">
        <v>852122</v>
      </c>
      <c r="D144" s="26" t="s">
        <v>706</v>
      </c>
      <c r="E144" s="11"/>
      <c r="F144" s="30" t="s">
        <v>206</v>
      </c>
      <c r="G144" s="30">
        <v>4932</v>
      </c>
      <c r="H144" s="30" t="s">
        <v>1644</v>
      </c>
      <c r="I144" s="30" t="s">
        <v>3202</v>
      </c>
      <c r="J144" s="30" t="s">
        <v>3203</v>
      </c>
      <c r="K144" s="30">
        <v>9606</v>
      </c>
      <c r="L144" s="30" t="s">
        <v>1443</v>
      </c>
      <c r="M144" s="30">
        <v>15</v>
      </c>
      <c r="N144" s="30">
        <v>0.95599999999999996</v>
      </c>
      <c r="O144" s="30">
        <v>0.90700000000000003</v>
      </c>
      <c r="P144" s="21" t="s">
        <v>3223</v>
      </c>
      <c r="Q144" s="22" t="s">
        <v>3224</v>
      </c>
    </row>
    <row r="145" spans="1:17" x14ac:dyDescent="0.35">
      <c r="A145" s="13" t="s">
        <v>225</v>
      </c>
      <c r="B145" s="13">
        <v>852088</v>
      </c>
      <c r="D145" s="26" t="s">
        <v>3196</v>
      </c>
      <c r="E145" s="11"/>
      <c r="F145" s="30" t="s">
        <v>67</v>
      </c>
      <c r="G145" s="30">
        <v>4932</v>
      </c>
      <c r="H145" s="30" t="s">
        <v>1110</v>
      </c>
      <c r="I145" s="30" t="s">
        <v>3204</v>
      </c>
      <c r="J145" s="30" t="s">
        <v>700</v>
      </c>
      <c r="K145" s="30">
        <v>9606</v>
      </c>
      <c r="L145" s="30" t="s">
        <v>1443</v>
      </c>
      <c r="M145" s="30">
        <v>9</v>
      </c>
      <c r="N145" s="30">
        <v>0.59399999999999997</v>
      </c>
      <c r="O145" s="30">
        <v>0.57799999999999996</v>
      </c>
      <c r="P145" s="21" t="s">
        <v>3223</v>
      </c>
      <c r="Q145" s="22" t="s">
        <v>3224</v>
      </c>
    </row>
    <row r="146" spans="1:17" x14ac:dyDescent="0.35">
      <c r="A146" s="13" t="s">
        <v>44</v>
      </c>
      <c r="B146" s="13">
        <v>852750</v>
      </c>
      <c r="D146" s="27" t="s">
        <v>3190</v>
      </c>
      <c r="E146" s="11"/>
      <c r="F146" s="30" t="s">
        <v>18</v>
      </c>
      <c r="G146" s="30">
        <v>4932</v>
      </c>
      <c r="H146" s="30" t="s">
        <v>933</v>
      </c>
      <c r="I146" s="30" t="s">
        <v>3205</v>
      </c>
      <c r="J146" s="30" t="s">
        <v>701</v>
      </c>
      <c r="K146" s="30">
        <v>9606</v>
      </c>
      <c r="L146" s="30" t="s">
        <v>1443</v>
      </c>
      <c r="M146" s="30">
        <v>13</v>
      </c>
      <c r="N146" s="30">
        <v>0.84599999999999997</v>
      </c>
      <c r="O146" s="30">
        <v>0.72599999999999998</v>
      </c>
      <c r="P146" s="21" t="s">
        <v>3223</v>
      </c>
      <c r="Q146" s="22" t="s">
        <v>3224</v>
      </c>
    </row>
    <row r="147" spans="1:17" x14ac:dyDescent="0.35">
      <c r="A147" s="13" t="s">
        <v>60</v>
      </c>
      <c r="B147" s="13">
        <v>853467</v>
      </c>
      <c r="F147" s="30" t="s">
        <v>204</v>
      </c>
      <c r="G147" s="30">
        <v>4932</v>
      </c>
      <c r="H147" s="30" t="s">
        <v>1668</v>
      </c>
      <c r="I147" s="30" t="s">
        <v>3206</v>
      </c>
      <c r="J147" s="30" t="s">
        <v>702</v>
      </c>
      <c r="K147" s="30">
        <v>9606</v>
      </c>
      <c r="L147" s="30" t="s">
        <v>1443</v>
      </c>
      <c r="M147" s="30">
        <v>13</v>
      </c>
      <c r="N147" s="30">
        <v>0.84599999999999997</v>
      </c>
      <c r="O147" s="30">
        <v>0.72599999999999998</v>
      </c>
      <c r="P147" s="21" t="s">
        <v>3223</v>
      </c>
      <c r="Q147" s="22" t="s">
        <v>3224</v>
      </c>
    </row>
    <row r="148" spans="1:17" x14ac:dyDescent="0.35">
      <c r="A148" s="13" t="s">
        <v>47</v>
      </c>
      <c r="B148" s="13">
        <v>852665</v>
      </c>
      <c r="F148" s="30" t="s">
        <v>205</v>
      </c>
      <c r="G148" s="30">
        <v>4932</v>
      </c>
      <c r="H148" s="30" t="s">
        <v>1624</v>
      </c>
      <c r="I148" s="30" t="s">
        <v>3207</v>
      </c>
      <c r="J148" s="30" t="s">
        <v>706</v>
      </c>
      <c r="K148" s="30">
        <v>9606</v>
      </c>
      <c r="L148" s="30" t="s">
        <v>1443</v>
      </c>
      <c r="M148" s="30">
        <v>11</v>
      </c>
      <c r="N148" s="30">
        <v>0.64600000000000002</v>
      </c>
      <c r="O148" s="30">
        <v>0.53200000000000003</v>
      </c>
      <c r="P148" s="21" t="s">
        <v>3223</v>
      </c>
      <c r="Q148" s="22" t="s">
        <v>3224</v>
      </c>
    </row>
    <row r="149" spans="1:17" x14ac:dyDescent="0.35">
      <c r="A149" s="13" t="s">
        <v>168</v>
      </c>
      <c r="B149" s="13">
        <v>851259</v>
      </c>
      <c r="F149" s="30" t="s">
        <v>168</v>
      </c>
      <c r="G149" s="30">
        <v>4932</v>
      </c>
      <c r="H149" s="30" t="s">
        <v>1450</v>
      </c>
      <c r="I149" s="30" t="s">
        <v>3208</v>
      </c>
      <c r="J149" s="30" t="s">
        <v>504</v>
      </c>
      <c r="K149" s="30">
        <v>9606</v>
      </c>
      <c r="L149" s="30" t="s">
        <v>1443</v>
      </c>
      <c r="M149" s="30">
        <v>8</v>
      </c>
      <c r="N149" s="30">
        <v>0.46700000000000003</v>
      </c>
      <c r="O149" s="30">
        <v>0.77800000000000002</v>
      </c>
      <c r="P149" s="21" t="s">
        <v>3223</v>
      </c>
      <c r="Q149" s="22" t="s">
        <v>3224</v>
      </c>
    </row>
    <row r="150" spans="1:17" x14ac:dyDescent="0.35">
      <c r="A150" s="13" t="s">
        <v>197</v>
      </c>
      <c r="B150" s="13">
        <v>851369</v>
      </c>
      <c r="F150" s="30" t="s">
        <v>197</v>
      </c>
      <c r="G150" s="30">
        <v>4932</v>
      </c>
      <c r="H150" s="30" t="s">
        <v>1494</v>
      </c>
      <c r="I150" s="30" t="s">
        <v>3209</v>
      </c>
      <c r="J150" s="30" t="s">
        <v>3210</v>
      </c>
      <c r="K150" s="30">
        <v>9606</v>
      </c>
      <c r="L150" s="30" t="s">
        <v>1443</v>
      </c>
      <c r="M150" s="30">
        <v>3</v>
      </c>
      <c r="N150" s="30">
        <v>0.13400000000000001</v>
      </c>
      <c r="O150" s="30">
        <v>0.60199999999999998</v>
      </c>
      <c r="P150" s="21" t="s">
        <v>3223</v>
      </c>
      <c r="Q150" s="22" t="s">
        <v>3224</v>
      </c>
    </row>
    <row r="151" spans="1:17" x14ac:dyDescent="0.35">
      <c r="A151" s="13" t="s">
        <v>228</v>
      </c>
      <c r="B151" s="13">
        <v>855512</v>
      </c>
      <c r="F151" s="30" t="s">
        <v>197</v>
      </c>
      <c r="G151" s="30">
        <v>4932</v>
      </c>
      <c r="H151" s="30" t="s">
        <v>1494</v>
      </c>
      <c r="I151" s="30" t="s">
        <v>3208</v>
      </c>
      <c r="J151" s="30" t="s">
        <v>504</v>
      </c>
      <c r="K151" s="30">
        <v>9606</v>
      </c>
      <c r="L151" s="30" t="s">
        <v>1443</v>
      </c>
      <c r="M151" s="30">
        <v>3</v>
      </c>
      <c r="N151" s="30">
        <v>0.13400000000000001</v>
      </c>
      <c r="O151" s="30">
        <v>0.60199999999999998</v>
      </c>
      <c r="P151" s="21" t="s">
        <v>3223</v>
      </c>
      <c r="Q151" s="22" t="s">
        <v>3224</v>
      </c>
    </row>
    <row r="152" spans="1:17" x14ac:dyDescent="0.35">
      <c r="A152" s="13" t="s">
        <v>1339</v>
      </c>
      <c r="B152" s="13">
        <v>854781</v>
      </c>
      <c r="F152" s="30" t="s">
        <v>197</v>
      </c>
      <c r="G152" s="30">
        <v>4932</v>
      </c>
      <c r="H152" s="30" t="s">
        <v>1494</v>
      </c>
      <c r="I152" s="30" t="s">
        <v>3211</v>
      </c>
      <c r="J152" s="30" t="s">
        <v>3210</v>
      </c>
      <c r="K152" s="30">
        <v>9606</v>
      </c>
      <c r="L152" s="30" t="s">
        <v>1443</v>
      </c>
      <c r="M152" s="30">
        <v>3</v>
      </c>
      <c r="N152" s="30">
        <v>0.13400000000000001</v>
      </c>
      <c r="O152" s="30">
        <v>0.60199999999999998</v>
      </c>
      <c r="P152" s="21" t="s">
        <v>3223</v>
      </c>
      <c r="Q152" s="22" t="s">
        <v>3224</v>
      </c>
    </row>
    <row r="153" spans="1:17" x14ac:dyDescent="0.35">
      <c r="A153" s="13" t="s">
        <v>124</v>
      </c>
      <c r="B153" s="13">
        <v>853463</v>
      </c>
      <c r="F153" s="30" t="s">
        <v>197</v>
      </c>
      <c r="G153" s="30">
        <v>4932</v>
      </c>
      <c r="H153" s="30" t="s">
        <v>1494</v>
      </c>
      <c r="I153" s="30" t="s">
        <v>3212</v>
      </c>
      <c r="J153" s="30" t="s">
        <v>504</v>
      </c>
      <c r="K153" s="30">
        <v>9606</v>
      </c>
      <c r="L153" s="30" t="s">
        <v>1443</v>
      </c>
      <c r="M153" s="30">
        <v>3</v>
      </c>
      <c r="N153" s="30">
        <v>0.13400000000000001</v>
      </c>
      <c r="O153" s="30">
        <v>0.60199999999999998</v>
      </c>
      <c r="P153" s="21" t="s">
        <v>3223</v>
      </c>
      <c r="Q153" s="22" t="s">
        <v>3224</v>
      </c>
    </row>
    <row r="154" spans="1:17" x14ac:dyDescent="0.35">
      <c r="A154" s="13" t="s">
        <v>135</v>
      </c>
      <c r="B154" s="13">
        <v>1466445</v>
      </c>
      <c r="F154" s="30" t="s">
        <v>197</v>
      </c>
      <c r="G154" s="30">
        <v>4932</v>
      </c>
      <c r="H154" s="30" t="s">
        <v>1494</v>
      </c>
      <c r="I154" s="30" t="s">
        <v>3213</v>
      </c>
      <c r="J154" s="30" t="s">
        <v>3210</v>
      </c>
      <c r="K154" s="30">
        <v>9606</v>
      </c>
      <c r="L154" s="30" t="s">
        <v>1443</v>
      </c>
      <c r="M154" s="30">
        <v>3</v>
      </c>
      <c r="N154" s="30">
        <v>0.13400000000000001</v>
      </c>
      <c r="O154" s="30">
        <v>0.60199999999999998</v>
      </c>
      <c r="P154" s="21" t="s">
        <v>3223</v>
      </c>
      <c r="Q154" s="22" t="s">
        <v>3224</v>
      </c>
    </row>
    <row r="155" spans="1:17" x14ac:dyDescent="0.35">
      <c r="A155" s="13" t="s">
        <v>29</v>
      </c>
      <c r="B155" s="13">
        <v>852472</v>
      </c>
      <c r="F155" s="30" t="s">
        <v>197</v>
      </c>
      <c r="G155" s="30">
        <v>4932</v>
      </c>
      <c r="H155" s="30" t="s">
        <v>1494</v>
      </c>
      <c r="I155" s="30" t="s">
        <v>3214</v>
      </c>
      <c r="J155" s="30" t="s">
        <v>3210</v>
      </c>
      <c r="K155" s="30">
        <v>9606</v>
      </c>
      <c r="L155" s="30" t="s">
        <v>1443</v>
      </c>
      <c r="M155" s="30">
        <v>3</v>
      </c>
      <c r="N155" s="30">
        <v>0.13400000000000001</v>
      </c>
      <c r="O155" s="30">
        <v>0.60199999999999998</v>
      </c>
      <c r="P155" s="21" t="s">
        <v>3223</v>
      </c>
      <c r="Q155" s="22" t="s">
        <v>3224</v>
      </c>
    </row>
    <row r="156" spans="1:17" x14ac:dyDescent="0.35">
      <c r="A156" s="13" t="s">
        <v>62</v>
      </c>
      <c r="B156" s="13">
        <v>853840</v>
      </c>
      <c r="F156" s="30" t="s">
        <v>197</v>
      </c>
      <c r="G156" s="30">
        <v>4932</v>
      </c>
      <c r="H156" s="30" t="s">
        <v>1494</v>
      </c>
      <c r="I156" s="30" t="s">
        <v>3215</v>
      </c>
      <c r="J156" s="30" t="s">
        <v>3210</v>
      </c>
      <c r="K156" s="30">
        <v>9606</v>
      </c>
      <c r="L156" s="30" t="s">
        <v>1443</v>
      </c>
      <c r="M156" s="30">
        <v>3</v>
      </c>
      <c r="N156" s="30">
        <v>0.13400000000000001</v>
      </c>
      <c r="O156" s="30">
        <v>0.60199999999999998</v>
      </c>
      <c r="P156" s="21" t="s">
        <v>3223</v>
      </c>
      <c r="Q156" s="22" t="s">
        <v>3224</v>
      </c>
    </row>
    <row r="157" spans="1:17" x14ac:dyDescent="0.35">
      <c r="A157" s="13" t="s">
        <v>55</v>
      </c>
      <c r="B157" s="13">
        <v>854669</v>
      </c>
      <c r="F157" s="30" t="s">
        <v>197</v>
      </c>
      <c r="G157" s="30">
        <v>4932</v>
      </c>
      <c r="H157" s="30" t="s">
        <v>1494</v>
      </c>
      <c r="I157" s="30" t="s">
        <v>3216</v>
      </c>
      <c r="J157" s="30" t="s">
        <v>504</v>
      </c>
      <c r="K157" s="30">
        <v>9606</v>
      </c>
      <c r="L157" s="30" t="s">
        <v>1443</v>
      </c>
      <c r="M157" s="30">
        <v>3</v>
      </c>
      <c r="N157" s="30">
        <v>0.13400000000000001</v>
      </c>
      <c r="O157" s="30">
        <v>0.60199999999999998</v>
      </c>
      <c r="P157" s="21" t="s">
        <v>3223</v>
      </c>
      <c r="Q157" s="22" t="s">
        <v>3224</v>
      </c>
    </row>
    <row r="158" spans="1:17" x14ac:dyDescent="0.35">
      <c r="A158" s="13" t="s">
        <v>192</v>
      </c>
      <c r="B158" s="13">
        <v>854258</v>
      </c>
      <c r="F158" s="30" t="s">
        <v>197</v>
      </c>
      <c r="G158" s="30">
        <v>4932</v>
      </c>
      <c r="H158" s="30" t="s">
        <v>1494</v>
      </c>
      <c r="I158" s="30" t="s">
        <v>3217</v>
      </c>
      <c r="J158" s="30" t="s">
        <v>504</v>
      </c>
      <c r="K158" s="30">
        <v>9606</v>
      </c>
      <c r="L158" s="30" t="s">
        <v>1443</v>
      </c>
      <c r="M158" s="30">
        <v>3</v>
      </c>
      <c r="N158" s="30">
        <v>0.13400000000000001</v>
      </c>
      <c r="O158" s="30">
        <v>0.60199999999999998</v>
      </c>
      <c r="P158" s="21" t="s">
        <v>3223</v>
      </c>
      <c r="Q158" s="22" t="s">
        <v>3224</v>
      </c>
    </row>
    <row r="159" spans="1:17" x14ac:dyDescent="0.35">
      <c r="A159" s="13" t="s">
        <v>160</v>
      </c>
      <c r="B159" s="13">
        <v>852068</v>
      </c>
      <c r="F159" s="30" t="s">
        <v>197</v>
      </c>
      <c r="G159" s="30">
        <v>4932</v>
      </c>
      <c r="H159" s="30" t="s">
        <v>1494</v>
      </c>
      <c r="I159" s="30" t="s">
        <v>3218</v>
      </c>
      <c r="J159" s="30" t="s">
        <v>504</v>
      </c>
      <c r="K159" s="30">
        <v>9606</v>
      </c>
      <c r="L159" s="30" t="s">
        <v>1443</v>
      </c>
      <c r="M159" s="30">
        <v>3</v>
      </c>
      <c r="N159" s="30">
        <v>0.13400000000000001</v>
      </c>
      <c r="O159" s="30">
        <v>0.60199999999999998</v>
      </c>
      <c r="P159" s="21" t="s">
        <v>3223</v>
      </c>
      <c r="Q159" s="22" t="s">
        <v>3224</v>
      </c>
    </row>
    <row r="160" spans="1:17" x14ac:dyDescent="0.35">
      <c r="A160" s="13" t="s">
        <v>226</v>
      </c>
      <c r="B160" s="13">
        <v>852696</v>
      </c>
      <c r="F160" s="30" t="s">
        <v>228</v>
      </c>
      <c r="G160" s="30">
        <v>4932</v>
      </c>
      <c r="H160" s="30" t="s">
        <v>1431</v>
      </c>
      <c r="I160" s="30" t="s">
        <v>3209</v>
      </c>
      <c r="J160" s="30" t="s">
        <v>3210</v>
      </c>
      <c r="K160" s="30">
        <v>9606</v>
      </c>
      <c r="L160" s="30" t="s">
        <v>1443</v>
      </c>
      <c r="M160" s="30">
        <v>3</v>
      </c>
      <c r="N160" s="30">
        <v>0.13400000000000001</v>
      </c>
      <c r="O160" s="30">
        <v>0.60199999999999998</v>
      </c>
      <c r="P160" s="21" t="s">
        <v>3223</v>
      </c>
      <c r="Q160" s="22" t="s">
        <v>3224</v>
      </c>
    </row>
    <row r="161" spans="1:17" x14ac:dyDescent="0.35">
      <c r="A161" s="13" t="s">
        <v>227</v>
      </c>
      <c r="B161" s="13">
        <v>853275</v>
      </c>
      <c r="F161" s="30" t="s">
        <v>228</v>
      </c>
      <c r="G161" s="30">
        <v>4932</v>
      </c>
      <c r="H161" s="30" t="s">
        <v>1431</v>
      </c>
      <c r="I161" s="30" t="s">
        <v>3208</v>
      </c>
      <c r="J161" s="30" t="s">
        <v>504</v>
      </c>
      <c r="K161" s="30">
        <v>9606</v>
      </c>
      <c r="L161" s="30" t="s">
        <v>1443</v>
      </c>
      <c r="M161" s="30">
        <v>3</v>
      </c>
      <c r="N161" s="30">
        <v>0.13400000000000001</v>
      </c>
      <c r="O161" s="30">
        <v>0.60199999999999998</v>
      </c>
      <c r="P161" s="21" t="s">
        <v>3223</v>
      </c>
      <c r="Q161" s="22" t="s">
        <v>3224</v>
      </c>
    </row>
    <row r="162" spans="1:17" x14ac:dyDescent="0.35">
      <c r="A162" s="13" t="s">
        <v>32</v>
      </c>
      <c r="B162" s="13">
        <v>851499</v>
      </c>
      <c r="F162" s="30" t="s">
        <v>228</v>
      </c>
      <c r="G162" s="30">
        <v>4932</v>
      </c>
      <c r="H162" s="30" t="s">
        <v>1431</v>
      </c>
      <c r="I162" s="30" t="s">
        <v>3211</v>
      </c>
      <c r="J162" s="30" t="s">
        <v>3210</v>
      </c>
      <c r="K162" s="30">
        <v>9606</v>
      </c>
      <c r="L162" s="30" t="s">
        <v>1443</v>
      </c>
      <c r="M162" s="30">
        <v>3</v>
      </c>
      <c r="N162" s="30">
        <v>0.13400000000000001</v>
      </c>
      <c r="O162" s="30">
        <v>0.60199999999999998</v>
      </c>
      <c r="P162" s="21" t="s">
        <v>3223</v>
      </c>
      <c r="Q162" s="22" t="s">
        <v>3224</v>
      </c>
    </row>
    <row r="163" spans="1:17" x14ac:dyDescent="0.35">
      <c r="A163" s="13" t="s">
        <v>71</v>
      </c>
      <c r="B163" s="13">
        <v>851154</v>
      </c>
      <c r="F163" s="30" t="s">
        <v>228</v>
      </c>
      <c r="G163" s="30">
        <v>4932</v>
      </c>
      <c r="H163" s="30" t="s">
        <v>1431</v>
      </c>
      <c r="I163" s="30" t="s">
        <v>3212</v>
      </c>
      <c r="J163" s="30" t="s">
        <v>504</v>
      </c>
      <c r="K163" s="30">
        <v>9606</v>
      </c>
      <c r="L163" s="30" t="s">
        <v>1443</v>
      </c>
      <c r="M163" s="30">
        <v>3</v>
      </c>
      <c r="N163" s="30">
        <v>0.13400000000000001</v>
      </c>
      <c r="O163" s="30">
        <v>0.60199999999999998</v>
      </c>
      <c r="P163" s="21" t="s">
        <v>3223</v>
      </c>
      <c r="Q163" s="22" t="s">
        <v>3224</v>
      </c>
    </row>
    <row r="164" spans="1:17" x14ac:dyDescent="0.35">
      <c r="A164" s="13" t="s">
        <v>164</v>
      </c>
      <c r="B164" s="13">
        <v>7316</v>
      </c>
      <c r="F164" s="30" t="s">
        <v>228</v>
      </c>
      <c r="G164" s="30">
        <v>4932</v>
      </c>
      <c r="H164" s="30" t="s">
        <v>1431</v>
      </c>
      <c r="I164" s="30" t="s">
        <v>3213</v>
      </c>
      <c r="J164" s="30" t="s">
        <v>3210</v>
      </c>
      <c r="K164" s="30">
        <v>9606</v>
      </c>
      <c r="L164" s="30" t="s">
        <v>1443</v>
      </c>
      <c r="M164" s="30">
        <v>3</v>
      </c>
      <c r="N164" s="30">
        <v>0.13400000000000001</v>
      </c>
      <c r="O164" s="30">
        <v>0.60199999999999998</v>
      </c>
      <c r="P164" s="21" t="s">
        <v>3223</v>
      </c>
      <c r="Q164" s="22" t="s">
        <v>3224</v>
      </c>
    </row>
    <row r="165" spans="1:17" x14ac:dyDescent="0.35">
      <c r="A165" s="13" t="s">
        <v>79</v>
      </c>
      <c r="B165" s="13">
        <v>855535</v>
      </c>
      <c r="F165" s="30" t="s">
        <v>228</v>
      </c>
      <c r="G165" s="30">
        <v>4932</v>
      </c>
      <c r="H165" s="30" t="s">
        <v>1431</v>
      </c>
      <c r="I165" s="30" t="s">
        <v>3214</v>
      </c>
      <c r="J165" s="30" t="s">
        <v>3210</v>
      </c>
      <c r="K165" s="30">
        <v>9606</v>
      </c>
      <c r="L165" s="30" t="s">
        <v>1443</v>
      </c>
      <c r="M165" s="30">
        <v>3</v>
      </c>
      <c r="N165" s="30">
        <v>0.13400000000000001</v>
      </c>
      <c r="O165" s="30">
        <v>0.60199999999999998</v>
      </c>
      <c r="P165" s="21" t="s">
        <v>3223</v>
      </c>
      <c r="Q165" s="22" t="s">
        <v>3224</v>
      </c>
    </row>
    <row r="166" spans="1:17" x14ac:dyDescent="0.35">
      <c r="A166" s="13" t="s">
        <v>162</v>
      </c>
      <c r="B166" s="13">
        <v>852212</v>
      </c>
      <c r="E166" s="11"/>
      <c r="F166" s="30" t="s">
        <v>228</v>
      </c>
      <c r="G166" s="30">
        <v>4932</v>
      </c>
      <c r="H166" s="30" t="s">
        <v>1431</v>
      </c>
      <c r="I166" s="30" t="s">
        <v>3215</v>
      </c>
      <c r="J166" s="30" t="s">
        <v>3210</v>
      </c>
      <c r="K166" s="30">
        <v>9606</v>
      </c>
      <c r="L166" s="30" t="s">
        <v>1443</v>
      </c>
      <c r="M166" s="30">
        <v>3</v>
      </c>
      <c r="N166" s="30">
        <v>0.13400000000000001</v>
      </c>
      <c r="O166" s="30">
        <v>0.60199999999999998</v>
      </c>
      <c r="P166" s="21" t="s">
        <v>3223</v>
      </c>
      <c r="Q166" s="22" t="s">
        <v>3224</v>
      </c>
    </row>
    <row r="167" spans="1:17" x14ac:dyDescent="0.35">
      <c r="A167" s="13" t="s">
        <v>41</v>
      </c>
      <c r="B167" s="13">
        <v>856895</v>
      </c>
      <c r="E167" s="11"/>
      <c r="F167" s="30" t="s">
        <v>228</v>
      </c>
      <c r="G167" s="30">
        <v>4932</v>
      </c>
      <c r="H167" s="30" t="s">
        <v>1431</v>
      </c>
      <c r="I167" s="30" t="s">
        <v>3216</v>
      </c>
      <c r="J167" s="30" t="s">
        <v>504</v>
      </c>
      <c r="K167" s="30">
        <v>9606</v>
      </c>
      <c r="L167" s="30" t="s">
        <v>1443</v>
      </c>
      <c r="M167" s="30">
        <v>3</v>
      </c>
      <c r="N167" s="30">
        <v>0.13400000000000001</v>
      </c>
      <c r="O167" s="30">
        <v>0.60199999999999998</v>
      </c>
      <c r="P167" s="21" t="s">
        <v>3223</v>
      </c>
      <c r="Q167" s="22" t="s">
        <v>3224</v>
      </c>
    </row>
    <row r="168" spans="1:17" x14ac:dyDescent="0.35">
      <c r="A168" s="13" t="s">
        <v>182</v>
      </c>
      <c r="B168" s="13">
        <v>854780</v>
      </c>
      <c r="E168" s="11"/>
      <c r="F168" s="30" t="s">
        <v>228</v>
      </c>
      <c r="G168" s="30">
        <v>4932</v>
      </c>
      <c r="H168" s="30" t="s">
        <v>1431</v>
      </c>
      <c r="I168" s="30" t="s">
        <v>3217</v>
      </c>
      <c r="J168" s="30" t="s">
        <v>504</v>
      </c>
      <c r="K168" s="30">
        <v>9606</v>
      </c>
      <c r="L168" s="30" t="s">
        <v>1443</v>
      </c>
      <c r="M168" s="30">
        <v>3</v>
      </c>
      <c r="N168" s="30">
        <v>0.13400000000000001</v>
      </c>
      <c r="O168" s="30">
        <v>0.60199999999999998</v>
      </c>
      <c r="P168" s="21" t="s">
        <v>3223</v>
      </c>
      <c r="Q168" s="22" t="s">
        <v>3224</v>
      </c>
    </row>
    <row r="169" spans="1:17" x14ac:dyDescent="0.35">
      <c r="A169" s="13" t="s">
        <v>1363</v>
      </c>
      <c r="B169" s="13">
        <v>856275</v>
      </c>
      <c r="E169" s="11"/>
      <c r="F169" s="30" t="s">
        <v>228</v>
      </c>
      <c r="G169" s="30">
        <v>4932</v>
      </c>
      <c r="H169" s="30" t="s">
        <v>1431</v>
      </c>
      <c r="I169" s="30" t="s">
        <v>3218</v>
      </c>
      <c r="J169" s="30" t="s">
        <v>504</v>
      </c>
      <c r="K169" s="30">
        <v>9606</v>
      </c>
      <c r="L169" s="30" t="s">
        <v>1443</v>
      </c>
      <c r="M169" s="30">
        <v>3</v>
      </c>
      <c r="N169" s="30">
        <v>0.13400000000000001</v>
      </c>
      <c r="O169" s="30">
        <v>0.60199999999999998</v>
      </c>
      <c r="P169" s="21" t="s">
        <v>3223</v>
      </c>
      <c r="Q169" s="22" t="s">
        <v>3224</v>
      </c>
    </row>
    <row r="170" spans="1:17" x14ac:dyDescent="0.35">
      <c r="A170" s="13" t="s">
        <v>59</v>
      </c>
      <c r="B170" s="13">
        <v>853335</v>
      </c>
      <c r="E170" s="11"/>
      <c r="F170" s="30" t="s">
        <v>120</v>
      </c>
      <c r="G170" s="30">
        <v>4932</v>
      </c>
      <c r="H170" s="30" t="s">
        <v>1536</v>
      </c>
      <c r="I170" s="30" t="s">
        <v>3219</v>
      </c>
      <c r="J170" s="30" t="s">
        <v>3220</v>
      </c>
      <c r="K170" s="30">
        <v>9606</v>
      </c>
      <c r="L170" s="30" t="s">
        <v>1443</v>
      </c>
      <c r="M170" s="30">
        <v>11</v>
      </c>
      <c r="N170" s="30">
        <v>0.64600000000000002</v>
      </c>
      <c r="O170" s="30">
        <v>0.89600000000000002</v>
      </c>
      <c r="P170" s="21" t="s">
        <v>3223</v>
      </c>
      <c r="Q170" s="22" t="s">
        <v>3224</v>
      </c>
    </row>
    <row r="171" spans="1:17" x14ac:dyDescent="0.35">
      <c r="A171" s="13" t="s">
        <v>49</v>
      </c>
      <c r="B171" s="13">
        <v>852982</v>
      </c>
      <c r="E171" s="11"/>
      <c r="F171" s="30" t="s">
        <v>51</v>
      </c>
      <c r="G171" s="30">
        <v>4932</v>
      </c>
      <c r="H171" s="30" t="s">
        <v>1049</v>
      </c>
      <c r="I171" s="30" t="s">
        <v>3221</v>
      </c>
      <c r="J171" s="30" t="s">
        <v>3222</v>
      </c>
      <c r="K171" s="30">
        <v>9606</v>
      </c>
      <c r="L171" s="30" t="s">
        <v>1443</v>
      </c>
      <c r="M171" s="30">
        <v>11</v>
      </c>
      <c r="N171" s="30">
        <v>0.64600000000000002</v>
      </c>
      <c r="O171" s="30">
        <v>0.62</v>
      </c>
      <c r="P171" s="21" t="s">
        <v>3223</v>
      </c>
      <c r="Q171" s="22" t="s">
        <v>3224</v>
      </c>
    </row>
    <row r="172" spans="1:17" x14ac:dyDescent="0.35">
      <c r="A172" s="13" t="s">
        <v>120</v>
      </c>
      <c r="B172" s="13">
        <v>852402</v>
      </c>
      <c r="E172" s="11"/>
    </row>
    <row r="173" spans="1:17" x14ac:dyDescent="0.35">
      <c r="A173" s="13" t="s">
        <v>190</v>
      </c>
      <c r="B173" s="13">
        <v>852624</v>
      </c>
      <c r="E173" s="11"/>
    </row>
    <row r="174" spans="1:17" x14ac:dyDescent="0.35">
      <c r="A174" s="13" t="s">
        <v>154</v>
      </c>
      <c r="B174" s="13">
        <v>852647</v>
      </c>
      <c r="E174" s="11"/>
    </row>
    <row r="175" spans="1:17" x14ac:dyDescent="0.35">
      <c r="A175" s="13" t="s">
        <v>90</v>
      </c>
      <c r="B175" s="13">
        <v>854541</v>
      </c>
      <c r="E175" s="11"/>
    </row>
    <row r="176" spans="1:17" x14ac:dyDescent="0.35">
      <c r="A176" s="13" t="s">
        <v>1334</v>
      </c>
      <c r="B176" s="13">
        <v>850538</v>
      </c>
      <c r="E176" s="11"/>
    </row>
    <row r="177" spans="1:5" x14ac:dyDescent="0.35">
      <c r="A177" s="13" t="s">
        <v>45</v>
      </c>
      <c r="B177" s="13">
        <v>852702</v>
      </c>
      <c r="E177" s="11"/>
    </row>
    <row r="178" spans="1:5" x14ac:dyDescent="0.35">
      <c r="A178" s="13" t="s">
        <v>26</v>
      </c>
      <c r="B178" s="13">
        <v>852244</v>
      </c>
      <c r="E178" s="11"/>
    </row>
    <row r="179" spans="1:5" x14ac:dyDescent="0.35">
      <c r="A179" s="13" t="s">
        <v>1418</v>
      </c>
      <c r="B179" s="13">
        <v>851713</v>
      </c>
      <c r="E179" s="11"/>
    </row>
    <row r="180" spans="1:5" x14ac:dyDescent="0.35">
      <c r="A180" s="13" t="s">
        <v>61</v>
      </c>
      <c r="B180" s="13">
        <v>853546</v>
      </c>
      <c r="E180" s="11"/>
    </row>
    <row r="181" spans="1:5" x14ac:dyDescent="0.35">
      <c r="A181" s="13" t="s">
        <v>14</v>
      </c>
      <c r="B181" s="13">
        <v>853638</v>
      </c>
      <c r="E181" s="11"/>
    </row>
    <row r="182" spans="1:5" x14ac:dyDescent="0.35">
      <c r="A182" s="13" t="s">
        <v>68</v>
      </c>
      <c r="B182" s="13">
        <v>851078</v>
      </c>
      <c r="E182" s="11"/>
    </row>
    <row r="183" spans="1:5" x14ac:dyDescent="0.35">
      <c r="A183" s="13" t="s">
        <v>51</v>
      </c>
      <c r="B183" s="13">
        <v>856490</v>
      </c>
      <c r="E183" s="11"/>
    </row>
    <row r="184" spans="1:5" x14ac:dyDescent="0.35">
      <c r="A184" s="13" t="s">
        <v>93</v>
      </c>
      <c r="B184" s="13">
        <v>855953</v>
      </c>
      <c r="E184" s="11"/>
    </row>
    <row r="185" spans="1:5" x14ac:dyDescent="0.35">
      <c r="A185" s="14" t="s">
        <v>94</v>
      </c>
      <c r="B185" s="14">
        <v>855831</v>
      </c>
      <c r="E185" s="11"/>
    </row>
    <row r="186" spans="1:5" x14ac:dyDescent="0.35">
      <c r="E186" s="11"/>
    </row>
    <row r="187" spans="1:5" x14ac:dyDescent="0.35">
      <c r="E187" s="11"/>
    </row>
    <row r="188" spans="1:5" x14ac:dyDescent="0.35">
      <c r="E188" s="11"/>
    </row>
    <row r="189" spans="1:5" x14ac:dyDescent="0.35">
      <c r="E189" s="11"/>
    </row>
    <row r="190" spans="1:5" x14ac:dyDescent="0.35">
      <c r="E190" s="11"/>
    </row>
    <row r="191" spans="1:5" x14ac:dyDescent="0.35">
      <c r="E191" s="11"/>
    </row>
    <row r="192" spans="1:5" x14ac:dyDescent="0.35">
      <c r="E192" s="11"/>
    </row>
    <row r="193" spans="5:5" x14ac:dyDescent="0.35">
      <c r="E193" s="11"/>
    </row>
    <row r="194" spans="5:5" x14ac:dyDescent="0.35">
      <c r="E194" s="11"/>
    </row>
  </sheetData>
  <sortState xmlns:xlrd2="http://schemas.microsoft.com/office/spreadsheetml/2017/richdata2" ref="D131:D146">
    <sortCondition ref="D131:D146"/>
  </sortState>
  <conditionalFormatting sqref="D1:D130 D138:D146 D166:D1048576">
    <cfRule type="duplicateValues" dxfId="3" priority="3"/>
  </conditionalFormatting>
  <conditionalFormatting sqref="D1:D1048576">
    <cfRule type="duplicateValues" dxfId="2" priority="1"/>
  </conditionalFormatting>
  <conditionalFormatting sqref="E3:E146">
    <cfRule type="duplicateValues" dxfId="1" priority="2"/>
  </conditionalFormatting>
  <pageMargins left="0.7" right="0.7" top="0.78740157499999996" bottom="0.78740157499999996"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2F1071-8309-4636-B3D0-0FC63D5449F6}">
  <dimension ref="A1:C573"/>
  <sheetViews>
    <sheetView workbookViewId="0">
      <selection activeCell="S1" sqref="S1"/>
    </sheetView>
  </sheetViews>
  <sheetFormatPr defaultColWidth="8.86328125" defaultRowHeight="12.75" x14ac:dyDescent="0.35"/>
  <cols>
    <col min="1" max="1" width="18.53125" style="7" bestFit="1" customWidth="1"/>
    <col min="2" max="2" width="8.86328125" style="7" customWidth="1"/>
    <col min="3" max="3" width="30" style="7" customWidth="1"/>
    <col min="4" max="16384" width="8.86328125" style="7"/>
  </cols>
  <sheetData>
    <row r="1" spans="1:3" s="6" customFormat="1" ht="13.15" x14ac:dyDescent="0.4">
      <c r="A1" s="31" t="s">
        <v>3188</v>
      </c>
      <c r="C1" s="19" t="s">
        <v>3495</v>
      </c>
    </row>
    <row r="2" spans="1:3" s="8" customFormat="1" ht="13.15" x14ac:dyDescent="0.4">
      <c r="A2" s="20">
        <v>570</v>
      </c>
      <c r="C2" s="20" t="s">
        <v>3494</v>
      </c>
    </row>
    <row r="3" spans="1:3" s="8" customFormat="1" ht="13.15" x14ac:dyDescent="0.4">
      <c r="A3" s="33" t="s">
        <v>332</v>
      </c>
      <c r="C3" s="34" t="s">
        <v>312</v>
      </c>
    </row>
    <row r="4" spans="1:3" x14ac:dyDescent="0.35">
      <c r="A4" s="33" t="s">
        <v>333</v>
      </c>
      <c r="C4" s="34" t="s">
        <v>324</v>
      </c>
    </row>
    <row r="5" spans="1:3" x14ac:dyDescent="0.35">
      <c r="A5" s="33" t="s">
        <v>334</v>
      </c>
      <c r="C5" s="34" t="s">
        <v>247</v>
      </c>
    </row>
    <row r="6" spans="1:3" x14ac:dyDescent="0.35">
      <c r="A6" s="33" t="s">
        <v>335</v>
      </c>
      <c r="C6" s="34" t="s">
        <v>323</v>
      </c>
    </row>
    <row r="7" spans="1:3" x14ac:dyDescent="0.35">
      <c r="A7" s="33" t="s">
        <v>3467</v>
      </c>
      <c r="C7" s="34" t="s">
        <v>331</v>
      </c>
    </row>
    <row r="8" spans="1:3" x14ac:dyDescent="0.35">
      <c r="A8" s="33" t="s">
        <v>3468</v>
      </c>
      <c r="C8" s="34" t="s">
        <v>294</v>
      </c>
    </row>
    <row r="9" spans="1:3" x14ac:dyDescent="0.35">
      <c r="A9" s="33" t="s">
        <v>336</v>
      </c>
      <c r="C9" s="34" t="s">
        <v>272</v>
      </c>
    </row>
    <row r="10" spans="1:3" x14ac:dyDescent="0.35">
      <c r="A10" s="33" t="s">
        <v>337</v>
      </c>
      <c r="C10" s="34" t="s">
        <v>271</v>
      </c>
    </row>
    <row r="11" spans="1:3" x14ac:dyDescent="0.35">
      <c r="A11" s="33" t="s">
        <v>338</v>
      </c>
      <c r="C11" s="34" t="s">
        <v>273</v>
      </c>
    </row>
    <row r="12" spans="1:3" x14ac:dyDescent="0.35">
      <c r="A12" s="33" t="s">
        <v>339</v>
      </c>
      <c r="C12" s="34" t="s">
        <v>91</v>
      </c>
    </row>
    <row r="13" spans="1:3" x14ac:dyDescent="0.35">
      <c r="A13" s="33" t="s">
        <v>340</v>
      </c>
      <c r="C13" s="34" t="s">
        <v>302</v>
      </c>
    </row>
    <row r="14" spans="1:3" x14ac:dyDescent="0.35">
      <c r="A14" s="33" t="s">
        <v>341</v>
      </c>
      <c r="C14" s="34" t="s">
        <v>185</v>
      </c>
    </row>
    <row r="15" spans="1:3" x14ac:dyDescent="0.35">
      <c r="A15" s="33" t="s">
        <v>342</v>
      </c>
      <c r="C15" s="34" t="s">
        <v>276</v>
      </c>
    </row>
    <row r="16" spans="1:3" x14ac:dyDescent="0.35">
      <c r="A16" s="33" t="s">
        <v>343</v>
      </c>
      <c r="C16" s="34" t="s">
        <v>238</v>
      </c>
    </row>
    <row r="17" spans="1:3" x14ac:dyDescent="0.35">
      <c r="A17" s="33" t="s">
        <v>344</v>
      </c>
      <c r="C17" s="34" t="s">
        <v>233</v>
      </c>
    </row>
    <row r="18" spans="1:3" x14ac:dyDescent="0.35">
      <c r="A18" s="33" t="s">
        <v>345</v>
      </c>
      <c r="C18" s="34" t="s">
        <v>299</v>
      </c>
    </row>
    <row r="19" spans="1:3" x14ac:dyDescent="0.35">
      <c r="A19" s="33" t="s">
        <v>346</v>
      </c>
      <c r="C19" s="34" t="s">
        <v>149</v>
      </c>
    </row>
    <row r="20" spans="1:3" x14ac:dyDescent="0.35">
      <c r="A20" s="33" t="s">
        <v>347</v>
      </c>
      <c r="C20" s="34" t="s">
        <v>12</v>
      </c>
    </row>
    <row r="21" spans="1:3" x14ac:dyDescent="0.35">
      <c r="A21" s="33" t="s">
        <v>348</v>
      </c>
      <c r="C21" s="34" t="s">
        <v>235</v>
      </c>
    </row>
    <row r="22" spans="1:3" x14ac:dyDescent="0.35">
      <c r="A22" s="33" t="s">
        <v>349</v>
      </c>
      <c r="C22" s="34" t="s">
        <v>236</v>
      </c>
    </row>
    <row r="23" spans="1:3" x14ac:dyDescent="0.35">
      <c r="A23" s="33" t="s">
        <v>312</v>
      </c>
      <c r="C23" s="34" t="s">
        <v>292</v>
      </c>
    </row>
    <row r="24" spans="1:3" x14ac:dyDescent="0.35">
      <c r="A24" s="33" t="s">
        <v>350</v>
      </c>
      <c r="C24" s="34" t="s">
        <v>295</v>
      </c>
    </row>
    <row r="25" spans="1:3" x14ac:dyDescent="0.35">
      <c r="A25" s="33" t="s">
        <v>351</v>
      </c>
      <c r="C25" s="34" t="s">
        <v>9</v>
      </c>
    </row>
    <row r="26" spans="1:3" x14ac:dyDescent="0.35">
      <c r="A26" s="33" t="s">
        <v>352</v>
      </c>
      <c r="C26" s="34" t="s">
        <v>234</v>
      </c>
    </row>
    <row r="27" spans="1:3" x14ac:dyDescent="0.35">
      <c r="A27" s="33" t="s">
        <v>353</v>
      </c>
      <c r="C27" s="34" t="s">
        <v>320</v>
      </c>
    </row>
    <row r="28" spans="1:3" x14ac:dyDescent="0.35">
      <c r="A28" s="33" t="s">
        <v>354</v>
      </c>
      <c r="C28" s="34" t="s">
        <v>175</v>
      </c>
    </row>
    <row r="29" spans="1:3" x14ac:dyDescent="0.35">
      <c r="A29" s="33" t="s">
        <v>355</v>
      </c>
      <c r="C29" s="34" t="s">
        <v>111</v>
      </c>
    </row>
    <row r="30" spans="1:3" x14ac:dyDescent="0.35">
      <c r="A30" s="33" t="s">
        <v>356</v>
      </c>
      <c r="C30" s="34" t="s">
        <v>289</v>
      </c>
    </row>
    <row r="31" spans="1:3" x14ac:dyDescent="0.35">
      <c r="A31" s="33" t="s">
        <v>357</v>
      </c>
      <c r="C31" s="34" t="s">
        <v>105</v>
      </c>
    </row>
    <row r="32" spans="1:3" x14ac:dyDescent="0.35">
      <c r="A32" s="33" t="s">
        <v>3469</v>
      </c>
      <c r="C32" s="34" t="s">
        <v>286</v>
      </c>
    </row>
    <row r="33" spans="1:3" x14ac:dyDescent="0.35">
      <c r="A33" s="33" t="s">
        <v>358</v>
      </c>
      <c r="C33" s="34" t="s">
        <v>307</v>
      </c>
    </row>
    <row r="34" spans="1:3" x14ac:dyDescent="0.35">
      <c r="A34" s="33" t="s">
        <v>359</v>
      </c>
      <c r="C34" s="34" t="s">
        <v>313</v>
      </c>
    </row>
    <row r="35" spans="1:3" x14ac:dyDescent="0.35">
      <c r="A35" s="33" t="s">
        <v>360</v>
      </c>
      <c r="C35" s="34" t="s">
        <v>10</v>
      </c>
    </row>
    <row r="36" spans="1:3" x14ac:dyDescent="0.35">
      <c r="A36" s="33" t="s">
        <v>361</v>
      </c>
      <c r="C36" s="34" t="s">
        <v>193</v>
      </c>
    </row>
    <row r="37" spans="1:3" x14ac:dyDescent="0.35">
      <c r="A37" s="33" t="s">
        <v>362</v>
      </c>
      <c r="C37" s="34" t="s">
        <v>11</v>
      </c>
    </row>
    <row r="38" spans="1:3" x14ac:dyDescent="0.35">
      <c r="A38" s="33" t="s">
        <v>363</v>
      </c>
      <c r="C38" s="34" t="s">
        <v>287</v>
      </c>
    </row>
    <row r="39" spans="1:3" x14ac:dyDescent="0.35">
      <c r="A39" s="33" t="s">
        <v>364</v>
      </c>
      <c r="C39" s="34" t="s">
        <v>291</v>
      </c>
    </row>
    <row r="40" spans="1:3" x14ac:dyDescent="0.35">
      <c r="A40" s="33" t="s">
        <v>365</v>
      </c>
      <c r="C40" s="34" t="s">
        <v>315</v>
      </c>
    </row>
    <row r="41" spans="1:3" x14ac:dyDescent="0.35">
      <c r="A41" s="33" t="s">
        <v>366</v>
      </c>
      <c r="C41" s="34" t="s">
        <v>314</v>
      </c>
    </row>
    <row r="42" spans="1:3" x14ac:dyDescent="0.35">
      <c r="A42" s="33" t="s">
        <v>367</v>
      </c>
      <c r="C42" s="34" t="s">
        <v>325</v>
      </c>
    </row>
    <row r="43" spans="1:3" x14ac:dyDescent="0.35">
      <c r="A43" s="33" t="s">
        <v>368</v>
      </c>
      <c r="C43" s="34" t="s">
        <v>266</v>
      </c>
    </row>
    <row r="44" spans="1:3" x14ac:dyDescent="0.35">
      <c r="A44" s="33" t="s">
        <v>369</v>
      </c>
      <c r="C44" s="34" t="s">
        <v>328</v>
      </c>
    </row>
    <row r="45" spans="1:3" x14ac:dyDescent="0.35">
      <c r="A45" s="33" t="s">
        <v>370</v>
      </c>
      <c r="C45" s="34" t="s">
        <v>251</v>
      </c>
    </row>
    <row r="46" spans="1:3" x14ac:dyDescent="0.35">
      <c r="A46" s="33" t="s">
        <v>371</v>
      </c>
      <c r="C46" s="34" t="s">
        <v>32</v>
      </c>
    </row>
    <row r="47" spans="1:3" x14ac:dyDescent="0.35">
      <c r="A47" s="33" t="s">
        <v>372</v>
      </c>
      <c r="C47" s="34" t="s">
        <v>246</v>
      </c>
    </row>
    <row r="48" spans="1:3" x14ac:dyDescent="0.35">
      <c r="A48" s="33" t="s">
        <v>373</v>
      </c>
      <c r="C48" s="35" t="s">
        <v>504</v>
      </c>
    </row>
    <row r="49" spans="1:3" x14ac:dyDescent="0.35">
      <c r="A49" s="33" t="s">
        <v>374</v>
      </c>
      <c r="C49" s="35" t="s">
        <v>3194</v>
      </c>
    </row>
    <row r="50" spans="1:3" x14ac:dyDescent="0.35">
      <c r="A50" s="33" t="s">
        <v>375</v>
      </c>
      <c r="C50" s="35" t="s">
        <v>669</v>
      </c>
    </row>
    <row r="51" spans="1:3" x14ac:dyDescent="0.35">
      <c r="A51" s="33" t="s">
        <v>376</v>
      </c>
      <c r="C51" s="35" t="s">
        <v>677</v>
      </c>
    </row>
    <row r="52" spans="1:3" x14ac:dyDescent="0.35">
      <c r="A52" s="33" t="s">
        <v>377</v>
      </c>
      <c r="C52" s="35" t="s">
        <v>700</v>
      </c>
    </row>
    <row r="53" spans="1:3" x14ac:dyDescent="0.35">
      <c r="A53" s="33" t="s">
        <v>378</v>
      </c>
      <c r="C53" s="35" t="s">
        <v>701</v>
      </c>
    </row>
    <row r="54" spans="1:3" x14ac:dyDescent="0.35">
      <c r="A54" s="33" t="s">
        <v>379</v>
      </c>
      <c r="C54" s="35" t="s">
        <v>702</v>
      </c>
    </row>
    <row r="55" spans="1:3" x14ac:dyDescent="0.35">
      <c r="A55" s="33" t="s">
        <v>380</v>
      </c>
      <c r="C55" s="35" t="s">
        <v>706</v>
      </c>
    </row>
    <row r="56" spans="1:3" x14ac:dyDescent="0.35">
      <c r="A56" s="33" t="s">
        <v>3470</v>
      </c>
      <c r="C56" s="34" t="s">
        <v>3133</v>
      </c>
    </row>
    <row r="57" spans="1:3" x14ac:dyDescent="0.35">
      <c r="A57" s="33" t="s">
        <v>381</v>
      </c>
      <c r="C57" s="34" t="s">
        <v>243</v>
      </c>
    </row>
    <row r="58" spans="1:3" x14ac:dyDescent="0.35">
      <c r="A58" s="33" t="s">
        <v>382</v>
      </c>
      <c r="C58" s="34" t="s">
        <v>3180</v>
      </c>
    </row>
    <row r="59" spans="1:3" x14ac:dyDescent="0.35">
      <c r="A59" s="33" t="s">
        <v>383</v>
      </c>
      <c r="C59" s="34" t="s">
        <v>327</v>
      </c>
    </row>
    <row r="60" spans="1:3" x14ac:dyDescent="0.35">
      <c r="A60" s="33" t="s">
        <v>384</v>
      </c>
      <c r="C60" s="34" t="s">
        <v>330</v>
      </c>
    </row>
    <row r="61" spans="1:3" x14ac:dyDescent="0.35">
      <c r="A61" s="33" t="s">
        <v>385</v>
      </c>
      <c r="C61" s="34" t="s">
        <v>70</v>
      </c>
    </row>
    <row r="62" spans="1:3" x14ac:dyDescent="0.35">
      <c r="A62" s="33" t="s">
        <v>386</v>
      </c>
      <c r="C62" s="34" t="s">
        <v>304</v>
      </c>
    </row>
    <row r="63" spans="1:3" x14ac:dyDescent="0.35">
      <c r="A63" s="33" t="s">
        <v>3471</v>
      </c>
      <c r="C63" s="34" t="s">
        <v>280</v>
      </c>
    </row>
    <row r="64" spans="1:3" x14ac:dyDescent="0.35">
      <c r="A64" s="33" t="s">
        <v>387</v>
      </c>
      <c r="C64" s="34" t="s">
        <v>277</v>
      </c>
    </row>
    <row r="65" spans="1:3" x14ac:dyDescent="0.35">
      <c r="A65" s="33" t="s">
        <v>388</v>
      </c>
      <c r="C65" s="34" t="s">
        <v>265</v>
      </c>
    </row>
    <row r="66" spans="1:3" x14ac:dyDescent="0.35">
      <c r="A66" s="33" t="s">
        <v>3472</v>
      </c>
      <c r="C66" s="34" t="s">
        <v>3142</v>
      </c>
    </row>
    <row r="67" spans="1:3" x14ac:dyDescent="0.35">
      <c r="A67" s="33" t="s">
        <v>389</v>
      </c>
      <c r="C67" s="34" t="s">
        <v>297</v>
      </c>
    </row>
    <row r="68" spans="1:3" x14ac:dyDescent="0.35">
      <c r="A68" s="33" t="s">
        <v>390</v>
      </c>
      <c r="C68" s="34" t="s">
        <v>254</v>
      </c>
    </row>
    <row r="69" spans="1:3" x14ac:dyDescent="0.35">
      <c r="A69" s="33" t="s">
        <v>391</v>
      </c>
      <c r="C69" s="34" t="s">
        <v>253</v>
      </c>
    </row>
    <row r="70" spans="1:3" x14ac:dyDescent="0.35">
      <c r="A70" s="33" t="s">
        <v>3473</v>
      </c>
      <c r="C70" s="34" t="s">
        <v>255</v>
      </c>
    </row>
    <row r="71" spans="1:3" x14ac:dyDescent="0.35">
      <c r="A71" s="33" t="s">
        <v>392</v>
      </c>
      <c r="C71" s="34" t="s">
        <v>290</v>
      </c>
    </row>
    <row r="72" spans="1:3" x14ac:dyDescent="0.35">
      <c r="A72" s="33" t="s">
        <v>393</v>
      </c>
      <c r="C72" s="34" t="s">
        <v>54</v>
      </c>
    </row>
    <row r="73" spans="1:3" x14ac:dyDescent="0.35">
      <c r="A73" s="33" t="s">
        <v>394</v>
      </c>
      <c r="C73" s="34" t="s">
        <v>244</v>
      </c>
    </row>
    <row r="74" spans="1:3" x14ac:dyDescent="0.35">
      <c r="A74" s="33" t="s">
        <v>395</v>
      </c>
      <c r="C74" s="34" t="s">
        <v>296</v>
      </c>
    </row>
    <row r="75" spans="1:3" x14ac:dyDescent="0.35">
      <c r="A75" s="33" t="s">
        <v>396</v>
      </c>
      <c r="C75" s="34" t="s">
        <v>310</v>
      </c>
    </row>
    <row r="76" spans="1:3" x14ac:dyDescent="0.35">
      <c r="A76" s="33" t="s">
        <v>397</v>
      </c>
      <c r="C76" s="34" t="s">
        <v>279</v>
      </c>
    </row>
    <row r="77" spans="1:3" x14ac:dyDescent="0.35">
      <c r="A77" s="33" t="s">
        <v>398</v>
      </c>
      <c r="C77" s="34" t="s">
        <v>317</v>
      </c>
    </row>
    <row r="78" spans="1:3" x14ac:dyDescent="0.35">
      <c r="A78" s="33" t="s">
        <v>399</v>
      </c>
      <c r="C78" s="34" t="s">
        <v>260</v>
      </c>
    </row>
    <row r="79" spans="1:3" x14ac:dyDescent="0.35">
      <c r="A79" s="33" t="s">
        <v>400</v>
      </c>
      <c r="C79" s="34" t="s">
        <v>298</v>
      </c>
    </row>
    <row r="80" spans="1:3" x14ac:dyDescent="0.35">
      <c r="A80" s="33" t="s">
        <v>401</v>
      </c>
      <c r="C80" s="34" t="s">
        <v>309</v>
      </c>
    </row>
    <row r="81" spans="1:3" x14ac:dyDescent="0.35">
      <c r="A81" s="33" t="s">
        <v>402</v>
      </c>
      <c r="C81" s="34" t="s">
        <v>257</v>
      </c>
    </row>
    <row r="82" spans="1:3" x14ac:dyDescent="0.35">
      <c r="A82" s="33" t="s">
        <v>403</v>
      </c>
      <c r="C82" s="34" t="s">
        <v>306</v>
      </c>
    </row>
    <row r="83" spans="1:3" x14ac:dyDescent="0.35">
      <c r="A83" s="33" t="s">
        <v>404</v>
      </c>
      <c r="C83" s="34" t="s">
        <v>322</v>
      </c>
    </row>
    <row r="84" spans="1:3" x14ac:dyDescent="0.35">
      <c r="A84" s="33" t="s">
        <v>405</v>
      </c>
      <c r="C84" s="34" t="s">
        <v>321</v>
      </c>
    </row>
    <row r="85" spans="1:3" x14ac:dyDescent="0.35">
      <c r="A85" s="33" t="s">
        <v>406</v>
      </c>
      <c r="C85" s="34" t="s">
        <v>301</v>
      </c>
    </row>
    <row r="86" spans="1:3" x14ac:dyDescent="0.35">
      <c r="A86" s="33" t="s">
        <v>407</v>
      </c>
      <c r="C86" s="34" t="s">
        <v>245</v>
      </c>
    </row>
    <row r="87" spans="1:3" x14ac:dyDescent="0.35">
      <c r="A87" s="33" t="s">
        <v>324</v>
      </c>
      <c r="C87" s="34" t="s">
        <v>214</v>
      </c>
    </row>
    <row r="88" spans="1:3" x14ac:dyDescent="0.35">
      <c r="A88" s="33" t="s">
        <v>408</v>
      </c>
      <c r="C88" s="34" t="s">
        <v>130</v>
      </c>
    </row>
    <row r="89" spans="1:3" x14ac:dyDescent="0.35">
      <c r="A89" s="33" t="s">
        <v>247</v>
      </c>
      <c r="C89" s="34" t="s">
        <v>3181</v>
      </c>
    </row>
    <row r="90" spans="1:3" x14ac:dyDescent="0.35">
      <c r="A90" s="33" t="s">
        <v>409</v>
      </c>
      <c r="C90" s="34" t="s">
        <v>249</v>
      </c>
    </row>
    <row r="91" spans="1:3" x14ac:dyDescent="0.35">
      <c r="A91" s="33" t="s">
        <v>410</v>
      </c>
      <c r="C91" s="34" t="s">
        <v>268</v>
      </c>
    </row>
    <row r="92" spans="1:3" x14ac:dyDescent="0.35">
      <c r="A92" s="33" t="s">
        <v>411</v>
      </c>
      <c r="C92" s="34" t="s">
        <v>3118</v>
      </c>
    </row>
    <row r="93" spans="1:3" x14ac:dyDescent="0.35">
      <c r="A93" s="33" t="s">
        <v>323</v>
      </c>
      <c r="C93" s="34" t="s">
        <v>35</v>
      </c>
    </row>
    <row r="94" spans="1:3" x14ac:dyDescent="0.35">
      <c r="A94" s="33" t="s">
        <v>412</v>
      </c>
      <c r="C94" s="34" t="s">
        <v>267</v>
      </c>
    </row>
    <row r="95" spans="1:3" x14ac:dyDescent="0.35">
      <c r="A95" s="33" t="s">
        <v>413</v>
      </c>
      <c r="C95" s="34" t="s">
        <v>262</v>
      </c>
    </row>
    <row r="96" spans="1:3" x14ac:dyDescent="0.35">
      <c r="A96" s="33" t="s">
        <v>414</v>
      </c>
      <c r="C96" s="34" t="s">
        <v>252</v>
      </c>
    </row>
    <row r="97" spans="1:3" x14ac:dyDescent="0.35">
      <c r="A97" s="33" t="s">
        <v>415</v>
      </c>
      <c r="C97" s="34" t="s">
        <v>259</v>
      </c>
    </row>
    <row r="98" spans="1:3" x14ac:dyDescent="0.35">
      <c r="A98" s="33" t="s">
        <v>416</v>
      </c>
      <c r="C98" s="34" t="s">
        <v>3123</v>
      </c>
    </row>
    <row r="99" spans="1:3" x14ac:dyDescent="0.35">
      <c r="A99" s="33" t="s">
        <v>417</v>
      </c>
      <c r="C99" s="34" t="s">
        <v>269</v>
      </c>
    </row>
    <row r="100" spans="1:3" x14ac:dyDescent="0.35">
      <c r="A100" s="33" t="s">
        <v>418</v>
      </c>
      <c r="C100" s="34" t="s">
        <v>281</v>
      </c>
    </row>
    <row r="101" spans="1:3" x14ac:dyDescent="0.35">
      <c r="A101" s="33" t="s">
        <v>419</v>
      </c>
      <c r="C101" s="34" t="s">
        <v>275</v>
      </c>
    </row>
    <row r="102" spans="1:3" x14ac:dyDescent="0.35">
      <c r="A102" s="33" t="s">
        <v>420</v>
      </c>
      <c r="C102" s="34" t="s">
        <v>329</v>
      </c>
    </row>
    <row r="103" spans="1:3" x14ac:dyDescent="0.35">
      <c r="A103" s="33" t="s">
        <v>421</v>
      </c>
      <c r="C103" s="34" t="s">
        <v>239</v>
      </c>
    </row>
    <row r="104" spans="1:3" x14ac:dyDescent="0.35">
      <c r="A104" s="33" t="s">
        <v>331</v>
      </c>
      <c r="C104" s="34" t="s">
        <v>3125</v>
      </c>
    </row>
    <row r="105" spans="1:3" x14ac:dyDescent="0.35">
      <c r="A105" s="33" t="s">
        <v>422</v>
      </c>
      <c r="C105" s="34" t="s">
        <v>319</v>
      </c>
    </row>
    <row r="106" spans="1:3" x14ac:dyDescent="0.35">
      <c r="A106" s="33" t="s">
        <v>423</v>
      </c>
      <c r="C106" s="34" t="s">
        <v>284</v>
      </c>
    </row>
    <row r="107" spans="1:3" x14ac:dyDescent="0.35">
      <c r="A107" s="33" t="s">
        <v>294</v>
      </c>
      <c r="C107" s="34" t="s">
        <v>283</v>
      </c>
    </row>
    <row r="108" spans="1:3" x14ac:dyDescent="0.35">
      <c r="A108" s="33" t="s">
        <v>424</v>
      </c>
      <c r="C108" s="34" t="s">
        <v>3115</v>
      </c>
    </row>
    <row r="109" spans="1:3" x14ac:dyDescent="0.35">
      <c r="A109" s="33" t="s">
        <v>425</v>
      </c>
      <c r="C109" s="34" t="s">
        <v>326</v>
      </c>
    </row>
    <row r="110" spans="1:3" x14ac:dyDescent="0.35">
      <c r="A110" s="33" t="s">
        <v>426</v>
      </c>
      <c r="C110" s="34" t="s">
        <v>316</v>
      </c>
    </row>
    <row r="111" spans="1:3" x14ac:dyDescent="0.35">
      <c r="A111" s="33" t="s">
        <v>427</v>
      </c>
      <c r="C111" s="34" t="s">
        <v>308</v>
      </c>
    </row>
    <row r="112" spans="1:3" x14ac:dyDescent="0.35">
      <c r="A112" s="33" t="s">
        <v>428</v>
      </c>
      <c r="C112" s="34" t="s">
        <v>240</v>
      </c>
    </row>
    <row r="113" spans="1:3" x14ac:dyDescent="0.35">
      <c r="A113" s="33" t="s">
        <v>429</v>
      </c>
      <c r="C113" s="34" t="s">
        <v>285</v>
      </c>
    </row>
    <row r="114" spans="1:3" x14ac:dyDescent="0.35">
      <c r="A114" s="33" t="s">
        <v>430</v>
      </c>
      <c r="C114" s="34" t="s">
        <v>261</v>
      </c>
    </row>
    <row r="115" spans="1:3" x14ac:dyDescent="0.35">
      <c r="A115" s="33" t="s">
        <v>431</v>
      </c>
      <c r="C115" s="34" t="s">
        <v>278</v>
      </c>
    </row>
    <row r="116" spans="1:3" x14ac:dyDescent="0.35">
      <c r="A116" s="33" t="s">
        <v>432</v>
      </c>
      <c r="C116" s="34" t="s">
        <v>288</v>
      </c>
    </row>
    <row r="117" spans="1:3" x14ac:dyDescent="0.35">
      <c r="A117" s="33" t="s">
        <v>433</v>
      </c>
      <c r="C117" s="34" t="s">
        <v>263</v>
      </c>
    </row>
    <row r="118" spans="1:3" x14ac:dyDescent="0.35">
      <c r="A118" s="33" t="s">
        <v>434</v>
      </c>
      <c r="C118" s="34" t="s">
        <v>282</v>
      </c>
    </row>
    <row r="119" spans="1:3" x14ac:dyDescent="0.35">
      <c r="A119" s="33" t="s">
        <v>435</v>
      </c>
      <c r="C119" s="34" t="s">
        <v>311</v>
      </c>
    </row>
    <row r="120" spans="1:3" x14ac:dyDescent="0.35">
      <c r="A120" s="33" t="s">
        <v>436</v>
      </c>
      <c r="C120" s="34" t="s">
        <v>3121</v>
      </c>
    </row>
    <row r="121" spans="1:3" x14ac:dyDescent="0.35">
      <c r="A121" s="33" t="s">
        <v>437</v>
      </c>
      <c r="C121" s="34" t="s">
        <v>242</v>
      </c>
    </row>
    <row r="122" spans="1:3" x14ac:dyDescent="0.35">
      <c r="A122" s="33" t="s">
        <v>438</v>
      </c>
      <c r="C122" s="34" t="s">
        <v>274</v>
      </c>
    </row>
    <row r="123" spans="1:3" x14ac:dyDescent="0.35">
      <c r="A123" s="33" t="s">
        <v>439</v>
      </c>
      <c r="C123" s="34" t="s">
        <v>264</v>
      </c>
    </row>
    <row r="124" spans="1:3" x14ac:dyDescent="0.35">
      <c r="A124" s="33" t="s">
        <v>440</v>
      </c>
      <c r="C124" s="34" t="s">
        <v>258</v>
      </c>
    </row>
    <row r="125" spans="1:3" x14ac:dyDescent="0.35">
      <c r="A125" s="33" t="s">
        <v>441</v>
      </c>
      <c r="C125" s="34" t="s">
        <v>237</v>
      </c>
    </row>
    <row r="126" spans="1:3" x14ac:dyDescent="0.35">
      <c r="A126" s="33" t="s">
        <v>442</v>
      </c>
      <c r="C126" s="34" t="s">
        <v>256</v>
      </c>
    </row>
    <row r="127" spans="1:3" x14ac:dyDescent="0.35">
      <c r="A127" s="33" t="s">
        <v>443</v>
      </c>
      <c r="C127" s="34" t="s">
        <v>250</v>
      </c>
    </row>
    <row r="128" spans="1:3" x14ac:dyDescent="0.35">
      <c r="A128" s="33" t="s">
        <v>444</v>
      </c>
      <c r="C128" s="34" t="s">
        <v>293</v>
      </c>
    </row>
    <row r="129" spans="1:3" x14ac:dyDescent="0.35">
      <c r="A129" s="33" t="s">
        <v>445</v>
      </c>
      <c r="C129" s="34" t="s">
        <v>300</v>
      </c>
    </row>
    <row r="130" spans="1:3" x14ac:dyDescent="0.35">
      <c r="A130" s="33" t="s">
        <v>446</v>
      </c>
      <c r="C130" s="34" t="s">
        <v>71</v>
      </c>
    </row>
    <row r="131" spans="1:3" x14ac:dyDescent="0.35">
      <c r="A131" s="33" t="s">
        <v>447</v>
      </c>
      <c r="C131" s="34" t="s">
        <v>303</v>
      </c>
    </row>
    <row r="132" spans="1:3" x14ac:dyDescent="0.35">
      <c r="A132" s="33" t="s">
        <v>448</v>
      </c>
      <c r="C132" s="34" t="s">
        <v>270</v>
      </c>
    </row>
    <row r="133" spans="1:3" x14ac:dyDescent="0.35">
      <c r="A133" s="33" t="s">
        <v>449</v>
      </c>
      <c r="C133" s="34" t="s">
        <v>241</v>
      </c>
    </row>
    <row r="134" spans="1:3" x14ac:dyDescent="0.35">
      <c r="A134" s="33" t="s">
        <v>450</v>
      </c>
      <c r="C134" s="34" t="s">
        <v>305</v>
      </c>
    </row>
    <row r="135" spans="1:3" x14ac:dyDescent="0.35">
      <c r="A135" s="33" t="s">
        <v>451</v>
      </c>
      <c r="C135" s="34" t="s">
        <v>45</v>
      </c>
    </row>
    <row r="136" spans="1:3" x14ac:dyDescent="0.35">
      <c r="A136" s="33" t="s">
        <v>452</v>
      </c>
      <c r="C136" s="34" t="s">
        <v>14</v>
      </c>
    </row>
    <row r="137" spans="1:3" x14ac:dyDescent="0.35">
      <c r="A137" s="33" t="s">
        <v>453</v>
      </c>
      <c r="C137" s="34" t="s">
        <v>248</v>
      </c>
    </row>
    <row r="138" spans="1:3" x14ac:dyDescent="0.35">
      <c r="A138" s="33" t="s">
        <v>454</v>
      </c>
      <c r="C138" s="34" t="s">
        <v>318</v>
      </c>
    </row>
    <row r="139" spans="1:3" x14ac:dyDescent="0.35">
      <c r="A139" s="33" t="s">
        <v>455</v>
      </c>
      <c r="C139" s="35" t="s">
        <v>3220</v>
      </c>
    </row>
    <row r="140" spans="1:3" x14ac:dyDescent="0.35">
      <c r="A140" s="33" t="s">
        <v>456</v>
      </c>
      <c r="C140" s="35" t="s">
        <v>3192</v>
      </c>
    </row>
    <row r="141" spans="1:3" x14ac:dyDescent="0.35">
      <c r="A141" s="33" t="s">
        <v>457</v>
      </c>
      <c r="C141" s="35" t="s">
        <v>3210</v>
      </c>
    </row>
    <row r="142" spans="1:3" x14ac:dyDescent="0.35">
      <c r="A142" s="33" t="s">
        <v>272</v>
      </c>
      <c r="C142" s="35" t="s">
        <v>3222</v>
      </c>
    </row>
    <row r="143" spans="1:3" x14ac:dyDescent="0.35">
      <c r="A143" s="33" t="s">
        <v>271</v>
      </c>
      <c r="C143" s="35" t="s">
        <v>3198</v>
      </c>
    </row>
    <row r="144" spans="1:3" x14ac:dyDescent="0.35">
      <c r="A144" s="33" t="s">
        <v>458</v>
      </c>
      <c r="C144" s="35" t="s">
        <v>3203</v>
      </c>
    </row>
    <row r="145" spans="1:3" x14ac:dyDescent="0.35">
      <c r="A145" s="33" t="s">
        <v>459</v>
      </c>
      <c r="C145" s="35" t="s">
        <v>3196</v>
      </c>
    </row>
    <row r="146" spans="1:3" x14ac:dyDescent="0.35">
      <c r="A146" s="33" t="s">
        <v>460</v>
      </c>
      <c r="C146" s="35" t="s">
        <v>3190</v>
      </c>
    </row>
    <row r="147" spans="1:3" x14ac:dyDescent="0.35">
      <c r="A147" s="33" t="s">
        <v>273</v>
      </c>
    </row>
    <row r="148" spans="1:3" x14ac:dyDescent="0.35">
      <c r="A148" s="33" t="s">
        <v>461</v>
      </c>
    </row>
    <row r="149" spans="1:3" x14ac:dyDescent="0.35">
      <c r="A149" s="33" t="s">
        <v>462</v>
      </c>
    </row>
    <row r="150" spans="1:3" x14ac:dyDescent="0.35">
      <c r="A150" s="33" t="s">
        <v>463</v>
      </c>
    </row>
    <row r="151" spans="1:3" x14ac:dyDescent="0.35">
      <c r="A151" s="33" t="s">
        <v>464</v>
      </c>
    </row>
    <row r="152" spans="1:3" x14ac:dyDescent="0.35">
      <c r="A152" s="33" t="s">
        <v>465</v>
      </c>
    </row>
    <row r="153" spans="1:3" x14ac:dyDescent="0.35">
      <c r="A153" s="33" t="s">
        <v>466</v>
      </c>
    </row>
    <row r="154" spans="1:3" x14ac:dyDescent="0.35">
      <c r="A154" s="33" t="s">
        <v>467</v>
      </c>
    </row>
    <row r="155" spans="1:3" x14ac:dyDescent="0.35">
      <c r="A155" s="33" t="s">
        <v>468</v>
      </c>
    </row>
    <row r="156" spans="1:3" x14ac:dyDescent="0.35">
      <c r="A156" s="33" t="s">
        <v>469</v>
      </c>
    </row>
    <row r="157" spans="1:3" x14ac:dyDescent="0.35">
      <c r="A157" s="33" t="s">
        <v>3474</v>
      </c>
    </row>
    <row r="158" spans="1:3" x14ac:dyDescent="0.35">
      <c r="A158" s="33" t="s">
        <v>470</v>
      </c>
    </row>
    <row r="159" spans="1:3" x14ac:dyDescent="0.35">
      <c r="A159" s="33" t="s">
        <v>471</v>
      </c>
    </row>
    <row r="160" spans="1:3" x14ac:dyDescent="0.35">
      <c r="A160" s="33" t="s">
        <v>472</v>
      </c>
    </row>
    <row r="161" spans="1:1" x14ac:dyDescent="0.35">
      <c r="A161" s="33" t="s">
        <v>473</v>
      </c>
    </row>
    <row r="162" spans="1:1" x14ac:dyDescent="0.35">
      <c r="A162" s="33" t="s">
        <v>474</v>
      </c>
    </row>
    <row r="163" spans="1:1" x14ac:dyDescent="0.35">
      <c r="A163" s="33" t="s">
        <v>475</v>
      </c>
    </row>
    <row r="164" spans="1:1" x14ac:dyDescent="0.35">
      <c r="A164" s="33" t="s">
        <v>476</v>
      </c>
    </row>
    <row r="165" spans="1:1" x14ac:dyDescent="0.35">
      <c r="A165" s="33" t="s">
        <v>91</v>
      </c>
    </row>
    <row r="166" spans="1:1" x14ac:dyDescent="0.35">
      <c r="A166" s="33" t="s">
        <v>477</v>
      </c>
    </row>
    <row r="167" spans="1:1" x14ac:dyDescent="0.35">
      <c r="A167" s="33" t="s">
        <v>478</v>
      </c>
    </row>
    <row r="168" spans="1:1" x14ac:dyDescent="0.35">
      <c r="A168" s="33" t="s">
        <v>479</v>
      </c>
    </row>
    <row r="169" spans="1:1" x14ac:dyDescent="0.35">
      <c r="A169" s="33" t="s">
        <v>480</v>
      </c>
    </row>
    <row r="170" spans="1:1" x14ac:dyDescent="0.35">
      <c r="A170" s="33" t="s">
        <v>481</v>
      </c>
    </row>
    <row r="171" spans="1:1" x14ac:dyDescent="0.35">
      <c r="A171" s="33" t="s">
        <v>482</v>
      </c>
    </row>
    <row r="172" spans="1:1" x14ac:dyDescent="0.35">
      <c r="A172" s="33" t="s">
        <v>483</v>
      </c>
    </row>
    <row r="173" spans="1:1" x14ac:dyDescent="0.35">
      <c r="A173" s="33" t="s">
        <v>484</v>
      </c>
    </row>
    <row r="174" spans="1:1" x14ac:dyDescent="0.35">
      <c r="A174" s="33" t="s">
        <v>485</v>
      </c>
    </row>
    <row r="175" spans="1:1" x14ac:dyDescent="0.35">
      <c r="A175" s="33" t="s">
        <v>486</v>
      </c>
    </row>
    <row r="176" spans="1:1" x14ac:dyDescent="0.35">
      <c r="A176" s="33" t="s">
        <v>487</v>
      </c>
    </row>
    <row r="177" spans="1:1" x14ac:dyDescent="0.35">
      <c r="A177" s="33" t="s">
        <v>488</v>
      </c>
    </row>
    <row r="178" spans="1:1" x14ac:dyDescent="0.35">
      <c r="A178" s="33" t="s">
        <v>489</v>
      </c>
    </row>
    <row r="179" spans="1:1" x14ac:dyDescent="0.35">
      <c r="A179" s="33" t="s">
        <v>490</v>
      </c>
    </row>
    <row r="180" spans="1:1" x14ac:dyDescent="0.35">
      <c r="A180" s="33" t="s">
        <v>491</v>
      </c>
    </row>
    <row r="181" spans="1:1" x14ac:dyDescent="0.35">
      <c r="A181" s="33" t="s">
        <v>492</v>
      </c>
    </row>
    <row r="182" spans="1:1" x14ac:dyDescent="0.35">
      <c r="A182" s="33" t="s">
        <v>493</v>
      </c>
    </row>
    <row r="183" spans="1:1" x14ac:dyDescent="0.35">
      <c r="A183" s="33" t="s">
        <v>494</v>
      </c>
    </row>
    <row r="184" spans="1:1" x14ac:dyDescent="0.35">
      <c r="A184" s="33" t="s">
        <v>495</v>
      </c>
    </row>
    <row r="185" spans="1:1" x14ac:dyDescent="0.35">
      <c r="A185" s="33" t="s">
        <v>496</v>
      </c>
    </row>
    <row r="186" spans="1:1" x14ac:dyDescent="0.35">
      <c r="A186" s="33" t="s">
        <v>497</v>
      </c>
    </row>
    <row r="187" spans="1:1" x14ac:dyDescent="0.35">
      <c r="A187" s="33" t="s">
        <v>498</v>
      </c>
    </row>
    <row r="188" spans="1:1" x14ac:dyDescent="0.35">
      <c r="A188" s="33" t="s">
        <v>499</v>
      </c>
    </row>
    <row r="189" spans="1:1" x14ac:dyDescent="0.35">
      <c r="A189" s="33" t="s">
        <v>500</v>
      </c>
    </row>
    <row r="190" spans="1:1" x14ac:dyDescent="0.35">
      <c r="A190" s="33" t="s">
        <v>501</v>
      </c>
    </row>
    <row r="191" spans="1:1" x14ac:dyDescent="0.35">
      <c r="A191" s="33" t="s">
        <v>502</v>
      </c>
    </row>
    <row r="192" spans="1:1" x14ac:dyDescent="0.35">
      <c r="A192" s="33" t="s">
        <v>503</v>
      </c>
    </row>
    <row r="193" spans="1:1" x14ac:dyDescent="0.35">
      <c r="A193" s="33" t="s">
        <v>504</v>
      </c>
    </row>
    <row r="194" spans="1:1" x14ac:dyDescent="0.35">
      <c r="A194" s="33" t="s">
        <v>505</v>
      </c>
    </row>
    <row r="195" spans="1:1" x14ac:dyDescent="0.35">
      <c r="A195" s="33" t="s">
        <v>506</v>
      </c>
    </row>
    <row r="196" spans="1:1" x14ac:dyDescent="0.35">
      <c r="A196" s="33" t="s">
        <v>507</v>
      </c>
    </row>
    <row r="197" spans="1:1" x14ac:dyDescent="0.35">
      <c r="A197" s="33" t="s">
        <v>508</v>
      </c>
    </row>
    <row r="198" spans="1:1" x14ac:dyDescent="0.35">
      <c r="A198" s="33" t="s">
        <v>3475</v>
      </c>
    </row>
    <row r="199" spans="1:1" x14ac:dyDescent="0.35">
      <c r="A199" s="33" t="s">
        <v>509</v>
      </c>
    </row>
    <row r="200" spans="1:1" x14ac:dyDescent="0.35">
      <c r="A200" s="33" t="s">
        <v>510</v>
      </c>
    </row>
    <row r="201" spans="1:1" x14ac:dyDescent="0.35">
      <c r="A201" s="33" t="s">
        <v>511</v>
      </c>
    </row>
    <row r="202" spans="1:1" x14ac:dyDescent="0.35">
      <c r="A202" s="33" t="s">
        <v>302</v>
      </c>
    </row>
    <row r="203" spans="1:1" x14ac:dyDescent="0.35">
      <c r="A203" s="33" t="s">
        <v>512</v>
      </c>
    </row>
    <row r="204" spans="1:1" x14ac:dyDescent="0.35">
      <c r="A204" s="33" t="s">
        <v>513</v>
      </c>
    </row>
    <row r="205" spans="1:1" x14ac:dyDescent="0.35">
      <c r="A205" s="33" t="s">
        <v>514</v>
      </c>
    </row>
    <row r="206" spans="1:1" x14ac:dyDescent="0.35">
      <c r="A206" s="33" t="s">
        <v>515</v>
      </c>
    </row>
    <row r="207" spans="1:1" x14ac:dyDescent="0.35">
      <c r="A207" s="33" t="s">
        <v>516</v>
      </c>
    </row>
    <row r="208" spans="1:1" x14ac:dyDescent="0.35">
      <c r="A208" s="33" t="s">
        <v>3476</v>
      </c>
    </row>
    <row r="209" spans="1:1" x14ac:dyDescent="0.35">
      <c r="A209" s="33" t="s">
        <v>517</v>
      </c>
    </row>
    <row r="210" spans="1:1" x14ac:dyDescent="0.35">
      <c r="A210" s="33" t="s">
        <v>518</v>
      </c>
    </row>
    <row r="211" spans="1:1" x14ac:dyDescent="0.35">
      <c r="A211" s="33" t="s">
        <v>519</v>
      </c>
    </row>
    <row r="212" spans="1:1" x14ac:dyDescent="0.35">
      <c r="A212" s="33" t="s">
        <v>520</v>
      </c>
    </row>
    <row r="213" spans="1:1" x14ac:dyDescent="0.35">
      <c r="A213" s="33" t="s">
        <v>521</v>
      </c>
    </row>
    <row r="214" spans="1:1" x14ac:dyDescent="0.35">
      <c r="A214" s="33" t="s">
        <v>522</v>
      </c>
    </row>
    <row r="215" spans="1:1" x14ac:dyDescent="0.35">
      <c r="A215" s="33" t="s">
        <v>523</v>
      </c>
    </row>
    <row r="216" spans="1:1" x14ac:dyDescent="0.35">
      <c r="A216" s="33" t="s">
        <v>524</v>
      </c>
    </row>
    <row r="217" spans="1:1" x14ac:dyDescent="0.35">
      <c r="A217" s="33" t="s">
        <v>2245</v>
      </c>
    </row>
    <row r="218" spans="1:1" x14ac:dyDescent="0.35">
      <c r="A218" s="33" t="s">
        <v>185</v>
      </c>
    </row>
    <row r="219" spans="1:1" x14ac:dyDescent="0.35">
      <c r="A219" s="33" t="s">
        <v>525</v>
      </c>
    </row>
    <row r="220" spans="1:1" x14ac:dyDescent="0.35">
      <c r="A220" s="33" t="s">
        <v>526</v>
      </c>
    </row>
    <row r="221" spans="1:1" x14ac:dyDescent="0.35">
      <c r="A221" s="33" t="s">
        <v>527</v>
      </c>
    </row>
    <row r="222" spans="1:1" x14ac:dyDescent="0.35">
      <c r="A222" s="33" t="s">
        <v>528</v>
      </c>
    </row>
    <row r="223" spans="1:1" x14ac:dyDescent="0.35">
      <c r="A223" s="33" t="s">
        <v>529</v>
      </c>
    </row>
    <row r="224" spans="1:1" x14ac:dyDescent="0.35">
      <c r="A224" s="33" t="s">
        <v>530</v>
      </c>
    </row>
    <row r="225" spans="1:1" x14ac:dyDescent="0.35">
      <c r="A225" s="33" t="s">
        <v>531</v>
      </c>
    </row>
    <row r="226" spans="1:1" x14ac:dyDescent="0.35">
      <c r="A226" s="33" t="s">
        <v>532</v>
      </c>
    </row>
    <row r="227" spans="1:1" x14ac:dyDescent="0.35">
      <c r="A227" s="33" t="s">
        <v>533</v>
      </c>
    </row>
    <row r="228" spans="1:1" x14ac:dyDescent="0.35">
      <c r="A228" s="33" t="s">
        <v>534</v>
      </c>
    </row>
    <row r="229" spans="1:1" x14ac:dyDescent="0.35">
      <c r="A229" s="33" t="s">
        <v>535</v>
      </c>
    </row>
    <row r="230" spans="1:1" x14ac:dyDescent="0.35">
      <c r="A230" s="33" t="s">
        <v>536</v>
      </c>
    </row>
    <row r="231" spans="1:1" x14ac:dyDescent="0.35">
      <c r="A231" s="33" t="s">
        <v>537</v>
      </c>
    </row>
    <row r="232" spans="1:1" x14ac:dyDescent="0.35">
      <c r="A232" s="33" t="s">
        <v>538</v>
      </c>
    </row>
    <row r="233" spans="1:1" x14ac:dyDescent="0.35">
      <c r="A233" s="33" t="s">
        <v>539</v>
      </c>
    </row>
    <row r="234" spans="1:1" x14ac:dyDescent="0.35">
      <c r="A234" s="33" t="s">
        <v>540</v>
      </c>
    </row>
    <row r="235" spans="1:1" x14ac:dyDescent="0.35">
      <c r="A235" s="33" t="s">
        <v>541</v>
      </c>
    </row>
    <row r="236" spans="1:1" x14ac:dyDescent="0.35">
      <c r="A236" s="33" t="s">
        <v>542</v>
      </c>
    </row>
    <row r="237" spans="1:1" x14ac:dyDescent="0.35">
      <c r="A237" s="33" t="s">
        <v>543</v>
      </c>
    </row>
    <row r="238" spans="1:1" x14ac:dyDescent="0.35">
      <c r="A238" s="33" t="s">
        <v>544</v>
      </c>
    </row>
    <row r="239" spans="1:1" x14ac:dyDescent="0.35">
      <c r="A239" s="33" t="s">
        <v>3477</v>
      </c>
    </row>
    <row r="240" spans="1:1" x14ac:dyDescent="0.35">
      <c r="A240" s="33" t="s">
        <v>545</v>
      </c>
    </row>
    <row r="241" spans="1:1" x14ac:dyDescent="0.35">
      <c r="A241" s="33" t="s">
        <v>546</v>
      </c>
    </row>
    <row r="242" spans="1:1" x14ac:dyDescent="0.35">
      <c r="A242" s="33" t="s">
        <v>547</v>
      </c>
    </row>
    <row r="243" spans="1:1" x14ac:dyDescent="0.35">
      <c r="A243" s="33" t="s">
        <v>548</v>
      </c>
    </row>
    <row r="244" spans="1:1" x14ac:dyDescent="0.35">
      <c r="A244" s="33" t="s">
        <v>549</v>
      </c>
    </row>
    <row r="245" spans="1:1" x14ac:dyDescent="0.35">
      <c r="A245" s="33" t="s">
        <v>550</v>
      </c>
    </row>
    <row r="246" spans="1:1" x14ac:dyDescent="0.35">
      <c r="A246" s="33" t="s">
        <v>551</v>
      </c>
    </row>
    <row r="247" spans="1:1" x14ac:dyDescent="0.35">
      <c r="A247" s="33" t="s">
        <v>552</v>
      </c>
    </row>
    <row r="248" spans="1:1" x14ac:dyDescent="0.35">
      <c r="A248" s="33" t="s">
        <v>553</v>
      </c>
    </row>
    <row r="249" spans="1:1" x14ac:dyDescent="0.35">
      <c r="A249" s="33" t="s">
        <v>554</v>
      </c>
    </row>
    <row r="250" spans="1:1" x14ac:dyDescent="0.35">
      <c r="A250" s="33" t="s">
        <v>555</v>
      </c>
    </row>
    <row r="251" spans="1:1" x14ac:dyDescent="0.35">
      <c r="A251" s="33" t="s">
        <v>556</v>
      </c>
    </row>
    <row r="252" spans="1:1" x14ac:dyDescent="0.35">
      <c r="A252" s="33" t="s">
        <v>557</v>
      </c>
    </row>
    <row r="253" spans="1:1" x14ac:dyDescent="0.35">
      <c r="A253" s="33" t="s">
        <v>558</v>
      </c>
    </row>
    <row r="254" spans="1:1" x14ac:dyDescent="0.35">
      <c r="A254" s="33" t="s">
        <v>559</v>
      </c>
    </row>
    <row r="255" spans="1:1" x14ac:dyDescent="0.35">
      <c r="A255" s="33" t="s">
        <v>560</v>
      </c>
    </row>
    <row r="256" spans="1:1" x14ac:dyDescent="0.35">
      <c r="A256" s="33" t="s">
        <v>561</v>
      </c>
    </row>
    <row r="257" spans="1:1" x14ac:dyDescent="0.35">
      <c r="A257" s="33" t="s">
        <v>562</v>
      </c>
    </row>
    <row r="258" spans="1:1" x14ac:dyDescent="0.35">
      <c r="A258" s="33" t="s">
        <v>563</v>
      </c>
    </row>
    <row r="259" spans="1:1" x14ac:dyDescent="0.35">
      <c r="A259" s="33" t="s">
        <v>564</v>
      </c>
    </row>
    <row r="260" spans="1:1" x14ac:dyDescent="0.35">
      <c r="A260" s="33" t="s">
        <v>565</v>
      </c>
    </row>
    <row r="261" spans="1:1" x14ac:dyDescent="0.35">
      <c r="A261" s="33" t="s">
        <v>566</v>
      </c>
    </row>
    <row r="262" spans="1:1" x14ac:dyDescent="0.35">
      <c r="A262" s="33" t="s">
        <v>567</v>
      </c>
    </row>
    <row r="263" spans="1:1" x14ac:dyDescent="0.35">
      <c r="A263" s="33" t="s">
        <v>568</v>
      </c>
    </row>
    <row r="264" spans="1:1" x14ac:dyDescent="0.35">
      <c r="A264" s="33" t="s">
        <v>3478</v>
      </c>
    </row>
    <row r="265" spans="1:1" x14ac:dyDescent="0.35">
      <c r="A265" s="33" t="s">
        <v>569</v>
      </c>
    </row>
    <row r="266" spans="1:1" x14ac:dyDescent="0.35">
      <c r="A266" s="33" t="s">
        <v>570</v>
      </c>
    </row>
    <row r="267" spans="1:1" x14ac:dyDescent="0.35">
      <c r="A267" s="33" t="s">
        <v>571</v>
      </c>
    </row>
    <row r="268" spans="1:1" x14ac:dyDescent="0.35">
      <c r="A268" s="33" t="s">
        <v>3479</v>
      </c>
    </row>
    <row r="269" spans="1:1" x14ac:dyDescent="0.35">
      <c r="A269" s="33" t="s">
        <v>572</v>
      </c>
    </row>
    <row r="270" spans="1:1" x14ac:dyDescent="0.35">
      <c r="A270" s="33" t="s">
        <v>573</v>
      </c>
    </row>
    <row r="271" spans="1:1" x14ac:dyDescent="0.35">
      <c r="A271" s="33" t="s">
        <v>574</v>
      </c>
    </row>
    <row r="272" spans="1:1" x14ac:dyDescent="0.35">
      <c r="A272" s="33" t="s">
        <v>575</v>
      </c>
    </row>
    <row r="273" spans="1:1" x14ac:dyDescent="0.35">
      <c r="A273" s="33" t="s">
        <v>576</v>
      </c>
    </row>
    <row r="274" spans="1:1" x14ac:dyDescent="0.35">
      <c r="A274" s="33" t="s">
        <v>577</v>
      </c>
    </row>
    <row r="275" spans="1:1" x14ac:dyDescent="0.35">
      <c r="A275" s="33" t="s">
        <v>3466</v>
      </c>
    </row>
    <row r="276" spans="1:1" x14ac:dyDescent="0.35">
      <c r="A276" s="33" t="s">
        <v>578</v>
      </c>
    </row>
    <row r="277" spans="1:1" x14ac:dyDescent="0.35">
      <c r="A277" s="33" t="s">
        <v>276</v>
      </c>
    </row>
    <row r="278" spans="1:1" x14ac:dyDescent="0.35">
      <c r="A278" s="33" t="s">
        <v>579</v>
      </c>
    </row>
    <row r="279" spans="1:1" x14ac:dyDescent="0.35">
      <c r="A279" s="33" t="s">
        <v>580</v>
      </c>
    </row>
    <row r="280" spans="1:1" x14ac:dyDescent="0.35">
      <c r="A280" s="33" t="s">
        <v>581</v>
      </c>
    </row>
    <row r="281" spans="1:1" x14ac:dyDescent="0.35">
      <c r="A281" s="33" t="s">
        <v>582</v>
      </c>
    </row>
    <row r="282" spans="1:1" x14ac:dyDescent="0.35">
      <c r="A282" s="33" t="s">
        <v>583</v>
      </c>
    </row>
    <row r="283" spans="1:1" x14ac:dyDescent="0.35">
      <c r="A283" s="33" t="s">
        <v>584</v>
      </c>
    </row>
    <row r="284" spans="1:1" x14ac:dyDescent="0.35">
      <c r="A284" s="33" t="s">
        <v>585</v>
      </c>
    </row>
    <row r="285" spans="1:1" x14ac:dyDescent="0.35">
      <c r="A285" s="33" t="s">
        <v>586</v>
      </c>
    </row>
    <row r="286" spans="1:1" x14ac:dyDescent="0.35">
      <c r="A286" s="33" t="s">
        <v>238</v>
      </c>
    </row>
    <row r="287" spans="1:1" x14ac:dyDescent="0.35">
      <c r="A287" s="33" t="s">
        <v>587</v>
      </c>
    </row>
    <row r="288" spans="1:1" x14ac:dyDescent="0.35">
      <c r="A288" s="33" t="s">
        <v>588</v>
      </c>
    </row>
    <row r="289" spans="1:1" x14ac:dyDescent="0.35">
      <c r="A289" s="33" t="s">
        <v>589</v>
      </c>
    </row>
    <row r="290" spans="1:1" x14ac:dyDescent="0.35">
      <c r="A290" s="33" t="s">
        <v>590</v>
      </c>
    </row>
    <row r="291" spans="1:1" x14ac:dyDescent="0.35">
      <c r="A291" s="33" t="s">
        <v>591</v>
      </c>
    </row>
    <row r="292" spans="1:1" x14ac:dyDescent="0.35">
      <c r="A292" s="33" t="s">
        <v>592</v>
      </c>
    </row>
    <row r="293" spans="1:1" x14ac:dyDescent="0.35">
      <c r="A293" s="33" t="s">
        <v>593</v>
      </c>
    </row>
    <row r="294" spans="1:1" x14ac:dyDescent="0.35">
      <c r="A294" s="33" t="s">
        <v>594</v>
      </c>
    </row>
    <row r="295" spans="1:1" x14ac:dyDescent="0.35">
      <c r="A295" s="33" t="s">
        <v>233</v>
      </c>
    </row>
    <row r="296" spans="1:1" x14ac:dyDescent="0.35">
      <c r="A296" s="33" t="s">
        <v>595</v>
      </c>
    </row>
    <row r="297" spans="1:1" x14ac:dyDescent="0.35">
      <c r="A297" s="33" t="s">
        <v>3480</v>
      </c>
    </row>
    <row r="298" spans="1:1" x14ac:dyDescent="0.35">
      <c r="A298" s="33" t="s">
        <v>596</v>
      </c>
    </row>
    <row r="299" spans="1:1" x14ac:dyDescent="0.35">
      <c r="A299" s="33" t="s">
        <v>597</v>
      </c>
    </row>
    <row r="300" spans="1:1" x14ac:dyDescent="0.35">
      <c r="A300" s="33" t="s">
        <v>598</v>
      </c>
    </row>
    <row r="301" spans="1:1" x14ac:dyDescent="0.35">
      <c r="A301" s="33" t="s">
        <v>599</v>
      </c>
    </row>
    <row r="302" spans="1:1" x14ac:dyDescent="0.35">
      <c r="A302" s="33" t="s">
        <v>600</v>
      </c>
    </row>
    <row r="303" spans="1:1" x14ac:dyDescent="0.35">
      <c r="A303" s="33" t="s">
        <v>601</v>
      </c>
    </row>
    <row r="304" spans="1:1" x14ac:dyDescent="0.35">
      <c r="A304" s="33" t="s">
        <v>602</v>
      </c>
    </row>
    <row r="305" spans="1:1" x14ac:dyDescent="0.35">
      <c r="A305" s="33" t="s">
        <v>603</v>
      </c>
    </row>
    <row r="306" spans="1:1" x14ac:dyDescent="0.35">
      <c r="A306" s="33" t="s">
        <v>604</v>
      </c>
    </row>
    <row r="307" spans="1:1" x14ac:dyDescent="0.35">
      <c r="A307" s="33" t="s">
        <v>605</v>
      </c>
    </row>
    <row r="308" spans="1:1" x14ac:dyDescent="0.35">
      <c r="A308" s="33" t="s">
        <v>606</v>
      </c>
    </row>
    <row r="309" spans="1:1" x14ac:dyDescent="0.35">
      <c r="A309" s="33" t="s">
        <v>607</v>
      </c>
    </row>
    <row r="310" spans="1:1" x14ac:dyDescent="0.35">
      <c r="A310" s="33" t="s">
        <v>608</v>
      </c>
    </row>
    <row r="311" spans="1:1" x14ac:dyDescent="0.35">
      <c r="A311" s="33" t="s">
        <v>609</v>
      </c>
    </row>
    <row r="312" spans="1:1" x14ac:dyDescent="0.35">
      <c r="A312" s="33" t="s">
        <v>610</v>
      </c>
    </row>
    <row r="313" spans="1:1" x14ac:dyDescent="0.35">
      <c r="A313" s="33" t="s">
        <v>299</v>
      </c>
    </row>
    <row r="314" spans="1:1" x14ac:dyDescent="0.35">
      <c r="A314" s="33" t="s">
        <v>611</v>
      </c>
    </row>
    <row r="315" spans="1:1" x14ac:dyDescent="0.35">
      <c r="A315" s="33" t="s">
        <v>612</v>
      </c>
    </row>
    <row r="316" spans="1:1" x14ac:dyDescent="0.35">
      <c r="A316" s="33" t="s">
        <v>613</v>
      </c>
    </row>
    <row r="317" spans="1:1" x14ac:dyDescent="0.35">
      <c r="A317" s="33" t="s">
        <v>614</v>
      </c>
    </row>
    <row r="318" spans="1:1" x14ac:dyDescent="0.35">
      <c r="A318" s="33" t="s">
        <v>615</v>
      </c>
    </row>
    <row r="319" spans="1:1" x14ac:dyDescent="0.35">
      <c r="A319" s="33" t="s">
        <v>616</v>
      </c>
    </row>
    <row r="320" spans="1:1" x14ac:dyDescent="0.35">
      <c r="A320" s="33" t="s">
        <v>617</v>
      </c>
    </row>
    <row r="321" spans="1:1" x14ac:dyDescent="0.35">
      <c r="A321" s="33" t="s">
        <v>618</v>
      </c>
    </row>
    <row r="322" spans="1:1" x14ac:dyDescent="0.35">
      <c r="A322" s="33" t="s">
        <v>619</v>
      </c>
    </row>
    <row r="323" spans="1:1" x14ac:dyDescent="0.35">
      <c r="A323" s="33" t="s">
        <v>620</v>
      </c>
    </row>
    <row r="324" spans="1:1" x14ac:dyDescent="0.35">
      <c r="A324" s="33" t="s">
        <v>621</v>
      </c>
    </row>
    <row r="325" spans="1:1" x14ac:dyDescent="0.35">
      <c r="A325" s="33" t="s">
        <v>622</v>
      </c>
    </row>
    <row r="326" spans="1:1" x14ac:dyDescent="0.35">
      <c r="A326" s="33" t="s">
        <v>623</v>
      </c>
    </row>
    <row r="327" spans="1:1" x14ac:dyDescent="0.35">
      <c r="A327" s="33" t="s">
        <v>624</v>
      </c>
    </row>
    <row r="328" spans="1:1" x14ac:dyDescent="0.35">
      <c r="A328" s="33" t="s">
        <v>625</v>
      </c>
    </row>
    <row r="329" spans="1:1" x14ac:dyDescent="0.35">
      <c r="A329" s="33" t="s">
        <v>626</v>
      </c>
    </row>
    <row r="330" spans="1:1" x14ac:dyDescent="0.35">
      <c r="A330" s="33" t="s">
        <v>627</v>
      </c>
    </row>
    <row r="331" spans="1:1" x14ac:dyDescent="0.35">
      <c r="A331" s="33" t="s">
        <v>628</v>
      </c>
    </row>
    <row r="332" spans="1:1" x14ac:dyDescent="0.35">
      <c r="A332" s="33" t="s">
        <v>629</v>
      </c>
    </row>
    <row r="333" spans="1:1" x14ac:dyDescent="0.35">
      <c r="A333" s="33" t="s">
        <v>630</v>
      </c>
    </row>
    <row r="334" spans="1:1" x14ac:dyDescent="0.35">
      <c r="A334" s="33" t="s">
        <v>631</v>
      </c>
    </row>
    <row r="335" spans="1:1" x14ac:dyDescent="0.35">
      <c r="A335" s="33" t="s">
        <v>632</v>
      </c>
    </row>
    <row r="336" spans="1:1" x14ac:dyDescent="0.35">
      <c r="A336" s="33" t="s">
        <v>633</v>
      </c>
    </row>
    <row r="337" spans="1:1" x14ac:dyDescent="0.35">
      <c r="A337" s="33" t="s">
        <v>3481</v>
      </c>
    </row>
    <row r="338" spans="1:1" x14ac:dyDescent="0.35">
      <c r="A338" s="33" t="s">
        <v>634</v>
      </c>
    </row>
    <row r="339" spans="1:1" x14ac:dyDescent="0.35">
      <c r="A339" s="33" t="s">
        <v>635</v>
      </c>
    </row>
    <row r="340" spans="1:1" x14ac:dyDescent="0.35">
      <c r="A340" s="33" t="s">
        <v>3482</v>
      </c>
    </row>
    <row r="341" spans="1:1" x14ac:dyDescent="0.35">
      <c r="A341" s="33" t="s">
        <v>636</v>
      </c>
    </row>
    <row r="342" spans="1:1" x14ac:dyDescent="0.35">
      <c r="A342" s="33" t="s">
        <v>637</v>
      </c>
    </row>
    <row r="343" spans="1:1" x14ac:dyDescent="0.35">
      <c r="A343" s="33" t="s">
        <v>638</v>
      </c>
    </row>
    <row r="344" spans="1:1" x14ac:dyDescent="0.35">
      <c r="A344" s="33" t="s">
        <v>639</v>
      </c>
    </row>
    <row r="345" spans="1:1" x14ac:dyDescent="0.35">
      <c r="A345" s="33" t="s">
        <v>640</v>
      </c>
    </row>
    <row r="346" spans="1:1" x14ac:dyDescent="0.35">
      <c r="A346" s="33" t="s">
        <v>641</v>
      </c>
    </row>
    <row r="347" spans="1:1" x14ac:dyDescent="0.35">
      <c r="A347" s="33" t="s">
        <v>642</v>
      </c>
    </row>
    <row r="348" spans="1:1" x14ac:dyDescent="0.35">
      <c r="A348" s="33" t="s">
        <v>643</v>
      </c>
    </row>
    <row r="349" spans="1:1" x14ac:dyDescent="0.35">
      <c r="A349" s="33" t="s">
        <v>644</v>
      </c>
    </row>
    <row r="350" spans="1:1" x14ac:dyDescent="0.35">
      <c r="A350" s="33" t="s">
        <v>645</v>
      </c>
    </row>
    <row r="351" spans="1:1" x14ac:dyDescent="0.35">
      <c r="A351" s="33" t="s">
        <v>646</v>
      </c>
    </row>
    <row r="352" spans="1:1" x14ac:dyDescent="0.35">
      <c r="A352" s="33" t="s">
        <v>3194</v>
      </c>
    </row>
    <row r="353" spans="1:1" x14ac:dyDescent="0.35">
      <c r="A353" s="33" t="s">
        <v>647</v>
      </c>
    </row>
    <row r="354" spans="1:1" x14ac:dyDescent="0.35">
      <c r="A354" s="33" t="s">
        <v>648</v>
      </c>
    </row>
    <row r="355" spans="1:1" x14ac:dyDescent="0.35">
      <c r="A355" s="33" t="s">
        <v>649</v>
      </c>
    </row>
    <row r="356" spans="1:1" x14ac:dyDescent="0.35">
      <c r="A356" s="33" t="s">
        <v>650</v>
      </c>
    </row>
    <row r="357" spans="1:1" x14ac:dyDescent="0.35">
      <c r="A357" s="33" t="s">
        <v>651</v>
      </c>
    </row>
    <row r="358" spans="1:1" x14ac:dyDescent="0.35">
      <c r="A358" s="33" t="s">
        <v>652</v>
      </c>
    </row>
    <row r="359" spans="1:1" x14ac:dyDescent="0.35">
      <c r="A359" s="33" t="s">
        <v>653</v>
      </c>
    </row>
    <row r="360" spans="1:1" x14ac:dyDescent="0.35">
      <c r="A360" s="33" t="s">
        <v>654</v>
      </c>
    </row>
    <row r="361" spans="1:1" x14ac:dyDescent="0.35">
      <c r="A361" s="33" t="s">
        <v>655</v>
      </c>
    </row>
    <row r="362" spans="1:1" x14ac:dyDescent="0.35">
      <c r="A362" s="33" t="s">
        <v>656</v>
      </c>
    </row>
    <row r="363" spans="1:1" x14ac:dyDescent="0.35">
      <c r="A363" s="33" t="s">
        <v>657</v>
      </c>
    </row>
    <row r="364" spans="1:1" x14ac:dyDescent="0.35">
      <c r="A364" s="33" t="s">
        <v>658</v>
      </c>
    </row>
    <row r="365" spans="1:1" x14ac:dyDescent="0.35">
      <c r="A365" s="33" t="s">
        <v>659</v>
      </c>
    </row>
    <row r="366" spans="1:1" x14ac:dyDescent="0.35">
      <c r="A366" s="33" t="s">
        <v>660</v>
      </c>
    </row>
    <row r="367" spans="1:1" x14ac:dyDescent="0.35">
      <c r="A367" s="33" t="s">
        <v>661</v>
      </c>
    </row>
    <row r="368" spans="1:1" x14ac:dyDescent="0.35">
      <c r="A368" s="33" t="s">
        <v>662</v>
      </c>
    </row>
    <row r="369" spans="1:1" x14ac:dyDescent="0.35">
      <c r="A369" s="33" t="s">
        <v>3483</v>
      </c>
    </row>
    <row r="370" spans="1:1" x14ac:dyDescent="0.35">
      <c r="A370" s="33" t="s">
        <v>149</v>
      </c>
    </row>
    <row r="371" spans="1:1" x14ac:dyDescent="0.35">
      <c r="A371" s="33" t="s">
        <v>12</v>
      </c>
    </row>
    <row r="372" spans="1:1" x14ac:dyDescent="0.35">
      <c r="A372" s="33" t="s">
        <v>663</v>
      </c>
    </row>
    <row r="373" spans="1:1" x14ac:dyDescent="0.35">
      <c r="A373" s="33" t="s">
        <v>664</v>
      </c>
    </row>
    <row r="374" spans="1:1" x14ac:dyDescent="0.35">
      <c r="A374" s="33" t="s">
        <v>665</v>
      </c>
    </row>
    <row r="375" spans="1:1" x14ac:dyDescent="0.35">
      <c r="A375" s="33" t="s">
        <v>666</v>
      </c>
    </row>
    <row r="376" spans="1:1" x14ac:dyDescent="0.35">
      <c r="A376" s="33" t="s">
        <v>235</v>
      </c>
    </row>
    <row r="377" spans="1:1" x14ac:dyDescent="0.35">
      <c r="A377" s="33" t="s">
        <v>667</v>
      </c>
    </row>
    <row r="378" spans="1:1" x14ac:dyDescent="0.35">
      <c r="A378" s="33" t="s">
        <v>668</v>
      </c>
    </row>
    <row r="379" spans="1:1" x14ac:dyDescent="0.35">
      <c r="A379" s="33" t="s">
        <v>669</v>
      </c>
    </row>
    <row r="380" spans="1:1" x14ac:dyDescent="0.35">
      <c r="A380" s="33" t="s">
        <v>670</v>
      </c>
    </row>
    <row r="381" spans="1:1" x14ac:dyDescent="0.35">
      <c r="A381" s="33" t="s">
        <v>671</v>
      </c>
    </row>
    <row r="382" spans="1:1" x14ac:dyDescent="0.35">
      <c r="A382" s="33" t="s">
        <v>672</v>
      </c>
    </row>
    <row r="383" spans="1:1" x14ac:dyDescent="0.35">
      <c r="A383" s="33" t="s">
        <v>673</v>
      </c>
    </row>
    <row r="384" spans="1:1" x14ac:dyDescent="0.35">
      <c r="A384" s="33" t="s">
        <v>674</v>
      </c>
    </row>
    <row r="385" spans="1:1" x14ac:dyDescent="0.35">
      <c r="A385" s="33" t="s">
        <v>675</v>
      </c>
    </row>
    <row r="386" spans="1:1" x14ac:dyDescent="0.35">
      <c r="A386" s="33" t="s">
        <v>236</v>
      </c>
    </row>
    <row r="387" spans="1:1" x14ac:dyDescent="0.35">
      <c r="A387" s="33" t="s">
        <v>676</v>
      </c>
    </row>
    <row r="388" spans="1:1" x14ac:dyDescent="0.35">
      <c r="A388" s="33" t="s">
        <v>292</v>
      </c>
    </row>
    <row r="389" spans="1:1" x14ac:dyDescent="0.35">
      <c r="A389" s="33" t="s">
        <v>677</v>
      </c>
    </row>
    <row r="390" spans="1:1" x14ac:dyDescent="0.35">
      <c r="A390" s="33" t="s">
        <v>17</v>
      </c>
    </row>
    <row r="391" spans="1:1" x14ac:dyDescent="0.35">
      <c r="A391" s="33" t="s">
        <v>678</v>
      </c>
    </row>
    <row r="392" spans="1:1" x14ac:dyDescent="0.35">
      <c r="A392" s="33" t="s">
        <v>679</v>
      </c>
    </row>
    <row r="393" spans="1:1" x14ac:dyDescent="0.35">
      <c r="A393" s="33" t="s">
        <v>680</v>
      </c>
    </row>
    <row r="394" spans="1:1" x14ac:dyDescent="0.35">
      <c r="A394" s="33" t="s">
        <v>681</v>
      </c>
    </row>
    <row r="395" spans="1:1" x14ac:dyDescent="0.35">
      <c r="A395" s="33" t="s">
        <v>295</v>
      </c>
    </row>
    <row r="396" spans="1:1" x14ac:dyDescent="0.35">
      <c r="A396" s="33" t="s">
        <v>682</v>
      </c>
    </row>
    <row r="397" spans="1:1" x14ac:dyDescent="0.35">
      <c r="A397" s="33" t="s">
        <v>683</v>
      </c>
    </row>
    <row r="398" spans="1:1" x14ac:dyDescent="0.35">
      <c r="A398" s="33" t="s">
        <v>684</v>
      </c>
    </row>
    <row r="399" spans="1:1" x14ac:dyDescent="0.35">
      <c r="A399" s="33" t="s">
        <v>685</v>
      </c>
    </row>
    <row r="400" spans="1:1" x14ac:dyDescent="0.35">
      <c r="A400" s="33" t="s">
        <v>686</v>
      </c>
    </row>
    <row r="401" spans="1:1" x14ac:dyDescent="0.35">
      <c r="A401" s="33" t="s">
        <v>232</v>
      </c>
    </row>
    <row r="402" spans="1:1" x14ac:dyDescent="0.35">
      <c r="A402" s="33" t="s">
        <v>687</v>
      </c>
    </row>
    <row r="403" spans="1:1" x14ac:dyDescent="0.35">
      <c r="A403" s="33" t="s">
        <v>9</v>
      </c>
    </row>
    <row r="404" spans="1:1" x14ac:dyDescent="0.35">
      <c r="A404" s="33" t="s">
        <v>688</v>
      </c>
    </row>
    <row r="405" spans="1:1" x14ac:dyDescent="0.35">
      <c r="A405" s="33" t="s">
        <v>689</v>
      </c>
    </row>
    <row r="406" spans="1:1" x14ac:dyDescent="0.35">
      <c r="A406" s="33" t="s">
        <v>690</v>
      </c>
    </row>
    <row r="407" spans="1:1" x14ac:dyDescent="0.35">
      <c r="A407" s="33" t="s">
        <v>691</v>
      </c>
    </row>
    <row r="408" spans="1:1" x14ac:dyDescent="0.35">
      <c r="A408" s="33" t="s">
        <v>692</v>
      </c>
    </row>
    <row r="409" spans="1:1" x14ac:dyDescent="0.35">
      <c r="A409" s="33" t="s">
        <v>234</v>
      </c>
    </row>
    <row r="410" spans="1:1" x14ac:dyDescent="0.35">
      <c r="A410" s="33" t="s">
        <v>693</v>
      </c>
    </row>
    <row r="411" spans="1:1" x14ac:dyDescent="0.35">
      <c r="A411" s="33" t="s">
        <v>694</v>
      </c>
    </row>
    <row r="412" spans="1:1" x14ac:dyDescent="0.35">
      <c r="A412" s="33" t="s">
        <v>320</v>
      </c>
    </row>
    <row r="413" spans="1:1" x14ac:dyDescent="0.35">
      <c r="A413" s="33" t="s">
        <v>695</v>
      </c>
    </row>
    <row r="414" spans="1:1" x14ac:dyDescent="0.35">
      <c r="A414" s="33" t="s">
        <v>175</v>
      </c>
    </row>
    <row r="415" spans="1:1" x14ac:dyDescent="0.35">
      <c r="A415" s="33" t="s">
        <v>111</v>
      </c>
    </row>
    <row r="416" spans="1:1" x14ac:dyDescent="0.35">
      <c r="A416" s="33" t="s">
        <v>289</v>
      </c>
    </row>
    <row r="417" spans="1:1" x14ac:dyDescent="0.35">
      <c r="A417" s="33" t="s">
        <v>105</v>
      </c>
    </row>
    <row r="418" spans="1:1" x14ac:dyDescent="0.35">
      <c r="A418" s="33" t="s">
        <v>286</v>
      </c>
    </row>
    <row r="419" spans="1:1" x14ac:dyDescent="0.35">
      <c r="A419" s="33" t="s">
        <v>696</v>
      </c>
    </row>
    <row r="420" spans="1:1" x14ac:dyDescent="0.35">
      <c r="A420" s="33" t="s">
        <v>307</v>
      </c>
    </row>
    <row r="421" spans="1:1" x14ac:dyDescent="0.35">
      <c r="A421" s="33" t="s">
        <v>313</v>
      </c>
    </row>
    <row r="422" spans="1:1" x14ac:dyDescent="0.35">
      <c r="A422" s="33" t="s">
        <v>10</v>
      </c>
    </row>
    <row r="423" spans="1:1" x14ac:dyDescent="0.35">
      <c r="A423" s="33" t="s">
        <v>193</v>
      </c>
    </row>
    <row r="424" spans="1:1" x14ac:dyDescent="0.35">
      <c r="A424" s="33" t="s">
        <v>697</v>
      </c>
    </row>
    <row r="425" spans="1:1" x14ac:dyDescent="0.35">
      <c r="A425" s="33" t="s">
        <v>698</v>
      </c>
    </row>
    <row r="426" spans="1:1" x14ac:dyDescent="0.35">
      <c r="A426" s="33" t="s">
        <v>699</v>
      </c>
    </row>
    <row r="427" spans="1:1" x14ac:dyDescent="0.35">
      <c r="A427" s="33" t="s">
        <v>700</v>
      </c>
    </row>
    <row r="428" spans="1:1" x14ac:dyDescent="0.35">
      <c r="A428" s="33" t="s">
        <v>701</v>
      </c>
    </row>
    <row r="429" spans="1:1" x14ac:dyDescent="0.35">
      <c r="A429" s="33" t="s">
        <v>702</v>
      </c>
    </row>
    <row r="430" spans="1:1" x14ac:dyDescent="0.35">
      <c r="A430" s="33" t="s">
        <v>204</v>
      </c>
    </row>
    <row r="431" spans="1:1" x14ac:dyDescent="0.35">
      <c r="A431" s="33" t="s">
        <v>703</v>
      </c>
    </row>
    <row r="432" spans="1:1" x14ac:dyDescent="0.35">
      <c r="A432" s="33" t="s">
        <v>11</v>
      </c>
    </row>
    <row r="433" spans="1:1" x14ac:dyDescent="0.35">
      <c r="A433" s="33" t="s">
        <v>287</v>
      </c>
    </row>
    <row r="434" spans="1:1" x14ac:dyDescent="0.35">
      <c r="A434" s="33" t="s">
        <v>704</v>
      </c>
    </row>
    <row r="435" spans="1:1" x14ac:dyDescent="0.35">
      <c r="A435" s="33" t="s">
        <v>705</v>
      </c>
    </row>
    <row r="436" spans="1:1" x14ac:dyDescent="0.35">
      <c r="A436" s="33" t="s">
        <v>291</v>
      </c>
    </row>
    <row r="437" spans="1:1" x14ac:dyDescent="0.35">
      <c r="A437" s="33" t="s">
        <v>315</v>
      </c>
    </row>
    <row r="438" spans="1:1" x14ac:dyDescent="0.35">
      <c r="A438" s="33" t="s">
        <v>314</v>
      </c>
    </row>
    <row r="439" spans="1:1" x14ac:dyDescent="0.35">
      <c r="A439" s="33" t="s">
        <v>706</v>
      </c>
    </row>
    <row r="440" spans="1:1" x14ac:dyDescent="0.35">
      <c r="A440" s="33" t="s">
        <v>325</v>
      </c>
    </row>
    <row r="441" spans="1:1" x14ac:dyDescent="0.35">
      <c r="A441" s="33" t="s">
        <v>707</v>
      </c>
    </row>
    <row r="442" spans="1:1" x14ac:dyDescent="0.35">
      <c r="A442" s="33" t="s">
        <v>708</v>
      </c>
    </row>
    <row r="443" spans="1:1" x14ac:dyDescent="0.35">
      <c r="A443" s="33" t="s">
        <v>709</v>
      </c>
    </row>
    <row r="444" spans="1:1" x14ac:dyDescent="0.35">
      <c r="A444" s="33" t="s">
        <v>710</v>
      </c>
    </row>
    <row r="445" spans="1:1" x14ac:dyDescent="0.35">
      <c r="A445" s="33" t="s">
        <v>711</v>
      </c>
    </row>
    <row r="446" spans="1:1" x14ac:dyDescent="0.35">
      <c r="A446" s="33" t="s">
        <v>712</v>
      </c>
    </row>
    <row r="447" spans="1:1" x14ac:dyDescent="0.35">
      <c r="A447" s="33" t="s">
        <v>713</v>
      </c>
    </row>
    <row r="448" spans="1:1" x14ac:dyDescent="0.35">
      <c r="A448" s="33" t="s">
        <v>714</v>
      </c>
    </row>
    <row r="449" spans="1:1" x14ac:dyDescent="0.35">
      <c r="A449" s="33" t="s">
        <v>715</v>
      </c>
    </row>
    <row r="450" spans="1:1" x14ac:dyDescent="0.35">
      <c r="A450" s="33" t="s">
        <v>716</v>
      </c>
    </row>
    <row r="451" spans="1:1" x14ac:dyDescent="0.35">
      <c r="A451" s="33" t="s">
        <v>717</v>
      </c>
    </row>
    <row r="452" spans="1:1" x14ac:dyDescent="0.35">
      <c r="A452" s="33" t="s">
        <v>718</v>
      </c>
    </row>
    <row r="453" spans="1:1" x14ac:dyDescent="0.35">
      <c r="A453" s="33" t="s">
        <v>719</v>
      </c>
    </row>
    <row r="454" spans="1:1" x14ac:dyDescent="0.35">
      <c r="A454" s="33" t="s">
        <v>720</v>
      </c>
    </row>
    <row r="455" spans="1:1" x14ac:dyDescent="0.35">
      <c r="A455" s="33" t="s">
        <v>721</v>
      </c>
    </row>
    <row r="456" spans="1:1" x14ac:dyDescent="0.35">
      <c r="A456" s="33" t="s">
        <v>722</v>
      </c>
    </row>
    <row r="457" spans="1:1" x14ac:dyDescent="0.35">
      <c r="A457" s="33" t="s">
        <v>723</v>
      </c>
    </row>
    <row r="458" spans="1:1" x14ac:dyDescent="0.35">
      <c r="A458" s="33" t="s">
        <v>724</v>
      </c>
    </row>
    <row r="459" spans="1:1" x14ac:dyDescent="0.35">
      <c r="A459" s="33" t="s">
        <v>725</v>
      </c>
    </row>
    <row r="460" spans="1:1" x14ac:dyDescent="0.35">
      <c r="A460" s="33" t="s">
        <v>726</v>
      </c>
    </row>
    <row r="461" spans="1:1" x14ac:dyDescent="0.35">
      <c r="A461" s="33" t="s">
        <v>727</v>
      </c>
    </row>
    <row r="462" spans="1:1" x14ac:dyDescent="0.35">
      <c r="A462" s="33" t="s">
        <v>266</v>
      </c>
    </row>
    <row r="463" spans="1:1" x14ac:dyDescent="0.35">
      <c r="A463" s="33" t="s">
        <v>728</v>
      </c>
    </row>
    <row r="464" spans="1:1" x14ac:dyDescent="0.35">
      <c r="A464" s="33" t="s">
        <v>729</v>
      </c>
    </row>
    <row r="465" spans="1:1" x14ac:dyDescent="0.35">
      <c r="A465" s="33" t="s">
        <v>730</v>
      </c>
    </row>
    <row r="466" spans="1:1" x14ac:dyDescent="0.35">
      <c r="A466" s="33" t="s">
        <v>731</v>
      </c>
    </row>
    <row r="467" spans="1:1" x14ac:dyDescent="0.35">
      <c r="A467" s="33" t="s">
        <v>732</v>
      </c>
    </row>
    <row r="468" spans="1:1" x14ac:dyDescent="0.35">
      <c r="A468" s="33" t="s">
        <v>3484</v>
      </c>
    </row>
    <row r="469" spans="1:1" x14ac:dyDescent="0.35">
      <c r="A469" s="33" t="s">
        <v>733</v>
      </c>
    </row>
    <row r="470" spans="1:1" x14ac:dyDescent="0.35">
      <c r="A470" s="33" t="s">
        <v>734</v>
      </c>
    </row>
    <row r="471" spans="1:1" x14ac:dyDescent="0.35">
      <c r="A471" s="33" t="s">
        <v>735</v>
      </c>
    </row>
    <row r="472" spans="1:1" x14ac:dyDescent="0.35">
      <c r="A472" s="33" t="s">
        <v>736</v>
      </c>
    </row>
    <row r="473" spans="1:1" x14ac:dyDescent="0.35">
      <c r="A473" s="33" t="s">
        <v>737</v>
      </c>
    </row>
    <row r="474" spans="1:1" x14ac:dyDescent="0.35">
      <c r="A474" s="33" t="s">
        <v>738</v>
      </c>
    </row>
    <row r="475" spans="1:1" x14ac:dyDescent="0.35">
      <c r="A475" s="33" t="s">
        <v>739</v>
      </c>
    </row>
    <row r="476" spans="1:1" x14ac:dyDescent="0.35">
      <c r="A476" s="33" t="s">
        <v>740</v>
      </c>
    </row>
    <row r="477" spans="1:1" x14ac:dyDescent="0.35">
      <c r="A477" s="33" t="s">
        <v>741</v>
      </c>
    </row>
    <row r="478" spans="1:1" x14ac:dyDescent="0.35">
      <c r="A478" s="33" t="s">
        <v>742</v>
      </c>
    </row>
    <row r="479" spans="1:1" x14ac:dyDescent="0.35">
      <c r="A479" s="33" t="s">
        <v>743</v>
      </c>
    </row>
    <row r="480" spans="1:1" x14ac:dyDescent="0.35">
      <c r="A480" s="33" t="s">
        <v>744</v>
      </c>
    </row>
    <row r="481" spans="1:1" x14ac:dyDescent="0.35">
      <c r="A481" s="33" t="s">
        <v>745</v>
      </c>
    </row>
    <row r="482" spans="1:1" x14ac:dyDescent="0.35">
      <c r="A482" s="33" t="s">
        <v>3485</v>
      </c>
    </row>
    <row r="483" spans="1:1" x14ac:dyDescent="0.35">
      <c r="A483" s="33" t="s">
        <v>746</v>
      </c>
    </row>
    <row r="484" spans="1:1" x14ac:dyDescent="0.35">
      <c r="A484" s="33" t="s">
        <v>747</v>
      </c>
    </row>
    <row r="485" spans="1:1" x14ac:dyDescent="0.35">
      <c r="A485" s="33" t="s">
        <v>748</v>
      </c>
    </row>
    <row r="486" spans="1:1" x14ac:dyDescent="0.35">
      <c r="A486" s="33" t="s">
        <v>749</v>
      </c>
    </row>
    <row r="487" spans="1:1" x14ac:dyDescent="0.35">
      <c r="A487" s="33" t="s">
        <v>750</v>
      </c>
    </row>
    <row r="488" spans="1:1" x14ac:dyDescent="0.35">
      <c r="A488" s="33" t="s">
        <v>751</v>
      </c>
    </row>
    <row r="489" spans="1:1" x14ac:dyDescent="0.35">
      <c r="A489" s="33" t="s">
        <v>752</v>
      </c>
    </row>
    <row r="490" spans="1:1" x14ac:dyDescent="0.35">
      <c r="A490" s="33" t="s">
        <v>753</v>
      </c>
    </row>
    <row r="491" spans="1:1" x14ac:dyDescent="0.35">
      <c r="A491" s="33" t="s">
        <v>754</v>
      </c>
    </row>
    <row r="492" spans="1:1" x14ac:dyDescent="0.35">
      <c r="A492" s="33" t="s">
        <v>755</v>
      </c>
    </row>
    <row r="493" spans="1:1" x14ac:dyDescent="0.35">
      <c r="A493" s="33" t="s">
        <v>328</v>
      </c>
    </row>
    <row r="494" spans="1:1" x14ac:dyDescent="0.35">
      <c r="A494" s="33" t="s">
        <v>756</v>
      </c>
    </row>
    <row r="495" spans="1:1" x14ac:dyDescent="0.35">
      <c r="A495" s="33" t="s">
        <v>757</v>
      </c>
    </row>
    <row r="496" spans="1:1" x14ac:dyDescent="0.35">
      <c r="A496" s="33" t="s">
        <v>758</v>
      </c>
    </row>
    <row r="497" spans="1:1" x14ac:dyDescent="0.35">
      <c r="A497" s="33" t="s">
        <v>759</v>
      </c>
    </row>
    <row r="498" spans="1:1" x14ac:dyDescent="0.35">
      <c r="A498" s="33" t="s">
        <v>760</v>
      </c>
    </row>
    <row r="499" spans="1:1" x14ac:dyDescent="0.35">
      <c r="A499" s="33" t="s">
        <v>761</v>
      </c>
    </row>
    <row r="500" spans="1:1" x14ac:dyDescent="0.35">
      <c r="A500" s="33" t="s">
        <v>762</v>
      </c>
    </row>
    <row r="501" spans="1:1" x14ac:dyDescent="0.35">
      <c r="A501" s="33" t="s">
        <v>763</v>
      </c>
    </row>
    <row r="502" spans="1:1" x14ac:dyDescent="0.35">
      <c r="A502" s="33" t="s">
        <v>764</v>
      </c>
    </row>
    <row r="503" spans="1:1" x14ac:dyDescent="0.35">
      <c r="A503" s="33" t="s">
        <v>765</v>
      </c>
    </row>
    <row r="504" spans="1:1" x14ac:dyDescent="0.35">
      <c r="A504" s="33" t="s">
        <v>766</v>
      </c>
    </row>
    <row r="505" spans="1:1" x14ac:dyDescent="0.35">
      <c r="A505" s="33" t="s">
        <v>767</v>
      </c>
    </row>
    <row r="506" spans="1:1" x14ac:dyDescent="0.35">
      <c r="A506" s="33" t="s">
        <v>768</v>
      </c>
    </row>
    <row r="507" spans="1:1" x14ac:dyDescent="0.35">
      <c r="A507" s="33" t="s">
        <v>769</v>
      </c>
    </row>
    <row r="508" spans="1:1" x14ac:dyDescent="0.35">
      <c r="A508" s="33" t="s">
        <v>770</v>
      </c>
    </row>
    <row r="509" spans="1:1" x14ac:dyDescent="0.35">
      <c r="A509" s="33" t="s">
        <v>771</v>
      </c>
    </row>
    <row r="510" spans="1:1" x14ac:dyDescent="0.35">
      <c r="A510" s="33" t="s">
        <v>772</v>
      </c>
    </row>
    <row r="511" spans="1:1" x14ac:dyDescent="0.35">
      <c r="A511" s="33" t="s">
        <v>251</v>
      </c>
    </row>
    <row r="512" spans="1:1" x14ac:dyDescent="0.35">
      <c r="A512" s="33" t="s">
        <v>773</v>
      </c>
    </row>
    <row r="513" spans="1:1" x14ac:dyDescent="0.35">
      <c r="A513" s="33" t="s">
        <v>774</v>
      </c>
    </row>
    <row r="514" spans="1:1" x14ac:dyDescent="0.35">
      <c r="A514" s="33" t="s">
        <v>775</v>
      </c>
    </row>
    <row r="515" spans="1:1" x14ac:dyDescent="0.35">
      <c r="A515" s="33" t="s">
        <v>776</v>
      </c>
    </row>
    <row r="516" spans="1:1" x14ac:dyDescent="0.35">
      <c r="A516" s="33" t="s">
        <v>777</v>
      </c>
    </row>
    <row r="517" spans="1:1" x14ac:dyDescent="0.35">
      <c r="A517" s="33" t="s">
        <v>778</v>
      </c>
    </row>
    <row r="518" spans="1:1" x14ac:dyDescent="0.35">
      <c r="A518" s="33" t="s">
        <v>779</v>
      </c>
    </row>
    <row r="519" spans="1:1" x14ac:dyDescent="0.35">
      <c r="A519" s="33" t="s">
        <v>780</v>
      </c>
    </row>
    <row r="520" spans="1:1" x14ac:dyDescent="0.35">
      <c r="A520" s="33" t="s">
        <v>781</v>
      </c>
    </row>
    <row r="521" spans="1:1" x14ac:dyDescent="0.35">
      <c r="A521" s="33" t="s">
        <v>782</v>
      </c>
    </row>
    <row r="522" spans="1:1" x14ac:dyDescent="0.35">
      <c r="A522" s="33" t="s">
        <v>783</v>
      </c>
    </row>
    <row r="523" spans="1:1" x14ac:dyDescent="0.35">
      <c r="A523" s="33" t="s">
        <v>3486</v>
      </c>
    </row>
    <row r="524" spans="1:1" x14ac:dyDescent="0.35">
      <c r="A524" s="33" t="s">
        <v>3487</v>
      </c>
    </row>
    <row r="525" spans="1:1" x14ac:dyDescent="0.35">
      <c r="A525" s="33" t="s">
        <v>784</v>
      </c>
    </row>
    <row r="526" spans="1:1" x14ac:dyDescent="0.35">
      <c r="A526" s="33" t="s">
        <v>785</v>
      </c>
    </row>
    <row r="527" spans="1:1" x14ac:dyDescent="0.35">
      <c r="A527" s="33" t="s">
        <v>786</v>
      </c>
    </row>
    <row r="528" spans="1:1" x14ac:dyDescent="0.35">
      <c r="A528" s="33" t="s">
        <v>787</v>
      </c>
    </row>
    <row r="529" spans="1:1" x14ac:dyDescent="0.35">
      <c r="A529" s="33" t="s">
        <v>32</v>
      </c>
    </row>
    <row r="530" spans="1:1" x14ac:dyDescent="0.35">
      <c r="A530" s="33" t="s">
        <v>788</v>
      </c>
    </row>
    <row r="531" spans="1:1" x14ac:dyDescent="0.35">
      <c r="A531" s="33" t="s">
        <v>789</v>
      </c>
    </row>
    <row r="532" spans="1:1" x14ac:dyDescent="0.35">
      <c r="A532" s="33" t="s">
        <v>790</v>
      </c>
    </row>
    <row r="533" spans="1:1" x14ac:dyDescent="0.35">
      <c r="A533" s="33" t="s">
        <v>791</v>
      </c>
    </row>
    <row r="534" spans="1:1" x14ac:dyDescent="0.35">
      <c r="A534" s="33" t="s">
        <v>792</v>
      </c>
    </row>
    <row r="535" spans="1:1" x14ac:dyDescent="0.35">
      <c r="A535" s="33" t="s">
        <v>793</v>
      </c>
    </row>
    <row r="536" spans="1:1" x14ac:dyDescent="0.35">
      <c r="A536" s="33" t="s">
        <v>3488</v>
      </c>
    </row>
    <row r="537" spans="1:1" x14ac:dyDescent="0.35">
      <c r="A537" s="33" t="s">
        <v>794</v>
      </c>
    </row>
    <row r="538" spans="1:1" x14ac:dyDescent="0.35">
      <c r="A538" s="33" t="s">
        <v>795</v>
      </c>
    </row>
    <row r="539" spans="1:1" x14ac:dyDescent="0.35">
      <c r="A539" s="33" t="s">
        <v>796</v>
      </c>
    </row>
    <row r="540" spans="1:1" x14ac:dyDescent="0.35">
      <c r="A540" s="33" t="s">
        <v>797</v>
      </c>
    </row>
    <row r="541" spans="1:1" x14ac:dyDescent="0.35">
      <c r="A541" s="33" t="s">
        <v>246</v>
      </c>
    </row>
    <row r="542" spans="1:1" x14ac:dyDescent="0.35">
      <c r="A542" s="33" t="s">
        <v>798</v>
      </c>
    </row>
    <row r="543" spans="1:1" x14ac:dyDescent="0.35">
      <c r="A543" s="33" t="s">
        <v>799</v>
      </c>
    </row>
    <row r="544" spans="1:1" x14ac:dyDescent="0.35">
      <c r="A544" s="33" t="s">
        <v>800</v>
      </c>
    </row>
    <row r="545" spans="1:1" x14ac:dyDescent="0.35">
      <c r="A545" s="33" t="s">
        <v>801</v>
      </c>
    </row>
    <row r="546" spans="1:1" x14ac:dyDescent="0.35">
      <c r="A546" s="33" t="s">
        <v>3489</v>
      </c>
    </row>
    <row r="547" spans="1:1" x14ac:dyDescent="0.35">
      <c r="A547" s="33" t="s">
        <v>802</v>
      </c>
    </row>
    <row r="548" spans="1:1" x14ac:dyDescent="0.35">
      <c r="A548" s="33" t="s">
        <v>803</v>
      </c>
    </row>
    <row r="549" spans="1:1" x14ac:dyDescent="0.35">
      <c r="A549" s="33" t="s">
        <v>804</v>
      </c>
    </row>
    <row r="550" spans="1:1" x14ac:dyDescent="0.35">
      <c r="A550" s="33" t="s">
        <v>805</v>
      </c>
    </row>
    <row r="551" spans="1:1" x14ac:dyDescent="0.35">
      <c r="A551" s="33" t="s">
        <v>806</v>
      </c>
    </row>
    <row r="552" spans="1:1" x14ac:dyDescent="0.35">
      <c r="A552" s="33" t="s">
        <v>807</v>
      </c>
    </row>
    <row r="553" spans="1:1" x14ac:dyDescent="0.35">
      <c r="A553" s="33" t="s">
        <v>808</v>
      </c>
    </row>
    <row r="554" spans="1:1" x14ac:dyDescent="0.35">
      <c r="A554" s="33" t="s">
        <v>3490</v>
      </c>
    </row>
    <row r="555" spans="1:1" x14ac:dyDescent="0.35">
      <c r="A555" s="33" t="s">
        <v>809</v>
      </c>
    </row>
    <row r="556" spans="1:1" x14ac:dyDescent="0.35">
      <c r="A556" s="33" t="s">
        <v>810</v>
      </c>
    </row>
    <row r="557" spans="1:1" x14ac:dyDescent="0.35">
      <c r="A557" s="33" t="s">
        <v>811</v>
      </c>
    </row>
    <row r="558" spans="1:1" x14ac:dyDescent="0.35">
      <c r="A558" s="33" t="s">
        <v>812</v>
      </c>
    </row>
    <row r="559" spans="1:1" x14ac:dyDescent="0.35">
      <c r="A559" s="33" t="s">
        <v>813</v>
      </c>
    </row>
    <row r="560" spans="1:1" x14ac:dyDescent="0.35">
      <c r="A560" s="33" t="s">
        <v>814</v>
      </c>
    </row>
    <row r="561" spans="1:1" x14ac:dyDescent="0.35">
      <c r="A561" s="33" t="s">
        <v>815</v>
      </c>
    </row>
    <row r="562" spans="1:1" x14ac:dyDescent="0.35">
      <c r="A562" s="33" t="s">
        <v>816</v>
      </c>
    </row>
    <row r="563" spans="1:1" x14ac:dyDescent="0.35">
      <c r="A563" s="33" t="s">
        <v>817</v>
      </c>
    </row>
    <row r="564" spans="1:1" x14ac:dyDescent="0.35">
      <c r="A564" s="33" t="s">
        <v>818</v>
      </c>
    </row>
    <row r="565" spans="1:1" x14ac:dyDescent="0.35">
      <c r="A565" s="33" t="s">
        <v>819</v>
      </c>
    </row>
    <row r="566" spans="1:1" x14ac:dyDescent="0.35">
      <c r="A566" s="33" t="s">
        <v>820</v>
      </c>
    </row>
    <row r="567" spans="1:1" x14ac:dyDescent="0.35">
      <c r="A567" s="33" t="s">
        <v>821</v>
      </c>
    </row>
    <row r="568" spans="1:1" x14ac:dyDescent="0.35">
      <c r="A568" s="33" t="s">
        <v>822</v>
      </c>
    </row>
    <row r="569" spans="1:1" x14ac:dyDescent="0.35">
      <c r="A569" s="33" t="s">
        <v>823</v>
      </c>
    </row>
    <row r="570" spans="1:1" x14ac:dyDescent="0.35">
      <c r="A570" s="33" t="s">
        <v>824</v>
      </c>
    </row>
    <row r="571" spans="1:1" x14ac:dyDescent="0.35">
      <c r="A571" s="33" t="s">
        <v>825</v>
      </c>
    </row>
    <row r="572" spans="1:1" x14ac:dyDescent="0.35">
      <c r="A572" s="33" t="s">
        <v>826</v>
      </c>
    </row>
    <row r="573" spans="1:1" x14ac:dyDescent="0.35">
      <c r="A573" s="14"/>
    </row>
  </sheetData>
  <sortState xmlns:xlrd2="http://schemas.microsoft.com/office/spreadsheetml/2017/richdata2" ref="A3:A572">
    <sortCondition ref="A3:A572"/>
  </sortState>
  <conditionalFormatting sqref="A1:A1048576 C1:C1048576 G13">
    <cfRule type="duplicateValues" dxfId="0" priority="1"/>
  </conditionalFormatting>
  <pageMargins left="0.7" right="0.7" top="0.78740157499999996" bottom="0.78740157499999996"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A9DCDD-C520-4E91-8326-6D4F2B6FC821}">
  <dimension ref="A1:G184"/>
  <sheetViews>
    <sheetView workbookViewId="0">
      <selection activeCell="N1" sqref="N1"/>
    </sheetView>
  </sheetViews>
  <sheetFormatPr defaultColWidth="8.86328125" defaultRowHeight="12.75" x14ac:dyDescent="0.35"/>
  <cols>
    <col min="1" max="1" width="15.33203125" style="43" bestFit="1" customWidth="1"/>
    <col min="2" max="2" width="7.6640625" style="42" bestFit="1" customWidth="1"/>
    <col min="3" max="3" width="14.46484375" style="42" bestFit="1" customWidth="1"/>
    <col min="4" max="4" width="15.33203125" style="42" bestFit="1" customWidth="1"/>
    <col min="5" max="5" width="64.6640625" style="42" customWidth="1"/>
    <col min="6" max="6" width="11.1328125" style="42" bestFit="1" customWidth="1"/>
    <col min="7" max="16384" width="8.86328125" style="42"/>
  </cols>
  <sheetData>
    <row r="1" spans="1:7" ht="13.15" x14ac:dyDescent="0.4">
      <c r="A1" s="40" t="s">
        <v>3230</v>
      </c>
      <c r="B1" s="41" t="s">
        <v>3229</v>
      </c>
      <c r="C1" s="41" t="s">
        <v>3228</v>
      </c>
      <c r="D1" s="41" t="s">
        <v>3227</v>
      </c>
      <c r="E1" s="41" t="s">
        <v>3226</v>
      </c>
      <c r="F1" s="41" t="s">
        <v>3231</v>
      </c>
      <c r="G1" s="41" t="s">
        <v>3225</v>
      </c>
    </row>
    <row r="2" spans="1:7" x14ac:dyDescent="0.35">
      <c r="A2" s="43">
        <v>6.5571327888310797E-3</v>
      </c>
      <c r="B2" s="42">
        <v>3</v>
      </c>
      <c r="C2" s="42">
        <v>4</v>
      </c>
      <c r="D2" s="42">
        <v>12.967054263565901</v>
      </c>
      <c r="E2" s="42" t="s">
        <v>3501</v>
      </c>
      <c r="F2" s="42" t="s">
        <v>3457</v>
      </c>
      <c r="G2" s="42" t="s">
        <v>3502</v>
      </c>
    </row>
    <row r="3" spans="1:7" x14ac:dyDescent="0.35">
      <c r="A3" s="43">
        <v>6.5571327888310797E-3</v>
      </c>
      <c r="B3" s="42">
        <v>3</v>
      </c>
      <c r="C3" s="42">
        <v>4</v>
      </c>
      <c r="D3" s="42">
        <v>12.967054263565901</v>
      </c>
      <c r="E3" s="42" t="s">
        <v>3503</v>
      </c>
      <c r="F3" s="42" t="s">
        <v>3458</v>
      </c>
      <c r="G3" s="42" t="s">
        <v>3502</v>
      </c>
    </row>
    <row r="4" spans="1:7" x14ac:dyDescent="0.35">
      <c r="A4" s="43">
        <v>6.5571327888310797E-3</v>
      </c>
      <c r="B4" s="42">
        <v>3</v>
      </c>
      <c r="C4" s="42">
        <v>4</v>
      </c>
      <c r="D4" s="42">
        <v>12.967054263565901</v>
      </c>
      <c r="E4" s="42" t="s">
        <v>3504</v>
      </c>
      <c r="F4" s="42" t="s">
        <v>3459</v>
      </c>
      <c r="G4" s="42" t="s">
        <v>3502</v>
      </c>
    </row>
    <row r="5" spans="1:7" x14ac:dyDescent="0.35">
      <c r="A5" s="43">
        <v>6.5571327888310797E-3</v>
      </c>
      <c r="B5" s="42">
        <v>3</v>
      </c>
      <c r="C5" s="42">
        <v>4</v>
      </c>
      <c r="D5" s="42">
        <v>12.967054263565901</v>
      </c>
      <c r="E5" s="42" t="s">
        <v>3505</v>
      </c>
      <c r="F5" s="42" t="s">
        <v>3460</v>
      </c>
      <c r="G5" s="42" t="s">
        <v>3502</v>
      </c>
    </row>
    <row r="6" spans="1:7" x14ac:dyDescent="0.35">
      <c r="A6" s="43">
        <v>1.5808358576330601E-3</v>
      </c>
      <c r="B6" s="42">
        <v>4</v>
      </c>
      <c r="C6" s="42">
        <v>6</v>
      </c>
      <c r="D6" s="42">
        <v>11.526270456502999</v>
      </c>
      <c r="E6" s="42" t="s">
        <v>3506</v>
      </c>
      <c r="F6" s="42" t="s">
        <v>3383</v>
      </c>
      <c r="G6" s="42" t="s">
        <v>3507</v>
      </c>
    </row>
    <row r="7" spans="1:7" x14ac:dyDescent="0.35">
      <c r="A7" s="43">
        <v>1.5808358576330601E-3</v>
      </c>
      <c r="B7" s="42">
        <v>4</v>
      </c>
      <c r="C7" s="42">
        <v>6</v>
      </c>
      <c r="D7" s="42">
        <v>11.526270456502999</v>
      </c>
      <c r="E7" s="42" t="s">
        <v>3508</v>
      </c>
      <c r="F7" s="42" t="s">
        <v>3395</v>
      </c>
      <c r="G7" s="42" t="s">
        <v>3509</v>
      </c>
    </row>
    <row r="8" spans="1:7" x14ac:dyDescent="0.35">
      <c r="A8" s="43">
        <v>1.6865594110828701E-4</v>
      </c>
      <c r="B8" s="42">
        <v>6</v>
      </c>
      <c r="C8" s="42">
        <v>11</v>
      </c>
      <c r="D8" s="42">
        <v>9.4305849189570097</v>
      </c>
      <c r="E8" s="42" t="s">
        <v>3510</v>
      </c>
      <c r="F8" s="42" t="s">
        <v>3368</v>
      </c>
      <c r="G8" s="42" t="s">
        <v>3511</v>
      </c>
    </row>
    <row r="9" spans="1:7" x14ac:dyDescent="0.35">
      <c r="A9" s="43">
        <v>1.6865594110828701E-4</v>
      </c>
      <c r="B9" s="42">
        <v>6</v>
      </c>
      <c r="C9" s="42">
        <v>11</v>
      </c>
      <c r="D9" s="42">
        <v>9.4305849189570097</v>
      </c>
      <c r="E9" s="42" t="s">
        <v>3512</v>
      </c>
      <c r="F9" s="42" t="s">
        <v>3369</v>
      </c>
      <c r="G9" s="42" t="s">
        <v>3511</v>
      </c>
    </row>
    <row r="10" spans="1:7" x14ac:dyDescent="0.35">
      <c r="A10" s="43">
        <v>5.9397572333120402E-3</v>
      </c>
      <c r="B10" s="42">
        <v>4</v>
      </c>
      <c r="C10" s="42">
        <v>8</v>
      </c>
      <c r="D10" s="42">
        <v>8.6447028423772601</v>
      </c>
      <c r="E10" s="42" t="s">
        <v>3513</v>
      </c>
      <c r="F10" s="42" t="s">
        <v>3379</v>
      </c>
      <c r="G10" s="42" t="s">
        <v>3514</v>
      </c>
    </row>
    <row r="11" spans="1:7" x14ac:dyDescent="0.35">
      <c r="A11" s="43">
        <v>1.2042819445400699E-4</v>
      </c>
      <c r="B11" s="42">
        <v>7</v>
      </c>
      <c r="C11" s="42">
        <v>15</v>
      </c>
      <c r="D11" s="42">
        <v>8.0683893195521108</v>
      </c>
      <c r="E11" s="42" t="s">
        <v>3515</v>
      </c>
      <c r="F11" s="42" t="s">
        <v>3410</v>
      </c>
      <c r="G11" s="42" t="s">
        <v>3516</v>
      </c>
    </row>
    <row r="12" spans="1:7" x14ac:dyDescent="0.35">
      <c r="A12" s="43">
        <v>5.1090597902566E-4</v>
      </c>
      <c r="B12" s="42">
        <v>6</v>
      </c>
      <c r="C12" s="42">
        <v>13</v>
      </c>
      <c r="D12" s="42">
        <v>7.9797257006559299</v>
      </c>
      <c r="E12" s="42" t="s">
        <v>3517</v>
      </c>
      <c r="F12" s="42" t="s">
        <v>3380</v>
      </c>
      <c r="G12" s="42" t="s">
        <v>3511</v>
      </c>
    </row>
    <row r="13" spans="1:7" x14ac:dyDescent="0.35">
      <c r="A13" s="43">
        <v>9.2927364007032304E-3</v>
      </c>
      <c r="B13" s="42">
        <v>4</v>
      </c>
      <c r="C13" s="42">
        <v>9</v>
      </c>
      <c r="D13" s="42">
        <v>7.6841803043353396</v>
      </c>
      <c r="E13" s="42" t="s">
        <v>3518</v>
      </c>
      <c r="F13" s="42" t="s">
        <v>3442</v>
      </c>
      <c r="G13" s="42" t="s">
        <v>3519</v>
      </c>
    </row>
    <row r="14" spans="1:7" x14ac:dyDescent="0.35">
      <c r="A14" s="43">
        <v>9.2927364007032304E-3</v>
      </c>
      <c r="B14" s="42">
        <v>4</v>
      </c>
      <c r="C14" s="42">
        <v>9</v>
      </c>
      <c r="D14" s="42">
        <v>7.6841803043353396</v>
      </c>
      <c r="E14" s="42" t="s">
        <v>3520</v>
      </c>
      <c r="F14" s="42" t="s">
        <v>3521</v>
      </c>
      <c r="G14" s="42" t="s">
        <v>3522</v>
      </c>
    </row>
    <row r="15" spans="1:7" x14ac:dyDescent="0.35">
      <c r="A15" s="43">
        <v>1.2675898348501E-3</v>
      </c>
      <c r="B15" s="42">
        <v>6</v>
      </c>
      <c r="C15" s="42">
        <v>15</v>
      </c>
      <c r="D15" s="42">
        <v>6.9157622739018096</v>
      </c>
      <c r="E15" s="42" t="s">
        <v>3523</v>
      </c>
      <c r="F15" s="42" t="s">
        <v>3414</v>
      </c>
      <c r="G15" s="42" t="s">
        <v>3524</v>
      </c>
    </row>
    <row r="16" spans="1:7" x14ac:dyDescent="0.35">
      <c r="A16" s="43">
        <v>6.9940188072261899E-8</v>
      </c>
      <c r="B16" s="42">
        <v>14</v>
      </c>
      <c r="C16" s="42">
        <v>35</v>
      </c>
      <c r="D16" s="42">
        <v>6.9157622739018096</v>
      </c>
      <c r="E16" s="42" t="s">
        <v>3525</v>
      </c>
      <c r="F16" s="42" t="s">
        <v>3300</v>
      </c>
      <c r="G16" s="42" t="s">
        <v>3526</v>
      </c>
    </row>
    <row r="17" spans="1:7" x14ac:dyDescent="0.35">
      <c r="A17" s="43">
        <v>3.0474972542070102E-7</v>
      </c>
      <c r="B17" s="42">
        <v>13</v>
      </c>
      <c r="C17" s="42">
        <v>33</v>
      </c>
      <c r="D17" s="42">
        <v>6.8109779970245103</v>
      </c>
      <c r="E17" s="42" t="s">
        <v>3527</v>
      </c>
      <c r="F17" s="42" t="s">
        <v>3297</v>
      </c>
      <c r="G17" s="42" t="s">
        <v>3528</v>
      </c>
    </row>
    <row r="18" spans="1:7" x14ac:dyDescent="0.35">
      <c r="A18" s="43">
        <v>4.44333120005484E-4</v>
      </c>
      <c r="B18" s="42">
        <v>7</v>
      </c>
      <c r="C18" s="42">
        <v>18</v>
      </c>
      <c r="D18" s="42">
        <v>6.72365776629342</v>
      </c>
      <c r="E18" s="42" t="s">
        <v>3529</v>
      </c>
      <c r="F18" s="42" t="s">
        <v>3402</v>
      </c>
      <c r="G18" s="42" t="s">
        <v>3530</v>
      </c>
    </row>
    <row r="19" spans="1:7" x14ac:dyDescent="0.35">
      <c r="A19" s="43">
        <v>9.8273729690837794E-3</v>
      </c>
      <c r="B19" s="42">
        <v>5</v>
      </c>
      <c r="C19" s="42">
        <v>15</v>
      </c>
      <c r="D19" s="42">
        <v>5.7631352282515103</v>
      </c>
      <c r="E19" s="42" t="s">
        <v>3531</v>
      </c>
      <c r="F19" s="42" t="s">
        <v>3388</v>
      </c>
      <c r="G19" s="42" t="s">
        <v>3532</v>
      </c>
    </row>
    <row r="20" spans="1:7" x14ac:dyDescent="0.35">
      <c r="A20" s="43">
        <v>3.5785081117192699E-3</v>
      </c>
      <c r="B20" s="42">
        <v>6</v>
      </c>
      <c r="C20" s="42">
        <v>18</v>
      </c>
      <c r="D20" s="42">
        <v>5.7631352282515103</v>
      </c>
      <c r="E20" s="42" t="s">
        <v>3533</v>
      </c>
      <c r="F20" s="42" t="s">
        <v>3290</v>
      </c>
      <c r="G20" s="42" t="s">
        <v>3534</v>
      </c>
    </row>
    <row r="21" spans="1:7" x14ac:dyDescent="0.35">
      <c r="A21" s="43">
        <v>3.5785081117192699E-3</v>
      </c>
      <c r="B21" s="42">
        <v>6</v>
      </c>
      <c r="C21" s="42">
        <v>18</v>
      </c>
      <c r="D21" s="42">
        <v>5.7631352282515103</v>
      </c>
      <c r="E21" s="42" t="s">
        <v>3535</v>
      </c>
      <c r="F21" s="42" t="s">
        <v>3289</v>
      </c>
      <c r="G21" s="42" t="s">
        <v>3534</v>
      </c>
    </row>
    <row r="22" spans="1:7" x14ac:dyDescent="0.35">
      <c r="A22" s="43">
        <v>1.6117339961896601E-4</v>
      </c>
      <c r="B22" s="42">
        <v>9</v>
      </c>
      <c r="C22" s="42">
        <v>27</v>
      </c>
      <c r="D22" s="42">
        <v>5.7631352282515103</v>
      </c>
      <c r="E22" s="42" t="s">
        <v>3536</v>
      </c>
      <c r="F22" s="42" t="s">
        <v>3313</v>
      </c>
      <c r="G22" s="42" t="s">
        <v>3537</v>
      </c>
    </row>
    <row r="23" spans="1:7" x14ac:dyDescent="0.35">
      <c r="A23" s="43">
        <v>1.7107379620306001E-3</v>
      </c>
      <c r="B23" s="42">
        <v>7</v>
      </c>
      <c r="C23" s="42">
        <v>22</v>
      </c>
      <c r="D23" s="42">
        <v>5.5011745360582598</v>
      </c>
      <c r="E23" s="42" t="s">
        <v>3538</v>
      </c>
      <c r="F23" s="42" t="s">
        <v>3444</v>
      </c>
      <c r="G23" s="42" t="s">
        <v>3539</v>
      </c>
    </row>
    <row r="24" spans="1:7" x14ac:dyDescent="0.35">
      <c r="A24" s="43">
        <v>2.2370674162295202E-3</v>
      </c>
      <c r="B24" s="42">
        <v>7</v>
      </c>
      <c r="C24" s="42">
        <v>23</v>
      </c>
      <c r="D24" s="42">
        <v>5.2619930344905104</v>
      </c>
      <c r="E24" s="42" t="s">
        <v>3540</v>
      </c>
      <c r="F24" s="42" t="s">
        <v>3356</v>
      </c>
      <c r="G24" s="42" t="s">
        <v>3541</v>
      </c>
    </row>
    <row r="25" spans="1:7" x14ac:dyDescent="0.35">
      <c r="A25" s="43">
        <v>2.9761149108216599E-6</v>
      </c>
      <c r="B25" s="42">
        <v>14</v>
      </c>
      <c r="C25" s="42">
        <v>46</v>
      </c>
      <c r="D25" s="42">
        <v>5.2619930344905104</v>
      </c>
      <c r="E25" s="42" t="s">
        <v>3542</v>
      </c>
      <c r="F25" s="42" t="s">
        <v>3401</v>
      </c>
      <c r="G25" s="42" t="s">
        <v>3543</v>
      </c>
    </row>
    <row r="26" spans="1:7" x14ac:dyDescent="0.35">
      <c r="A26" s="43">
        <v>1.3929943554536901E-4</v>
      </c>
      <c r="B26" s="42">
        <v>10</v>
      </c>
      <c r="C26" s="42">
        <v>33</v>
      </c>
      <c r="D26" s="42">
        <v>5.2392138438650102</v>
      </c>
      <c r="E26" s="42" t="s">
        <v>3544</v>
      </c>
      <c r="F26" s="42" t="s">
        <v>3407</v>
      </c>
      <c r="G26" s="42" t="s">
        <v>3545</v>
      </c>
    </row>
    <row r="27" spans="1:7" x14ac:dyDescent="0.35">
      <c r="A27" s="43">
        <v>1.7920746496929901E-4</v>
      </c>
      <c r="B27" s="42">
        <v>10</v>
      </c>
      <c r="C27" s="42">
        <v>34</v>
      </c>
      <c r="D27" s="42">
        <v>5.0851193190454502</v>
      </c>
      <c r="E27" s="42" t="s">
        <v>3546</v>
      </c>
      <c r="F27" s="42" t="s">
        <v>3373</v>
      </c>
      <c r="G27" s="42" t="s">
        <v>3547</v>
      </c>
    </row>
    <row r="28" spans="1:7" x14ac:dyDescent="0.35">
      <c r="A28" s="43">
        <v>8.54250452543137E-5</v>
      </c>
      <c r="B28" s="42">
        <v>11</v>
      </c>
      <c r="C28" s="42">
        <v>38</v>
      </c>
      <c r="D28" s="42">
        <v>5.0048279613763098</v>
      </c>
      <c r="E28" s="42" t="s">
        <v>3548</v>
      </c>
      <c r="F28" s="42" t="s">
        <v>3370</v>
      </c>
      <c r="G28" s="42" t="s">
        <v>3549</v>
      </c>
    </row>
    <row r="29" spans="1:7" x14ac:dyDescent="0.35">
      <c r="A29" s="43">
        <v>6.69606256044801E-6</v>
      </c>
      <c r="B29" s="42">
        <v>14</v>
      </c>
      <c r="C29" s="42">
        <v>49</v>
      </c>
      <c r="D29" s="42">
        <v>4.9398301956441504</v>
      </c>
      <c r="E29" s="42" t="s">
        <v>3550</v>
      </c>
      <c r="F29" s="42" t="s">
        <v>3406</v>
      </c>
      <c r="G29" s="42" t="s">
        <v>3543</v>
      </c>
    </row>
    <row r="30" spans="1:7" x14ac:dyDescent="0.35">
      <c r="A30" s="43">
        <v>1.77116345291672E-3</v>
      </c>
      <c r="B30" s="42">
        <v>8</v>
      </c>
      <c r="C30" s="42">
        <v>29</v>
      </c>
      <c r="D30" s="42">
        <v>4.7694912233805598</v>
      </c>
      <c r="E30" s="42" t="s">
        <v>3551</v>
      </c>
      <c r="F30" s="42" t="s">
        <v>3347</v>
      </c>
      <c r="G30" s="42" t="s">
        <v>3552</v>
      </c>
    </row>
    <row r="31" spans="1:7" x14ac:dyDescent="0.35">
      <c r="A31" s="43">
        <v>1.35002994396348E-5</v>
      </c>
      <c r="B31" s="42">
        <v>14</v>
      </c>
      <c r="C31" s="42">
        <v>52</v>
      </c>
      <c r="D31" s="42">
        <v>4.6548399920492898</v>
      </c>
      <c r="E31" s="42" t="s">
        <v>3553</v>
      </c>
      <c r="F31" s="42" t="s">
        <v>3409</v>
      </c>
      <c r="G31" s="42" t="s">
        <v>3543</v>
      </c>
    </row>
    <row r="32" spans="1:7" x14ac:dyDescent="0.35">
      <c r="A32" s="43">
        <v>2.6353304088035598E-5</v>
      </c>
      <c r="B32" s="42">
        <v>14</v>
      </c>
      <c r="C32" s="42">
        <v>55</v>
      </c>
      <c r="D32" s="42">
        <v>4.4009396288466096</v>
      </c>
      <c r="E32" s="42" t="s">
        <v>3554</v>
      </c>
      <c r="F32" s="42" t="s">
        <v>3411</v>
      </c>
      <c r="G32" s="42" t="s">
        <v>3543</v>
      </c>
    </row>
    <row r="33" spans="1:7" x14ac:dyDescent="0.35">
      <c r="A33" s="43">
        <v>7.3738120780209304E-3</v>
      </c>
      <c r="B33" s="42">
        <v>7</v>
      </c>
      <c r="C33" s="42">
        <v>28</v>
      </c>
      <c r="D33" s="42">
        <v>4.32235142118863</v>
      </c>
      <c r="E33" s="42" t="s">
        <v>3555</v>
      </c>
      <c r="F33" s="42" t="s">
        <v>3352</v>
      </c>
      <c r="G33" s="42" t="s">
        <v>3556</v>
      </c>
    </row>
    <row r="34" spans="1:7" x14ac:dyDescent="0.35">
      <c r="A34" s="43">
        <v>1.95375858268345E-3</v>
      </c>
      <c r="B34" s="42">
        <v>9</v>
      </c>
      <c r="C34" s="42">
        <v>37</v>
      </c>
      <c r="D34" s="42">
        <v>4.2055311125078596</v>
      </c>
      <c r="E34" s="42" t="s">
        <v>3557</v>
      </c>
      <c r="F34" s="42" t="s">
        <v>3327</v>
      </c>
      <c r="G34" s="42" t="s">
        <v>3558</v>
      </c>
    </row>
    <row r="35" spans="1:7" x14ac:dyDescent="0.35">
      <c r="A35" s="43">
        <v>4.2861277779000801E-3</v>
      </c>
      <c r="B35" s="42">
        <v>8</v>
      </c>
      <c r="C35" s="42">
        <v>33</v>
      </c>
      <c r="D35" s="42">
        <v>4.1913710750920101</v>
      </c>
      <c r="E35" s="42" t="s">
        <v>3559</v>
      </c>
      <c r="F35" s="42" t="s">
        <v>3291</v>
      </c>
      <c r="G35" s="42" t="s">
        <v>3560</v>
      </c>
    </row>
    <row r="36" spans="1:7" x14ac:dyDescent="0.35">
      <c r="A36" s="43">
        <v>2.3191108315107201E-5</v>
      </c>
      <c r="B36" s="42">
        <v>15</v>
      </c>
      <c r="C36" s="42">
        <v>62</v>
      </c>
      <c r="D36" s="42">
        <v>4.1829207301825502</v>
      </c>
      <c r="E36" s="42" t="s">
        <v>3561</v>
      </c>
      <c r="F36" s="42" t="s">
        <v>3259</v>
      </c>
      <c r="G36" s="42" t="s">
        <v>3562</v>
      </c>
    </row>
    <row r="37" spans="1:7" x14ac:dyDescent="0.35">
      <c r="A37" s="43">
        <v>9.0161955813981495E-3</v>
      </c>
      <c r="B37" s="42">
        <v>7</v>
      </c>
      <c r="C37" s="42">
        <v>29</v>
      </c>
      <c r="D37" s="42">
        <v>4.1733048204579903</v>
      </c>
      <c r="E37" s="42" t="s">
        <v>3563</v>
      </c>
      <c r="F37" s="42" t="s">
        <v>3564</v>
      </c>
      <c r="G37" s="42" t="s">
        <v>3565</v>
      </c>
    </row>
    <row r="38" spans="1:7" x14ac:dyDescent="0.35">
      <c r="A38" s="43">
        <v>9.0161955813981495E-3</v>
      </c>
      <c r="B38" s="42">
        <v>7</v>
      </c>
      <c r="C38" s="42">
        <v>29</v>
      </c>
      <c r="D38" s="42">
        <v>4.1733048204579903</v>
      </c>
      <c r="E38" s="42" t="s">
        <v>3566</v>
      </c>
      <c r="F38" s="42" t="s">
        <v>3567</v>
      </c>
      <c r="G38" s="42" t="s">
        <v>3565</v>
      </c>
    </row>
    <row r="39" spans="1:7" x14ac:dyDescent="0.35">
      <c r="A39" s="43">
        <v>5.2782611118740398E-3</v>
      </c>
      <c r="B39" s="42">
        <v>8</v>
      </c>
      <c r="C39" s="42">
        <v>34</v>
      </c>
      <c r="D39" s="42">
        <v>4.0680954552363602</v>
      </c>
      <c r="E39" s="42" t="s">
        <v>3568</v>
      </c>
      <c r="F39" s="42" t="s">
        <v>3405</v>
      </c>
      <c r="G39" s="42" t="s">
        <v>3569</v>
      </c>
    </row>
    <row r="40" spans="1:7" x14ac:dyDescent="0.35">
      <c r="A40" s="43">
        <v>1.54583262332483E-12</v>
      </c>
      <c r="B40" s="42">
        <v>41</v>
      </c>
      <c r="C40" s="42">
        <v>182</v>
      </c>
      <c r="D40" s="42">
        <v>3.8948661157963498</v>
      </c>
      <c r="E40" s="42" t="s">
        <v>3570</v>
      </c>
      <c r="F40" s="42" t="s">
        <v>3254</v>
      </c>
      <c r="G40" s="42" t="s">
        <v>3571</v>
      </c>
    </row>
    <row r="41" spans="1:7" x14ac:dyDescent="0.35">
      <c r="A41" s="43">
        <v>1.38278533779099E-4</v>
      </c>
      <c r="B41" s="42">
        <v>14</v>
      </c>
      <c r="C41" s="42">
        <v>63</v>
      </c>
      <c r="D41" s="42">
        <v>3.8420901521676698</v>
      </c>
      <c r="E41" s="42" t="s">
        <v>3572</v>
      </c>
      <c r="F41" s="42" t="s">
        <v>3415</v>
      </c>
      <c r="G41" s="42" t="s">
        <v>3573</v>
      </c>
    </row>
    <row r="42" spans="1:7" x14ac:dyDescent="0.35">
      <c r="A42" s="43">
        <v>1.1259303852221101E-3</v>
      </c>
      <c r="B42" s="42">
        <v>11</v>
      </c>
      <c r="C42" s="42">
        <v>50</v>
      </c>
      <c r="D42" s="42">
        <v>3.8036692506459899</v>
      </c>
      <c r="E42" s="42" t="s">
        <v>3574</v>
      </c>
      <c r="F42" s="42" t="s">
        <v>3315</v>
      </c>
      <c r="G42" s="42" t="s">
        <v>3575</v>
      </c>
    </row>
    <row r="43" spans="1:7" x14ac:dyDescent="0.35">
      <c r="A43" s="43">
        <v>2.2816014628163901E-5</v>
      </c>
      <c r="B43" s="42">
        <v>17</v>
      </c>
      <c r="C43" s="42">
        <v>78</v>
      </c>
      <c r="D43" s="42">
        <v>3.7682038030875198</v>
      </c>
      <c r="E43" s="42" t="s">
        <v>3576</v>
      </c>
      <c r="F43" s="42" t="s">
        <v>3279</v>
      </c>
      <c r="G43" s="42" t="s">
        <v>3577</v>
      </c>
    </row>
    <row r="44" spans="1:7" x14ac:dyDescent="0.35">
      <c r="A44" s="43">
        <v>1.13965375422845E-10</v>
      </c>
      <c r="B44" s="42">
        <v>36</v>
      </c>
      <c r="C44" s="42">
        <v>166</v>
      </c>
      <c r="D44" s="42">
        <v>3.7495096665732701</v>
      </c>
      <c r="E44" s="42" t="s">
        <v>3578</v>
      </c>
      <c r="F44" s="42" t="s">
        <v>3266</v>
      </c>
      <c r="G44" s="42" t="s">
        <v>3579</v>
      </c>
    </row>
    <row r="45" spans="1:7" x14ac:dyDescent="0.35">
      <c r="A45" s="43">
        <v>1.13965375422845E-10</v>
      </c>
      <c r="B45" s="42">
        <v>36</v>
      </c>
      <c r="C45" s="42">
        <v>166</v>
      </c>
      <c r="D45" s="42">
        <v>3.7495096665732701</v>
      </c>
      <c r="E45" s="42" t="s">
        <v>3580</v>
      </c>
      <c r="F45" s="42" t="s">
        <v>3267</v>
      </c>
      <c r="G45" s="42" t="s">
        <v>3579</v>
      </c>
    </row>
    <row r="46" spans="1:7" x14ac:dyDescent="0.35">
      <c r="A46" s="43">
        <v>1.52250262174954E-10</v>
      </c>
      <c r="B46" s="42">
        <v>36</v>
      </c>
      <c r="C46" s="42">
        <v>168</v>
      </c>
      <c r="D46" s="42">
        <v>3.7048726467331101</v>
      </c>
      <c r="E46" s="42" t="s">
        <v>3581</v>
      </c>
      <c r="F46" s="42" t="s">
        <v>3268</v>
      </c>
      <c r="G46" s="42" t="s">
        <v>3579</v>
      </c>
    </row>
    <row r="47" spans="1:7" x14ac:dyDescent="0.35">
      <c r="A47" s="43">
        <v>2.7616102360572001E-3</v>
      </c>
      <c r="B47" s="42">
        <v>10</v>
      </c>
      <c r="C47" s="42">
        <v>47</v>
      </c>
      <c r="D47" s="42">
        <v>3.6785969542030901</v>
      </c>
      <c r="E47" s="42" t="s">
        <v>3582</v>
      </c>
      <c r="F47" s="42" t="s">
        <v>3338</v>
      </c>
      <c r="G47" s="42" t="s">
        <v>3583</v>
      </c>
    </row>
    <row r="48" spans="1:7" x14ac:dyDescent="0.35">
      <c r="A48" s="43">
        <v>2.7616102360572001E-3</v>
      </c>
      <c r="B48" s="42">
        <v>10</v>
      </c>
      <c r="C48" s="42">
        <v>47</v>
      </c>
      <c r="D48" s="42">
        <v>3.6785969542030901</v>
      </c>
      <c r="E48" s="42" t="s">
        <v>3584</v>
      </c>
      <c r="F48" s="42" t="s">
        <v>3307</v>
      </c>
      <c r="G48" s="42" t="s">
        <v>3585</v>
      </c>
    </row>
    <row r="49" spans="1:7" x14ac:dyDescent="0.35">
      <c r="A49" s="43">
        <v>2.3990950501208503E-10</v>
      </c>
      <c r="B49" s="42">
        <v>36</v>
      </c>
      <c r="C49" s="42">
        <v>171</v>
      </c>
      <c r="D49" s="42">
        <v>3.6398748810009498</v>
      </c>
      <c r="E49" s="42" t="s">
        <v>3586</v>
      </c>
      <c r="F49" s="42" t="s">
        <v>3242</v>
      </c>
      <c r="G49" s="42" t="s">
        <v>3587</v>
      </c>
    </row>
    <row r="50" spans="1:7" x14ac:dyDescent="0.35">
      <c r="A50" s="43">
        <v>3.2963483606977999E-3</v>
      </c>
      <c r="B50" s="42">
        <v>10</v>
      </c>
      <c r="C50" s="42">
        <v>48</v>
      </c>
      <c r="D50" s="42">
        <v>3.6019595176571899</v>
      </c>
      <c r="E50" s="42" t="s">
        <v>3588</v>
      </c>
      <c r="F50" s="42" t="s">
        <v>3340</v>
      </c>
      <c r="G50" s="42" t="s">
        <v>3583</v>
      </c>
    </row>
    <row r="51" spans="1:7" x14ac:dyDescent="0.35">
      <c r="A51" s="43">
        <v>3.77347665082677E-6</v>
      </c>
      <c r="B51" s="42">
        <v>21</v>
      </c>
      <c r="C51" s="42">
        <v>101</v>
      </c>
      <c r="D51" s="42">
        <v>3.5948269245529199</v>
      </c>
      <c r="E51" s="42" t="s">
        <v>3589</v>
      </c>
      <c r="F51" s="42" t="s">
        <v>3362</v>
      </c>
      <c r="G51" s="42" t="s">
        <v>3590</v>
      </c>
    </row>
    <row r="52" spans="1:7" x14ac:dyDescent="0.35">
      <c r="A52" s="43">
        <v>5.1996056234980002E-6</v>
      </c>
      <c r="B52" s="42">
        <v>21</v>
      </c>
      <c r="C52" s="42">
        <v>103</v>
      </c>
      <c r="D52" s="42">
        <v>3.5250244599984901</v>
      </c>
      <c r="E52" s="42" t="s">
        <v>3591</v>
      </c>
      <c r="F52" s="42" t="s">
        <v>3271</v>
      </c>
      <c r="G52" s="42" t="s">
        <v>3592</v>
      </c>
    </row>
    <row r="53" spans="1:7" x14ac:dyDescent="0.35">
      <c r="A53" s="43">
        <v>2.8299403064938498E-7</v>
      </c>
      <c r="B53" s="42">
        <v>26</v>
      </c>
      <c r="C53" s="42">
        <v>128</v>
      </c>
      <c r="D53" s="42">
        <v>3.51191052971576</v>
      </c>
      <c r="E53" s="42" t="s">
        <v>3593</v>
      </c>
      <c r="F53" s="42" t="s">
        <v>3262</v>
      </c>
      <c r="G53" s="42" t="s">
        <v>3594</v>
      </c>
    </row>
    <row r="54" spans="1:7" x14ac:dyDescent="0.35">
      <c r="A54" s="43">
        <v>1.9511913022154602E-5</v>
      </c>
      <c r="B54" s="42">
        <v>19</v>
      </c>
      <c r="C54" s="42">
        <v>94</v>
      </c>
      <c r="D54" s="42">
        <v>3.49466710649294</v>
      </c>
      <c r="E54" s="42" t="s">
        <v>3595</v>
      </c>
      <c r="F54" s="42" t="s">
        <v>3302</v>
      </c>
      <c r="G54" s="42" t="s">
        <v>3596</v>
      </c>
    </row>
    <row r="55" spans="1:7" x14ac:dyDescent="0.35">
      <c r="A55" s="43">
        <v>7.9109161310537401E-6</v>
      </c>
      <c r="B55" s="42">
        <v>21</v>
      </c>
      <c r="C55" s="42">
        <v>106</v>
      </c>
      <c r="D55" s="42">
        <v>3.4252596167909899</v>
      </c>
      <c r="E55" s="42" t="s">
        <v>3597</v>
      </c>
      <c r="F55" s="42" t="s">
        <v>3318</v>
      </c>
      <c r="G55" s="42" t="s">
        <v>3598</v>
      </c>
    </row>
    <row r="56" spans="1:7" x14ac:dyDescent="0.35">
      <c r="A56" s="43">
        <v>1.5515146369143299E-7</v>
      </c>
      <c r="B56" s="42">
        <v>28</v>
      </c>
      <c r="C56" s="42">
        <v>142</v>
      </c>
      <c r="D56" s="42">
        <v>3.4091785857262402</v>
      </c>
      <c r="E56" s="42" t="s">
        <v>3599</v>
      </c>
      <c r="F56" s="42" t="s">
        <v>3258</v>
      </c>
      <c r="G56" s="42" t="s">
        <v>3600</v>
      </c>
    </row>
    <row r="57" spans="1:7" x14ac:dyDescent="0.35">
      <c r="A57" s="43">
        <v>9.6715496103308894E-7</v>
      </c>
      <c r="B57" s="42">
        <v>25</v>
      </c>
      <c r="C57" s="42">
        <v>127</v>
      </c>
      <c r="D57" s="42">
        <v>3.4034263158965601</v>
      </c>
      <c r="E57" s="42" t="s">
        <v>3601</v>
      </c>
      <c r="F57" s="42" t="s">
        <v>3270</v>
      </c>
      <c r="G57" s="42" t="s">
        <v>3602</v>
      </c>
    </row>
    <row r="58" spans="1:7" x14ac:dyDescent="0.35">
      <c r="A58" s="43">
        <v>9.1857939767702007E-6</v>
      </c>
      <c r="B58" s="42">
        <v>21</v>
      </c>
      <c r="C58" s="42">
        <v>107</v>
      </c>
      <c r="D58" s="42">
        <v>3.3932478446714498</v>
      </c>
      <c r="E58" s="42" t="s">
        <v>3603</v>
      </c>
      <c r="F58" s="42" t="s">
        <v>3311</v>
      </c>
      <c r="G58" s="42" t="s">
        <v>3598</v>
      </c>
    </row>
    <row r="59" spans="1:7" x14ac:dyDescent="0.35">
      <c r="A59" s="43">
        <v>1.08539038213901E-8</v>
      </c>
      <c r="B59" s="42">
        <v>33</v>
      </c>
      <c r="C59" s="42">
        <v>169</v>
      </c>
      <c r="D59" s="42">
        <v>3.3760377964313601</v>
      </c>
      <c r="E59" s="42" t="s">
        <v>3604</v>
      </c>
      <c r="F59" s="42" t="s">
        <v>3253</v>
      </c>
      <c r="G59" s="42" t="s">
        <v>3605</v>
      </c>
    </row>
    <row r="60" spans="1:7" x14ac:dyDescent="0.35">
      <c r="A60" s="43">
        <v>1.9852707020666001E-5</v>
      </c>
      <c r="B60" s="42">
        <v>20</v>
      </c>
      <c r="C60" s="42">
        <v>103</v>
      </c>
      <c r="D60" s="42">
        <v>3.35716615237952</v>
      </c>
      <c r="E60" s="42" t="s">
        <v>3606</v>
      </c>
      <c r="F60" s="42" t="s">
        <v>3310</v>
      </c>
      <c r="G60" s="42" t="s">
        <v>3607</v>
      </c>
    </row>
    <row r="61" spans="1:7" x14ac:dyDescent="0.35">
      <c r="A61" s="43">
        <v>2.33826507090221E-8</v>
      </c>
      <c r="B61" s="42">
        <v>32</v>
      </c>
      <c r="C61" s="42">
        <v>165</v>
      </c>
      <c r="D61" s="42">
        <v>3.3530968600736002</v>
      </c>
      <c r="E61" s="42" t="s">
        <v>3608</v>
      </c>
      <c r="F61" s="42" t="s">
        <v>3251</v>
      </c>
      <c r="G61" s="42" t="s">
        <v>3609</v>
      </c>
    </row>
    <row r="62" spans="1:7" x14ac:dyDescent="0.35">
      <c r="A62" s="43">
        <v>1.2932226451308201E-6</v>
      </c>
      <c r="B62" s="42">
        <v>25</v>
      </c>
      <c r="C62" s="42">
        <v>129</v>
      </c>
      <c r="D62" s="42">
        <v>3.35066001642529</v>
      </c>
      <c r="E62" s="42" t="s">
        <v>3610</v>
      </c>
      <c r="F62" s="42" t="s">
        <v>3611</v>
      </c>
      <c r="G62" s="42" t="s">
        <v>3602</v>
      </c>
    </row>
    <row r="63" spans="1:7" x14ac:dyDescent="0.35">
      <c r="A63" s="43">
        <v>7.1320184405719103E-6</v>
      </c>
      <c r="B63" s="42">
        <v>22</v>
      </c>
      <c r="C63" s="42">
        <v>114</v>
      </c>
      <c r="D63" s="42">
        <v>3.3365519742508698</v>
      </c>
      <c r="E63" s="42" t="s">
        <v>3612</v>
      </c>
      <c r="F63" s="42" t="s">
        <v>3278</v>
      </c>
      <c r="G63" s="42" t="s">
        <v>3613</v>
      </c>
    </row>
    <row r="64" spans="1:7" x14ac:dyDescent="0.35">
      <c r="A64" s="43">
        <v>6.0788456879942304E-3</v>
      </c>
      <c r="B64" s="42">
        <v>10</v>
      </c>
      <c r="C64" s="42">
        <v>52</v>
      </c>
      <c r="D64" s="42">
        <v>3.3248857086066401</v>
      </c>
      <c r="E64" s="42" t="s">
        <v>3614</v>
      </c>
      <c r="F64" s="42" t="s">
        <v>3385</v>
      </c>
      <c r="G64" s="42" t="s">
        <v>3615</v>
      </c>
    </row>
    <row r="65" spans="1:7" x14ac:dyDescent="0.35">
      <c r="A65" s="43">
        <v>1.4788986913407399E-6</v>
      </c>
      <c r="B65" s="42">
        <v>25</v>
      </c>
      <c r="C65" s="42">
        <v>130</v>
      </c>
      <c r="D65" s="42">
        <v>3.3248857086066401</v>
      </c>
      <c r="E65" s="42" t="s">
        <v>3616</v>
      </c>
      <c r="F65" s="42" t="s">
        <v>3312</v>
      </c>
      <c r="G65" s="42" t="s">
        <v>3602</v>
      </c>
    </row>
    <row r="66" spans="1:7" x14ac:dyDescent="0.35">
      <c r="A66" s="43">
        <v>3.5233419401320101E-8</v>
      </c>
      <c r="B66" s="42">
        <v>32</v>
      </c>
      <c r="C66" s="42">
        <v>168</v>
      </c>
      <c r="D66" s="42">
        <v>3.2932201304294302</v>
      </c>
      <c r="E66" s="42" t="s">
        <v>3617</v>
      </c>
      <c r="F66" s="42" t="s">
        <v>3265</v>
      </c>
      <c r="G66" s="42" t="s">
        <v>3618</v>
      </c>
    </row>
    <row r="67" spans="1:7" x14ac:dyDescent="0.35">
      <c r="A67" s="43">
        <v>3.5233419401320101E-8</v>
      </c>
      <c r="B67" s="42">
        <v>32</v>
      </c>
      <c r="C67" s="42">
        <v>168</v>
      </c>
      <c r="D67" s="42">
        <v>3.2932201304294302</v>
      </c>
      <c r="E67" s="42" t="s">
        <v>3619</v>
      </c>
      <c r="F67" s="42" t="s">
        <v>3264</v>
      </c>
      <c r="G67" s="42" t="s">
        <v>3618</v>
      </c>
    </row>
    <row r="68" spans="1:7" x14ac:dyDescent="0.35">
      <c r="A68" s="43">
        <v>1.9858976392063901E-6</v>
      </c>
      <c r="B68" s="42">
        <v>25</v>
      </c>
      <c r="C68" s="42">
        <v>132</v>
      </c>
      <c r="D68" s="42">
        <v>3.2745086524156299</v>
      </c>
      <c r="E68" s="42" t="s">
        <v>3620</v>
      </c>
      <c r="F68" s="42" t="s">
        <v>3274</v>
      </c>
      <c r="G68" s="42" t="s">
        <v>3602</v>
      </c>
    </row>
    <row r="69" spans="1:7" x14ac:dyDescent="0.35">
      <c r="A69" s="43">
        <v>3.9041091271890402E-6</v>
      </c>
      <c r="B69" s="42">
        <v>24</v>
      </c>
      <c r="C69" s="42">
        <v>128</v>
      </c>
      <c r="D69" s="42">
        <v>3.2417635658914699</v>
      </c>
      <c r="E69" s="42" t="s">
        <v>3621</v>
      </c>
      <c r="F69" s="42" t="s">
        <v>3329</v>
      </c>
      <c r="G69" s="42" t="s">
        <v>3622</v>
      </c>
    </row>
    <row r="70" spans="1:7" x14ac:dyDescent="0.35">
      <c r="A70" s="43">
        <v>3.5169545740954102E-8</v>
      </c>
      <c r="B70" s="42">
        <v>33</v>
      </c>
      <c r="C70" s="42">
        <v>177</v>
      </c>
      <c r="D70" s="42">
        <v>3.2234485174966099</v>
      </c>
      <c r="E70" s="42" t="s">
        <v>3623</v>
      </c>
      <c r="F70" s="42" t="s">
        <v>3255</v>
      </c>
      <c r="G70" s="42" t="s">
        <v>3624</v>
      </c>
    </row>
    <row r="71" spans="1:7" x14ac:dyDescent="0.35">
      <c r="A71" s="43">
        <v>5.9397572333120402E-3</v>
      </c>
      <c r="B71" s="42">
        <v>11</v>
      </c>
      <c r="C71" s="42">
        <v>61</v>
      </c>
      <c r="D71" s="42">
        <v>3.1177616808573698</v>
      </c>
      <c r="E71" s="42" t="s">
        <v>3625</v>
      </c>
      <c r="F71" s="42" t="s">
        <v>3404</v>
      </c>
      <c r="G71" s="42" t="s">
        <v>3626</v>
      </c>
    </row>
    <row r="72" spans="1:7" x14ac:dyDescent="0.35">
      <c r="A72" s="43">
        <v>4.07664993166339E-7</v>
      </c>
      <c r="B72" s="42">
        <v>30</v>
      </c>
      <c r="C72" s="42">
        <v>167</v>
      </c>
      <c r="D72" s="42">
        <v>3.10588126073434</v>
      </c>
      <c r="E72" s="42" t="s">
        <v>3627</v>
      </c>
      <c r="F72" s="42" t="s">
        <v>3275</v>
      </c>
      <c r="G72" s="42" t="s">
        <v>3628</v>
      </c>
    </row>
    <row r="73" spans="1:7" x14ac:dyDescent="0.35">
      <c r="A73" s="43">
        <v>3.0931605142497199E-4</v>
      </c>
      <c r="B73" s="42">
        <v>17</v>
      </c>
      <c r="C73" s="42">
        <v>95</v>
      </c>
      <c r="D73" s="42">
        <v>3.09389364885081</v>
      </c>
      <c r="E73" s="42" t="s">
        <v>3629</v>
      </c>
      <c r="F73" s="42" t="s">
        <v>3287</v>
      </c>
      <c r="G73" s="42" t="s">
        <v>3630</v>
      </c>
    </row>
    <row r="74" spans="1:7" x14ac:dyDescent="0.35">
      <c r="A74" s="43">
        <v>3.0931605142497199E-4</v>
      </c>
      <c r="B74" s="42">
        <v>17</v>
      </c>
      <c r="C74" s="42">
        <v>95</v>
      </c>
      <c r="D74" s="42">
        <v>3.09389364885081</v>
      </c>
      <c r="E74" s="42" t="s">
        <v>3631</v>
      </c>
      <c r="F74" s="42" t="s">
        <v>3288</v>
      </c>
      <c r="G74" s="42" t="s">
        <v>3630</v>
      </c>
    </row>
    <row r="75" spans="1:7" x14ac:dyDescent="0.35">
      <c r="A75" s="43">
        <v>8.2257173406696099E-9</v>
      </c>
      <c r="B75" s="42">
        <v>38</v>
      </c>
      <c r="C75" s="42">
        <v>213</v>
      </c>
      <c r="D75" s="42">
        <v>3.0844949108951698</v>
      </c>
      <c r="E75" s="42" t="s">
        <v>3632</v>
      </c>
      <c r="F75" s="42" t="s">
        <v>3284</v>
      </c>
      <c r="G75" s="42" t="s">
        <v>3633</v>
      </c>
    </row>
    <row r="76" spans="1:7" x14ac:dyDescent="0.35">
      <c r="A76" s="43">
        <v>4.2861277779000801E-3</v>
      </c>
      <c r="B76" s="42">
        <v>12</v>
      </c>
      <c r="C76" s="42">
        <v>68</v>
      </c>
      <c r="D76" s="42">
        <v>3.0510715914272701</v>
      </c>
      <c r="E76" s="42" t="s">
        <v>3634</v>
      </c>
      <c r="F76" s="42" t="s">
        <v>3635</v>
      </c>
      <c r="G76" s="42" t="s">
        <v>3636</v>
      </c>
    </row>
    <row r="77" spans="1:7" x14ac:dyDescent="0.35">
      <c r="A77" s="43">
        <v>2.2816014628163901E-5</v>
      </c>
      <c r="B77" s="42">
        <v>23</v>
      </c>
      <c r="C77" s="42">
        <v>132</v>
      </c>
      <c r="D77" s="42">
        <v>3.0125479602223799</v>
      </c>
      <c r="E77" s="42" t="s">
        <v>3637</v>
      </c>
      <c r="F77" s="42" t="s">
        <v>3324</v>
      </c>
      <c r="G77" s="42" t="s">
        <v>3638</v>
      </c>
    </row>
    <row r="78" spans="1:7" x14ac:dyDescent="0.35">
      <c r="A78" s="43">
        <v>2.2098973156204202E-6</v>
      </c>
      <c r="B78" s="42">
        <v>28</v>
      </c>
      <c r="C78" s="42">
        <v>161</v>
      </c>
      <c r="D78" s="42">
        <v>3.0068531625660002</v>
      </c>
      <c r="E78" s="42" t="s">
        <v>3639</v>
      </c>
      <c r="F78" s="42" t="s">
        <v>3294</v>
      </c>
      <c r="G78" s="42" t="s">
        <v>3640</v>
      </c>
    </row>
    <row r="79" spans="1:7" x14ac:dyDescent="0.35">
      <c r="A79" s="43">
        <v>1.2858898523195701E-3</v>
      </c>
      <c r="B79" s="42">
        <v>15</v>
      </c>
      <c r="C79" s="42">
        <v>87</v>
      </c>
      <c r="D79" s="42">
        <v>2.9809320146128502</v>
      </c>
      <c r="E79" s="42" t="s">
        <v>3641</v>
      </c>
      <c r="F79" s="42" t="s">
        <v>3389</v>
      </c>
      <c r="G79" s="42" t="s">
        <v>3642</v>
      </c>
    </row>
    <row r="80" spans="1:7" x14ac:dyDescent="0.35">
      <c r="A80" s="43">
        <v>1.36768925853626E-4</v>
      </c>
      <c r="B80" s="42">
        <v>20</v>
      </c>
      <c r="C80" s="42">
        <v>117</v>
      </c>
      <c r="D80" s="42">
        <v>2.9554539632058998</v>
      </c>
      <c r="E80" s="42" t="s">
        <v>3643</v>
      </c>
      <c r="F80" s="42" t="s">
        <v>3426</v>
      </c>
      <c r="G80" s="42" t="s">
        <v>3644</v>
      </c>
    </row>
    <row r="81" spans="1:7" x14ac:dyDescent="0.35">
      <c r="A81" s="43">
        <v>2.9507254012808498E-10</v>
      </c>
      <c r="B81" s="42">
        <v>49</v>
      </c>
      <c r="C81" s="42">
        <v>294</v>
      </c>
      <c r="D81" s="42">
        <v>2.8815676141257498</v>
      </c>
      <c r="E81" s="42" t="s">
        <v>3645</v>
      </c>
      <c r="F81" s="42" t="s">
        <v>3249</v>
      </c>
      <c r="G81" s="42" t="s">
        <v>3646</v>
      </c>
    </row>
    <row r="82" spans="1:7" x14ac:dyDescent="0.35">
      <c r="A82" s="43">
        <v>2.38709806104839E-5</v>
      </c>
      <c r="B82" s="42">
        <v>25</v>
      </c>
      <c r="C82" s="42">
        <v>152</v>
      </c>
      <c r="D82" s="42">
        <v>2.8436522507819899</v>
      </c>
      <c r="E82" s="42" t="s">
        <v>3647</v>
      </c>
      <c r="F82" s="42" t="s">
        <v>3285</v>
      </c>
      <c r="G82" s="42" t="s">
        <v>3602</v>
      </c>
    </row>
    <row r="83" spans="1:7" x14ac:dyDescent="0.35">
      <c r="A83" s="43">
        <v>7.6251488362202996E-3</v>
      </c>
      <c r="B83" s="42">
        <v>12</v>
      </c>
      <c r="C83" s="42">
        <v>73</v>
      </c>
      <c r="D83" s="42">
        <v>2.84209408516513</v>
      </c>
      <c r="E83" s="42" t="s">
        <v>3648</v>
      </c>
      <c r="F83" s="42" t="s">
        <v>3649</v>
      </c>
      <c r="G83" s="42" t="s">
        <v>3650</v>
      </c>
    </row>
    <row r="84" spans="1:7" x14ac:dyDescent="0.35">
      <c r="A84" s="43">
        <v>1.4762350058853499E-3</v>
      </c>
      <c r="B84" s="42">
        <v>16</v>
      </c>
      <c r="C84" s="42">
        <v>98</v>
      </c>
      <c r="D84" s="42">
        <v>2.8227601117966601</v>
      </c>
      <c r="E84" s="42" t="s">
        <v>3651</v>
      </c>
      <c r="F84" s="42" t="s">
        <v>3652</v>
      </c>
      <c r="G84" s="42" t="s">
        <v>3653</v>
      </c>
    </row>
    <row r="85" spans="1:7" x14ac:dyDescent="0.35">
      <c r="A85" s="43">
        <v>1.1230255855615099E-4</v>
      </c>
      <c r="B85" s="42">
        <v>22</v>
      </c>
      <c r="C85" s="42">
        <v>135</v>
      </c>
      <c r="D85" s="42">
        <v>2.81753277825629</v>
      </c>
      <c r="E85" s="42" t="s">
        <v>3654</v>
      </c>
      <c r="F85" s="42" t="s">
        <v>3384</v>
      </c>
      <c r="G85" s="42" t="s">
        <v>3655</v>
      </c>
    </row>
    <row r="86" spans="1:7" x14ac:dyDescent="0.35">
      <c r="A86" s="43">
        <v>4.5121586296943499E-9</v>
      </c>
      <c r="B86" s="42">
        <v>45</v>
      </c>
      <c r="C86" s="42">
        <v>277</v>
      </c>
      <c r="D86" s="42">
        <v>2.80874821593485</v>
      </c>
      <c r="E86" s="42" t="s">
        <v>3656</v>
      </c>
      <c r="F86" s="42" t="s">
        <v>3248</v>
      </c>
      <c r="G86" s="42" t="s">
        <v>3657</v>
      </c>
    </row>
    <row r="87" spans="1:7" x14ac:dyDescent="0.35">
      <c r="A87" s="43">
        <v>4.8849179315950697E-15</v>
      </c>
      <c r="B87" s="42">
        <v>77</v>
      </c>
      <c r="C87" s="42">
        <v>477</v>
      </c>
      <c r="D87" s="42">
        <v>2.7909522803482099</v>
      </c>
      <c r="E87" s="42" t="s">
        <v>3658</v>
      </c>
      <c r="F87" s="42" t="s">
        <v>3238</v>
      </c>
      <c r="G87" s="42" t="s">
        <v>3659</v>
      </c>
    </row>
    <row r="88" spans="1:7" x14ac:dyDescent="0.35">
      <c r="A88" s="43">
        <v>5.6242367505883399E-10</v>
      </c>
      <c r="B88" s="42">
        <v>50</v>
      </c>
      <c r="C88" s="42">
        <v>310</v>
      </c>
      <c r="D88" s="42">
        <v>2.7886138201217001</v>
      </c>
      <c r="E88" s="42" t="s">
        <v>3660</v>
      </c>
      <c r="F88" s="42" t="s">
        <v>3331</v>
      </c>
      <c r="G88" s="42" t="s">
        <v>3661</v>
      </c>
    </row>
    <row r="89" spans="1:7" x14ac:dyDescent="0.35">
      <c r="A89" s="43">
        <v>9.4783472271912894E-13</v>
      </c>
      <c r="B89" s="42">
        <v>65</v>
      </c>
      <c r="C89" s="42">
        <v>403</v>
      </c>
      <c r="D89" s="42">
        <v>2.7886138201217001</v>
      </c>
      <c r="E89" s="42" t="s">
        <v>3662</v>
      </c>
      <c r="F89" s="42" t="s">
        <v>3240</v>
      </c>
      <c r="G89" s="42" t="s">
        <v>3663</v>
      </c>
    </row>
    <row r="90" spans="1:7" x14ac:dyDescent="0.35">
      <c r="A90" s="43">
        <v>6.2342287377278602E-3</v>
      </c>
      <c r="B90" s="42">
        <v>13</v>
      </c>
      <c r="C90" s="42">
        <v>81</v>
      </c>
      <c r="D90" s="42">
        <v>2.77484288767665</v>
      </c>
      <c r="E90" s="42" t="s">
        <v>3664</v>
      </c>
      <c r="F90" s="42" t="s">
        <v>3416</v>
      </c>
      <c r="G90" s="42" t="s">
        <v>3665</v>
      </c>
    </row>
    <row r="91" spans="1:7" x14ac:dyDescent="0.35">
      <c r="A91" s="43">
        <v>9.3349450541059498E-4</v>
      </c>
      <c r="B91" s="42">
        <v>18</v>
      </c>
      <c r="C91" s="42">
        <v>114</v>
      </c>
      <c r="D91" s="42">
        <v>2.7299061607507098</v>
      </c>
      <c r="E91" s="42" t="s">
        <v>3666</v>
      </c>
      <c r="F91" s="42" t="s">
        <v>3348</v>
      </c>
      <c r="G91" s="42" t="s">
        <v>3667</v>
      </c>
    </row>
    <row r="92" spans="1:7" x14ac:dyDescent="0.35">
      <c r="A92" s="43">
        <v>2.2740826973513599E-11</v>
      </c>
      <c r="B92" s="42">
        <v>60</v>
      </c>
      <c r="C92" s="42">
        <v>381</v>
      </c>
      <c r="D92" s="42">
        <v>2.7227410527172502</v>
      </c>
      <c r="E92" s="42" t="s">
        <v>3668</v>
      </c>
      <c r="F92" s="42" t="s">
        <v>3272</v>
      </c>
      <c r="G92" s="42" t="s">
        <v>3669</v>
      </c>
    </row>
    <row r="93" spans="1:7" x14ac:dyDescent="0.35">
      <c r="A93" s="43">
        <v>1.51754171859144E-9</v>
      </c>
      <c r="B93" s="42">
        <v>50</v>
      </c>
      <c r="C93" s="42">
        <v>319</v>
      </c>
      <c r="D93" s="42">
        <v>2.7099381951025898</v>
      </c>
      <c r="E93" s="42" t="s">
        <v>3670</v>
      </c>
      <c r="F93" s="42" t="s">
        <v>3330</v>
      </c>
      <c r="G93" s="42" t="s">
        <v>3661</v>
      </c>
    </row>
    <row r="94" spans="1:7" x14ac:dyDescent="0.35">
      <c r="A94" s="43">
        <v>5.0901114544851099E-10</v>
      </c>
      <c r="B94" s="42">
        <v>53</v>
      </c>
      <c r="C94" s="42">
        <v>340</v>
      </c>
      <c r="D94" s="42">
        <v>2.69511323909409</v>
      </c>
      <c r="E94" s="42" t="s">
        <v>3671</v>
      </c>
      <c r="F94" s="42" t="s">
        <v>3319</v>
      </c>
      <c r="G94" s="42" t="s">
        <v>3672</v>
      </c>
    </row>
    <row r="95" spans="1:7" x14ac:dyDescent="0.35">
      <c r="A95" s="43">
        <v>5.0901114544851099E-10</v>
      </c>
      <c r="B95" s="42">
        <v>53</v>
      </c>
      <c r="C95" s="42">
        <v>340</v>
      </c>
      <c r="D95" s="42">
        <v>2.69511323909409</v>
      </c>
      <c r="E95" s="42" t="s">
        <v>3673</v>
      </c>
      <c r="F95" s="42" t="s">
        <v>3320</v>
      </c>
      <c r="G95" s="42" t="s">
        <v>3672</v>
      </c>
    </row>
    <row r="96" spans="1:7" x14ac:dyDescent="0.35">
      <c r="A96" s="43">
        <v>1.6786011944840799E-4</v>
      </c>
      <c r="B96" s="42">
        <v>23</v>
      </c>
      <c r="C96" s="42">
        <v>149</v>
      </c>
      <c r="D96" s="42">
        <v>2.6688344345594199</v>
      </c>
      <c r="E96" s="42" t="s">
        <v>3674</v>
      </c>
      <c r="F96" s="42" t="s">
        <v>3332</v>
      </c>
      <c r="G96" s="42" t="s">
        <v>3675</v>
      </c>
    </row>
    <row r="97" spans="1:7" x14ac:dyDescent="0.35">
      <c r="A97" s="43">
        <v>1.8211033671632301E-4</v>
      </c>
      <c r="B97" s="42">
        <v>23</v>
      </c>
      <c r="C97" s="42">
        <v>150</v>
      </c>
      <c r="D97" s="42">
        <v>2.6510422049956901</v>
      </c>
      <c r="E97" s="42" t="s">
        <v>3676</v>
      </c>
      <c r="F97" s="42" t="s">
        <v>3335</v>
      </c>
      <c r="G97" s="42" t="s">
        <v>3638</v>
      </c>
    </row>
    <row r="98" spans="1:7" x14ac:dyDescent="0.35">
      <c r="A98" s="43">
        <v>4.0357779907044999E-5</v>
      </c>
      <c r="B98" s="42">
        <v>27</v>
      </c>
      <c r="C98" s="42">
        <v>177</v>
      </c>
      <c r="D98" s="42">
        <v>2.6373669688608601</v>
      </c>
      <c r="E98" s="42" t="s">
        <v>3677</v>
      </c>
      <c r="F98" s="42" t="s">
        <v>3678</v>
      </c>
      <c r="G98" s="42" t="s">
        <v>3679</v>
      </c>
    </row>
    <row r="99" spans="1:7" x14ac:dyDescent="0.35">
      <c r="A99" s="43">
        <v>4.8286998517716598E-3</v>
      </c>
      <c r="B99" s="42">
        <v>15</v>
      </c>
      <c r="C99" s="42">
        <v>99</v>
      </c>
      <c r="D99" s="42">
        <v>2.6196069219325002</v>
      </c>
      <c r="E99" s="42" t="s">
        <v>3680</v>
      </c>
      <c r="F99" s="42" t="s">
        <v>3451</v>
      </c>
      <c r="G99" s="42" t="s">
        <v>3681</v>
      </c>
    </row>
    <row r="100" spans="1:7" x14ac:dyDescent="0.35">
      <c r="A100" s="43">
        <v>7.0927893468021705E-4</v>
      </c>
      <c r="B100" s="42">
        <v>20</v>
      </c>
      <c r="C100" s="42">
        <v>132</v>
      </c>
      <c r="D100" s="42">
        <v>2.6196069219325002</v>
      </c>
      <c r="E100" s="42" t="s">
        <v>3682</v>
      </c>
      <c r="F100" s="42" t="s">
        <v>3683</v>
      </c>
      <c r="G100" s="42" t="s">
        <v>3684</v>
      </c>
    </row>
    <row r="101" spans="1:7" x14ac:dyDescent="0.35">
      <c r="A101" s="43">
        <v>1.7574541475129301E-4</v>
      </c>
      <c r="B101" s="42">
        <v>24</v>
      </c>
      <c r="C101" s="42">
        <v>160</v>
      </c>
      <c r="D101" s="42">
        <v>2.5934108527131801</v>
      </c>
      <c r="E101" s="42" t="s">
        <v>3685</v>
      </c>
      <c r="F101" s="42" t="s">
        <v>3277</v>
      </c>
      <c r="G101" s="42" t="s">
        <v>3686</v>
      </c>
    </row>
    <row r="102" spans="1:7" x14ac:dyDescent="0.35">
      <c r="A102" s="43">
        <v>1.8697018285008099E-3</v>
      </c>
      <c r="B102" s="42">
        <v>18</v>
      </c>
      <c r="C102" s="42">
        <v>121</v>
      </c>
      <c r="D102" s="42">
        <v>2.5719777051700898</v>
      </c>
      <c r="E102" s="42" t="s">
        <v>3687</v>
      </c>
      <c r="F102" s="42" t="s">
        <v>3305</v>
      </c>
      <c r="G102" s="42" t="s">
        <v>3688</v>
      </c>
    </row>
    <row r="103" spans="1:7" x14ac:dyDescent="0.35">
      <c r="A103" s="43">
        <v>4.3005033713665601E-4</v>
      </c>
      <c r="B103" s="42">
        <v>22</v>
      </c>
      <c r="C103" s="42">
        <v>148</v>
      </c>
      <c r="D103" s="42">
        <v>2.5700467909770199</v>
      </c>
      <c r="E103" s="42" t="s">
        <v>3689</v>
      </c>
      <c r="F103" s="42" t="s">
        <v>3328</v>
      </c>
      <c r="G103" s="42" t="s">
        <v>3690</v>
      </c>
    </row>
    <row r="104" spans="1:7" x14ac:dyDescent="0.35">
      <c r="A104" s="43">
        <v>1.17906198922732E-7</v>
      </c>
      <c r="B104" s="42">
        <v>44</v>
      </c>
      <c r="C104" s="42">
        <v>298</v>
      </c>
      <c r="D104" s="42">
        <v>2.5527981547959699</v>
      </c>
      <c r="E104" s="42" t="s">
        <v>3691</v>
      </c>
      <c r="F104" s="42" t="s">
        <v>3304</v>
      </c>
      <c r="G104" s="42" t="s">
        <v>3692</v>
      </c>
    </row>
    <row r="105" spans="1:7" x14ac:dyDescent="0.35">
      <c r="A105" s="43">
        <v>4.8778784898443501E-5</v>
      </c>
      <c r="B105" s="42">
        <v>29</v>
      </c>
      <c r="C105" s="42">
        <v>200</v>
      </c>
      <c r="D105" s="42">
        <v>2.5069638242894099</v>
      </c>
      <c r="E105" s="42" t="s">
        <v>3693</v>
      </c>
      <c r="F105" s="42" t="s">
        <v>3386</v>
      </c>
      <c r="G105" s="42" t="s">
        <v>3694</v>
      </c>
    </row>
    <row r="106" spans="1:7" x14ac:dyDescent="0.35">
      <c r="A106" s="43">
        <v>5.5581731345677203E-3</v>
      </c>
      <c r="B106" s="42">
        <v>16</v>
      </c>
      <c r="C106" s="42">
        <v>111</v>
      </c>
      <c r="D106" s="42">
        <v>2.4921665851898398</v>
      </c>
      <c r="E106" s="42" t="s">
        <v>3695</v>
      </c>
      <c r="F106" s="42" t="s">
        <v>3425</v>
      </c>
      <c r="G106" s="42" t="s">
        <v>3696</v>
      </c>
    </row>
    <row r="107" spans="1:7" x14ac:dyDescent="0.35">
      <c r="A107" s="43">
        <v>6.0399216559214597E-3</v>
      </c>
      <c r="B107" s="42">
        <v>16</v>
      </c>
      <c r="C107" s="42">
        <v>112</v>
      </c>
      <c r="D107" s="42">
        <v>2.4699150978220699</v>
      </c>
      <c r="E107" s="42" t="s">
        <v>3697</v>
      </c>
      <c r="F107" s="42" t="s">
        <v>3428</v>
      </c>
      <c r="G107" s="42" t="s">
        <v>3696</v>
      </c>
    </row>
    <row r="108" spans="1:7" x14ac:dyDescent="0.35">
      <c r="A108" s="43">
        <v>3.5100381296864999E-8</v>
      </c>
      <c r="B108" s="42">
        <v>52</v>
      </c>
      <c r="C108" s="42">
        <v>372</v>
      </c>
      <c r="D108" s="42">
        <v>2.4167986441054699</v>
      </c>
      <c r="E108" s="42" t="s">
        <v>3698</v>
      </c>
      <c r="F108" s="42" t="s">
        <v>3233</v>
      </c>
      <c r="G108" s="42" t="s">
        <v>3699</v>
      </c>
    </row>
    <row r="109" spans="1:7" x14ac:dyDescent="0.35">
      <c r="A109" s="43">
        <v>1.3102597949318299E-10</v>
      </c>
      <c r="B109" s="42">
        <v>68</v>
      </c>
      <c r="C109" s="42">
        <v>488</v>
      </c>
      <c r="D109" s="42">
        <v>2.40917948066252</v>
      </c>
      <c r="E109" s="42" t="s">
        <v>3700</v>
      </c>
      <c r="F109" s="42" t="s">
        <v>3276</v>
      </c>
      <c r="G109" s="42" t="s">
        <v>3701</v>
      </c>
    </row>
    <row r="110" spans="1:7" x14ac:dyDescent="0.35">
      <c r="A110" s="43">
        <v>4.4488259685134601E-11</v>
      </c>
      <c r="B110" s="42">
        <v>72</v>
      </c>
      <c r="C110" s="42">
        <v>520</v>
      </c>
      <c r="D110" s="42">
        <v>2.3939177101967801</v>
      </c>
      <c r="E110" s="42" t="s">
        <v>3702</v>
      </c>
      <c r="F110" s="42" t="s">
        <v>3273</v>
      </c>
      <c r="G110" s="42" t="s">
        <v>3703</v>
      </c>
    </row>
    <row r="111" spans="1:7" x14ac:dyDescent="0.35">
      <c r="A111" s="43">
        <v>4.7198844733612901E-8</v>
      </c>
      <c r="B111" s="42">
        <v>52</v>
      </c>
      <c r="C111" s="42">
        <v>376</v>
      </c>
      <c r="D111" s="42">
        <v>2.3910880202320102</v>
      </c>
      <c r="E111" s="42" t="s">
        <v>3704</v>
      </c>
      <c r="F111" s="42" t="s">
        <v>3234</v>
      </c>
      <c r="G111" s="42" t="s">
        <v>3699</v>
      </c>
    </row>
    <row r="112" spans="1:7" x14ac:dyDescent="0.35">
      <c r="A112" s="43">
        <v>2.3097701210101199E-3</v>
      </c>
      <c r="B112" s="42">
        <v>20</v>
      </c>
      <c r="C112" s="42">
        <v>145</v>
      </c>
      <c r="D112" s="42">
        <v>2.3847456116902799</v>
      </c>
      <c r="E112" s="42" t="s">
        <v>3705</v>
      </c>
      <c r="F112" s="42" t="s">
        <v>3408</v>
      </c>
      <c r="G112" s="42" t="s">
        <v>3706</v>
      </c>
    </row>
    <row r="113" spans="1:7" x14ac:dyDescent="0.35">
      <c r="A113" s="43">
        <v>2.83569625321615E-8</v>
      </c>
      <c r="B113" s="42">
        <v>54</v>
      </c>
      <c r="C113" s="42">
        <v>392</v>
      </c>
      <c r="D113" s="42">
        <v>2.3817038443284302</v>
      </c>
      <c r="E113" s="42" t="s">
        <v>3707</v>
      </c>
      <c r="F113" s="42" t="s">
        <v>3308</v>
      </c>
      <c r="G113" s="42" t="s">
        <v>3708</v>
      </c>
    </row>
    <row r="114" spans="1:7" x14ac:dyDescent="0.35">
      <c r="A114" s="43">
        <v>1.9314989173366001E-6</v>
      </c>
      <c r="B114" s="42">
        <v>42</v>
      </c>
      <c r="C114" s="42">
        <v>306</v>
      </c>
      <c r="D114" s="42">
        <v>2.3730556822212101</v>
      </c>
      <c r="E114" s="42" t="s">
        <v>3709</v>
      </c>
      <c r="F114" s="42" t="s">
        <v>3422</v>
      </c>
      <c r="G114" s="42" t="s">
        <v>3710</v>
      </c>
    </row>
    <row r="115" spans="1:7" x14ac:dyDescent="0.35">
      <c r="A115" s="43">
        <v>5.8415785170963004E-9</v>
      </c>
      <c r="B115" s="42">
        <v>59</v>
      </c>
      <c r="C115" s="42">
        <v>430</v>
      </c>
      <c r="D115" s="42">
        <v>2.3722672916291101</v>
      </c>
      <c r="E115" s="42" t="s">
        <v>3711</v>
      </c>
      <c r="F115" s="42" t="s">
        <v>3301</v>
      </c>
      <c r="G115" s="42" t="s">
        <v>3712</v>
      </c>
    </row>
    <row r="116" spans="1:7" x14ac:dyDescent="0.35">
      <c r="A116" s="43">
        <v>8.9337160129333407E-9</v>
      </c>
      <c r="B116" s="42">
        <v>58</v>
      </c>
      <c r="C116" s="42">
        <v>424</v>
      </c>
      <c r="D116" s="42">
        <v>2.36506021159378</v>
      </c>
      <c r="E116" s="42" t="s">
        <v>3713</v>
      </c>
      <c r="F116" s="42" t="s">
        <v>3344</v>
      </c>
      <c r="G116" s="42" t="s">
        <v>3714</v>
      </c>
    </row>
    <row r="117" spans="1:7" x14ac:dyDescent="0.35">
      <c r="A117" s="43">
        <v>8.9337160129333407E-9</v>
      </c>
      <c r="B117" s="42">
        <v>58</v>
      </c>
      <c r="C117" s="42">
        <v>424</v>
      </c>
      <c r="D117" s="42">
        <v>2.36506021159378</v>
      </c>
      <c r="E117" s="42" t="s">
        <v>3715</v>
      </c>
      <c r="F117" s="42" t="s">
        <v>3345</v>
      </c>
      <c r="G117" s="42" t="s">
        <v>3714</v>
      </c>
    </row>
    <row r="118" spans="1:7" x14ac:dyDescent="0.35">
      <c r="A118" s="43">
        <v>2.9194778264204302E-11</v>
      </c>
      <c r="B118" s="42">
        <v>76</v>
      </c>
      <c r="C118" s="42">
        <v>560</v>
      </c>
      <c r="D118" s="42">
        <v>2.3464193429309699</v>
      </c>
      <c r="E118" s="42" t="s">
        <v>3716</v>
      </c>
      <c r="F118" s="42" t="s">
        <v>3250</v>
      </c>
      <c r="G118" s="42" t="s">
        <v>3717</v>
      </c>
    </row>
    <row r="119" spans="1:7" x14ac:dyDescent="0.35">
      <c r="A119" s="43">
        <v>8.4373452694602995E-4</v>
      </c>
      <c r="B119" s="42">
        <v>24</v>
      </c>
      <c r="C119" s="42">
        <v>177</v>
      </c>
      <c r="D119" s="42">
        <v>2.3443261945429898</v>
      </c>
      <c r="E119" s="42" t="s">
        <v>3718</v>
      </c>
      <c r="F119" s="42" t="s">
        <v>3403</v>
      </c>
      <c r="G119" s="42" t="s">
        <v>3719</v>
      </c>
    </row>
    <row r="120" spans="1:7" x14ac:dyDescent="0.35">
      <c r="A120" s="43">
        <v>2.10915594672389E-3</v>
      </c>
      <c r="B120" s="42">
        <v>21</v>
      </c>
      <c r="C120" s="42">
        <v>155</v>
      </c>
      <c r="D120" s="42">
        <v>2.34243560890223</v>
      </c>
      <c r="E120" s="42" t="s">
        <v>3720</v>
      </c>
      <c r="F120" s="42" t="s">
        <v>3400</v>
      </c>
      <c r="G120" s="42" t="s">
        <v>3721</v>
      </c>
    </row>
    <row r="121" spans="1:7" x14ac:dyDescent="0.35">
      <c r="A121" s="43">
        <v>2.4315137296918799E-4</v>
      </c>
      <c r="B121" s="42">
        <v>28</v>
      </c>
      <c r="C121" s="42">
        <v>207</v>
      </c>
      <c r="D121" s="42">
        <v>2.3386635708846701</v>
      </c>
      <c r="E121" s="42" t="s">
        <v>3722</v>
      </c>
      <c r="F121" s="42" t="s">
        <v>3342</v>
      </c>
      <c r="G121" s="42" t="s">
        <v>3723</v>
      </c>
    </row>
    <row r="122" spans="1:7" x14ac:dyDescent="0.35">
      <c r="A122" s="43">
        <v>4.0655351147682297E-8</v>
      </c>
      <c r="B122" s="42">
        <v>55</v>
      </c>
      <c r="C122" s="42">
        <v>408</v>
      </c>
      <c r="D122" s="42">
        <v>2.33067968789583</v>
      </c>
      <c r="E122" s="42" t="s">
        <v>3724</v>
      </c>
      <c r="F122" s="42" t="s">
        <v>3349</v>
      </c>
      <c r="G122" s="42" t="s">
        <v>3725</v>
      </c>
    </row>
    <row r="123" spans="1:7" x14ac:dyDescent="0.35">
      <c r="A123" s="43">
        <v>1.7835977297049499E-3</v>
      </c>
      <c r="B123" s="42">
        <v>22</v>
      </c>
      <c r="C123" s="42">
        <v>164</v>
      </c>
      <c r="D123" s="42">
        <v>2.3193105186865801</v>
      </c>
      <c r="E123" s="42" t="s">
        <v>3726</v>
      </c>
      <c r="F123" s="42" t="s">
        <v>3413</v>
      </c>
      <c r="G123" s="42" t="s">
        <v>3727</v>
      </c>
    </row>
    <row r="124" spans="1:7" x14ac:dyDescent="0.35">
      <c r="A124" s="43">
        <v>5.1511943185377697E-8</v>
      </c>
      <c r="B124" s="42">
        <v>55</v>
      </c>
      <c r="C124" s="42">
        <v>411</v>
      </c>
      <c r="D124" s="42">
        <v>2.3136674274002398</v>
      </c>
      <c r="E124" s="42" t="s">
        <v>3728</v>
      </c>
      <c r="F124" s="42" t="s">
        <v>3235</v>
      </c>
      <c r="G124" s="42" t="s">
        <v>3729</v>
      </c>
    </row>
    <row r="125" spans="1:7" x14ac:dyDescent="0.35">
      <c r="A125" s="43">
        <v>7.2246700719743403E-6</v>
      </c>
      <c r="B125" s="42">
        <v>40</v>
      </c>
      <c r="C125" s="42">
        <v>300</v>
      </c>
      <c r="D125" s="42">
        <v>2.3052540913006001</v>
      </c>
      <c r="E125" s="42" t="s">
        <v>3730</v>
      </c>
      <c r="F125" s="42" t="s">
        <v>3417</v>
      </c>
      <c r="G125" s="42" t="s">
        <v>3731</v>
      </c>
    </row>
    <row r="126" spans="1:7" x14ac:dyDescent="0.35">
      <c r="A126" s="43">
        <v>2.9761149108216599E-6</v>
      </c>
      <c r="B126" s="42">
        <v>43</v>
      </c>
      <c r="C126" s="42">
        <v>323</v>
      </c>
      <c r="D126" s="42">
        <v>2.3016855865153101</v>
      </c>
      <c r="E126" s="42" t="s">
        <v>3732</v>
      </c>
      <c r="F126" s="42" t="s">
        <v>3733</v>
      </c>
      <c r="G126" s="42" t="s">
        <v>3734</v>
      </c>
    </row>
    <row r="127" spans="1:7" x14ac:dyDescent="0.35">
      <c r="A127" s="43">
        <v>6.3791152287658106E-11</v>
      </c>
      <c r="B127" s="42">
        <v>76</v>
      </c>
      <c r="C127" s="42">
        <v>571</v>
      </c>
      <c r="D127" s="42">
        <v>2.3012168687238899</v>
      </c>
      <c r="E127" s="42" t="s">
        <v>3735</v>
      </c>
      <c r="F127" s="42" t="s">
        <v>3321</v>
      </c>
      <c r="G127" s="42" t="s">
        <v>3736</v>
      </c>
    </row>
    <row r="128" spans="1:7" x14ac:dyDescent="0.35">
      <c r="A128" s="43">
        <v>1.5136687077457801E-3</v>
      </c>
      <c r="B128" s="42">
        <v>23</v>
      </c>
      <c r="C128" s="42">
        <v>173</v>
      </c>
      <c r="D128" s="42">
        <v>2.2985915072216998</v>
      </c>
      <c r="E128" s="42" t="s">
        <v>3737</v>
      </c>
      <c r="F128" s="42" t="s">
        <v>3351</v>
      </c>
      <c r="G128" s="42" t="s">
        <v>3638</v>
      </c>
    </row>
    <row r="129" spans="1:7" x14ac:dyDescent="0.35">
      <c r="A129" s="43">
        <v>1.5468887488405301E-7</v>
      </c>
      <c r="B129" s="42">
        <v>53</v>
      </c>
      <c r="C129" s="42">
        <v>401</v>
      </c>
      <c r="D129" s="42">
        <v>2.2851334196807702</v>
      </c>
      <c r="E129" s="42" t="s">
        <v>3738</v>
      </c>
      <c r="F129" s="42" t="s">
        <v>3343</v>
      </c>
      <c r="G129" s="42" t="s">
        <v>3739</v>
      </c>
    </row>
    <row r="130" spans="1:7" x14ac:dyDescent="0.35">
      <c r="A130" s="43">
        <v>3.8994083130717402E-7</v>
      </c>
      <c r="B130" s="42">
        <v>51</v>
      </c>
      <c r="C130" s="42">
        <v>389</v>
      </c>
      <c r="D130" s="42">
        <v>2.2667344213945499</v>
      </c>
      <c r="E130" s="42" t="s">
        <v>3740</v>
      </c>
      <c r="F130" s="42" t="s">
        <v>3256</v>
      </c>
      <c r="G130" s="42" t="s">
        <v>3741</v>
      </c>
    </row>
    <row r="131" spans="1:7" x14ac:dyDescent="0.35">
      <c r="A131" s="43">
        <v>1.8697018285008099E-3</v>
      </c>
      <c r="B131" s="42">
        <v>23</v>
      </c>
      <c r="C131" s="42">
        <v>176</v>
      </c>
      <c r="D131" s="42">
        <v>2.2594109701667802</v>
      </c>
      <c r="E131" s="42" t="s">
        <v>3742</v>
      </c>
      <c r="F131" s="42" t="s">
        <v>3354</v>
      </c>
      <c r="G131" s="42" t="s">
        <v>3638</v>
      </c>
    </row>
    <row r="132" spans="1:7" x14ac:dyDescent="0.35">
      <c r="A132" s="43">
        <v>1.8697018285008099E-3</v>
      </c>
      <c r="B132" s="42">
        <v>23</v>
      </c>
      <c r="C132" s="42">
        <v>176</v>
      </c>
      <c r="D132" s="42">
        <v>2.2594109701667802</v>
      </c>
      <c r="E132" s="42" t="s">
        <v>3743</v>
      </c>
      <c r="F132" s="42" t="s">
        <v>3353</v>
      </c>
      <c r="G132" s="42" t="s">
        <v>3638</v>
      </c>
    </row>
    <row r="133" spans="1:7" x14ac:dyDescent="0.35">
      <c r="A133" s="43">
        <v>1.7834743074033301E-11</v>
      </c>
      <c r="B133" s="42">
        <v>84</v>
      </c>
      <c r="C133" s="42">
        <v>647</v>
      </c>
      <c r="D133" s="42">
        <v>2.2446832728274799</v>
      </c>
      <c r="E133" s="42" t="s">
        <v>3744</v>
      </c>
      <c r="F133" s="42" t="s">
        <v>3396</v>
      </c>
      <c r="G133" s="42" t="s">
        <v>3745</v>
      </c>
    </row>
    <row r="134" spans="1:7" x14ac:dyDescent="0.35">
      <c r="A134" s="43">
        <v>8.4314668131069905E-7</v>
      </c>
      <c r="B134" s="42">
        <v>50</v>
      </c>
      <c r="C134" s="42">
        <v>387</v>
      </c>
      <c r="D134" s="42">
        <v>2.2337733442835299</v>
      </c>
      <c r="E134" s="42" t="s">
        <v>3746</v>
      </c>
      <c r="F134" s="42" t="s">
        <v>3260</v>
      </c>
      <c r="G134" s="42" t="s">
        <v>3747</v>
      </c>
    </row>
    <row r="135" spans="1:7" x14ac:dyDescent="0.35">
      <c r="A135" s="43">
        <v>2.06319635764217E-8</v>
      </c>
      <c r="B135" s="42">
        <v>62</v>
      </c>
      <c r="C135" s="42">
        <v>480</v>
      </c>
      <c r="D135" s="42">
        <v>2.23321490094746</v>
      </c>
      <c r="E135" s="42" t="s">
        <v>3748</v>
      </c>
      <c r="F135" s="42" t="s">
        <v>3443</v>
      </c>
      <c r="G135" s="42" t="s">
        <v>3749</v>
      </c>
    </row>
    <row r="136" spans="1:7" x14ac:dyDescent="0.35">
      <c r="A136" s="43">
        <v>1.2837734772532401E-9</v>
      </c>
      <c r="B136" s="42">
        <v>71</v>
      </c>
      <c r="C136" s="42">
        <v>551</v>
      </c>
      <c r="D136" s="42">
        <v>2.2278544530264499</v>
      </c>
      <c r="E136" s="42" t="s">
        <v>3750</v>
      </c>
      <c r="F136" s="42" t="s">
        <v>3322</v>
      </c>
      <c r="G136" s="42" t="s">
        <v>3751</v>
      </c>
    </row>
    <row r="137" spans="1:7" x14ac:dyDescent="0.35">
      <c r="A137" s="43">
        <v>9.5773216659300902E-10</v>
      </c>
      <c r="B137" s="42">
        <v>72</v>
      </c>
      <c r="C137" s="42">
        <v>559</v>
      </c>
      <c r="D137" s="42">
        <v>2.2269001955318899</v>
      </c>
      <c r="E137" s="42" t="s">
        <v>3752</v>
      </c>
      <c r="F137" s="42" t="s">
        <v>3316</v>
      </c>
      <c r="G137" s="42" t="s">
        <v>3753</v>
      </c>
    </row>
    <row r="138" spans="1:7" x14ac:dyDescent="0.35">
      <c r="A138" s="43">
        <v>7.7233155306268304E-5</v>
      </c>
      <c r="B138" s="42">
        <v>35</v>
      </c>
      <c r="C138" s="42">
        <v>272</v>
      </c>
      <c r="D138" s="42">
        <v>2.2247397020823798</v>
      </c>
      <c r="E138" s="42" t="s">
        <v>3754</v>
      </c>
      <c r="F138" s="42" t="s">
        <v>3427</v>
      </c>
      <c r="G138" s="42" t="s">
        <v>3755</v>
      </c>
    </row>
    <row r="139" spans="1:7" x14ac:dyDescent="0.35">
      <c r="A139" s="43">
        <v>1.38975356256386E-6</v>
      </c>
      <c r="B139" s="42">
        <v>49</v>
      </c>
      <c r="C139" s="42">
        <v>382</v>
      </c>
      <c r="D139" s="42">
        <v>2.21775099097637</v>
      </c>
      <c r="E139" s="42" t="s">
        <v>3756</v>
      </c>
      <c r="F139" s="42" t="s">
        <v>3283</v>
      </c>
      <c r="G139" s="42" t="s">
        <v>3757</v>
      </c>
    </row>
    <row r="140" spans="1:7" x14ac:dyDescent="0.35">
      <c r="A140" s="43">
        <v>5.7645371080053097E-3</v>
      </c>
      <c r="B140" s="42">
        <v>20</v>
      </c>
      <c r="C140" s="42">
        <v>156</v>
      </c>
      <c r="D140" s="42">
        <v>2.2165904724044299</v>
      </c>
      <c r="E140" s="42" t="s">
        <v>3758</v>
      </c>
      <c r="F140" s="42" t="s">
        <v>3412</v>
      </c>
      <c r="G140" s="42" t="s">
        <v>3759</v>
      </c>
    </row>
    <row r="141" spans="1:7" x14ac:dyDescent="0.35">
      <c r="A141" s="43">
        <v>8.7849068537171295E-9</v>
      </c>
      <c r="B141" s="42">
        <v>66</v>
      </c>
      <c r="C141" s="42">
        <v>516</v>
      </c>
      <c r="D141" s="42">
        <v>2.2114356108406898</v>
      </c>
      <c r="E141" s="42" t="s">
        <v>3760</v>
      </c>
      <c r="F141" s="42" t="s">
        <v>3317</v>
      </c>
      <c r="G141" s="42" t="s">
        <v>3761</v>
      </c>
    </row>
    <row r="142" spans="1:7" x14ac:dyDescent="0.35">
      <c r="A142" s="43">
        <v>6.5600720526702096E-9</v>
      </c>
      <c r="B142" s="42">
        <v>67</v>
      </c>
      <c r="C142" s="42">
        <v>524</v>
      </c>
      <c r="D142" s="42">
        <v>2.2106682841193801</v>
      </c>
      <c r="E142" s="42" t="s">
        <v>3762</v>
      </c>
      <c r="F142" s="42" t="s">
        <v>3309</v>
      </c>
      <c r="G142" s="42" t="s">
        <v>3763</v>
      </c>
    </row>
    <row r="143" spans="1:7" x14ac:dyDescent="0.35">
      <c r="A143" s="43">
        <v>4.8708470641620802E-11</v>
      </c>
      <c r="B143" s="42">
        <v>83</v>
      </c>
      <c r="C143" s="42">
        <v>650</v>
      </c>
      <c r="D143" s="42">
        <v>2.20772411051481</v>
      </c>
      <c r="E143" s="42" t="s">
        <v>3764</v>
      </c>
      <c r="F143" s="42" t="s">
        <v>3314</v>
      </c>
      <c r="G143" s="42" t="s">
        <v>3765</v>
      </c>
    </row>
    <row r="144" spans="1:7" x14ac:dyDescent="0.35">
      <c r="A144" s="43">
        <v>1.2446160713840399E-6</v>
      </c>
      <c r="B144" s="42">
        <v>50</v>
      </c>
      <c r="C144" s="42">
        <v>392</v>
      </c>
      <c r="D144" s="42">
        <v>2.2052813373411402</v>
      </c>
      <c r="E144" s="42" t="s">
        <v>3766</v>
      </c>
      <c r="F144" s="42" t="s">
        <v>3358</v>
      </c>
      <c r="G144" s="42" t="s">
        <v>3767</v>
      </c>
    </row>
    <row r="145" spans="1:7" x14ac:dyDescent="0.35">
      <c r="A145" s="43">
        <v>2.8750292046403798E-6</v>
      </c>
      <c r="B145" s="42">
        <v>48</v>
      </c>
      <c r="C145" s="42">
        <v>380</v>
      </c>
      <c r="D145" s="42">
        <v>2.18392492860057</v>
      </c>
      <c r="E145" s="42" t="s">
        <v>3768</v>
      </c>
      <c r="F145" s="42" t="s">
        <v>3257</v>
      </c>
      <c r="G145" s="42" t="s">
        <v>3769</v>
      </c>
    </row>
    <row r="146" spans="1:7" x14ac:dyDescent="0.35">
      <c r="A146" s="43">
        <v>5.2346035242395705E-7</v>
      </c>
      <c r="B146" s="42">
        <v>54</v>
      </c>
      <c r="C146" s="42">
        <v>428</v>
      </c>
      <c r="D146" s="42">
        <v>2.1813736144316498</v>
      </c>
      <c r="E146" s="42" t="s">
        <v>3770</v>
      </c>
      <c r="F146" s="42" t="s">
        <v>3239</v>
      </c>
      <c r="G146" s="42" t="s">
        <v>3771</v>
      </c>
    </row>
    <row r="147" spans="1:7" x14ac:dyDescent="0.35">
      <c r="A147" s="43">
        <v>2.68299390938493E-4</v>
      </c>
      <c r="B147" s="42">
        <v>32</v>
      </c>
      <c r="C147" s="42">
        <v>254</v>
      </c>
      <c r="D147" s="42">
        <v>2.1781928421738002</v>
      </c>
      <c r="E147" s="42" t="s">
        <v>3772</v>
      </c>
      <c r="F147" s="42" t="s">
        <v>3773</v>
      </c>
      <c r="G147" s="42" t="s">
        <v>3774</v>
      </c>
    </row>
    <row r="148" spans="1:7" x14ac:dyDescent="0.35">
      <c r="A148" s="43">
        <v>4.8708470641620802E-11</v>
      </c>
      <c r="B148" s="42">
        <v>86</v>
      </c>
      <c r="C148" s="42">
        <v>686</v>
      </c>
      <c r="D148" s="42">
        <v>2.1674765144152901</v>
      </c>
      <c r="E148" s="42" t="s">
        <v>3775</v>
      </c>
      <c r="F148" s="42" t="s">
        <v>3269</v>
      </c>
      <c r="G148" s="42" t="s">
        <v>3776</v>
      </c>
    </row>
    <row r="149" spans="1:7" x14ac:dyDescent="0.35">
      <c r="A149" s="43">
        <v>1.02303240016535E-5</v>
      </c>
      <c r="B149" s="42">
        <v>44</v>
      </c>
      <c r="C149" s="42">
        <v>351</v>
      </c>
      <c r="D149" s="42">
        <v>2.1673329063509899</v>
      </c>
      <c r="E149" s="42" t="s">
        <v>3777</v>
      </c>
      <c r="F149" s="42" t="s">
        <v>3418</v>
      </c>
      <c r="G149" s="42" t="s">
        <v>3778</v>
      </c>
    </row>
    <row r="150" spans="1:7" x14ac:dyDescent="0.35">
      <c r="A150" s="43">
        <v>7.7912302737816006E-6</v>
      </c>
      <c r="B150" s="42">
        <v>45</v>
      </c>
      <c r="C150" s="42">
        <v>359</v>
      </c>
      <c r="D150" s="42">
        <v>2.1671956986461098</v>
      </c>
      <c r="E150" s="42" t="s">
        <v>3779</v>
      </c>
      <c r="F150" s="42" t="s">
        <v>3419</v>
      </c>
      <c r="G150" s="42" t="s">
        <v>3780</v>
      </c>
    </row>
    <row r="151" spans="1:7" x14ac:dyDescent="0.35">
      <c r="A151" s="43">
        <v>7.7912302737816006E-6</v>
      </c>
      <c r="B151" s="42">
        <v>45</v>
      </c>
      <c r="C151" s="42">
        <v>359</v>
      </c>
      <c r="D151" s="42">
        <v>2.1671956986461098</v>
      </c>
      <c r="E151" s="42" t="s">
        <v>3781</v>
      </c>
      <c r="F151" s="42" t="s">
        <v>3420</v>
      </c>
      <c r="G151" s="42" t="s">
        <v>3780</v>
      </c>
    </row>
    <row r="152" spans="1:7" x14ac:dyDescent="0.35">
      <c r="A152" s="43">
        <v>1.5692345714486799E-3</v>
      </c>
      <c r="B152" s="42">
        <v>26</v>
      </c>
      <c r="C152" s="42">
        <v>208</v>
      </c>
      <c r="D152" s="42">
        <v>2.1611757105943199</v>
      </c>
      <c r="E152" s="42" t="s">
        <v>3782</v>
      </c>
      <c r="F152" s="42" t="s">
        <v>3376</v>
      </c>
      <c r="G152" s="42" t="s">
        <v>3783</v>
      </c>
    </row>
    <row r="153" spans="1:7" x14ac:dyDescent="0.35">
      <c r="A153" s="43">
        <v>1.5692345714486799E-3</v>
      </c>
      <c r="B153" s="42">
        <v>26</v>
      </c>
      <c r="C153" s="42">
        <v>208</v>
      </c>
      <c r="D153" s="42">
        <v>2.1611757105943199</v>
      </c>
      <c r="E153" s="42" t="s">
        <v>3784</v>
      </c>
      <c r="F153" s="42" t="s">
        <v>3374</v>
      </c>
      <c r="G153" s="42" t="s">
        <v>3783</v>
      </c>
    </row>
    <row r="154" spans="1:7" x14ac:dyDescent="0.35">
      <c r="A154" s="43">
        <v>4.4004696511965203E-11</v>
      </c>
      <c r="B154" s="42">
        <v>87</v>
      </c>
      <c r="C154" s="42">
        <v>696</v>
      </c>
      <c r="D154" s="42">
        <v>2.1611757105943199</v>
      </c>
      <c r="E154" s="42" t="s">
        <v>3785</v>
      </c>
      <c r="F154" s="42" t="s">
        <v>3303</v>
      </c>
      <c r="G154" s="42" t="s">
        <v>3786</v>
      </c>
    </row>
    <row r="155" spans="1:7" x14ac:dyDescent="0.35">
      <c r="A155" s="43">
        <v>1.52250262174954E-10</v>
      </c>
      <c r="B155" s="42">
        <v>83</v>
      </c>
      <c r="C155" s="42">
        <v>666</v>
      </c>
      <c r="D155" s="42">
        <v>2.15468569344538</v>
      </c>
      <c r="E155" s="42" t="s">
        <v>3787</v>
      </c>
      <c r="F155" s="42" t="s">
        <v>3424</v>
      </c>
      <c r="G155" s="42" t="s">
        <v>3788</v>
      </c>
    </row>
    <row r="156" spans="1:7" x14ac:dyDescent="0.35">
      <c r="A156" s="43">
        <v>3.7180732619944402E-3</v>
      </c>
      <c r="B156" s="42">
        <v>23</v>
      </c>
      <c r="C156" s="42">
        <v>185</v>
      </c>
      <c r="D156" s="42">
        <v>2.1494936797262398</v>
      </c>
      <c r="E156" s="42" t="s">
        <v>3789</v>
      </c>
      <c r="F156" s="42" t="s">
        <v>3355</v>
      </c>
      <c r="G156" s="42" t="s">
        <v>3638</v>
      </c>
    </row>
    <row r="157" spans="1:7" x14ac:dyDescent="0.35">
      <c r="A157" s="43">
        <v>2.3227661915280101E-10</v>
      </c>
      <c r="B157" s="42">
        <v>83</v>
      </c>
      <c r="C157" s="42">
        <v>672</v>
      </c>
      <c r="D157" s="42">
        <v>2.1354474283253402</v>
      </c>
      <c r="E157" s="42" t="s">
        <v>3790</v>
      </c>
      <c r="F157" s="42" t="s">
        <v>3791</v>
      </c>
      <c r="G157" s="42" t="s">
        <v>3788</v>
      </c>
    </row>
    <row r="158" spans="1:7" x14ac:dyDescent="0.35">
      <c r="A158" s="43">
        <v>9.1037184841105E-6</v>
      </c>
      <c r="B158" s="42">
        <v>46</v>
      </c>
      <c r="C158" s="42">
        <v>373</v>
      </c>
      <c r="D158" s="42">
        <v>2.1322055268061901</v>
      </c>
      <c r="E158" s="42" t="s">
        <v>3792</v>
      </c>
      <c r="F158" s="42" t="s">
        <v>3372</v>
      </c>
      <c r="G158" s="42" t="s">
        <v>3793</v>
      </c>
    </row>
    <row r="159" spans="1:7" x14ac:dyDescent="0.35">
      <c r="A159" s="43">
        <v>1.1502421938634499E-8</v>
      </c>
      <c r="B159" s="42">
        <v>70</v>
      </c>
      <c r="C159" s="42">
        <v>568</v>
      </c>
      <c r="D159" s="42">
        <v>2.1307366160789001</v>
      </c>
      <c r="E159" s="42" t="s">
        <v>3794</v>
      </c>
      <c r="F159" s="42" t="s">
        <v>3323</v>
      </c>
      <c r="G159" s="42" t="s">
        <v>3795</v>
      </c>
    </row>
    <row r="160" spans="1:7" x14ac:dyDescent="0.35">
      <c r="A160" s="43">
        <v>2.9598794196259099E-13</v>
      </c>
      <c r="B160" s="42">
        <v>107</v>
      </c>
      <c r="C160" s="42">
        <v>870</v>
      </c>
      <c r="D160" s="42">
        <v>2.1263981704238302</v>
      </c>
      <c r="E160" s="42" t="s">
        <v>3796</v>
      </c>
      <c r="F160" s="42" t="s">
        <v>3325</v>
      </c>
      <c r="G160" s="42" t="s">
        <v>3797</v>
      </c>
    </row>
    <row r="161" spans="1:7" x14ac:dyDescent="0.35">
      <c r="A161" s="43">
        <v>4.0433827262929001E-7</v>
      </c>
      <c r="B161" s="42">
        <v>58</v>
      </c>
      <c r="C161" s="42">
        <v>472</v>
      </c>
      <c r="D161" s="42">
        <v>2.12454561380458</v>
      </c>
      <c r="E161" s="42" t="s">
        <v>3798</v>
      </c>
      <c r="F161" s="42" t="s">
        <v>3382</v>
      </c>
      <c r="G161" s="42" t="s">
        <v>3799</v>
      </c>
    </row>
    <row r="162" spans="1:7" x14ac:dyDescent="0.35">
      <c r="A162" s="43">
        <v>1.70305356337487E-9</v>
      </c>
      <c r="B162" s="42">
        <v>77</v>
      </c>
      <c r="C162" s="42">
        <v>627</v>
      </c>
      <c r="D162" s="42">
        <v>2.12326034725056</v>
      </c>
      <c r="E162" s="42" t="s">
        <v>3800</v>
      </c>
      <c r="F162" s="42" t="s">
        <v>3439</v>
      </c>
      <c r="G162" s="42" t="s">
        <v>3801</v>
      </c>
    </row>
    <row r="163" spans="1:7" x14ac:dyDescent="0.35">
      <c r="A163" s="43">
        <v>2.3227661915280101E-10</v>
      </c>
      <c r="B163" s="42">
        <v>84</v>
      </c>
      <c r="C163" s="42">
        <v>684</v>
      </c>
      <c r="D163" s="42">
        <v>2.12326034725056</v>
      </c>
      <c r="E163" s="42" t="s">
        <v>3802</v>
      </c>
      <c r="F163" s="42" t="s">
        <v>3429</v>
      </c>
      <c r="G163" s="42" t="s">
        <v>3803</v>
      </c>
    </row>
    <row r="164" spans="1:7" x14ac:dyDescent="0.35">
      <c r="A164" s="43">
        <v>2.5666705889218698E-10</v>
      </c>
      <c r="B164" s="42">
        <v>84</v>
      </c>
      <c r="C164" s="42">
        <v>686</v>
      </c>
      <c r="D164" s="42">
        <v>2.1170700838474898</v>
      </c>
      <c r="E164" s="42" t="s">
        <v>3804</v>
      </c>
      <c r="F164" s="42" t="s">
        <v>3805</v>
      </c>
      <c r="G164" s="42" t="s">
        <v>3806</v>
      </c>
    </row>
    <row r="165" spans="1:7" x14ac:dyDescent="0.35">
      <c r="A165" s="43">
        <v>1.07072900251618E-8</v>
      </c>
      <c r="B165" s="42">
        <v>72</v>
      </c>
      <c r="C165" s="42">
        <v>591</v>
      </c>
      <c r="D165" s="42">
        <v>2.1063235351985199</v>
      </c>
      <c r="E165" s="42" t="s">
        <v>3807</v>
      </c>
      <c r="F165" s="42" t="s">
        <v>3299</v>
      </c>
      <c r="G165" s="42" t="s">
        <v>3808</v>
      </c>
    </row>
    <row r="166" spans="1:7" x14ac:dyDescent="0.35">
      <c r="A166" s="43">
        <v>1.4274291887152401E-3</v>
      </c>
      <c r="B166" s="42">
        <v>28</v>
      </c>
      <c r="C166" s="42">
        <v>230</v>
      </c>
      <c r="D166" s="42">
        <v>2.1047972137961999</v>
      </c>
      <c r="E166" s="42" t="s">
        <v>3809</v>
      </c>
      <c r="F166" s="42" t="s">
        <v>3375</v>
      </c>
      <c r="G166" s="42" t="s">
        <v>3810</v>
      </c>
    </row>
    <row r="167" spans="1:7" x14ac:dyDescent="0.35">
      <c r="A167" s="43">
        <v>5.1090597902566E-4</v>
      </c>
      <c r="B167" s="42">
        <v>32</v>
      </c>
      <c r="C167" s="42">
        <v>263</v>
      </c>
      <c r="D167" s="42">
        <v>2.1036539236203202</v>
      </c>
      <c r="E167" s="42" t="s">
        <v>3811</v>
      </c>
      <c r="F167" s="42" t="s">
        <v>3812</v>
      </c>
      <c r="G167" s="42" t="s">
        <v>3774</v>
      </c>
    </row>
    <row r="168" spans="1:7" x14ac:dyDescent="0.35">
      <c r="A168" s="43">
        <v>5.1090597902566E-4</v>
      </c>
      <c r="B168" s="42">
        <v>32</v>
      </c>
      <c r="C168" s="42">
        <v>263</v>
      </c>
      <c r="D168" s="42">
        <v>2.1036539236203202</v>
      </c>
      <c r="E168" s="42" t="s">
        <v>3813</v>
      </c>
      <c r="F168" s="42" t="s">
        <v>3814</v>
      </c>
      <c r="G168" s="42" t="s">
        <v>3774</v>
      </c>
    </row>
    <row r="169" spans="1:7" x14ac:dyDescent="0.35">
      <c r="A169" s="43">
        <v>1.8360181560828301E-4</v>
      </c>
      <c r="B169" s="42">
        <v>36</v>
      </c>
      <c r="C169" s="42">
        <v>296</v>
      </c>
      <c r="D169" s="42">
        <v>2.1027655562539298</v>
      </c>
      <c r="E169" s="42" t="s">
        <v>3815</v>
      </c>
      <c r="F169" s="42" t="s">
        <v>3361</v>
      </c>
      <c r="G169" s="42" t="s">
        <v>3816</v>
      </c>
    </row>
    <row r="170" spans="1:7" x14ac:dyDescent="0.35">
      <c r="A170" s="43">
        <v>1.0436998345758999E-6</v>
      </c>
      <c r="B170" s="42">
        <v>56</v>
      </c>
      <c r="C170" s="42">
        <v>461</v>
      </c>
      <c r="D170" s="42">
        <v>2.1002314931588999</v>
      </c>
      <c r="E170" s="42" t="s">
        <v>3817</v>
      </c>
      <c r="F170" s="42" t="s">
        <v>3367</v>
      </c>
      <c r="G170" s="42" t="s">
        <v>3818</v>
      </c>
    </row>
    <row r="171" spans="1:7" x14ac:dyDescent="0.35">
      <c r="A171" s="43">
        <v>5.9149198337716196E-13</v>
      </c>
      <c r="B171" s="42">
        <v>107</v>
      </c>
      <c r="C171" s="42">
        <v>882</v>
      </c>
      <c r="D171" s="42">
        <v>2.09746758307113</v>
      </c>
      <c r="E171" s="42" t="s">
        <v>3819</v>
      </c>
      <c r="F171" s="42" t="s">
        <v>3298</v>
      </c>
      <c r="G171" s="42" t="s">
        <v>3820</v>
      </c>
    </row>
    <row r="172" spans="1:7" x14ac:dyDescent="0.35">
      <c r="A172" s="43">
        <v>1.56941508078972E-16</v>
      </c>
      <c r="B172" s="42">
        <v>135</v>
      </c>
      <c r="C172" s="42">
        <v>1121</v>
      </c>
      <c r="D172" s="42">
        <v>2.0821318175217298</v>
      </c>
      <c r="E172" s="42" t="s">
        <v>3821</v>
      </c>
      <c r="F172" s="42" t="s">
        <v>3247</v>
      </c>
      <c r="G172" s="42" t="s">
        <v>3822</v>
      </c>
    </row>
    <row r="173" spans="1:7" x14ac:dyDescent="0.35">
      <c r="A173" s="43">
        <v>2.3634153736091699E-6</v>
      </c>
      <c r="B173" s="42">
        <v>54</v>
      </c>
      <c r="C173" s="42">
        <v>449</v>
      </c>
      <c r="D173" s="42">
        <v>2.0793494587455301</v>
      </c>
      <c r="E173" s="42" t="s">
        <v>3823</v>
      </c>
      <c r="F173" s="42" t="s">
        <v>3261</v>
      </c>
      <c r="G173" s="42" t="s">
        <v>3824</v>
      </c>
    </row>
    <row r="174" spans="1:7" x14ac:dyDescent="0.35">
      <c r="A174" s="43">
        <v>7.1320184405719103E-6</v>
      </c>
      <c r="B174" s="42">
        <v>50</v>
      </c>
      <c r="C174" s="42">
        <v>417</v>
      </c>
      <c r="D174" s="42">
        <v>2.07307022598975</v>
      </c>
      <c r="E174" s="42" t="s">
        <v>3825</v>
      </c>
      <c r="F174" s="42" t="s">
        <v>3295</v>
      </c>
      <c r="G174" s="42" t="s">
        <v>3826</v>
      </c>
    </row>
    <row r="175" spans="1:7" x14ac:dyDescent="0.35">
      <c r="A175" s="43">
        <v>5.2325768838364303E-11</v>
      </c>
      <c r="B175" s="42">
        <v>94</v>
      </c>
      <c r="C175" s="42">
        <v>786</v>
      </c>
      <c r="D175" s="42">
        <v>2.0676897383803099</v>
      </c>
      <c r="E175" s="42" t="s">
        <v>3827</v>
      </c>
      <c r="F175" s="42" t="s">
        <v>3421</v>
      </c>
      <c r="G175" s="42" t="s">
        <v>3828</v>
      </c>
    </row>
    <row r="176" spans="1:7" x14ac:dyDescent="0.35">
      <c r="A176" s="43">
        <v>6.3980712053710804E-3</v>
      </c>
      <c r="B176" s="42">
        <v>23</v>
      </c>
      <c r="C176" s="42">
        <v>193</v>
      </c>
      <c r="D176" s="42">
        <v>2.0603954961106399</v>
      </c>
      <c r="E176" s="42" t="s">
        <v>3829</v>
      </c>
      <c r="F176" s="42" t="s">
        <v>3433</v>
      </c>
      <c r="G176" s="42" t="s">
        <v>3830</v>
      </c>
    </row>
    <row r="177" spans="1:7" x14ac:dyDescent="0.35">
      <c r="A177" s="43">
        <v>4.88995990877836E-13</v>
      </c>
      <c r="B177" s="42">
        <v>113</v>
      </c>
      <c r="C177" s="42">
        <v>953</v>
      </c>
      <c r="D177" s="42">
        <v>2.0500554484546298</v>
      </c>
      <c r="E177" s="42" t="s">
        <v>3831</v>
      </c>
      <c r="F177" s="42" t="s">
        <v>3281</v>
      </c>
      <c r="G177" s="42" t="s">
        <v>3832</v>
      </c>
    </row>
    <row r="178" spans="1:7" x14ac:dyDescent="0.35">
      <c r="A178" s="43">
        <v>2.9569058699418699E-13</v>
      </c>
      <c r="B178" s="42">
        <v>115</v>
      </c>
      <c r="C178" s="42">
        <v>970</v>
      </c>
      <c r="D178" s="42">
        <v>2.04977490076987</v>
      </c>
      <c r="E178" s="42" t="s">
        <v>3833</v>
      </c>
      <c r="F178" s="42" t="s">
        <v>3286</v>
      </c>
      <c r="G178" s="42" t="s">
        <v>3834</v>
      </c>
    </row>
    <row r="179" spans="1:7" x14ac:dyDescent="0.35">
      <c r="A179" s="43">
        <v>4.9520028061452305E-13</v>
      </c>
      <c r="B179" s="42">
        <v>113</v>
      </c>
      <c r="C179" s="42">
        <v>955</v>
      </c>
      <c r="D179" s="42">
        <v>2.0457621386149301</v>
      </c>
      <c r="E179" s="42" t="s">
        <v>3835</v>
      </c>
      <c r="F179" s="42" t="s">
        <v>3282</v>
      </c>
      <c r="G179" s="42" t="s">
        <v>3832</v>
      </c>
    </row>
    <row r="180" spans="1:7" x14ac:dyDescent="0.35">
      <c r="A180" s="43">
        <v>1.9766757362527401E-12</v>
      </c>
      <c r="B180" s="42">
        <v>108</v>
      </c>
      <c r="C180" s="42">
        <v>914</v>
      </c>
      <c r="D180" s="42">
        <v>2.0429494682204501</v>
      </c>
      <c r="E180" s="42" t="s">
        <v>3836</v>
      </c>
      <c r="F180" s="42" t="s">
        <v>3293</v>
      </c>
      <c r="G180" s="42" t="s">
        <v>3837</v>
      </c>
    </row>
    <row r="181" spans="1:7" x14ac:dyDescent="0.35">
      <c r="A181" s="43">
        <v>1.9766757362527401E-12</v>
      </c>
      <c r="B181" s="42">
        <v>109</v>
      </c>
      <c r="C181" s="42">
        <v>926</v>
      </c>
      <c r="D181" s="42">
        <v>2.03514602552726</v>
      </c>
      <c r="E181" s="42" t="s">
        <v>3838</v>
      </c>
      <c r="F181" s="42" t="s">
        <v>3296</v>
      </c>
      <c r="G181" s="42" t="s">
        <v>3839</v>
      </c>
    </row>
    <row r="182" spans="1:7" x14ac:dyDescent="0.35">
      <c r="A182" s="43">
        <v>1.4096654514981101E-9</v>
      </c>
      <c r="B182" s="42">
        <v>85</v>
      </c>
      <c r="C182" s="42">
        <v>723</v>
      </c>
      <c r="D182" s="42">
        <v>2.03264105560738</v>
      </c>
      <c r="E182" s="42" t="s">
        <v>3840</v>
      </c>
      <c r="F182" s="42" t="s">
        <v>3337</v>
      </c>
      <c r="G182" s="42" t="s">
        <v>3841</v>
      </c>
    </row>
    <row r="183" spans="1:7" x14ac:dyDescent="0.35">
      <c r="A183" s="43">
        <v>1.2837734772532401E-9</v>
      </c>
      <c r="B183" s="42">
        <v>86</v>
      </c>
      <c r="C183" s="42">
        <v>734</v>
      </c>
      <c r="D183" s="42">
        <v>2.0257341810475298</v>
      </c>
      <c r="E183" s="42" t="s">
        <v>3842</v>
      </c>
      <c r="F183" s="42" t="s">
        <v>3333</v>
      </c>
      <c r="G183" s="42" t="s">
        <v>3843</v>
      </c>
    </row>
    <row r="184" spans="1:7" x14ac:dyDescent="0.35">
      <c r="A184" s="43">
        <v>2.3634153736091699E-6</v>
      </c>
      <c r="B184" s="42">
        <v>58</v>
      </c>
      <c r="C184" s="42">
        <v>498</v>
      </c>
      <c r="D184" s="42">
        <v>2.0136255616782401</v>
      </c>
      <c r="E184" s="42" t="s">
        <v>3844</v>
      </c>
      <c r="F184" s="42" t="s">
        <v>3241</v>
      </c>
      <c r="G184" s="42" t="s">
        <v>384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053450-AC0A-4D3A-88D6-C7FA294DA754}">
  <dimension ref="A1:G178"/>
  <sheetViews>
    <sheetView workbookViewId="0">
      <selection activeCell="N1" sqref="N1"/>
    </sheetView>
  </sheetViews>
  <sheetFormatPr defaultColWidth="8.86328125" defaultRowHeight="12.75" x14ac:dyDescent="0.35"/>
  <cols>
    <col min="1" max="1" width="15.33203125" style="43" bestFit="1" customWidth="1"/>
    <col min="2" max="2" width="7.6640625" style="42" bestFit="1" customWidth="1"/>
    <col min="3" max="3" width="14.46484375" style="42" bestFit="1" customWidth="1"/>
    <col min="4" max="4" width="15.33203125" style="42" bestFit="1" customWidth="1"/>
    <col min="5" max="5" width="64.6640625" style="42" customWidth="1"/>
    <col min="6" max="6" width="11.1328125" style="42" bestFit="1" customWidth="1"/>
    <col min="7" max="16384" width="8.86328125" style="42"/>
  </cols>
  <sheetData>
    <row r="1" spans="1:7" ht="13.15" x14ac:dyDescent="0.4">
      <c r="A1" s="40" t="s">
        <v>3230</v>
      </c>
      <c r="B1" s="41" t="s">
        <v>3229</v>
      </c>
      <c r="C1" s="41" t="s">
        <v>3228</v>
      </c>
      <c r="D1" s="41" t="s">
        <v>3227</v>
      </c>
      <c r="E1" s="41" t="s">
        <v>3226</v>
      </c>
      <c r="F1" s="41" t="s">
        <v>3231</v>
      </c>
      <c r="G1" s="41" t="s">
        <v>3225</v>
      </c>
    </row>
    <row r="2" spans="1:7" x14ac:dyDescent="0.35">
      <c r="A2" s="43">
        <v>8.9937309997314605E-5</v>
      </c>
      <c r="B2" s="42">
        <v>4</v>
      </c>
      <c r="C2" s="42">
        <v>6</v>
      </c>
      <c r="D2" s="42">
        <v>24.781481481481499</v>
      </c>
      <c r="E2" s="42" t="s">
        <v>3508</v>
      </c>
      <c r="F2" s="42" t="s">
        <v>3395</v>
      </c>
      <c r="G2" s="42" t="s">
        <v>3509</v>
      </c>
    </row>
    <row r="3" spans="1:7" x14ac:dyDescent="0.35">
      <c r="A3" s="43">
        <v>3.2762632348818598E-3</v>
      </c>
      <c r="B3" s="42">
        <v>3</v>
      </c>
      <c r="C3" s="42">
        <v>6</v>
      </c>
      <c r="D3" s="42">
        <v>18.586111111111101</v>
      </c>
      <c r="E3" s="42" t="s">
        <v>3506</v>
      </c>
      <c r="F3" s="42" t="s">
        <v>3383</v>
      </c>
      <c r="G3" s="42" t="s">
        <v>3846</v>
      </c>
    </row>
    <row r="4" spans="1:7" x14ac:dyDescent="0.35">
      <c r="A4" s="43">
        <v>1.7873127675269199E-7</v>
      </c>
      <c r="B4" s="42">
        <v>8</v>
      </c>
      <c r="C4" s="42">
        <v>18</v>
      </c>
      <c r="D4" s="42">
        <v>16.520987654321001</v>
      </c>
      <c r="E4" s="42" t="s">
        <v>3533</v>
      </c>
      <c r="F4" s="42" t="s">
        <v>3290</v>
      </c>
      <c r="G4" s="42" t="s">
        <v>3847</v>
      </c>
    </row>
    <row r="5" spans="1:7" x14ac:dyDescent="0.35">
      <c r="A5" s="43">
        <v>1.7873127675269199E-7</v>
      </c>
      <c r="B5" s="42">
        <v>8</v>
      </c>
      <c r="C5" s="42">
        <v>18</v>
      </c>
      <c r="D5" s="42">
        <v>16.520987654321001</v>
      </c>
      <c r="E5" s="42" t="s">
        <v>3535</v>
      </c>
      <c r="F5" s="42" t="s">
        <v>3289</v>
      </c>
      <c r="G5" s="42" t="s">
        <v>3847</v>
      </c>
    </row>
    <row r="6" spans="1:7" x14ac:dyDescent="0.35">
      <c r="A6" s="43">
        <v>7.3763695549012298E-3</v>
      </c>
      <c r="B6" s="42">
        <v>3</v>
      </c>
      <c r="C6" s="42">
        <v>8</v>
      </c>
      <c r="D6" s="42">
        <v>13.939583333333299</v>
      </c>
      <c r="E6" s="42" t="s">
        <v>3513</v>
      </c>
      <c r="F6" s="42" t="s">
        <v>3379</v>
      </c>
      <c r="G6" s="42" t="s">
        <v>3848</v>
      </c>
    </row>
    <row r="7" spans="1:7" x14ac:dyDescent="0.35">
      <c r="A7" s="43">
        <v>1.4260380070810501E-3</v>
      </c>
      <c r="B7" s="42">
        <v>4</v>
      </c>
      <c r="C7" s="42">
        <v>11</v>
      </c>
      <c r="D7" s="42">
        <v>13.517171717171699</v>
      </c>
      <c r="E7" s="42" t="s">
        <v>3510</v>
      </c>
      <c r="F7" s="42" t="s">
        <v>3368</v>
      </c>
      <c r="G7" s="42" t="s">
        <v>3849</v>
      </c>
    </row>
    <row r="8" spans="1:7" x14ac:dyDescent="0.35">
      <c r="A8" s="43">
        <v>1.4260380070810501E-3</v>
      </c>
      <c r="B8" s="42">
        <v>4</v>
      </c>
      <c r="C8" s="42">
        <v>11</v>
      </c>
      <c r="D8" s="42">
        <v>13.517171717171699</v>
      </c>
      <c r="E8" s="42" t="s">
        <v>3512</v>
      </c>
      <c r="F8" s="42" t="s">
        <v>3369</v>
      </c>
      <c r="G8" s="42" t="s">
        <v>3849</v>
      </c>
    </row>
    <row r="9" spans="1:7" x14ac:dyDescent="0.35">
      <c r="A9" s="43">
        <v>2.7719008225496398E-3</v>
      </c>
      <c r="B9" s="42">
        <v>4</v>
      </c>
      <c r="C9" s="42">
        <v>13</v>
      </c>
      <c r="D9" s="42">
        <v>11.437606837606801</v>
      </c>
      <c r="E9" s="42" t="s">
        <v>3517</v>
      </c>
      <c r="F9" s="42" t="s">
        <v>3380</v>
      </c>
      <c r="G9" s="42" t="s">
        <v>3849</v>
      </c>
    </row>
    <row r="10" spans="1:7" x14ac:dyDescent="0.35">
      <c r="A10" s="43">
        <v>5.5249462356175501E-6</v>
      </c>
      <c r="B10" s="42">
        <v>8</v>
      </c>
      <c r="C10" s="42">
        <v>27</v>
      </c>
      <c r="D10" s="42">
        <v>11.0139917695473</v>
      </c>
      <c r="E10" s="42" t="s">
        <v>3536</v>
      </c>
      <c r="F10" s="42" t="s">
        <v>3313</v>
      </c>
      <c r="G10" s="42" t="s">
        <v>3850</v>
      </c>
    </row>
    <row r="11" spans="1:7" x14ac:dyDescent="0.35">
      <c r="A11" s="43">
        <v>2.3814901512417402E-6</v>
      </c>
      <c r="B11" s="42">
        <v>9</v>
      </c>
      <c r="C11" s="42">
        <v>33</v>
      </c>
      <c r="D11" s="42">
        <v>10.137878787878799</v>
      </c>
      <c r="E11" s="42" t="s">
        <v>3559</v>
      </c>
      <c r="F11" s="42" t="s">
        <v>3291</v>
      </c>
      <c r="G11" s="42" t="s">
        <v>3851</v>
      </c>
    </row>
    <row r="12" spans="1:7" x14ac:dyDescent="0.35">
      <c r="A12" s="43">
        <v>4.5977132481873897E-3</v>
      </c>
      <c r="B12" s="42">
        <v>4</v>
      </c>
      <c r="C12" s="42">
        <v>15</v>
      </c>
      <c r="D12" s="42">
        <v>9.9125925925925902</v>
      </c>
      <c r="E12" s="42" t="s">
        <v>3531</v>
      </c>
      <c r="F12" s="42" t="s">
        <v>3388</v>
      </c>
      <c r="G12" s="42" t="s">
        <v>3852</v>
      </c>
    </row>
    <row r="13" spans="1:7" x14ac:dyDescent="0.35">
      <c r="A13" s="43">
        <v>4.5977132481873897E-3</v>
      </c>
      <c r="B13" s="42">
        <v>4</v>
      </c>
      <c r="C13" s="42">
        <v>15</v>
      </c>
      <c r="D13" s="42">
        <v>9.9125925925925902</v>
      </c>
      <c r="E13" s="42" t="s">
        <v>3515</v>
      </c>
      <c r="F13" s="42" t="s">
        <v>3410</v>
      </c>
      <c r="G13" s="42" t="s">
        <v>3853</v>
      </c>
    </row>
    <row r="14" spans="1:7" x14ac:dyDescent="0.35">
      <c r="A14" s="43">
        <v>2.6745299257555899E-5</v>
      </c>
      <c r="B14" s="42">
        <v>8</v>
      </c>
      <c r="C14" s="42">
        <v>33</v>
      </c>
      <c r="D14" s="42">
        <v>9.0114478114478107</v>
      </c>
      <c r="E14" s="42" t="s">
        <v>3527</v>
      </c>
      <c r="F14" s="42" t="s">
        <v>3297</v>
      </c>
      <c r="G14" s="42" t="s">
        <v>3854</v>
      </c>
    </row>
    <row r="15" spans="1:7" x14ac:dyDescent="0.35">
      <c r="A15" s="43">
        <v>1.7837666113045899E-9</v>
      </c>
      <c r="B15" s="42">
        <v>15</v>
      </c>
      <c r="C15" s="42">
        <v>62</v>
      </c>
      <c r="D15" s="42">
        <v>8.9932795698924703</v>
      </c>
      <c r="E15" s="42" t="s">
        <v>3561</v>
      </c>
      <c r="F15" s="42" t="s">
        <v>3259</v>
      </c>
      <c r="G15" s="42" t="s">
        <v>3855</v>
      </c>
    </row>
    <row r="16" spans="1:7" x14ac:dyDescent="0.35">
      <c r="A16" s="43">
        <v>1.0413792018869799E-4</v>
      </c>
      <c r="B16" s="42">
        <v>7</v>
      </c>
      <c r="C16" s="42">
        <v>29</v>
      </c>
      <c r="D16" s="42">
        <v>8.9726053639846697</v>
      </c>
      <c r="E16" s="42" t="s">
        <v>3551</v>
      </c>
      <c r="F16" s="42" t="s">
        <v>3347</v>
      </c>
      <c r="G16" s="42" t="s">
        <v>3856</v>
      </c>
    </row>
    <row r="17" spans="1:7" x14ac:dyDescent="0.35">
      <c r="A17" s="43">
        <v>7.0365361997179699E-3</v>
      </c>
      <c r="B17" s="42">
        <v>4</v>
      </c>
      <c r="C17" s="42">
        <v>17</v>
      </c>
      <c r="D17" s="42">
        <v>8.7464052287581708</v>
      </c>
      <c r="E17" s="42" t="s">
        <v>3857</v>
      </c>
      <c r="F17" s="42" t="s">
        <v>3399</v>
      </c>
      <c r="G17" s="42" t="s">
        <v>3858</v>
      </c>
    </row>
    <row r="18" spans="1:7" x14ac:dyDescent="0.35">
      <c r="A18" s="43">
        <v>4.0873444298160301E-5</v>
      </c>
      <c r="B18" s="42">
        <v>8</v>
      </c>
      <c r="C18" s="42">
        <v>35</v>
      </c>
      <c r="D18" s="42">
        <v>8.4965079365079408</v>
      </c>
      <c r="E18" s="42" t="s">
        <v>3525</v>
      </c>
      <c r="F18" s="42" t="s">
        <v>3300</v>
      </c>
      <c r="G18" s="42" t="s">
        <v>3854</v>
      </c>
    </row>
    <row r="19" spans="1:7" x14ac:dyDescent="0.35">
      <c r="A19" s="43">
        <v>8.3688022444093797E-3</v>
      </c>
      <c r="B19" s="42">
        <v>4</v>
      </c>
      <c r="C19" s="42">
        <v>18</v>
      </c>
      <c r="D19" s="42">
        <v>8.2604938271604897</v>
      </c>
      <c r="E19" s="42" t="s">
        <v>3859</v>
      </c>
      <c r="F19" s="42" t="s">
        <v>3357</v>
      </c>
      <c r="G19" s="42" t="s">
        <v>3860</v>
      </c>
    </row>
    <row r="20" spans="1:7" x14ac:dyDescent="0.35">
      <c r="A20" s="43">
        <v>8.3688022444093797E-3</v>
      </c>
      <c r="B20" s="42">
        <v>4</v>
      </c>
      <c r="C20" s="42">
        <v>18</v>
      </c>
      <c r="D20" s="42">
        <v>8.2604938271604897</v>
      </c>
      <c r="E20" s="42" t="s">
        <v>3861</v>
      </c>
      <c r="F20" s="42" t="s">
        <v>3397</v>
      </c>
      <c r="G20" s="42" t="s">
        <v>3852</v>
      </c>
    </row>
    <row r="21" spans="1:7" x14ac:dyDescent="0.35">
      <c r="A21" s="43">
        <v>8.3688022444093797E-3</v>
      </c>
      <c r="B21" s="42">
        <v>4</v>
      </c>
      <c r="C21" s="42">
        <v>18</v>
      </c>
      <c r="D21" s="42">
        <v>8.2604938271604897</v>
      </c>
      <c r="E21" s="42" t="s">
        <v>3862</v>
      </c>
      <c r="F21" s="42" t="s">
        <v>3398</v>
      </c>
      <c r="G21" s="42" t="s">
        <v>3852</v>
      </c>
    </row>
    <row r="22" spans="1:7" x14ac:dyDescent="0.35">
      <c r="A22" s="43">
        <v>8.3688022444093797E-3</v>
      </c>
      <c r="B22" s="42">
        <v>4</v>
      </c>
      <c r="C22" s="42">
        <v>18</v>
      </c>
      <c r="D22" s="42">
        <v>8.2604938271604897</v>
      </c>
      <c r="E22" s="42" t="s">
        <v>3529</v>
      </c>
      <c r="F22" s="42" t="s">
        <v>3402</v>
      </c>
      <c r="G22" s="42" t="s">
        <v>3849</v>
      </c>
    </row>
    <row r="23" spans="1:7" x14ac:dyDescent="0.35">
      <c r="A23" s="43">
        <v>2.78131308645634E-3</v>
      </c>
      <c r="B23" s="42">
        <v>5</v>
      </c>
      <c r="C23" s="42">
        <v>23</v>
      </c>
      <c r="D23" s="42">
        <v>8.0809178743961407</v>
      </c>
      <c r="E23" s="42" t="s">
        <v>3540</v>
      </c>
      <c r="F23" s="42" t="s">
        <v>3356</v>
      </c>
      <c r="G23" s="42" t="s">
        <v>3863</v>
      </c>
    </row>
    <row r="24" spans="1:7" x14ac:dyDescent="0.35">
      <c r="A24" s="43">
        <v>7.3554822552059594E-5</v>
      </c>
      <c r="B24" s="42">
        <v>8</v>
      </c>
      <c r="C24" s="42">
        <v>38</v>
      </c>
      <c r="D24" s="42">
        <v>7.8257309941520496</v>
      </c>
      <c r="E24" s="42" t="s">
        <v>3548</v>
      </c>
      <c r="F24" s="42" t="s">
        <v>3370</v>
      </c>
      <c r="G24" s="42" t="s">
        <v>3864</v>
      </c>
    </row>
    <row r="25" spans="1:7" x14ac:dyDescent="0.35">
      <c r="A25" s="43">
        <v>2.9296746878062801E-19</v>
      </c>
      <c r="B25" s="42">
        <v>35</v>
      </c>
      <c r="C25" s="42">
        <v>171</v>
      </c>
      <c r="D25" s="42">
        <v>7.6083495776478198</v>
      </c>
      <c r="E25" s="42" t="s">
        <v>3586</v>
      </c>
      <c r="F25" s="42" t="s">
        <v>3242</v>
      </c>
      <c r="G25" s="42" t="s">
        <v>3865</v>
      </c>
    </row>
    <row r="26" spans="1:7" x14ac:dyDescent="0.35">
      <c r="A26" s="43">
        <v>3.97600441136716E-3</v>
      </c>
      <c r="B26" s="42">
        <v>5</v>
      </c>
      <c r="C26" s="42">
        <v>25</v>
      </c>
      <c r="D26" s="42">
        <v>7.4344444444444404</v>
      </c>
      <c r="E26" s="42" t="s">
        <v>3866</v>
      </c>
      <c r="F26" s="42" t="s">
        <v>3390</v>
      </c>
      <c r="G26" s="42" t="s">
        <v>3867</v>
      </c>
    </row>
    <row r="27" spans="1:7" x14ac:dyDescent="0.35">
      <c r="A27" s="43">
        <v>1.24731597211859E-3</v>
      </c>
      <c r="B27" s="42">
        <v>6</v>
      </c>
      <c r="C27" s="42">
        <v>30</v>
      </c>
      <c r="D27" s="42">
        <v>7.4344444444444404</v>
      </c>
      <c r="E27" s="42" t="s">
        <v>3868</v>
      </c>
      <c r="F27" s="42" t="s">
        <v>3364</v>
      </c>
      <c r="G27" s="42" t="s">
        <v>3869</v>
      </c>
    </row>
    <row r="28" spans="1:7" x14ac:dyDescent="0.35">
      <c r="A28" s="43">
        <v>6.1855184727545895E-4</v>
      </c>
      <c r="B28" s="42">
        <v>7</v>
      </c>
      <c r="C28" s="42">
        <v>38</v>
      </c>
      <c r="D28" s="42">
        <v>6.8475146198830403</v>
      </c>
      <c r="E28" s="42" t="s">
        <v>3870</v>
      </c>
      <c r="F28" s="42" t="s">
        <v>3363</v>
      </c>
      <c r="G28" s="42" t="s">
        <v>3871</v>
      </c>
    </row>
    <row r="29" spans="1:7" x14ac:dyDescent="0.35">
      <c r="A29" s="43">
        <v>2.0443151391728999E-3</v>
      </c>
      <c r="B29" s="42">
        <v>6</v>
      </c>
      <c r="C29" s="42">
        <v>33</v>
      </c>
      <c r="D29" s="42">
        <v>6.7585858585858603</v>
      </c>
      <c r="E29" s="42" t="s">
        <v>3544</v>
      </c>
      <c r="F29" s="42" t="s">
        <v>3407</v>
      </c>
      <c r="G29" s="42" t="s">
        <v>3872</v>
      </c>
    </row>
    <row r="30" spans="1:7" x14ac:dyDescent="0.35">
      <c r="A30" s="43">
        <v>3.0771518532911101E-7</v>
      </c>
      <c r="B30" s="42">
        <v>14</v>
      </c>
      <c r="C30" s="42">
        <v>78</v>
      </c>
      <c r="D30" s="42">
        <v>6.6719373219373201</v>
      </c>
      <c r="E30" s="42" t="s">
        <v>3576</v>
      </c>
      <c r="F30" s="42" t="s">
        <v>3279</v>
      </c>
      <c r="G30" s="42" t="s">
        <v>3873</v>
      </c>
    </row>
    <row r="31" spans="1:7" x14ac:dyDescent="0.35">
      <c r="A31" s="43">
        <v>6.2492446418673398E-3</v>
      </c>
      <c r="B31" s="42">
        <v>5</v>
      </c>
      <c r="C31" s="42">
        <v>28</v>
      </c>
      <c r="D31" s="42">
        <v>6.6378968253968296</v>
      </c>
      <c r="E31" s="42" t="s">
        <v>3874</v>
      </c>
      <c r="F31" s="42" t="s">
        <v>3365</v>
      </c>
      <c r="G31" s="42" t="s">
        <v>3875</v>
      </c>
    </row>
    <row r="32" spans="1:7" x14ac:dyDescent="0.35">
      <c r="A32" s="43">
        <v>6.2492446418673398E-3</v>
      </c>
      <c r="B32" s="42">
        <v>5</v>
      </c>
      <c r="C32" s="42">
        <v>28</v>
      </c>
      <c r="D32" s="42">
        <v>6.6378968253968296</v>
      </c>
      <c r="E32" s="42" t="s">
        <v>3876</v>
      </c>
      <c r="F32" s="42" t="s">
        <v>3393</v>
      </c>
      <c r="G32" s="42" t="s">
        <v>3877</v>
      </c>
    </row>
    <row r="33" spans="1:7" x14ac:dyDescent="0.35">
      <c r="A33" s="43">
        <v>2.3796504657178702E-3</v>
      </c>
      <c r="B33" s="42">
        <v>6</v>
      </c>
      <c r="C33" s="42">
        <v>34</v>
      </c>
      <c r="D33" s="42">
        <v>6.5598039215686299</v>
      </c>
      <c r="E33" s="42" t="s">
        <v>3546</v>
      </c>
      <c r="F33" s="42" t="s">
        <v>3373</v>
      </c>
      <c r="G33" s="42" t="s">
        <v>3878</v>
      </c>
    </row>
    <row r="34" spans="1:7" x14ac:dyDescent="0.35">
      <c r="A34" s="43">
        <v>4.89959624617586E-9</v>
      </c>
      <c r="B34" s="42">
        <v>18</v>
      </c>
      <c r="C34" s="42">
        <v>103</v>
      </c>
      <c r="D34" s="42">
        <v>6.4961165048543696</v>
      </c>
      <c r="E34" s="42" t="s">
        <v>3591</v>
      </c>
      <c r="F34" s="42" t="s">
        <v>3271</v>
      </c>
      <c r="G34" s="42" t="s">
        <v>3879</v>
      </c>
    </row>
    <row r="35" spans="1:7" x14ac:dyDescent="0.35">
      <c r="A35" s="43">
        <v>9.9904348976221106E-4</v>
      </c>
      <c r="B35" s="42">
        <v>7</v>
      </c>
      <c r="C35" s="42">
        <v>41</v>
      </c>
      <c r="D35" s="42">
        <v>6.34647696476965</v>
      </c>
      <c r="E35" s="42" t="s">
        <v>3880</v>
      </c>
      <c r="F35" s="42" t="s">
        <v>3339</v>
      </c>
      <c r="G35" s="42" t="s">
        <v>3881</v>
      </c>
    </row>
    <row r="36" spans="1:7" x14ac:dyDescent="0.35">
      <c r="A36" s="43">
        <v>5.7810441106039202E-15</v>
      </c>
      <c r="B36" s="42">
        <v>31</v>
      </c>
      <c r="C36" s="42">
        <v>182</v>
      </c>
      <c r="D36" s="42">
        <v>6.3315323565323602</v>
      </c>
      <c r="E36" s="42" t="s">
        <v>3570</v>
      </c>
      <c r="F36" s="42" t="s">
        <v>3254</v>
      </c>
      <c r="G36" s="42" t="s">
        <v>3882</v>
      </c>
    </row>
    <row r="37" spans="1:7" x14ac:dyDescent="0.35">
      <c r="A37" s="43">
        <v>3.5327284300044101E-4</v>
      </c>
      <c r="B37" s="42">
        <v>8</v>
      </c>
      <c r="C37" s="42">
        <v>47</v>
      </c>
      <c r="D37" s="42">
        <v>6.32718676122931</v>
      </c>
      <c r="E37" s="42" t="s">
        <v>3582</v>
      </c>
      <c r="F37" s="42" t="s">
        <v>3338</v>
      </c>
      <c r="G37" s="42" t="s">
        <v>3883</v>
      </c>
    </row>
    <row r="38" spans="1:7" x14ac:dyDescent="0.35">
      <c r="A38" s="43">
        <v>1.15496084379133E-3</v>
      </c>
      <c r="B38" s="42">
        <v>7</v>
      </c>
      <c r="C38" s="42">
        <v>42</v>
      </c>
      <c r="D38" s="42">
        <v>6.1953703703703704</v>
      </c>
      <c r="E38" s="42" t="s">
        <v>3884</v>
      </c>
      <c r="F38" s="42" t="s">
        <v>3341</v>
      </c>
      <c r="G38" s="42" t="s">
        <v>3881</v>
      </c>
    </row>
    <row r="39" spans="1:7" x14ac:dyDescent="0.35">
      <c r="A39" s="43">
        <v>4.1095755812423502E-4</v>
      </c>
      <c r="B39" s="42">
        <v>8</v>
      </c>
      <c r="C39" s="42">
        <v>48</v>
      </c>
      <c r="D39" s="42">
        <v>6.1953703703703704</v>
      </c>
      <c r="E39" s="42" t="s">
        <v>3588</v>
      </c>
      <c r="F39" s="42" t="s">
        <v>3340</v>
      </c>
      <c r="G39" s="42" t="s">
        <v>3883</v>
      </c>
    </row>
    <row r="40" spans="1:7" x14ac:dyDescent="0.35">
      <c r="A40" s="43">
        <v>7.2395072484612403E-10</v>
      </c>
      <c r="B40" s="42">
        <v>21</v>
      </c>
      <c r="C40" s="42">
        <v>128</v>
      </c>
      <c r="D40" s="42">
        <v>6.0985677083333298</v>
      </c>
      <c r="E40" s="42" t="s">
        <v>3593</v>
      </c>
      <c r="F40" s="42" t="s">
        <v>3262</v>
      </c>
      <c r="G40" s="42" t="s">
        <v>3885</v>
      </c>
    </row>
    <row r="41" spans="1:7" x14ac:dyDescent="0.35">
      <c r="A41" s="43">
        <v>1.54205849484549E-12</v>
      </c>
      <c r="B41" s="42">
        <v>27</v>
      </c>
      <c r="C41" s="42">
        <v>166</v>
      </c>
      <c r="D41" s="42">
        <v>6.0460843373494004</v>
      </c>
      <c r="E41" s="42" t="s">
        <v>3578</v>
      </c>
      <c r="F41" s="42" t="s">
        <v>3266</v>
      </c>
      <c r="G41" s="42" t="s">
        <v>3886</v>
      </c>
    </row>
    <row r="42" spans="1:7" x14ac:dyDescent="0.35">
      <c r="A42" s="43">
        <v>1.54205849484549E-12</v>
      </c>
      <c r="B42" s="42">
        <v>27</v>
      </c>
      <c r="C42" s="42">
        <v>166</v>
      </c>
      <c r="D42" s="42">
        <v>6.0460843373494004</v>
      </c>
      <c r="E42" s="42" t="s">
        <v>3580</v>
      </c>
      <c r="F42" s="42" t="s">
        <v>3267</v>
      </c>
      <c r="G42" s="42" t="s">
        <v>3886</v>
      </c>
    </row>
    <row r="43" spans="1:7" x14ac:dyDescent="0.35">
      <c r="A43" s="43">
        <v>1.29263533706743E-10</v>
      </c>
      <c r="B43" s="42">
        <v>23</v>
      </c>
      <c r="C43" s="42">
        <v>142</v>
      </c>
      <c r="D43" s="42">
        <v>6.0208528951486704</v>
      </c>
      <c r="E43" s="42" t="s">
        <v>3599</v>
      </c>
      <c r="F43" s="42" t="s">
        <v>3258</v>
      </c>
      <c r="G43" s="42" t="s">
        <v>3887</v>
      </c>
    </row>
    <row r="44" spans="1:7" x14ac:dyDescent="0.35">
      <c r="A44" s="43">
        <v>1.9895068240349499E-12</v>
      </c>
      <c r="B44" s="42">
        <v>27</v>
      </c>
      <c r="C44" s="42">
        <v>168</v>
      </c>
      <c r="D44" s="42">
        <v>5.9741071428571404</v>
      </c>
      <c r="E44" s="42" t="s">
        <v>3581</v>
      </c>
      <c r="F44" s="42" t="s">
        <v>3268</v>
      </c>
      <c r="G44" s="42" t="s">
        <v>3886</v>
      </c>
    </row>
    <row r="45" spans="1:7" x14ac:dyDescent="0.35">
      <c r="A45" s="43">
        <v>2.4531315510291999E-8</v>
      </c>
      <c r="B45" s="42">
        <v>18</v>
      </c>
      <c r="C45" s="42">
        <v>114</v>
      </c>
      <c r="D45" s="42">
        <v>5.8692982456140399</v>
      </c>
      <c r="E45" s="42" t="s">
        <v>3612</v>
      </c>
      <c r="F45" s="42" t="s">
        <v>3278</v>
      </c>
      <c r="G45" s="42" t="s">
        <v>3879</v>
      </c>
    </row>
    <row r="46" spans="1:7" x14ac:dyDescent="0.35">
      <c r="A46" s="43">
        <v>3.535937078613E-9</v>
      </c>
      <c r="B46" s="42">
        <v>20</v>
      </c>
      <c r="C46" s="42">
        <v>127</v>
      </c>
      <c r="D46" s="42">
        <v>5.8538932633420799</v>
      </c>
      <c r="E46" s="42" t="s">
        <v>3601</v>
      </c>
      <c r="F46" s="42" t="s">
        <v>3270</v>
      </c>
      <c r="G46" s="42" t="s">
        <v>3888</v>
      </c>
    </row>
    <row r="47" spans="1:7" x14ac:dyDescent="0.35">
      <c r="A47" s="43">
        <v>4.4133697140794304E-9</v>
      </c>
      <c r="B47" s="42">
        <v>20</v>
      </c>
      <c r="C47" s="42">
        <v>129</v>
      </c>
      <c r="D47" s="42">
        <v>5.7631352282515103</v>
      </c>
      <c r="E47" s="42" t="s">
        <v>3610</v>
      </c>
      <c r="F47" s="42" t="s">
        <v>3611</v>
      </c>
      <c r="G47" s="42" t="s">
        <v>3888</v>
      </c>
    </row>
    <row r="48" spans="1:7" x14ac:dyDescent="0.35">
      <c r="A48" s="43">
        <v>4.89959624617586E-9</v>
      </c>
      <c r="B48" s="42">
        <v>20</v>
      </c>
      <c r="C48" s="42">
        <v>130</v>
      </c>
      <c r="D48" s="42">
        <v>5.7188034188034198</v>
      </c>
      <c r="E48" s="42" t="s">
        <v>3616</v>
      </c>
      <c r="F48" s="42" t="s">
        <v>3312</v>
      </c>
      <c r="G48" s="42" t="s">
        <v>3888</v>
      </c>
    </row>
    <row r="49" spans="1:7" x14ac:dyDescent="0.35">
      <c r="A49" s="43">
        <v>6.2635005907258399E-9</v>
      </c>
      <c r="B49" s="42">
        <v>20</v>
      </c>
      <c r="C49" s="42">
        <v>132</v>
      </c>
      <c r="D49" s="42">
        <v>5.6321548821548797</v>
      </c>
      <c r="E49" s="42" t="s">
        <v>3620</v>
      </c>
      <c r="F49" s="42" t="s">
        <v>3274</v>
      </c>
      <c r="G49" s="42" t="s">
        <v>3888</v>
      </c>
    </row>
    <row r="50" spans="1:7" x14ac:dyDescent="0.35">
      <c r="A50" s="43">
        <v>3.67885419372012E-10</v>
      </c>
      <c r="B50" s="42">
        <v>24</v>
      </c>
      <c r="C50" s="42">
        <v>165</v>
      </c>
      <c r="D50" s="42">
        <v>5.4068686868686902</v>
      </c>
      <c r="E50" s="42" t="s">
        <v>3608</v>
      </c>
      <c r="F50" s="42" t="s">
        <v>3251</v>
      </c>
      <c r="G50" s="42" t="s">
        <v>3889</v>
      </c>
    </row>
    <row r="51" spans="1:7" x14ac:dyDescent="0.35">
      <c r="A51" s="43">
        <v>6.0330618205069303E-10</v>
      </c>
      <c r="B51" s="42">
        <v>24</v>
      </c>
      <c r="C51" s="42">
        <v>169</v>
      </c>
      <c r="D51" s="42">
        <v>5.2788954635108496</v>
      </c>
      <c r="E51" s="42" t="s">
        <v>3604</v>
      </c>
      <c r="F51" s="42" t="s">
        <v>3253</v>
      </c>
      <c r="G51" s="42" t="s">
        <v>3889</v>
      </c>
    </row>
    <row r="52" spans="1:7" x14ac:dyDescent="0.35">
      <c r="A52" s="43">
        <v>2.8082230059245098E-10</v>
      </c>
      <c r="B52" s="42">
        <v>25</v>
      </c>
      <c r="C52" s="42">
        <v>177</v>
      </c>
      <c r="D52" s="42">
        <v>5.2503138731952301</v>
      </c>
      <c r="E52" s="42" t="s">
        <v>3623</v>
      </c>
      <c r="F52" s="42" t="s">
        <v>3255</v>
      </c>
      <c r="G52" s="42" t="s">
        <v>3890</v>
      </c>
    </row>
    <row r="53" spans="1:7" x14ac:dyDescent="0.35">
      <c r="A53" s="43">
        <v>3.3801138755873501E-5</v>
      </c>
      <c r="B53" s="42">
        <v>12</v>
      </c>
      <c r="C53" s="42">
        <v>85</v>
      </c>
      <c r="D53" s="42">
        <v>5.2478431372549004</v>
      </c>
      <c r="E53" s="42" t="s">
        <v>3891</v>
      </c>
      <c r="F53" s="42" t="s">
        <v>3334</v>
      </c>
      <c r="G53" s="42" t="s">
        <v>3892</v>
      </c>
    </row>
    <row r="54" spans="1:7" x14ac:dyDescent="0.35">
      <c r="A54" s="43">
        <v>8.0128826744045202E-5</v>
      </c>
      <c r="B54" s="42">
        <v>11</v>
      </c>
      <c r="C54" s="42">
        <v>78</v>
      </c>
      <c r="D54" s="42">
        <v>5.2422364672364701</v>
      </c>
      <c r="E54" s="42" t="s">
        <v>3893</v>
      </c>
      <c r="F54" s="42" t="s">
        <v>3346</v>
      </c>
      <c r="G54" s="42" t="s">
        <v>3894</v>
      </c>
    </row>
    <row r="55" spans="1:7" x14ac:dyDescent="0.35">
      <c r="A55" s="43">
        <v>3.7626711747839203E-5</v>
      </c>
      <c r="B55" s="42">
        <v>12</v>
      </c>
      <c r="C55" s="42">
        <v>86</v>
      </c>
      <c r="D55" s="42">
        <v>5.1868217054263601</v>
      </c>
      <c r="E55" s="42" t="s">
        <v>3895</v>
      </c>
      <c r="F55" s="42" t="s">
        <v>3336</v>
      </c>
      <c r="G55" s="42" t="s">
        <v>3892</v>
      </c>
    </row>
    <row r="56" spans="1:7" x14ac:dyDescent="0.35">
      <c r="A56" s="43">
        <v>2.7334815548313899E-9</v>
      </c>
      <c r="B56" s="42">
        <v>23</v>
      </c>
      <c r="C56" s="42">
        <v>168</v>
      </c>
      <c r="D56" s="42">
        <v>5.0890542328042301</v>
      </c>
      <c r="E56" s="42" t="s">
        <v>3617</v>
      </c>
      <c r="F56" s="42" t="s">
        <v>3265</v>
      </c>
      <c r="G56" s="42" t="s">
        <v>3896</v>
      </c>
    </row>
    <row r="57" spans="1:7" x14ac:dyDescent="0.35">
      <c r="A57" s="43">
        <v>2.7334815548313899E-9</v>
      </c>
      <c r="B57" s="42">
        <v>23</v>
      </c>
      <c r="C57" s="42">
        <v>168</v>
      </c>
      <c r="D57" s="42">
        <v>5.0890542328042301</v>
      </c>
      <c r="E57" s="42" t="s">
        <v>3619</v>
      </c>
      <c r="F57" s="42" t="s">
        <v>3264</v>
      </c>
      <c r="G57" s="42" t="s">
        <v>3896</v>
      </c>
    </row>
    <row r="58" spans="1:7" x14ac:dyDescent="0.35">
      <c r="A58" s="43">
        <v>7.8316984529762795E-3</v>
      </c>
      <c r="B58" s="42">
        <v>6</v>
      </c>
      <c r="C58" s="42">
        <v>44</v>
      </c>
      <c r="D58" s="42">
        <v>5.0689393939393899</v>
      </c>
      <c r="E58" s="42" t="s">
        <v>3897</v>
      </c>
      <c r="F58" s="42" t="s">
        <v>3371</v>
      </c>
      <c r="G58" s="42" t="s">
        <v>3898</v>
      </c>
    </row>
    <row r="59" spans="1:7" x14ac:dyDescent="0.35">
      <c r="A59" s="43">
        <v>3.8657658985005701E-3</v>
      </c>
      <c r="B59" s="42">
        <v>7</v>
      </c>
      <c r="C59" s="42">
        <v>52</v>
      </c>
      <c r="D59" s="42">
        <v>5.0039529914529899</v>
      </c>
      <c r="E59" s="42" t="s">
        <v>3614</v>
      </c>
      <c r="F59" s="42" t="s">
        <v>3385</v>
      </c>
      <c r="G59" s="42" t="s">
        <v>3899</v>
      </c>
    </row>
    <row r="60" spans="1:7" x14ac:dyDescent="0.35">
      <c r="A60" s="43">
        <v>2.12043866422523E-6</v>
      </c>
      <c r="B60" s="42">
        <v>16</v>
      </c>
      <c r="C60" s="42">
        <v>121</v>
      </c>
      <c r="D60" s="42">
        <v>4.9153351698806196</v>
      </c>
      <c r="E60" s="42" t="s">
        <v>3687</v>
      </c>
      <c r="F60" s="42" t="s">
        <v>3305</v>
      </c>
      <c r="G60" s="42" t="s">
        <v>3900</v>
      </c>
    </row>
    <row r="61" spans="1:7" x14ac:dyDescent="0.35">
      <c r="A61" s="43">
        <v>4.2501136021320099E-3</v>
      </c>
      <c r="B61" s="42">
        <v>7</v>
      </c>
      <c r="C61" s="42">
        <v>53</v>
      </c>
      <c r="D61" s="42">
        <v>4.9095387840670899</v>
      </c>
      <c r="E61" s="42" t="s">
        <v>3901</v>
      </c>
      <c r="F61" s="42" t="s">
        <v>3394</v>
      </c>
      <c r="G61" s="42" t="s">
        <v>3902</v>
      </c>
    </row>
    <row r="62" spans="1:7" x14ac:dyDescent="0.35">
      <c r="A62" s="43">
        <v>7.1985012872213698E-8</v>
      </c>
      <c r="B62" s="42">
        <v>20</v>
      </c>
      <c r="C62" s="42">
        <v>152</v>
      </c>
      <c r="D62" s="42">
        <v>4.8910818713450297</v>
      </c>
      <c r="E62" s="42" t="s">
        <v>3647</v>
      </c>
      <c r="F62" s="42" t="s">
        <v>3285</v>
      </c>
      <c r="G62" s="42" t="s">
        <v>3888</v>
      </c>
    </row>
    <row r="63" spans="1:7" x14ac:dyDescent="0.35">
      <c r="A63" s="43">
        <v>9.7574602352043402E-11</v>
      </c>
      <c r="B63" s="42">
        <v>28</v>
      </c>
      <c r="C63" s="42">
        <v>213</v>
      </c>
      <c r="D63" s="42">
        <v>4.8864893062076202</v>
      </c>
      <c r="E63" s="42" t="s">
        <v>3632</v>
      </c>
      <c r="F63" s="42" t="s">
        <v>3284</v>
      </c>
      <c r="G63" s="42" t="s">
        <v>3903</v>
      </c>
    </row>
    <row r="64" spans="1:7" x14ac:dyDescent="0.35">
      <c r="A64" s="43">
        <v>9.7933192218158598E-14</v>
      </c>
      <c r="B64" s="42">
        <v>36</v>
      </c>
      <c r="C64" s="42">
        <v>277</v>
      </c>
      <c r="D64" s="42">
        <v>4.8310469314079398</v>
      </c>
      <c r="E64" s="42" t="s">
        <v>3656</v>
      </c>
      <c r="F64" s="42" t="s">
        <v>3248</v>
      </c>
      <c r="G64" s="42" t="s">
        <v>3904</v>
      </c>
    </row>
    <row r="65" spans="1:7" x14ac:dyDescent="0.35">
      <c r="A65" s="43">
        <v>6.6929900654456495E-20</v>
      </c>
      <c r="B65" s="42">
        <v>52</v>
      </c>
      <c r="C65" s="42">
        <v>403</v>
      </c>
      <c r="D65" s="42">
        <v>4.79641577060932</v>
      </c>
      <c r="E65" s="42" t="s">
        <v>3662</v>
      </c>
      <c r="F65" s="42" t="s">
        <v>3240</v>
      </c>
      <c r="G65" s="42" t="s">
        <v>3905</v>
      </c>
    </row>
    <row r="66" spans="1:7" x14ac:dyDescent="0.35">
      <c r="A66" s="43">
        <v>5.0221661834541397E-3</v>
      </c>
      <c r="B66" s="42">
        <v>7</v>
      </c>
      <c r="C66" s="42">
        <v>55</v>
      </c>
      <c r="D66" s="42">
        <v>4.7310101010101002</v>
      </c>
      <c r="E66" s="42" t="s">
        <v>3906</v>
      </c>
      <c r="F66" s="42" t="s">
        <v>3366</v>
      </c>
      <c r="G66" s="42" t="s">
        <v>3907</v>
      </c>
    </row>
    <row r="67" spans="1:7" x14ac:dyDescent="0.35">
      <c r="A67" s="43">
        <v>5.0221661834541397E-3</v>
      </c>
      <c r="B67" s="42">
        <v>7</v>
      </c>
      <c r="C67" s="42">
        <v>55</v>
      </c>
      <c r="D67" s="42">
        <v>4.7310101010101002</v>
      </c>
      <c r="E67" s="42" t="s">
        <v>3908</v>
      </c>
      <c r="F67" s="42" t="s">
        <v>3391</v>
      </c>
      <c r="G67" s="42" t="s">
        <v>3909</v>
      </c>
    </row>
    <row r="68" spans="1:7" x14ac:dyDescent="0.35">
      <c r="A68" s="43">
        <v>5.0221661834541397E-3</v>
      </c>
      <c r="B68" s="42">
        <v>7</v>
      </c>
      <c r="C68" s="42">
        <v>55</v>
      </c>
      <c r="D68" s="42">
        <v>4.7310101010101002</v>
      </c>
      <c r="E68" s="42" t="s">
        <v>3910</v>
      </c>
      <c r="F68" s="42" t="s">
        <v>3392</v>
      </c>
      <c r="G68" s="42" t="s">
        <v>3909</v>
      </c>
    </row>
    <row r="69" spans="1:7" x14ac:dyDescent="0.35">
      <c r="A69" s="43">
        <v>9.8321295566953895E-14</v>
      </c>
      <c r="B69" s="42">
        <v>37</v>
      </c>
      <c r="C69" s="42">
        <v>294</v>
      </c>
      <c r="D69" s="42">
        <v>4.6781368102796703</v>
      </c>
      <c r="E69" s="42" t="s">
        <v>3645</v>
      </c>
      <c r="F69" s="42" t="s">
        <v>3249</v>
      </c>
      <c r="G69" s="42" t="s">
        <v>3911</v>
      </c>
    </row>
    <row r="70" spans="1:7" x14ac:dyDescent="0.35">
      <c r="A70" s="43">
        <v>6.6532095529183004E-8</v>
      </c>
      <c r="B70" s="42">
        <v>21</v>
      </c>
      <c r="C70" s="42">
        <v>167</v>
      </c>
      <c r="D70" s="42">
        <v>4.67435129740519</v>
      </c>
      <c r="E70" s="42" t="s">
        <v>3627</v>
      </c>
      <c r="F70" s="42" t="s">
        <v>3275</v>
      </c>
      <c r="G70" s="42" t="s">
        <v>3912</v>
      </c>
    </row>
    <row r="71" spans="1:7" x14ac:dyDescent="0.35">
      <c r="A71" s="43">
        <v>5.8925718850179302E-5</v>
      </c>
      <c r="B71" s="42">
        <v>13</v>
      </c>
      <c r="C71" s="42">
        <v>106</v>
      </c>
      <c r="D71" s="42">
        <v>4.5588574423480104</v>
      </c>
      <c r="E71" s="42" t="s">
        <v>3597</v>
      </c>
      <c r="F71" s="42" t="s">
        <v>3318</v>
      </c>
      <c r="G71" s="42" t="s">
        <v>3913</v>
      </c>
    </row>
    <row r="72" spans="1:7" x14ac:dyDescent="0.35">
      <c r="A72" s="43">
        <v>4.8591883351602702E-21</v>
      </c>
      <c r="B72" s="42">
        <v>58</v>
      </c>
      <c r="C72" s="42">
        <v>477</v>
      </c>
      <c r="D72" s="42">
        <v>4.5198928488236696</v>
      </c>
      <c r="E72" s="42" t="s">
        <v>3658</v>
      </c>
      <c r="F72" s="42" t="s">
        <v>3238</v>
      </c>
      <c r="G72" s="42" t="s">
        <v>3914</v>
      </c>
    </row>
    <row r="73" spans="1:7" x14ac:dyDescent="0.35">
      <c r="A73" s="43">
        <v>6.4347939022907797E-5</v>
      </c>
      <c r="B73" s="42">
        <v>13</v>
      </c>
      <c r="C73" s="42">
        <v>107</v>
      </c>
      <c r="D73" s="42">
        <v>4.516251298027</v>
      </c>
      <c r="E73" s="42" t="s">
        <v>3603</v>
      </c>
      <c r="F73" s="42" t="s">
        <v>3311</v>
      </c>
      <c r="G73" s="42" t="s">
        <v>3913</v>
      </c>
    </row>
    <row r="74" spans="1:7" x14ac:dyDescent="0.35">
      <c r="A74" s="43">
        <v>1.8572309293733899E-15</v>
      </c>
      <c r="B74" s="42">
        <v>44</v>
      </c>
      <c r="C74" s="42">
        <v>372</v>
      </c>
      <c r="D74" s="42">
        <v>4.3967144563918801</v>
      </c>
      <c r="E74" s="42" t="s">
        <v>3698</v>
      </c>
      <c r="F74" s="42" t="s">
        <v>3233</v>
      </c>
      <c r="G74" s="42" t="s">
        <v>3915</v>
      </c>
    </row>
    <row r="75" spans="1:7" x14ac:dyDescent="0.35">
      <c r="A75" s="43">
        <v>9.51138372955199E-7</v>
      </c>
      <c r="B75" s="42">
        <v>19</v>
      </c>
      <c r="C75" s="42">
        <v>161</v>
      </c>
      <c r="D75" s="42">
        <v>4.3867839889578999</v>
      </c>
      <c r="E75" s="42" t="s">
        <v>3639</v>
      </c>
      <c r="F75" s="42" t="s">
        <v>3294</v>
      </c>
      <c r="G75" s="42" t="s">
        <v>3916</v>
      </c>
    </row>
    <row r="76" spans="1:7" x14ac:dyDescent="0.35">
      <c r="A76" s="43">
        <v>2.1584890947642901E-5</v>
      </c>
      <c r="B76" s="42">
        <v>15</v>
      </c>
      <c r="C76" s="42">
        <v>128</v>
      </c>
      <c r="D76" s="42">
        <v>4.3561197916666696</v>
      </c>
      <c r="E76" s="42" t="s">
        <v>3621</v>
      </c>
      <c r="F76" s="42" t="s">
        <v>3329</v>
      </c>
      <c r="G76" s="42" t="s">
        <v>3917</v>
      </c>
    </row>
    <row r="77" spans="1:7" x14ac:dyDescent="0.35">
      <c r="A77" s="43">
        <v>2.53208711089103E-15</v>
      </c>
      <c r="B77" s="42">
        <v>44</v>
      </c>
      <c r="C77" s="42">
        <v>376</v>
      </c>
      <c r="D77" s="42">
        <v>4.3499408983451504</v>
      </c>
      <c r="E77" s="42" t="s">
        <v>3704</v>
      </c>
      <c r="F77" s="42" t="s">
        <v>3234</v>
      </c>
      <c r="G77" s="42" t="s">
        <v>3915</v>
      </c>
    </row>
    <row r="78" spans="1:7" x14ac:dyDescent="0.35">
      <c r="A78" s="43">
        <v>4.9343820812465901E-4</v>
      </c>
      <c r="B78" s="42">
        <v>11</v>
      </c>
      <c r="C78" s="42">
        <v>95</v>
      </c>
      <c r="D78" s="42">
        <v>4.3041520467836296</v>
      </c>
      <c r="E78" s="42" t="s">
        <v>3629</v>
      </c>
      <c r="F78" s="42" t="s">
        <v>3287</v>
      </c>
      <c r="G78" s="42" t="s">
        <v>3918</v>
      </c>
    </row>
    <row r="79" spans="1:7" x14ac:dyDescent="0.35">
      <c r="A79" s="43">
        <v>4.9343820812465901E-4</v>
      </c>
      <c r="B79" s="42">
        <v>11</v>
      </c>
      <c r="C79" s="42">
        <v>95</v>
      </c>
      <c r="D79" s="42">
        <v>4.3041520467836296</v>
      </c>
      <c r="E79" s="42" t="s">
        <v>3631</v>
      </c>
      <c r="F79" s="42" t="s">
        <v>3288</v>
      </c>
      <c r="G79" s="42" t="s">
        <v>3918</v>
      </c>
    </row>
    <row r="80" spans="1:7" x14ac:dyDescent="0.35">
      <c r="A80" s="43">
        <v>6.6569435612692999E-16</v>
      </c>
      <c r="B80" s="42">
        <v>47</v>
      </c>
      <c r="C80" s="42">
        <v>411</v>
      </c>
      <c r="D80" s="42">
        <v>4.2508380643417096</v>
      </c>
      <c r="E80" s="42" t="s">
        <v>3728</v>
      </c>
      <c r="F80" s="42" t="s">
        <v>3235</v>
      </c>
      <c r="G80" s="42" t="s">
        <v>3919</v>
      </c>
    </row>
    <row r="81" spans="1:7" x14ac:dyDescent="0.35">
      <c r="A81" s="43">
        <v>9.0589426982363701E-3</v>
      </c>
      <c r="B81" s="42">
        <v>7</v>
      </c>
      <c r="C81" s="42">
        <v>62</v>
      </c>
      <c r="D81" s="42">
        <v>4.1968637992831503</v>
      </c>
      <c r="E81" s="42" t="s">
        <v>3920</v>
      </c>
      <c r="F81" s="42" t="s">
        <v>3921</v>
      </c>
      <c r="G81" s="42" t="s">
        <v>3922</v>
      </c>
    </row>
    <row r="82" spans="1:7" x14ac:dyDescent="0.35">
      <c r="A82" s="43">
        <v>9.8673811817819607E-3</v>
      </c>
      <c r="B82" s="42">
        <v>7</v>
      </c>
      <c r="C82" s="42">
        <v>63</v>
      </c>
      <c r="D82" s="42">
        <v>4.1302469135802502</v>
      </c>
      <c r="E82" s="42" t="s">
        <v>3572</v>
      </c>
      <c r="F82" s="42" t="s">
        <v>3415</v>
      </c>
      <c r="G82" s="42" t="s">
        <v>3923</v>
      </c>
    </row>
    <row r="83" spans="1:7" x14ac:dyDescent="0.35">
      <c r="A83" s="43">
        <v>5.18173739949315E-3</v>
      </c>
      <c r="B83" s="42">
        <v>8</v>
      </c>
      <c r="C83" s="42">
        <v>72</v>
      </c>
      <c r="D83" s="42">
        <v>4.1302469135802502</v>
      </c>
      <c r="E83" s="42" t="s">
        <v>3924</v>
      </c>
      <c r="F83" s="42" t="s">
        <v>3925</v>
      </c>
      <c r="G83" s="42" t="s">
        <v>3926</v>
      </c>
    </row>
    <row r="84" spans="1:7" x14ac:dyDescent="0.35">
      <c r="A84" s="43">
        <v>8.2098975273265902E-4</v>
      </c>
      <c r="B84" s="42">
        <v>11</v>
      </c>
      <c r="C84" s="42">
        <v>101</v>
      </c>
      <c r="D84" s="42">
        <v>4.0484598459846</v>
      </c>
      <c r="E84" s="42" t="s">
        <v>3589</v>
      </c>
      <c r="F84" s="42" t="s">
        <v>3362</v>
      </c>
      <c r="G84" s="42" t="s">
        <v>3927</v>
      </c>
    </row>
    <row r="85" spans="1:7" x14ac:dyDescent="0.35">
      <c r="A85" s="43">
        <v>1.7725086966631302E-5</v>
      </c>
      <c r="B85" s="42">
        <v>17</v>
      </c>
      <c r="C85" s="42">
        <v>160</v>
      </c>
      <c r="D85" s="42">
        <v>3.9495486111111102</v>
      </c>
      <c r="E85" s="42" t="s">
        <v>3685</v>
      </c>
      <c r="F85" s="42" t="s">
        <v>3277</v>
      </c>
      <c r="G85" s="42" t="s">
        <v>3928</v>
      </c>
    </row>
    <row r="86" spans="1:7" x14ac:dyDescent="0.35">
      <c r="A86" s="43">
        <v>1.29081982189736E-4</v>
      </c>
      <c r="B86" s="42">
        <v>14</v>
      </c>
      <c r="C86" s="42">
        <v>132</v>
      </c>
      <c r="D86" s="42">
        <v>3.94250841750842</v>
      </c>
      <c r="E86" s="42" t="s">
        <v>3637</v>
      </c>
      <c r="F86" s="42" t="s">
        <v>3324</v>
      </c>
      <c r="G86" s="42" t="s">
        <v>3929</v>
      </c>
    </row>
    <row r="87" spans="1:7" x14ac:dyDescent="0.35">
      <c r="A87" s="43">
        <v>5.6300852861343995E-4</v>
      </c>
      <c r="B87" s="42">
        <v>12</v>
      </c>
      <c r="C87" s="42">
        <v>114</v>
      </c>
      <c r="D87" s="42">
        <v>3.9128654970760199</v>
      </c>
      <c r="E87" s="42" t="s">
        <v>3666</v>
      </c>
      <c r="F87" s="42" t="s">
        <v>3348</v>
      </c>
      <c r="G87" s="42" t="s">
        <v>3930</v>
      </c>
    </row>
    <row r="88" spans="1:7" x14ac:dyDescent="0.35">
      <c r="A88" s="43">
        <v>4.3499377072815804E-3</v>
      </c>
      <c r="B88" s="42">
        <v>9</v>
      </c>
      <c r="C88" s="42">
        <v>87</v>
      </c>
      <c r="D88" s="42">
        <v>3.8454022988505701</v>
      </c>
      <c r="E88" s="42" t="s">
        <v>3641</v>
      </c>
      <c r="F88" s="42" t="s">
        <v>3389</v>
      </c>
      <c r="G88" s="42" t="s">
        <v>3931</v>
      </c>
    </row>
    <row r="89" spans="1:7" x14ac:dyDescent="0.35">
      <c r="A89" s="43">
        <v>2.3238913449748901E-13</v>
      </c>
      <c r="B89" s="42">
        <v>44</v>
      </c>
      <c r="C89" s="42">
        <v>428</v>
      </c>
      <c r="D89" s="42">
        <v>3.8214434060228499</v>
      </c>
      <c r="E89" s="42" t="s">
        <v>3770</v>
      </c>
      <c r="F89" s="42" t="s">
        <v>3239</v>
      </c>
      <c r="G89" s="42" t="s">
        <v>3915</v>
      </c>
    </row>
    <row r="90" spans="1:7" x14ac:dyDescent="0.35">
      <c r="A90" s="43">
        <v>6.7827472116343298E-4</v>
      </c>
      <c r="B90" s="42">
        <v>13</v>
      </c>
      <c r="C90" s="42">
        <v>135</v>
      </c>
      <c r="D90" s="42">
        <v>3.57954732510288</v>
      </c>
      <c r="E90" s="42" t="s">
        <v>3654</v>
      </c>
      <c r="F90" s="42" t="s">
        <v>3384</v>
      </c>
      <c r="G90" s="42" t="s">
        <v>3932</v>
      </c>
    </row>
    <row r="91" spans="1:7" x14ac:dyDescent="0.35">
      <c r="A91" s="43">
        <v>6.0473041646846401E-5</v>
      </c>
      <c r="B91" s="42">
        <v>17</v>
      </c>
      <c r="C91" s="42">
        <v>177</v>
      </c>
      <c r="D91" s="42">
        <v>3.5702134337727598</v>
      </c>
      <c r="E91" s="42" t="s">
        <v>3677</v>
      </c>
      <c r="F91" s="42" t="s">
        <v>3678</v>
      </c>
      <c r="G91" s="42" t="s">
        <v>3933</v>
      </c>
    </row>
    <row r="92" spans="1:7" x14ac:dyDescent="0.35">
      <c r="A92" s="43">
        <v>6.9764317830237196E-3</v>
      </c>
      <c r="B92" s="42">
        <v>9</v>
      </c>
      <c r="C92" s="42">
        <v>94</v>
      </c>
      <c r="D92" s="42">
        <v>3.5590425531914902</v>
      </c>
      <c r="E92" s="42" t="s">
        <v>3595</v>
      </c>
      <c r="F92" s="42" t="s">
        <v>3302</v>
      </c>
      <c r="G92" s="42" t="s">
        <v>3934</v>
      </c>
    </row>
    <row r="93" spans="1:7" x14ac:dyDescent="0.35">
      <c r="A93" s="43">
        <v>3.3440727976147101E-10</v>
      </c>
      <c r="B93" s="42">
        <v>37</v>
      </c>
      <c r="C93" s="42">
        <v>389</v>
      </c>
      <c r="D93" s="42">
        <v>3.5356612396458198</v>
      </c>
      <c r="E93" s="42" t="s">
        <v>3740</v>
      </c>
      <c r="F93" s="42" t="s">
        <v>3256</v>
      </c>
      <c r="G93" s="42" t="s">
        <v>3935</v>
      </c>
    </row>
    <row r="94" spans="1:7" x14ac:dyDescent="0.35">
      <c r="A94" s="43">
        <v>5.2616854183023995E-13</v>
      </c>
      <c r="B94" s="42">
        <v>47</v>
      </c>
      <c r="C94" s="42">
        <v>498</v>
      </c>
      <c r="D94" s="42">
        <v>3.50822177599286</v>
      </c>
      <c r="E94" s="42" t="s">
        <v>3844</v>
      </c>
      <c r="F94" s="42" t="s">
        <v>3241</v>
      </c>
      <c r="G94" s="42" t="s">
        <v>3919</v>
      </c>
    </row>
    <row r="95" spans="1:7" x14ac:dyDescent="0.35">
      <c r="A95" s="43">
        <v>5.22558938993654E-4</v>
      </c>
      <c r="B95" s="42">
        <v>14</v>
      </c>
      <c r="C95" s="42">
        <v>150</v>
      </c>
      <c r="D95" s="42">
        <v>3.4694074074074099</v>
      </c>
      <c r="E95" s="42" t="s">
        <v>3676</v>
      </c>
      <c r="F95" s="42" t="s">
        <v>3335</v>
      </c>
      <c r="G95" s="42" t="s">
        <v>3929</v>
      </c>
    </row>
    <row r="96" spans="1:7" x14ac:dyDescent="0.35">
      <c r="A96" s="43">
        <v>2.69234191177617E-9</v>
      </c>
      <c r="B96" s="42">
        <v>35</v>
      </c>
      <c r="C96" s="42">
        <v>381</v>
      </c>
      <c r="D96" s="42">
        <v>3.41477107028288</v>
      </c>
      <c r="E96" s="42" t="s">
        <v>3668</v>
      </c>
      <c r="F96" s="42" t="s">
        <v>3272</v>
      </c>
      <c r="G96" s="42" t="s">
        <v>3936</v>
      </c>
    </row>
    <row r="97" spans="1:7" x14ac:dyDescent="0.35">
      <c r="A97" s="43">
        <v>8.7553106337719296E-3</v>
      </c>
      <c r="B97" s="42">
        <v>9</v>
      </c>
      <c r="C97" s="42">
        <v>98</v>
      </c>
      <c r="D97" s="42">
        <v>3.4137755102040801</v>
      </c>
      <c r="E97" s="42" t="s">
        <v>3651</v>
      </c>
      <c r="F97" s="42" t="s">
        <v>3652</v>
      </c>
      <c r="G97" s="42" t="s">
        <v>3937</v>
      </c>
    </row>
    <row r="98" spans="1:7" x14ac:dyDescent="0.35">
      <c r="A98" s="43">
        <v>5.2616854183023995E-13</v>
      </c>
      <c r="B98" s="42">
        <v>50</v>
      </c>
      <c r="C98" s="42">
        <v>560</v>
      </c>
      <c r="D98" s="42">
        <v>3.3189484126984099</v>
      </c>
      <c r="E98" s="42" t="s">
        <v>3716</v>
      </c>
      <c r="F98" s="42" t="s">
        <v>3250</v>
      </c>
      <c r="G98" s="42" t="s">
        <v>3938</v>
      </c>
    </row>
    <row r="99" spans="1:7" x14ac:dyDescent="0.35">
      <c r="A99" s="43">
        <v>4.3499377072815804E-3</v>
      </c>
      <c r="B99" s="42">
        <v>11</v>
      </c>
      <c r="C99" s="42">
        <v>125</v>
      </c>
      <c r="D99" s="42">
        <v>3.27115555555556</v>
      </c>
      <c r="E99" s="42" t="s">
        <v>3939</v>
      </c>
      <c r="F99" s="42" t="s">
        <v>3940</v>
      </c>
      <c r="G99" s="42" t="s">
        <v>3941</v>
      </c>
    </row>
    <row r="100" spans="1:7" x14ac:dyDescent="0.35">
      <c r="A100" s="43">
        <v>4.5977132481873897E-3</v>
      </c>
      <c r="B100" s="42">
        <v>11</v>
      </c>
      <c r="C100" s="42">
        <v>126</v>
      </c>
      <c r="D100" s="42">
        <v>3.2451940035273399</v>
      </c>
      <c r="E100" s="42" t="s">
        <v>3942</v>
      </c>
      <c r="F100" s="42" t="s">
        <v>3943</v>
      </c>
      <c r="G100" s="42" t="s">
        <v>3941</v>
      </c>
    </row>
    <row r="101" spans="1:7" x14ac:dyDescent="0.35">
      <c r="A101" s="43">
        <v>3.535937078613E-9</v>
      </c>
      <c r="B101" s="42">
        <v>38</v>
      </c>
      <c r="C101" s="42">
        <v>449</v>
      </c>
      <c r="D101" s="42">
        <v>3.1459787181390699</v>
      </c>
      <c r="E101" s="42" t="s">
        <v>3823</v>
      </c>
      <c r="F101" s="42" t="s">
        <v>3261</v>
      </c>
      <c r="G101" s="42" t="s">
        <v>3944</v>
      </c>
    </row>
    <row r="102" spans="1:7" x14ac:dyDescent="0.35">
      <c r="A102" s="43">
        <v>3.1246695022846302E-6</v>
      </c>
      <c r="B102" s="42">
        <v>26</v>
      </c>
      <c r="C102" s="42">
        <v>310</v>
      </c>
      <c r="D102" s="42">
        <v>3.1176702508960599</v>
      </c>
      <c r="E102" s="42" t="s">
        <v>3660</v>
      </c>
      <c r="F102" s="42" t="s">
        <v>3331</v>
      </c>
      <c r="G102" s="42" t="s">
        <v>3945</v>
      </c>
    </row>
    <row r="103" spans="1:7" x14ac:dyDescent="0.35">
      <c r="A103" s="43">
        <v>6.32243651309618E-3</v>
      </c>
      <c r="B103" s="42">
        <v>11</v>
      </c>
      <c r="C103" s="42">
        <v>132</v>
      </c>
      <c r="D103" s="42">
        <v>3.0976851851851901</v>
      </c>
      <c r="E103" s="42" t="s">
        <v>3682</v>
      </c>
      <c r="F103" s="42" t="s">
        <v>3683</v>
      </c>
      <c r="G103" s="42" t="s">
        <v>3946</v>
      </c>
    </row>
    <row r="104" spans="1:7" x14ac:dyDescent="0.35">
      <c r="A104" s="43">
        <v>1.57620206019984E-6</v>
      </c>
      <c r="B104" s="42">
        <v>28</v>
      </c>
      <c r="C104" s="42">
        <v>340</v>
      </c>
      <c r="D104" s="42">
        <v>3.0612418300653599</v>
      </c>
      <c r="E104" s="42" t="s">
        <v>3671</v>
      </c>
      <c r="F104" s="42" t="s">
        <v>3319</v>
      </c>
      <c r="G104" s="42" t="s">
        <v>3947</v>
      </c>
    </row>
    <row r="105" spans="1:7" x14ac:dyDescent="0.35">
      <c r="A105" s="43">
        <v>1.57620206019984E-6</v>
      </c>
      <c r="B105" s="42">
        <v>28</v>
      </c>
      <c r="C105" s="42">
        <v>340</v>
      </c>
      <c r="D105" s="42">
        <v>3.0612418300653599</v>
      </c>
      <c r="E105" s="42" t="s">
        <v>3673</v>
      </c>
      <c r="F105" s="42" t="s">
        <v>3320</v>
      </c>
      <c r="G105" s="42" t="s">
        <v>3947</v>
      </c>
    </row>
    <row r="106" spans="1:7" x14ac:dyDescent="0.35">
      <c r="A106" s="43">
        <v>2.8904715551103999E-9</v>
      </c>
      <c r="B106" s="42">
        <v>40</v>
      </c>
      <c r="C106" s="42">
        <v>488</v>
      </c>
      <c r="D106" s="42">
        <v>3.04690346083789</v>
      </c>
      <c r="E106" s="42" t="s">
        <v>3700</v>
      </c>
      <c r="F106" s="42" t="s">
        <v>3276</v>
      </c>
      <c r="G106" s="42" t="s">
        <v>3948</v>
      </c>
    </row>
    <row r="107" spans="1:7" x14ac:dyDescent="0.35">
      <c r="A107" s="43">
        <v>5.2535035670729699E-6</v>
      </c>
      <c r="B107" s="42">
        <v>26</v>
      </c>
      <c r="C107" s="42">
        <v>319</v>
      </c>
      <c r="D107" s="42">
        <v>3.0297109021246902</v>
      </c>
      <c r="E107" s="42" t="s">
        <v>3670</v>
      </c>
      <c r="F107" s="42" t="s">
        <v>3330</v>
      </c>
      <c r="G107" s="42" t="s">
        <v>3945</v>
      </c>
    </row>
    <row r="108" spans="1:7" x14ac:dyDescent="0.35">
      <c r="A108" s="43">
        <v>4.9766908802928401E-3</v>
      </c>
      <c r="B108" s="42">
        <v>12</v>
      </c>
      <c r="C108" s="42">
        <v>148</v>
      </c>
      <c r="D108" s="42">
        <v>3.0139639639639602</v>
      </c>
      <c r="E108" s="42" t="s">
        <v>3689</v>
      </c>
      <c r="F108" s="42" t="s">
        <v>3328</v>
      </c>
      <c r="G108" s="42" t="s">
        <v>3949</v>
      </c>
    </row>
    <row r="109" spans="1:7" x14ac:dyDescent="0.35">
      <c r="A109" s="43">
        <v>2.0685052217248299E-3</v>
      </c>
      <c r="B109" s="42">
        <v>14</v>
      </c>
      <c r="C109" s="42">
        <v>173</v>
      </c>
      <c r="D109" s="42">
        <v>3.0081567116249199</v>
      </c>
      <c r="E109" s="42" t="s">
        <v>3737</v>
      </c>
      <c r="F109" s="42" t="s">
        <v>3351</v>
      </c>
      <c r="G109" s="42" t="s">
        <v>3929</v>
      </c>
    </row>
    <row r="110" spans="1:7" x14ac:dyDescent="0.35">
      <c r="A110" s="43">
        <v>1.65815341350718E-9</v>
      </c>
      <c r="B110" s="42">
        <v>42</v>
      </c>
      <c r="C110" s="42">
        <v>520</v>
      </c>
      <c r="D110" s="42">
        <v>3.0023717948717898</v>
      </c>
      <c r="E110" s="42" t="s">
        <v>3702</v>
      </c>
      <c r="F110" s="42" t="s">
        <v>3273</v>
      </c>
      <c r="G110" s="42" t="s">
        <v>3950</v>
      </c>
    </row>
    <row r="111" spans="1:7" x14ac:dyDescent="0.35">
      <c r="A111" s="43">
        <v>5.1399662861531898E-3</v>
      </c>
      <c r="B111" s="42">
        <v>12</v>
      </c>
      <c r="C111" s="42">
        <v>149</v>
      </c>
      <c r="D111" s="42">
        <v>2.9937360178970902</v>
      </c>
      <c r="E111" s="42" t="s">
        <v>3674</v>
      </c>
      <c r="F111" s="42" t="s">
        <v>3332</v>
      </c>
      <c r="G111" s="42" t="s">
        <v>3949</v>
      </c>
    </row>
    <row r="112" spans="1:7" x14ac:dyDescent="0.35">
      <c r="A112" s="43">
        <v>1.8040254332088501E-5</v>
      </c>
      <c r="B112" s="42">
        <v>24</v>
      </c>
      <c r="C112" s="42">
        <v>298</v>
      </c>
      <c r="D112" s="42">
        <v>2.9937360178970902</v>
      </c>
      <c r="E112" s="42" t="s">
        <v>3691</v>
      </c>
      <c r="F112" s="42" t="s">
        <v>3304</v>
      </c>
      <c r="G112" s="42" t="s">
        <v>3951</v>
      </c>
    </row>
    <row r="113" spans="1:7" x14ac:dyDescent="0.35">
      <c r="A113" s="43">
        <v>2.41140064081165E-3</v>
      </c>
      <c r="B113" s="42">
        <v>14</v>
      </c>
      <c r="C113" s="42">
        <v>176</v>
      </c>
      <c r="D113" s="42">
        <v>2.9568813131313099</v>
      </c>
      <c r="E113" s="42" t="s">
        <v>3742</v>
      </c>
      <c r="F113" s="42" t="s">
        <v>3354</v>
      </c>
      <c r="G113" s="42" t="s">
        <v>3929</v>
      </c>
    </row>
    <row r="114" spans="1:7" x14ac:dyDescent="0.35">
      <c r="A114" s="43">
        <v>2.41140064081165E-3</v>
      </c>
      <c r="B114" s="42">
        <v>14</v>
      </c>
      <c r="C114" s="42">
        <v>176</v>
      </c>
      <c r="D114" s="42">
        <v>2.9568813131313099</v>
      </c>
      <c r="E114" s="42" t="s">
        <v>3743</v>
      </c>
      <c r="F114" s="42" t="s">
        <v>3353</v>
      </c>
      <c r="G114" s="42" t="s">
        <v>3929</v>
      </c>
    </row>
    <row r="115" spans="1:7" x14ac:dyDescent="0.35">
      <c r="A115" s="43">
        <v>2.5412413774655398E-3</v>
      </c>
      <c r="B115" s="42">
        <v>14</v>
      </c>
      <c r="C115" s="42">
        <v>177</v>
      </c>
      <c r="D115" s="42">
        <v>2.94017576898933</v>
      </c>
      <c r="E115" s="42" t="s">
        <v>3718</v>
      </c>
      <c r="F115" s="42" t="s">
        <v>3403</v>
      </c>
      <c r="G115" s="42" t="s">
        <v>3952</v>
      </c>
    </row>
    <row r="116" spans="1:7" x14ac:dyDescent="0.35">
      <c r="A116" s="43">
        <v>1.35954100063769E-6</v>
      </c>
      <c r="B116" s="42">
        <v>30</v>
      </c>
      <c r="C116" s="42">
        <v>380</v>
      </c>
      <c r="D116" s="42">
        <v>2.9346491228070199</v>
      </c>
      <c r="E116" s="42" t="s">
        <v>3768</v>
      </c>
      <c r="F116" s="42" t="s">
        <v>3257</v>
      </c>
      <c r="G116" s="42" t="s">
        <v>3953</v>
      </c>
    </row>
    <row r="117" spans="1:7" x14ac:dyDescent="0.35">
      <c r="A117" s="43">
        <v>1.9423557651979501E-6</v>
      </c>
      <c r="B117" s="42">
        <v>30</v>
      </c>
      <c r="C117" s="42">
        <v>387</v>
      </c>
      <c r="D117" s="42">
        <v>2.8815676141257498</v>
      </c>
      <c r="E117" s="42" t="s">
        <v>3746</v>
      </c>
      <c r="F117" s="42" t="s">
        <v>3260</v>
      </c>
      <c r="G117" s="42" t="s">
        <v>3953</v>
      </c>
    </row>
    <row r="118" spans="1:7" x14ac:dyDescent="0.35">
      <c r="A118" s="43">
        <v>6.9940459835209001E-3</v>
      </c>
      <c r="B118" s="42">
        <v>12</v>
      </c>
      <c r="C118" s="42">
        <v>155</v>
      </c>
      <c r="D118" s="42">
        <v>2.8778494623655901</v>
      </c>
      <c r="E118" s="42" t="s">
        <v>3720</v>
      </c>
      <c r="F118" s="42" t="s">
        <v>3400</v>
      </c>
      <c r="G118" s="42" t="s">
        <v>3954</v>
      </c>
    </row>
    <row r="119" spans="1:7" x14ac:dyDescent="0.35">
      <c r="A119" s="43">
        <v>2.1584890947642901E-5</v>
      </c>
      <c r="B119" s="42">
        <v>25</v>
      </c>
      <c r="C119" s="42">
        <v>323</v>
      </c>
      <c r="D119" s="42">
        <v>2.87710698314413</v>
      </c>
      <c r="E119" s="42" t="s">
        <v>3732</v>
      </c>
      <c r="F119" s="42" t="s">
        <v>3733</v>
      </c>
      <c r="G119" s="42" t="s">
        <v>3955</v>
      </c>
    </row>
    <row r="120" spans="1:7" x14ac:dyDescent="0.35">
      <c r="A120" s="43">
        <v>1.32265777177378E-3</v>
      </c>
      <c r="B120" s="42">
        <v>16</v>
      </c>
      <c r="C120" s="42">
        <v>207</v>
      </c>
      <c r="D120" s="42">
        <v>2.8732152442297401</v>
      </c>
      <c r="E120" s="42" t="s">
        <v>3722</v>
      </c>
      <c r="F120" s="42" t="s">
        <v>3342</v>
      </c>
      <c r="G120" s="42" t="s">
        <v>3956</v>
      </c>
    </row>
    <row r="121" spans="1:7" x14ac:dyDescent="0.35">
      <c r="A121" s="43">
        <v>5.8714475818718401E-7</v>
      </c>
      <c r="B121" s="42">
        <v>33</v>
      </c>
      <c r="C121" s="42">
        <v>430</v>
      </c>
      <c r="D121" s="42">
        <v>2.8527519379844999</v>
      </c>
      <c r="E121" s="42" t="s">
        <v>3711</v>
      </c>
      <c r="F121" s="42" t="s">
        <v>3301</v>
      </c>
      <c r="G121" s="42" t="s">
        <v>3957</v>
      </c>
    </row>
    <row r="122" spans="1:7" x14ac:dyDescent="0.35">
      <c r="A122" s="43">
        <v>2.4892337138637801E-6</v>
      </c>
      <c r="B122" s="42">
        <v>30</v>
      </c>
      <c r="C122" s="42">
        <v>392</v>
      </c>
      <c r="D122" s="42">
        <v>2.84481292517007</v>
      </c>
      <c r="E122" s="42" t="s">
        <v>3707</v>
      </c>
      <c r="F122" s="42" t="s">
        <v>3308</v>
      </c>
      <c r="G122" s="42" t="s">
        <v>3958</v>
      </c>
    </row>
    <row r="123" spans="1:7" x14ac:dyDescent="0.35">
      <c r="A123" s="43">
        <v>4.8101528971739499E-6</v>
      </c>
      <c r="B123" s="42">
        <v>29</v>
      </c>
      <c r="C123" s="42">
        <v>382</v>
      </c>
      <c r="D123" s="42">
        <v>2.8219749854566598</v>
      </c>
      <c r="E123" s="42" t="s">
        <v>3756</v>
      </c>
      <c r="F123" s="42" t="s">
        <v>3283</v>
      </c>
      <c r="G123" s="42" t="s">
        <v>3959</v>
      </c>
    </row>
    <row r="124" spans="1:7" x14ac:dyDescent="0.35">
      <c r="A124" s="43">
        <v>3.85411921993395E-3</v>
      </c>
      <c r="B124" s="42">
        <v>14</v>
      </c>
      <c r="C124" s="42">
        <v>185</v>
      </c>
      <c r="D124" s="42">
        <v>2.81303303303303</v>
      </c>
      <c r="E124" s="42" t="s">
        <v>3789</v>
      </c>
      <c r="F124" s="42" t="s">
        <v>3355</v>
      </c>
      <c r="G124" s="42" t="s">
        <v>3929</v>
      </c>
    </row>
    <row r="125" spans="1:7" x14ac:dyDescent="0.35">
      <c r="A125" s="43">
        <v>7.2395072484612403E-10</v>
      </c>
      <c r="B125" s="42">
        <v>50</v>
      </c>
      <c r="C125" s="42">
        <v>686</v>
      </c>
      <c r="D125" s="42">
        <v>2.7093456430191099</v>
      </c>
      <c r="E125" s="42" t="s">
        <v>3775</v>
      </c>
      <c r="F125" s="42" t="s">
        <v>3269</v>
      </c>
      <c r="G125" s="42" t="s">
        <v>3960</v>
      </c>
    </row>
    <row r="126" spans="1:7" x14ac:dyDescent="0.35">
      <c r="A126" s="43">
        <v>3.9355353544159102E-3</v>
      </c>
      <c r="B126" s="42">
        <v>15</v>
      </c>
      <c r="C126" s="42">
        <v>208</v>
      </c>
      <c r="D126" s="42">
        <v>2.6806891025641</v>
      </c>
      <c r="E126" s="42" t="s">
        <v>3782</v>
      </c>
      <c r="F126" s="42" t="s">
        <v>3376</v>
      </c>
      <c r="G126" s="42" t="s">
        <v>3961</v>
      </c>
    </row>
    <row r="127" spans="1:7" x14ac:dyDescent="0.35">
      <c r="A127" s="43">
        <v>3.9355353544159102E-3</v>
      </c>
      <c r="B127" s="42">
        <v>15</v>
      </c>
      <c r="C127" s="42">
        <v>208</v>
      </c>
      <c r="D127" s="42">
        <v>2.6806891025641</v>
      </c>
      <c r="E127" s="42" t="s">
        <v>3784</v>
      </c>
      <c r="F127" s="42" t="s">
        <v>3374</v>
      </c>
      <c r="G127" s="42" t="s">
        <v>3961</v>
      </c>
    </row>
    <row r="128" spans="1:7" x14ac:dyDescent="0.35">
      <c r="A128" s="43">
        <v>8.7433572635045797E-6</v>
      </c>
      <c r="B128" s="42">
        <v>30</v>
      </c>
      <c r="C128" s="42">
        <v>417</v>
      </c>
      <c r="D128" s="42">
        <v>2.6742605915267799</v>
      </c>
      <c r="E128" s="42" t="s">
        <v>3825</v>
      </c>
      <c r="F128" s="42" t="s">
        <v>3295</v>
      </c>
      <c r="G128" s="42" t="s">
        <v>3962</v>
      </c>
    </row>
    <row r="129" spans="1:7" x14ac:dyDescent="0.35">
      <c r="A129" s="43">
        <v>8.0961580940332898E-16</v>
      </c>
      <c r="B129" s="42">
        <v>79</v>
      </c>
      <c r="C129" s="42">
        <v>1121</v>
      </c>
      <c r="D129" s="42">
        <v>2.6196302904153002</v>
      </c>
      <c r="E129" s="42" t="s">
        <v>3821</v>
      </c>
      <c r="F129" s="42" t="s">
        <v>3247</v>
      </c>
      <c r="G129" s="42" t="s">
        <v>3963</v>
      </c>
    </row>
    <row r="130" spans="1:7" x14ac:dyDescent="0.35">
      <c r="A130" s="43">
        <v>7.1492627391646904E-3</v>
      </c>
      <c r="B130" s="42">
        <v>14</v>
      </c>
      <c r="C130" s="42">
        <v>200</v>
      </c>
      <c r="D130" s="42">
        <v>2.6020555555555598</v>
      </c>
      <c r="E130" s="42" t="s">
        <v>3693</v>
      </c>
      <c r="F130" s="42" t="s">
        <v>3386</v>
      </c>
      <c r="G130" s="42" t="s">
        <v>3964</v>
      </c>
    </row>
    <row r="131" spans="1:7" x14ac:dyDescent="0.35">
      <c r="A131" s="43">
        <v>5.5268967142218205E-4</v>
      </c>
      <c r="B131" s="42">
        <v>21</v>
      </c>
      <c r="C131" s="42">
        <v>300</v>
      </c>
      <c r="D131" s="42">
        <v>2.6020555555555598</v>
      </c>
      <c r="E131" s="42" t="s">
        <v>3730</v>
      </c>
      <c r="F131" s="42" t="s">
        <v>3417</v>
      </c>
      <c r="G131" s="42" t="s">
        <v>3965</v>
      </c>
    </row>
    <row r="132" spans="1:7" x14ac:dyDescent="0.35">
      <c r="A132" s="43">
        <v>1.2231956376974201E-3</v>
      </c>
      <c r="B132" s="42">
        <v>19</v>
      </c>
      <c r="C132" s="42">
        <v>272</v>
      </c>
      <c r="D132" s="42">
        <v>2.5965890522875799</v>
      </c>
      <c r="E132" s="42" t="s">
        <v>3754</v>
      </c>
      <c r="F132" s="42" t="s">
        <v>3427</v>
      </c>
      <c r="G132" s="42" t="s">
        <v>3966</v>
      </c>
    </row>
    <row r="133" spans="1:7" x14ac:dyDescent="0.35">
      <c r="A133" s="43">
        <v>3.8657658985005701E-3</v>
      </c>
      <c r="B133" s="42">
        <v>16</v>
      </c>
      <c r="C133" s="42">
        <v>230</v>
      </c>
      <c r="D133" s="42">
        <v>2.58589371980676</v>
      </c>
      <c r="E133" s="42" t="s">
        <v>3809</v>
      </c>
      <c r="F133" s="42" t="s">
        <v>3375</v>
      </c>
      <c r="G133" s="42" t="s">
        <v>3967</v>
      </c>
    </row>
    <row r="134" spans="1:7" x14ac:dyDescent="0.35">
      <c r="A134" s="43">
        <v>1.7873127675269199E-7</v>
      </c>
      <c r="B134" s="42">
        <v>41</v>
      </c>
      <c r="C134" s="42">
        <v>591</v>
      </c>
      <c r="D134" s="42">
        <v>2.5787836059409699</v>
      </c>
      <c r="E134" s="42" t="s">
        <v>3807</v>
      </c>
      <c r="F134" s="42" t="s">
        <v>3299</v>
      </c>
      <c r="G134" s="42" t="s">
        <v>3968</v>
      </c>
    </row>
    <row r="135" spans="1:7" x14ac:dyDescent="0.35">
      <c r="A135" s="43">
        <v>1.41944674422763E-16</v>
      </c>
      <c r="B135" s="42">
        <v>85</v>
      </c>
      <c r="C135" s="42">
        <v>1240</v>
      </c>
      <c r="D135" s="42">
        <v>2.5480958781362002</v>
      </c>
      <c r="E135" s="42" t="s">
        <v>3969</v>
      </c>
      <c r="F135" s="42" t="s">
        <v>3236</v>
      </c>
      <c r="G135" s="42" t="s">
        <v>3970</v>
      </c>
    </row>
    <row r="136" spans="1:7" x14ac:dyDescent="0.35">
      <c r="A136" s="43">
        <v>4.5977132481873897E-3</v>
      </c>
      <c r="B136" s="42">
        <v>16</v>
      </c>
      <c r="C136" s="42">
        <v>235</v>
      </c>
      <c r="D136" s="42">
        <v>2.5308747044917301</v>
      </c>
      <c r="E136" s="42" t="s">
        <v>3971</v>
      </c>
      <c r="F136" s="42" t="s">
        <v>3381</v>
      </c>
      <c r="G136" s="42" t="s">
        <v>3972</v>
      </c>
    </row>
    <row r="137" spans="1:7" x14ac:dyDescent="0.35">
      <c r="A137" s="43">
        <v>1.2523253993179701E-3</v>
      </c>
      <c r="B137" s="42">
        <v>20</v>
      </c>
      <c r="C137" s="42">
        <v>296</v>
      </c>
      <c r="D137" s="42">
        <v>2.5116366366366401</v>
      </c>
      <c r="E137" s="42" t="s">
        <v>3815</v>
      </c>
      <c r="F137" s="42" t="s">
        <v>3361</v>
      </c>
      <c r="G137" s="42" t="s">
        <v>3973</v>
      </c>
    </row>
    <row r="138" spans="1:7" x14ac:dyDescent="0.35">
      <c r="A138" s="43">
        <v>1.59551696492647E-6</v>
      </c>
      <c r="B138" s="42">
        <v>38</v>
      </c>
      <c r="C138" s="42">
        <v>568</v>
      </c>
      <c r="D138" s="42">
        <v>2.4868740219092298</v>
      </c>
      <c r="E138" s="42" t="s">
        <v>3794</v>
      </c>
      <c r="F138" s="42" t="s">
        <v>3323</v>
      </c>
      <c r="G138" s="42" t="s">
        <v>3974</v>
      </c>
    </row>
    <row r="139" spans="1:7" x14ac:dyDescent="0.35">
      <c r="A139" s="43">
        <v>1.0003042272937401E-3</v>
      </c>
      <c r="B139" s="42">
        <v>21</v>
      </c>
      <c r="C139" s="42">
        <v>314</v>
      </c>
      <c r="D139" s="42">
        <v>2.4860403397027602</v>
      </c>
      <c r="E139" s="42" t="s">
        <v>3975</v>
      </c>
      <c r="F139" s="42" t="s">
        <v>3359</v>
      </c>
      <c r="G139" s="42" t="s">
        <v>3976</v>
      </c>
    </row>
    <row r="140" spans="1:7" x14ac:dyDescent="0.35">
      <c r="A140" s="43">
        <v>3.3045959450983599E-18</v>
      </c>
      <c r="B140" s="42">
        <v>96</v>
      </c>
      <c r="C140" s="42">
        <v>1466</v>
      </c>
      <c r="D140" s="42">
        <v>2.43419736243747</v>
      </c>
      <c r="E140" s="42" t="s">
        <v>3977</v>
      </c>
      <c r="F140" s="42" t="s">
        <v>3232</v>
      </c>
      <c r="G140" s="42" t="s">
        <v>3978</v>
      </c>
    </row>
    <row r="141" spans="1:7" x14ac:dyDescent="0.35">
      <c r="A141" s="43">
        <v>7.3446710446198195E-7</v>
      </c>
      <c r="B141" s="42">
        <v>42</v>
      </c>
      <c r="C141" s="42">
        <v>647</v>
      </c>
      <c r="D141" s="42">
        <v>2.4130345182895399</v>
      </c>
      <c r="E141" s="42" t="s">
        <v>3744</v>
      </c>
      <c r="F141" s="42" t="s">
        <v>3396</v>
      </c>
      <c r="G141" s="42" t="s">
        <v>3979</v>
      </c>
    </row>
    <row r="142" spans="1:7" x14ac:dyDescent="0.35">
      <c r="A142" s="43">
        <v>5.0305087308096598E-6</v>
      </c>
      <c r="B142" s="42">
        <v>37</v>
      </c>
      <c r="C142" s="42">
        <v>571</v>
      </c>
      <c r="D142" s="42">
        <v>2.40870791982876</v>
      </c>
      <c r="E142" s="42" t="s">
        <v>3735</v>
      </c>
      <c r="F142" s="42" t="s">
        <v>3321</v>
      </c>
      <c r="G142" s="42" t="s">
        <v>3980</v>
      </c>
    </row>
    <row r="143" spans="1:7" x14ac:dyDescent="0.35">
      <c r="A143" s="43">
        <v>4.7731982670290199E-5</v>
      </c>
      <c r="B143" s="42">
        <v>31</v>
      </c>
      <c r="C143" s="42">
        <v>480</v>
      </c>
      <c r="D143" s="42">
        <v>2.4007060185185201</v>
      </c>
      <c r="E143" s="42" t="s">
        <v>3748</v>
      </c>
      <c r="F143" s="42" t="s">
        <v>3443</v>
      </c>
      <c r="G143" s="42" t="s">
        <v>3981</v>
      </c>
    </row>
    <row r="144" spans="1:7" x14ac:dyDescent="0.35">
      <c r="A144" s="43">
        <v>1.1766056144767001E-15</v>
      </c>
      <c r="B144" s="42">
        <v>88</v>
      </c>
      <c r="C144" s="42">
        <v>1372</v>
      </c>
      <c r="D144" s="42">
        <v>2.38422416585682</v>
      </c>
      <c r="E144" s="42" t="s">
        <v>3982</v>
      </c>
      <c r="F144" s="42" t="s">
        <v>3237</v>
      </c>
      <c r="G144" s="42" t="s">
        <v>3983</v>
      </c>
    </row>
    <row r="145" spans="1:7" x14ac:dyDescent="0.35">
      <c r="A145" s="43">
        <v>9.0589426982363701E-3</v>
      </c>
      <c r="B145" s="42">
        <v>16</v>
      </c>
      <c r="C145" s="42">
        <v>254</v>
      </c>
      <c r="D145" s="42">
        <v>2.3415573053368299</v>
      </c>
      <c r="E145" s="42" t="s">
        <v>3984</v>
      </c>
      <c r="F145" s="42" t="s">
        <v>3378</v>
      </c>
      <c r="G145" s="42" t="s">
        <v>3972</v>
      </c>
    </row>
    <row r="146" spans="1:7" x14ac:dyDescent="0.35">
      <c r="A146" s="43">
        <v>9.0589426982363701E-3</v>
      </c>
      <c r="B146" s="42">
        <v>16</v>
      </c>
      <c r="C146" s="42">
        <v>254</v>
      </c>
      <c r="D146" s="42">
        <v>2.3415573053368299</v>
      </c>
      <c r="E146" s="42" t="s">
        <v>3772</v>
      </c>
      <c r="F146" s="42" t="s">
        <v>3773</v>
      </c>
      <c r="G146" s="42" t="s">
        <v>3985</v>
      </c>
    </row>
    <row r="147" spans="1:7" x14ac:dyDescent="0.35">
      <c r="A147" s="43">
        <v>1.09585635542054E-9</v>
      </c>
      <c r="B147" s="42">
        <v>61</v>
      </c>
      <c r="C147" s="42">
        <v>970</v>
      </c>
      <c r="D147" s="42">
        <v>2.3376345933562401</v>
      </c>
      <c r="E147" s="42" t="s">
        <v>3833</v>
      </c>
      <c r="F147" s="42" t="s">
        <v>3286</v>
      </c>
      <c r="G147" s="42" t="s">
        <v>3986</v>
      </c>
    </row>
    <row r="148" spans="1:7" x14ac:dyDescent="0.35">
      <c r="A148" s="43">
        <v>6.2635005907258399E-9</v>
      </c>
      <c r="B148" s="42">
        <v>57</v>
      </c>
      <c r="C148" s="42">
        <v>914</v>
      </c>
      <c r="D148" s="42">
        <v>2.31818016046681</v>
      </c>
      <c r="E148" s="42" t="s">
        <v>3836</v>
      </c>
      <c r="F148" s="42" t="s">
        <v>3293</v>
      </c>
      <c r="G148" s="42" t="s">
        <v>3987</v>
      </c>
    </row>
    <row r="149" spans="1:7" x14ac:dyDescent="0.35">
      <c r="A149" s="43">
        <v>3.8947744733578397E-9</v>
      </c>
      <c r="B149" s="42">
        <v>59</v>
      </c>
      <c r="C149" s="42">
        <v>953</v>
      </c>
      <c r="D149" s="42">
        <v>2.3013233065174301</v>
      </c>
      <c r="E149" s="42" t="s">
        <v>3831</v>
      </c>
      <c r="F149" s="42" t="s">
        <v>3281</v>
      </c>
      <c r="G149" s="42" t="s">
        <v>3988</v>
      </c>
    </row>
    <row r="150" spans="1:7" x14ac:dyDescent="0.35">
      <c r="A150" s="43">
        <v>4.1586230860779001E-9</v>
      </c>
      <c r="B150" s="42">
        <v>59</v>
      </c>
      <c r="C150" s="42">
        <v>955</v>
      </c>
      <c r="D150" s="42">
        <v>2.2965037812681799</v>
      </c>
      <c r="E150" s="42" t="s">
        <v>3835</v>
      </c>
      <c r="F150" s="42" t="s">
        <v>3282</v>
      </c>
      <c r="G150" s="42" t="s">
        <v>3988</v>
      </c>
    </row>
    <row r="151" spans="1:7" x14ac:dyDescent="0.35">
      <c r="A151" s="43">
        <v>1.01753613491296E-8</v>
      </c>
      <c r="B151" s="42">
        <v>57</v>
      </c>
      <c r="C151" s="42">
        <v>926</v>
      </c>
      <c r="D151" s="42">
        <v>2.28813894888409</v>
      </c>
      <c r="E151" s="42" t="s">
        <v>3838</v>
      </c>
      <c r="F151" s="42" t="s">
        <v>3296</v>
      </c>
      <c r="G151" s="42" t="s">
        <v>3987</v>
      </c>
    </row>
    <row r="152" spans="1:7" x14ac:dyDescent="0.35">
      <c r="A152" s="43">
        <v>2.9715499821373601E-3</v>
      </c>
      <c r="B152" s="42">
        <v>21</v>
      </c>
      <c r="C152" s="42">
        <v>343</v>
      </c>
      <c r="D152" s="42">
        <v>2.2758503401360501</v>
      </c>
      <c r="E152" s="42" t="s">
        <v>3989</v>
      </c>
      <c r="F152" s="42" t="s">
        <v>3377</v>
      </c>
      <c r="G152" s="42" t="s">
        <v>3990</v>
      </c>
    </row>
    <row r="153" spans="1:7" x14ac:dyDescent="0.35">
      <c r="A153" s="43">
        <v>2.74735156770637E-15</v>
      </c>
      <c r="B153" s="42">
        <v>92</v>
      </c>
      <c r="C153" s="42">
        <v>1510</v>
      </c>
      <c r="D153" s="42">
        <v>2.2647976453274499</v>
      </c>
      <c r="E153" s="42" t="s">
        <v>3991</v>
      </c>
      <c r="F153" s="42" t="s">
        <v>3246</v>
      </c>
      <c r="G153" s="42" t="s">
        <v>3992</v>
      </c>
    </row>
    <row r="154" spans="1:7" x14ac:dyDescent="0.35">
      <c r="A154" s="43">
        <v>3.0086866451258502E-4</v>
      </c>
      <c r="B154" s="42">
        <v>29</v>
      </c>
      <c r="C154" s="42">
        <v>478</v>
      </c>
      <c r="D154" s="42">
        <v>2.2552185030218501</v>
      </c>
      <c r="E154" s="42" t="s">
        <v>3993</v>
      </c>
      <c r="F154" s="42" t="s">
        <v>3306</v>
      </c>
      <c r="G154" s="42" t="s">
        <v>3994</v>
      </c>
    </row>
    <row r="155" spans="1:7" x14ac:dyDescent="0.35">
      <c r="A155" s="43">
        <v>2.5094232103010198E-11</v>
      </c>
      <c r="B155" s="42">
        <v>74</v>
      </c>
      <c r="C155" s="42">
        <v>1222</v>
      </c>
      <c r="D155" s="42">
        <v>2.2510183669758099</v>
      </c>
      <c r="E155" s="42" t="s">
        <v>3995</v>
      </c>
      <c r="F155" s="42" t="s">
        <v>3252</v>
      </c>
      <c r="G155" s="42" t="s">
        <v>3996</v>
      </c>
    </row>
    <row r="156" spans="1:7" x14ac:dyDescent="0.35">
      <c r="A156" s="43">
        <v>1.5000670920814201E-3</v>
      </c>
      <c r="B156" s="42">
        <v>25</v>
      </c>
      <c r="C156" s="42">
        <v>424</v>
      </c>
      <c r="D156" s="42">
        <v>2.19175838574423</v>
      </c>
      <c r="E156" s="42" t="s">
        <v>3713</v>
      </c>
      <c r="F156" s="42" t="s">
        <v>3344</v>
      </c>
      <c r="G156" s="42" t="s">
        <v>3997</v>
      </c>
    </row>
    <row r="157" spans="1:7" x14ac:dyDescent="0.35">
      <c r="A157" s="43">
        <v>1.5000670920814201E-3</v>
      </c>
      <c r="B157" s="42">
        <v>25</v>
      </c>
      <c r="C157" s="42">
        <v>424</v>
      </c>
      <c r="D157" s="42">
        <v>2.19175838574423</v>
      </c>
      <c r="E157" s="42" t="s">
        <v>3715</v>
      </c>
      <c r="F157" s="42" t="s">
        <v>3345</v>
      </c>
      <c r="G157" s="42" t="s">
        <v>3997</v>
      </c>
    </row>
    <row r="158" spans="1:7" x14ac:dyDescent="0.35">
      <c r="A158" s="43">
        <v>1.2494894768814499E-5</v>
      </c>
      <c r="B158" s="42">
        <v>41</v>
      </c>
      <c r="C158" s="42">
        <v>696</v>
      </c>
      <c r="D158" s="42">
        <v>2.1897429757343501</v>
      </c>
      <c r="E158" s="42" t="s">
        <v>3785</v>
      </c>
      <c r="F158" s="42" t="s">
        <v>3303</v>
      </c>
      <c r="G158" s="42" t="s">
        <v>3998</v>
      </c>
    </row>
    <row r="159" spans="1:7" x14ac:dyDescent="0.35">
      <c r="A159" s="43">
        <v>2.0885228967723901E-3</v>
      </c>
      <c r="B159" s="42">
        <v>24</v>
      </c>
      <c r="C159" s="42">
        <v>408</v>
      </c>
      <c r="D159" s="42">
        <v>2.18660130718954</v>
      </c>
      <c r="E159" s="42" t="s">
        <v>3724</v>
      </c>
      <c r="F159" s="42" t="s">
        <v>3349</v>
      </c>
      <c r="G159" s="42" t="s">
        <v>3999</v>
      </c>
    </row>
    <row r="160" spans="1:7" x14ac:dyDescent="0.35">
      <c r="A160" s="43">
        <v>9.7651778662847903E-4</v>
      </c>
      <c r="B160" s="42">
        <v>27</v>
      </c>
      <c r="C160" s="42">
        <v>461</v>
      </c>
      <c r="D160" s="42">
        <v>2.1771149674620398</v>
      </c>
      <c r="E160" s="42" t="s">
        <v>3817</v>
      </c>
      <c r="F160" s="42" t="s">
        <v>3367</v>
      </c>
      <c r="G160" s="42" t="s">
        <v>4000</v>
      </c>
    </row>
    <row r="161" spans="1:7" x14ac:dyDescent="0.35">
      <c r="A161" s="43">
        <v>2.6745299257555899E-5</v>
      </c>
      <c r="B161" s="42">
        <v>39</v>
      </c>
      <c r="C161" s="42">
        <v>666</v>
      </c>
      <c r="D161" s="42">
        <v>2.1767517517517501</v>
      </c>
      <c r="E161" s="42" t="s">
        <v>3787</v>
      </c>
      <c r="F161" s="42" t="s">
        <v>3424</v>
      </c>
      <c r="G161" s="42" t="s">
        <v>4001</v>
      </c>
    </row>
    <row r="162" spans="1:7" x14ac:dyDescent="0.35">
      <c r="A162" s="43">
        <v>3.7626711747839203E-5</v>
      </c>
      <c r="B162" s="42">
        <v>38</v>
      </c>
      <c r="C162" s="42">
        <v>650</v>
      </c>
      <c r="D162" s="42">
        <v>2.1731452991453</v>
      </c>
      <c r="E162" s="42" t="s">
        <v>3764</v>
      </c>
      <c r="F162" s="42" t="s">
        <v>3314</v>
      </c>
      <c r="G162" s="42" t="s">
        <v>4002</v>
      </c>
    </row>
    <row r="163" spans="1:7" x14ac:dyDescent="0.35">
      <c r="A163" s="43">
        <v>3.2962352895369103E-5</v>
      </c>
      <c r="B163" s="42">
        <v>39</v>
      </c>
      <c r="C163" s="42">
        <v>672</v>
      </c>
      <c r="D163" s="42">
        <v>2.1573164682539701</v>
      </c>
      <c r="E163" s="42" t="s">
        <v>3790</v>
      </c>
      <c r="F163" s="42" t="s">
        <v>3791</v>
      </c>
      <c r="G163" s="42" t="s">
        <v>4001</v>
      </c>
    </row>
    <row r="164" spans="1:7" x14ac:dyDescent="0.35">
      <c r="A164" s="43">
        <v>2.12367449099505E-10</v>
      </c>
      <c r="B164" s="42">
        <v>74</v>
      </c>
      <c r="C164" s="42">
        <v>1278</v>
      </c>
      <c r="D164" s="42">
        <v>2.1523821944009698</v>
      </c>
      <c r="E164" s="42" t="s">
        <v>4003</v>
      </c>
      <c r="F164" s="42" t="s">
        <v>3243</v>
      </c>
      <c r="G164" s="42" t="s">
        <v>4004</v>
      </c>
    </row>
    <row r="165" spans="1:7" x14ac:dyDescent="0.35">
      <c r="A165" s="43">
        <v>7.5745863726799104E-6</v>
      </c>
      <c r="B165" s="42">
        <v>44</v>
      </c>
      <c r="C165" s="42">
        <v>761</v>
      </c>
      <c r="D165" s="42">
        <v>2.14924806541101</v>
      </c>
      <c r="E165" s="42" t="s">
        <v>4005</v>
      </c>
      <c r="F165" s="42" t="s">
        <v>3326</v>
      </c>
      <c r="G165" s="42" t="s">
        <v>4006</v>
      </c>
    </row>
    <row r="166" spans="1:7" x14ac:dyDescent="0.35">
      <c r="A166" s="43">
        <v>1.35954100063769E-6</v>
      </c>
      <c r="B166" s="42">
        <v>50</v>
      </c>
      <c r="C166" s="42">
        <v>870</v>
      </c>
      <c r="D166" s="42">
        <v>2.1363346104725398</v>
      </c>
      <c r="E166" s="42" t="s">
        <v>3796</v>
      </c>
      <c r="F166" s="42" t="s">
        <v>3325</v>
      </c>
      <c r="G166" s="42" t="s">
        <v>4007</v>
      </c>
    </row>
    <row r="167" spans="1:7" x14ac:dyDescent="0.35">
      <c r="A167" s="43">
        <v>9.5814056197027407E-5</v>
      </c>
      <c r="B167" s="42">
        <v>36</v>
      </c>
      <c r="C167" s="42">
        <v>627</v>
      </c>
      <c r="D167" s="42">
        <v>2.1342902711323801</v>
      </c>
      <c r="E167" s="42" t="s">
        <v>3800</v>
      </c>
      <c r="F167" s="42" t="s">
        <v>3439</v>
      </c>
      <c r="G167" s="42" t="s">
        <v>4008</v>
      </c>
    </row>
    <row r="168" spans="1:7" x14ac:dyDescent="0.35">
      <c r="A168" s="43">
        <v>3.3440727976147101E-10</v>
      </c>
      <c r="B168" s="42">
        <v>74</v>
      </c>
      <c r="C168" s="42">
        <v>1292</v>
      </c>
      <c r="D168" s="42">
        <v>2.1290591675266599</v>
      </c>
      <c r="E168" s="42" t="s">
        <v>4009</v>
      </c>
      <c r="F168" s="42" t="s">
        <v>3244</v>
      </c>
      <c r="G168" s="42" t="s">
        <v>4004</v>
      </c>
    </row>
    <row r="169" spans="1:7" x14ac:dyDescent="0.35">
      <c r="A169" s="43">
        <v>1.3720314174341E-3</v>
      </c>
      <c r="B169" s="42">
        <v>27</v>
      </c>
      <c r="C169" s="42">
        <v>472</v>
      </c>
      <c r="D169" s="42">
        <v>2.1263771186440699</v>
      </c>
      <c r="E169" s="42" t="s">
        <v>3798</v>
      </c>
      <c r="F169" s="42" t="s">
        <v>3382</v>
      </c>
      <c r="G169" s="42" t="s">
        <v>4000</v>
      </c>
    </row>
    <row r="170" spans="1:7" x14ac:dyDescent="0.35">
      <c r="A170" s="43">
        <v>4.7731982670290199E-5</v>
      </c>
      <c r="B170" s="42">
        <v>39</v>
      </c>
      <c r="C170" s="42">
        <v>684</v>
      </c>
      <c r="D170" s="42">
        <v>2.1194688109161799</v>
      </c>
      <c r="E170" s="42" t="s">
        <v>3802</v>
      </c>
      <c r="F170" s="42" t="s">
        <v>3429</v>
      </c>
      <c r="G170" s="42" t="s">
        <v>4001</v>
      </c>
    </row>
    <row r="171" spans="1:7" x14ac:dyDescent="0.35">
      <c r="A171" s="43">
        <v>5.0805003227120501E-5</v>
      </c>
      <c r="B171" s="42">
        <v>39</v>
      </c>
      <c r="C171" s="42">
        <v>686</v>
      </c>
      <c r="D171" s="42">
        <v>2.1132896015549099</v>
      </c>
      <c r="E171" s="42" t="s">
        <v>3804</v>
      </c>
      <c r="F171" s="42" t="s">
        <v>3805</v>
      </c>
      <c r="G171" s="42" t="s">
        <v>4001</v>
      </c>
    </row>
    <row r="172" spans="1:7" x14ac:dyDescent="0.35">
      <c r="A172" s="43">
        <v>4.8733628764235599E-6</v>
      </c>
      <c r="B172" s="42">
        <v>49</v>
      </c>
      <c r="C172" s="42">
        <v>882</v>
      </c>
      <c r="D172" s="42">
        <v>2.0651234567901202</v>
      </c>
      <c r="E172" s="42" t="s">
        <v>3819</v>
      </c>
      <c r="F172" s="42" t="s">
        <v>3298</v>
      </c>
      <c r="G172" s="42" t="s">
        <v>4010</v>
      </c>
    </row>
    <row r="173" spans="1:7" x14ac:dyDescent="0.35">
      <c r="A173" s="43">
        <v>1.87562384405071E-5</v>
      </c>
      <c r="B173" s="42">
        <v>45</v>
      </c>
      <c r="C173" s="42">
        <v>815</v>
      </c>
      <c r="D173" s="42">
        <v>2.0524539877300598</v>
      </c>
      <c r="E173" s="42" t="s">
        <v>4011</v>
      </c>
      <c r="F173" s="42" t="s">
        <v>3350</v>
      </c>
      <c r="G173" s="42" t="s">
        <v>4012</v>
      </c>
    </row>
    <row r="174" spans="1:7" x14ac:dyDescent="0.35">
      <c r="A174" s="43">
        <v>1.2768709802937599E-9</v>
      </c>
      <c r="B174" s="42">
        <v>75</v>
      </c>
      <c r="C174" s="42">
        <v>1361</v>
      </c>
      <c r="D174" s="42">
        <v>2.04843252510409</v>
      </c>
      <c r="E174" s="42" t="s">
        <v>4013</v>
      </c>
      <c r="F174" s="42" t="s">
        <v>3263</v>
      </c>
      <c r="G174" s="42" t="s">
        <v>4014</v>
      </c>
    </row>
    <row r="175" spans="1:7" x14ac:dyDescent="0.35">
      <c r="A175" s="43">
        <v>7.8067096338750603E-3</v>
      </c>
      <c r="B175" s="42">
        <v>22</v>
      </c>
      <c r="C175" s="42">
        <v>401</v>
      </c>
      <c r="D175" s="42">
        <v>2.0393737877528402</v>
      </c>
      <c r="E175" s="42" t="s">
        <v>3738</v>
      </c>
      <c r="F175" s="42" t="s">
        <v>3343</v>
      </c>
      <c r="G175" s="42" t="s">
        <v>4015</v>
      </c>
    </row>
    <row r="176" spans="1:7" x14ac:dyDescent="0.35">
      <c r="A176" s="43">
        <v>1.6276877614328801E-8</v>
      </c>
      <c r="B176" s="42">
        <v>69</v>
      </c>
      <c r="C176" s="42">
        <v>1269</v>
      </c>
      <c r="D176" s="42">
        <v>2.0211846598371399</v>
      </c>
      <c r="E176" s="42" t="s">
        <v>4016</v>
      </c>
      <c r="F176" s="42" t="s">
        <v>3280</v>
      </c>
      <c r="G176" s="42" t="s">
        <v>4017</v>
      </c>
    </row>
    <row r="177" spans="1:7" x14ac:dyDescent="0.35">
      <c r="A177" s="43">
        <v>8.49060979588481E-8</v>
      </c>
      <c r="B177" s="42">
        <v>65</v>
      </c>
      <c r="C177" s="42">
        <v>1204</v>
      </c>
      <c r="D177" s="42">
        <v>2.0068060169804398</v>
      </c>
      <c r="E177" s="42" t="s">
        <v>4018</v>
      </c>
      <c r="F177" s="42" t="s">
        <v>3292</v>
      </c>
      <c r="G177" s="42" t="s">
        <v>4019</v>
      </c>
    </row>
    <row r="178" spans="1:7" x14ac:dyDescent="0.35">
      <c r="A178" s="43">
        <v>3.2250958606644602E-8</v>
      </c>
      <c r="B178" s="42">
        <v>68</v>
      </c>
      <c r="C178" s="42">
        <v>1261</v>
      </c>
      <c r="D178" s="42">
        <v>2.0045290333950101</v>
      </c>
      <c r="E178" s="42" t="s">
        <v>4020</v>
      </c>
      <c r="F178" s="42" t="s">
        <v>3245</v>
      </c>
      <c r="G178" s="42" t="s">
        <v>4021</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CB8975-911B-4A2B-A7DA-09D49DC670FD}">
  <dimension ref="A1:G75"/>
  <sheetViews>
    <sheetView workbookViewId="0">
      <selection activeCell="N1" sqref="N1"/>
    </sheetView>
  </sheetViews>
  <sheetFormatPr defaultColWidth="8.86328125" defaultRowHeight="12.75" x14ac:dyDescent="0.35"/>
  <cols>
    <col min="1" max="1" width="15.33203125" style="43" bestFit="1" customWidth="1"/>
    <col min="2" max="2" width="7.6640625" style="42" bestFit="1" customWidth="1"/>
    <col min="3" max="3" width="14.46484375" style="42" bestFit="1" customWidth="1"/>
    <col min="4" max="4" width="15.33203125" style="42" bestFit="1" customWidth="1"/>
    <col min="5" max="5" width="64.6640625" style="42" customWidth="1"/>
    <col min="6" max="6" width="11.1328125" style="42" bestFit="1" customWidth="1"/>
    <col min="7" max="16384" width="8.86328125" style="42"/>
  </cols>
  <sheetData>
    <row r="1" spans="1:7" ht="13.15" x14ac:dyDescent="0.4">
      <c r="A1" s="40" t="s">
        <v>3230</v>
      </c>
      <c r="B1" s="41" t="s">
        <v>3229</v>
      </c>
      <c r="C1" s="41" t="s">
        <v>3228</v>
      </c>
      <c r="D1" s="41" t="s">
        <v>3227</v>
      </c>
      <c r="E1" s="41" t="s">
        <v>3226</v>
      </c>
      <c r="F1" s="41" t="s">
        <v>3231</v>
      </c>
      <c r="G1" s="41" t="s">
        <v>3225</v>
      </c>
    </row>
    <row r="2" spans="1:7" x14ac:dyDescent="0.35">
      <c r="A2" s="43">
        <v>9.6332704775230499E-3</v>
      </c>
      <c r="B2" s="42">
        <v>3</v>
      </c>
      <c r="C2" s="42">
        <v>6</v>
      </c>
      <c r="D2" s="42">
        <v>15.1380090497738</v>
      </c>
      <c r="E2" s="42" t="s">
        <v>4022</v>
      </c>
      <c r="F2" s="42" t="s">
        <v>3453</v>
      </c>
      <c r="G2" s="42" t="s">
        <v>4023</v>
      </c>
    </row>
    <row r="3" spans="1:7" x14ac:dyDescent="0.35">
      <c r="A3" s="43">
        <v>7.1405021499754903E-3</v>
      </c>
      <c r="B3" s="42">
        <v>4</v>
      </c>
      <c r="C3" s="42">
        <v>12</v>
      </c>
      <c r="D3" s="42">
        <v>10.0920060331825</v>
      </c>
      <c r="E3" s="42" t="s">
        <v>4024</v>
      </c>
      <c r="F3" s="42" t="s">
        <v>3449</v>
      </c>
      <c r="G3" s="42" t="s">
        <v>4025</v>
      </c>
    </row>
    <row r="4" spans="1:7" x14ac:dyDescent="0.35">
      <c r="A4" s="43">
        <v>7.1405021499754903E-3</v>
      </c>
      <c r="B4" s="42">
        <v>4</v>
      </c>
      <c r="C4" s="42">
        <v>12</v>
      </c>
      <c r="D4" s="42">
        <v>10.0920060331825</v>
      </c>
      <c r="E4" s="42" t="s">
        <v>4026</v>
      </c>
      <c r="F4" s="42" t="s">
        <v>4027</v>
      </c>
      <c r="G4" s="42" t="s">
        <v>4028</v>
      </c>
    </row>
    <row r="5" spans="1:7" x14ac:dyDescent="0.35">
      <c r="A5" s="43">
        <v>7.1405021499754903E-3</v>
      </c>
      <c r="B5" s="42">
        <v>4</v>
      </c>
      <c r="C5" s="42">
        <v>12</v>
      </c>
      <c r="D5" s="42">
        <v>10.0920060331825</v>
      </c>
      <c r="E5" s="42" t="s">
        <v>4029</v>
      </c>
      <c r="F5" s="42" t="s">
        <v>3450</v>
      </c>
      <c r="G5" s="42" t="s">
        <v>4030</v>
      </c>
    </row>
    <row r="6" spans="1:7" x14ac:dyDescent="0.35">
      <c r="A6" s="43">
        <v>9.2622860101333106E-3</v>
      </c>
      <c r="B6" s="42">
        <v>5</v>
      </c>
      <c r="C6" s="42">
        <v>22</v>
      </c>
      <c r="D6" s="42">
        <v>6.8809132044426198</v>
      </c>
      <c r="E6" s="42" t="s">
        <v>3538</v>
      </c>
      <c r="F6" s="42" t="s">
        <v>3444</v>
      </c>
      <c r="G6" s="42" t="s">
        <v>4031</v>
      </c>
    </row>
    <row r="7" spans="1:7" x14ac:dyDescent="0.35">
      <c r="A7" s="43">
        <v>6.6607850820287997E-5</v>
      </c>
      <c r="B7" s="42">
        <v>10</v>
      </c>
      <c r="C7" s="42">
        <v>46</v>
      </c>
      <c r="D7" s="42">
        <v>6.5817430651190199</v>
      </c>
      <c r="E7" s="42" t="s">
        <v>3542</v>
      </c>
      <c r="F7" s="42" t="s">
        <v>3401</v>
      </c>
      <c r="G7" s="42" t="s">
        <v>4032</v>
      </c>
    </row>
    <row r="8" spans="1:7" x14ac:dyDescent="0.35">
      <c r="A8" s="43">
        <v>1.0187253239019699E-4</v>
      </c>
      <c r="B8" s="42">
        <v>10</v>
      </c>
      <c r="C8" s="42">
        <v>49</v>
      </c>
      <c r="D8" s="42">
        <v>6.1787792039892899</v>
      </c>
      <c r="E8" s="42" t="s">
        <v>3550</v>
      </c>
      <c r="F8" s="42" t="s">
        <v>3406</v>
      </c>
      <c r="G8" s="42" t="s">
        <v>4032</v>
      </c>
    </row>
    <row r="9" spans="1:7" x14ac:dyDescent="0.35">
      <c r="A9" s="43">
        <v>2.1890043499746899E-3</v>
      </c>
      <c r="B9" s="42">
        <v>7</v>
      </c>
      <c r="C9" s="42">
        <v>35</v>
      </c>
      <c r="D9" s="42">
        <v>6.0552036199095003</v>
      </c>
      <c r="E9" s="42" t="s">
        <v>3525</v>
      </c>
      <c r="F9" s="42" t="s">
        <v>3300</v>
      </c>
      <c r="G9" s="42" t="s">
        <v>4033</v>
      </c>
    </row>
    <row r="10" spans="1:7" x14ac:dyDescent="0.35">
      <c r="A10" s="43">
        <v>1.6551845199476499E-4</v>
      </c>
      <c r="B10" s="42">
        <v>10</v>
      </c>
      <c r="C10" s="42">
        <v>52</v>
      </c>
      <c r="D10" s="42">
        <v>5.8223111729899104</v>
      </c>
      <c r="E10" s="42" t="s">
        <v>3553</v>
      </c>
      <c r="F10" s="42" t="s">
        <v>3409</v>
      </c>
      <c r="G10" s="42" t="s">
        <v>4032</v>
      </c>
    </row>
    <row r="11" spans="1:7" x14ac:dyDescent="0.35">
      <c r="A11" s="43">
        <v>9.35232493954841E-3</v>
      </c>
      <c r="B11" s="42">
        <v>6</v>
      </c>
      <c r="C11" s="42">
        <v>33</v>
      </c>
      <c r="D11" s="42">
        <v>5.50473056355409</v>
      </c>
      <c r="E11" s="42" t="s">
        <v>3527</v>
      </c>
      <c r="F11" s="42" t="s">
        <v>3297</v>
      </c>
      <c r="G11" s="42" t="s">
        <v>4034</v>
      </c>
    </row>
    <row r="12" spans="1:7" x14ac:dyDescent="0.35">
      <c r="A12" s="43">
        <v>2.638038392886E-4</v>
      </c>
      <c r="B12" s="42">
        <v>10</v>
      </c>
      <c r="C12" s="42">
        <v>55</v>
      </c>
      <c r="D12" s="42">
        <v>5.50473056355409</v>
      </c>
      <c r="E12" s="42" t="s">
        <v>3554</v>
      </c>
      <c r="F12" s="42" t="s">
        <v>3411</v>
      </c>
      <c r="G12" s="42" t="s">
        <v>4032</v>
      </c>
    </row>
    <row r="13" spans="1:7" x14ac:dyDescent="0.35">
      <c r="A13" s="43">
        <v>9.1743281456699299E-3</v>
      </c>
      <c r="B13" s="42">
        <v>9</v>
      </c>
      <c r="C13" s="42">
        <v>73</v>
      </c>
      <c r="D13" s="42">
        <v>3.7326597656976399</v>
      </c>
      <c r="E13" s="42" t="s">
        <v>4035</v>
      </c>
      <c r="F13" s="42" t="s">
        <v>3452</v>
      </c>
      <c r="G13" s="42" t="s">
        <v>4036</v>
      </c>
    </row>
    <row r="14" spans="1:7" x14ac:dyDescent="0.35">
      <c r="A14" s="43">
        <v>6.2363650511549898E-3</v>
      </c>
      <c r="B14" s="42">
        <v>11</v>
      </c>
      <c r="C14" s="42">
        <v>99</v>
      </c>
      <c r="D14" s="42">
        <v>3.3640020110608302</v>
      </c>
      <c r="E14" s="42" t="s">
        <v>3680</v>
      </c>
      <c r="F14" s="42" t="s">
        <v>3451</v>
      </c>
      <c r="G14" s="42" t="s">
        <v>4037</v>
      </c>
    </row>
    <row r="15" spans="1:7" x14ac:dyDescent="0.35">
      <c r="A15" s="43">
        <v>7.1405021499754903E-3</v>
      </c>
      <c r="B15" s="42">
        <v>11</v>
      </c>
      <c r="C15" s="42">
        <v>101</v>
      </c>
      <c r="D15" s="42">
        <v>3.2973881098517102</v>
      </c>
      <c r="E15" s="42" t="s">
        <v>3589</v>
      </c>
      <c r="F15" s="42" t="s">
        <v>3362</v>
      </c>
      <c r="G15" s="42" t="s">
        <v>4038</v>
      </c>
    </row>
    <row r="16" spans="1:7" x14ac:dyDescent="0.35">
      <c r="A16" s="43">
        <v>8.2638465002919295E-3</v>
      </c>
      <c r="B16" s="42">
        <v>11</v>
      </c>
      <c r="C16" s="42">
        <v>103</v>
      </c>
      <c r="D16" s="42">
        <v>3.2333611562623599</v>
      </c>
      <c r="E16" s="42" t="s">
        <v>3606</v>
      </c>
      <c r="F16" s="42" t="s">
        <v>3310</v>
      </c>
      <c r="G16" s="42" t="s">
        <v>4039</v>
      </c>
    </row>
    <row r="17" spans="1:7" x14ac:dyDescent="0.35">
      <c r="A17" s="43">
        <v>5.8167719350994797E-3</v>
      </c>
      <c r="B17" s="42">
        <v>12</v>
      </c>
      <c r="C17" s="42">
        <v>114</v>
      </c>
      <c r="D17" s="42">
        <v>3.1869492736365799</v>
      </c>
      <c r="E17" s="42" t="s">
        <v>4040</v>
      </c>
      <c r="F17" s="42" t="s">
        <v>3446</v>
      </c>
      <c r="G17" s="42" t="s">
        <v>4041</v>
      </c>
    </row>
    <row r="18" spans="1:7" x14ac:dyDescent="0.35">
      <c r="A18" s="43">
        <v>8.5226596399497103E-4</v>
      </c>
      <c r="B18" s="42">
        <v>16</v>
      </c>
      <c r="C18" s="42">
        <v>153</v>
      </c>
      <c r="D18" s="42">
        <v>3.1661195398219601</v>
      </c>
      <c r="E18" s="42" t="s">
        <v>4042</v>
      </c>
      <c r="F18" s="42" t="s">
        <v>3440</v>
      </c>
      <c r="G18" s="42" t="s">
        <v>4043</v>
      </c>
    </row>
    <row r="19" spans="1:7" x14ac:dyDescent="0.35">
      <c r="A19" s="43">
        <v>7.1313565568129197E-3</v>
      </c>
      <c r="B19" s="42">
        <v>12</v>
      </c>
      <c r="C19" s="42">
        <v>117</v>
      </c>
      <c r="D19" s="42">
        <v>3.1052326255946201</v>
      </c>
      <c r="E19" s="42" t="s">
        <v>3643</v>
      </c>
      <c r="F19" s="42" t="s">
        <v>3426</v>
      </c>
      <c r="G19" s="42" t="s">
        <v>4044</v>
      </c>
    </row>
    <row r="20" spans="1:7" x14ac:dyDescent="0.35">
      <c r="A20" s="43">
        <v>4.9177479093289803E-3</v>
      </c>
      <c r="B20" s="42">
        <v>13</v>
      </c>
      <c r="C20" s="42">
        <v>128</v>
      </c>
      <c r="D20" s="42">
        <v>3.0749080882352899</v>
      </c>
      <c r="E20" s="42" t="s">
        <v>3621</v>
      </c>
      <c r="F20" s="42" t="s">
        <v>3329</v>
      </c>
      <c r="G20" s="42" t="s">
        <v>4045</v>
      </c>
    </row>
    <row r="21" spans="1:7" x14ac:dyDescent="0.35">
      <c r="A21" s="43">
        <v>1.8826076278932799E-6</v>
      </c>
      <c r="B21" s="42">
        <v>31</v>
      </c>
      <c r="C21" s="42">
        <v>306</v>
      </c>
      <c r="D21" s="42">
        <v>3.06717830420253</v>
      </c>
      <c r="E21" s="42" t="s">
        <v>3709</v>
      </c>
      <c r="F21" s="42" t="s">
        <v>3422</v>
      </c>
      <c r="G21" s="42" t="s">
        <v>4046</v>
      </c>
    </row>
    <row r="22" spans="1:7" x14ac:dyDescent="0.35">
      <c r="A22" s="43">
        <v>1.78856615273332E-3</v>
      </c>
      <c r="B22" s="42">
        <v>16</v>
      </c>
      <c r="C22" s="42">
        <v>164</v>
      </c>
      <c r="D22" s="42">
        <v>2.9537578633704902</v>
      </c>
      <c r="E22" s="42" t="s">
        <v>3726</v>
      </c>
      <c r="F22" s="42" t="s">
        <v>3413</v>
      </c>
      <c r="G22" s="42" t="s">
        <v>4047</v>
      </c>
    </row>
    <row r="23" spans="1:7" x14ac:dyDescent="0.35">
      <c r="A23" s="43">
        <v>4.9177479093289803E-3</v>
      </c>
      <c r="B23" s="42">
        <v>14</v>
      </c>
      <c r="C23" s="42">
        <v>145</v>
      </c>
      <c r="D23" s="42">
        <v>2.92320174754252</v>
      </c>
      <c r="E23" s="42" t="s">
        <v>4048</v>
      </c>
      <c r="F23" s="42" t="s">
        <v>3441</v>
      </c>
      <c r="G23" s="42" t="s">
        <v>4049</v>
      </c>
    </row>
    <row r="24" spans="1:7" x14ac:dyDescent="0.35">
      <c r="A24" s="43">
        <v>6.1829208622957597E-3</v>
      </c>
      <c r="B24" s="42">
        <v>14</v>
      </c>
      <c r="C24" s="42">
        <v>149</v>
      </c>
      <c r="D24" s="42">
        <v>2.8447265328433899</v>
      </c>
      <c r="E24" s="42" t="s">
        <v>3674</v>
      </c>
      <c r="F24" s="42" t="s">
        <v>3332</v>
      </c>
      <c r="G24" s="42" t="s">
        <v>4050</v>
      </c>
    </row>
    <row r="25" spans="1:7" x14ac:dyDescent="0.35">
      <c r="A25" s="43">
        <v>3.8366951704770199E-5</v>
      </c>
      <c r="B25" s="42">
        <v>28</v>
      </c>
      <c r="C25" s="42">
        <v>310</v>
      </c>
      <c r="D25" s="42">
        <v>2.73460808641074</v>
      </c>
      <c r="E25" s="42" t="s">
        <v>3660</v>
      </c>
      <c r="F25" s="42" t="s">
        <v>3331</v>
      </c>
      <c r="G25" s="42" t="s">
        <v>4051</v>
      </c>
    </row>
    <row r="26" spans="1:7" x14ac:dyDescent="0.35">
      <c r="A26" s="43">
        <v>2.13511559347478E-5</v>
      </c>
      <c r="B26" s="42">
        <v>31</v>
      </c>
      <c r="C26" s="42">
        <v>351</v>
      </c>
      <c r="D26" s="42">
        <v>2.67395031648425</v>
      </c>
      <c r="E26" s="42" t="s">
        <v>3777</v>
      </c>
      <c r="F26" s="42" t="s">
        <v>3418</v>
      </c>
      <c r="G26" s="42" t="s">
        <v>4046</v>
      </c>
    </row>
    <row r="27" spans="1:7" x14ac:dyDescent="0.35">
      <c r="A27" s="43">
        <v>6.3847163459170394E-5</v>
      </c>
      <c r="B27" s="42">
        <v>28</v>
      </c>
      <c r="C27" s="42">
        <v>319</v>
      </c>
      <c r="D27" s="42">
        <v>2.6574561341295602</v>
      </c>
      <c r="E27" s="42" t="s">
        <v>3670</v>
      </c>
      <c r="F27" s="42" t="s">
        <v>3330</v>
      </c>
      <c r="G27" s="42" t="s">
        <v>4051</v>
      </c>
    </row>
    <row r="28" spans="1:7" x14ac:dyDescent="0.35">
      <c r="A28" s="43">
        <v>2.9524399639617E-5</v>
      </c>
      <c r="B28" s="42">
        <v>31</v>
      </c>
      <c r="C28" s="42">
        <v>359</v>
      </c>
      <c r="D28" s="42">
        <v>2.6143636799052201</v>
      </c>
      <c r="E28" s="42" t="s">
        <v>3779</v>
      </c>
      <c r="F28" s="42" t="s">
        <v>3419</v>
      </c>
      <c r="G28" s="42" t="s">
        <v>4046</v>
      </c>
    </row>
    <row r="29" spans="1:7" x14ac:dyDescent="0.35">
      <c r="A29" s="43">
        <v>2.9524399639617E-5</v>
      </c>
      <c r="B29" s="42">
        <v>31</v>
      </c>
      <c r="C29" s="42">
        <v>359</v>
      </c>
      <c r="D29" s="42">
        <v>2.6143636799052201</v>
      </c>
      <c r="E29" s="42" t="s">
        <v>3781</v>
      </c>
      <c r="F29" s="42" t="s">
        <v>3420</v>
      </c>
      <c r="G29" s="42" t="s">
        <v>4046</v>
      </c>
    </row>
    <row r="30" spans="1:7" x14ac:dyDescent="0.35">
      <c r="A30" s="43">
        <v>2.3377773197856601E-5</v>
      </c>
      <c r="B30" s="42">
        <v>32</v>
      </c>
      <c r="C30" s="42">
        <v>373</v>
      </c>
      <c r="D30" s="42">
        <v>2.59740637851346</v>
      </c>
      <c r="E30" s="42" t="s">
        <v>3792</v>
      </c>
      <c r="F30" s="42" t="s">
        <v>3372</v>
      </c>
      <c r="G30" s="42" t="s">
        <v>4052</v>
      </c>
    </row>
    <row r="31" spans="1:7" x14ac:dyDescent="0.35">
      <c r="A31" s="43">
        <v>6.9192759332030993E-5</v>
      </c>
      <c r="B31" s="42">
        <v>29</v>
      </c>
      <c r="C31" s="42">
        <v>340</v>
      </c>
      <c r="D31" s="42">
        <v>2.5823662496672899</v>
      </c>
      <c r="E31" s="42" t="s">
        <v>3671</v>
      </c>
      <c r="F31" s="42" t="s">
        <v>3319</v>
      </c>
      <c r="G31" s="42" t="s">
        <v>4053</v>
      </c>
    </row>
    <row r="32" spans="1:7" x14ac:dyDescent="0.35">
      <c r="A32" s="43">
        <v>6.9192759332030993E-5</v>
      </c>
      <c r="B32" s="42">
        <v>29</v>
      </c>
      <c r="C32" s="42">
        <v>340</v>
      </c>
      <c r="D32" s="42">
        <v>2.5823662496672899</v>
      </c>
      <c r="E32" s="42" t="s">
        <v>3673</v>
      </c>
      <c r="F32" s="42" t="s">
        <v>3320</v>
      </c>
      <c r="G32" s="42" t="s">
        <v>4053</v>
      </c>
    </row>
    <row r="33" spans="1:7" x14ac:dyDescent="0.35">
      <c r="A33" s="43">
        <v>5.1802214375512301E-3</v>
      </c>
      <c r="B33" s="42">
        <v>17</v>
      </c>
      <c r="C33" s="42">
        <v>200</v>
      </c>
      <c r="D33" s="42">
        <v>2.5734615384615398</v>
      </c>
      <c r="E33" s="42" t="s">
        <v>3693</v>
      </c>
      <c r="F33" s="42" t="s">
        <v>3386</v>
      </c>
      <c r="G33" s="42" t="s">
        <v>4054</v>
      </c>
    </row>
    <row r="34" spans="1:7" x14ac:dyDescent="0.35">
      <c r="A34" s="43">
        <v>2.3377773197856601E-5</v>
      </c>
      <c r="B34" s="42">
        <v>33</v>
      </c>
      <c r="C34" s="42">
        <v>392</v>
      </c>
      <c r="D34" s="42">
        <v>2.5487464216455802</v>
      </c>
      <c r="E34" s="42" t="s">
        <v>3766</v>
      </c>
      <c r="F34" s="42" t="s">
        <v>3358</v>
      </c>
      <c r="G34" s="42" t="s">
        <v>4055</v>
      </c>
    </row>
    <row r="35" spans="1:7" x14ac:dyDescent="0.35">
      <c r="A35" s="43">
        <v>7.5555527316427196E-7</v>
      </c>
      <c r="B35" s="42">
        <v>46</v>
      </c>
      <c r="C35" s="42">
        <v>551</v>
      </c>
      <c r="D35" s="42">
        <v>2.5275804584014301</v>
      </c>
      <c r="E35" s="42" t="s">
        <v>3750</v>
      </c>
      <c r="F35" s="42" t="s">
        <v>3322</v>
      </c>
      <c r="G35" s="42" t="s">
        <v>4056</v>
      </c>
    </row>
    <row r="36" spans="1:7" x14ac:dyDescent="0.35">
      <c r="A36" s="43">
        <v>1.8721124152073698E-5</v>
      </c>
      <c r="B36" s="42">
        <v>35</v>
      </c>
      <c r="C36" s="42">
        <v>424</v>
      </c>
      <c r="D36" s="42">
        <v>2.4991996072739702</v>
      </c>
      <c r="E36" s="42" t="s">
        <v>3713</v>
      </c>
      <c r="F36" s="42" t="s">
        <v>3344</v>
      </c>
      <c r="G36" s="42" t="s">
        <v>4057</v>
      </c>
    </row>
    <row r="37" spans="1:7" x14ac:dyDescent="0.35">
      <c r="A37" s="43">
        <v>1.8721124152073698E-5</v>
      </c>
      <c r="B37" s="42">
        <v>35</v>
      </c>
      <c r="C37" s="42">
        <v>424</v>
      </c>
      <c r="D37" s="42">
        <v>2.4991996072739702</v>
      </c>
      <c r="E37" s="42" t="s">
        <v>3715</v>
      </c>
      <c r="F37" s="42" t="s">
        <v>3345</v>
      </c>
      <c r="G37" s="42" t="s">
        <v>4057</v>
      </c>
    </row>
    <row r="38" spans="1:7" x14ac:dyDescent="0.35">
      <c r="A38" s="43">
        <v>3.4870024718154698E-5</v>
      </c>
      <c r="B38" s="42">
        <v>33</v>
      </c>
      <c r="C38" s="42">
        <v>401</v>
      </c>
      <c r="D38" s="42">
        <v>2.4915426366211202</v>
      </c>
      <c r="E38" s="42" t="s">
        <v>3738</v>
      </c>
      <c r="F38" s="42" t="s">
        <v>3343</v>
      </c>
      <c r="G38" s="42" t="s">
        <v>4058</v>
      </c>
    </row>
    <row r="39" spans="1:7" x14ac:dyDescent="0.35">
      <c r="A39" s="43">
        <v>7.5555527316427196E-7</v>
      </c>
      <c r="B39" s="42">
        <v>46</v>
      </c>
      <c r="C39" s="42">
        <v>559</v>
      </c>
      <c r="D39" s="42">
        <v>2.49140757169801</v>
      </c>
      <c r="E39" s="42" t="s">
        <v>3752</v>
      </c>
      <c r="F39" s="42" t="s">
        <v>3316</v>
      </c>
      <c r="G39" s="42" t="s">
        <v>4056</v>
      </c>
    </row>
    <row r="40" spans="1:7" x14ac:dyDescent="0.35">
      <c r="A40" s="43">
        <v>3.6881871928466699E-5</v>
      </c>
      <c r="B40" s="42">
        <v>33</v>
      </c>
      <c r="C40" s="42">
        <v>403</v>
      </c>
      <c r="D40" s="42">
        <v>2.47917766075699</v>
      </c>
      <c r="E40" s="42" t="s">
        <v>4059</v>
      </c>
      <c r="F40" s="42" t="s">
        <v>3438</v>
      </c>
      <c r="G40" s="42" t="s">
        <v>4060</v>
      </c>
    </row>
    <row r="41" spans="1:7" x14ac:dyDescent="0.35">
      <c r="A41" s="43">
        <v>2.3158357685526501E-6</v>
      </c>
      <c r="B41" s="42">
        <v>42</v>
      </c>
      <c r="C41" s="42">
        <v>516</v>
      </c>
      <c r="D41" s="42">
        <v>2.4643270546143299</v>
      </c>
      <c r="E41" s="42" t="s">
        <v>3760</v>
      </c>
      <c r="F41" s="42" t="s">
        <v>3317</v>
      </c>
      <c r="G41" s="42" t="s">
        <v>4061</v>
      </c>
    </row>
    <row r="42" spans="1:7" x14ac:dyDescent="0.35">
      <c r="A42" s="43">
        <v>4.6582670074546701E-5</v>
      </c>
      <c r="B42" s="42">
        <v>33</v>
      </c>
      <c r="C42" s="42">
        <v>408</v>
      </c>
      <c r="D42" s="42">
        <v>2.44879558158105</v>
      </c>
      <c r="E42" s="42" t="s">
        <v>3724</v>
      </c>
      <c r="F42" s="42" t="s">
        <v>3349</v>
      </c>
      <c r="G42" s="42" t="s">
        <v>4058</v>
      </c>
    </row>
    <row r="43" spans="1:7" x14ac:dyDescent="0.35">
      <c r="A43" s="43">
        <v>4.8213683126131597E-3</v>
      </c>
      <c r="B43" s="42">
        <v>19</v>
      </c>
      <c r="C43" s="42">
        <v>236</v>
      </c>
      <c r="D43" s="42">
        <v>2.4374760334381498</v>
      </c>
      <c r="E43" s="42" t="s">
        <v>4062</v>
      </c>
      <c r="F43" s="42" t="s">
        <v>3445</v>
      </c>
      <c r="G43" s="42" t="s">
        <v>4063</v>
      </c>
    </row>
    <row r="44" spans="1:7" x14ac:dyDescent="0.35">
      <c r="A44" s="43">
        <v>3.14637298066727E-6</v>
      </c>
      <c r="B44" s="42">
        <v>42</v>
      </c>
      <c r="C44" s="42">
        <v>524</v>
      </c>
      <c r="D44" s="42">
        <v>2.42670374080343</v>
      </c>
      <c r="E44" s="42" t="s">
        <v>3762</v>
      </c>
      <c r="F44" s="42" t="s">
        <v>3309</v>
      </c>
      <c r="G44" s="42" t="s">
        <v>4061</v>
      </c>
    </row>
    <row r="45" spans="1:7" x14ac:dyDescent="0.35">
      <c r="A45" s="43">
        <v>9.6330800597760097E-4</v>
      </c>
      <c r="B45" s="42">
        <v>24</v>
      </c>
      <c r="C45" s="42">
        <v>300</v>
      </c>
      <c r="D45" s="42">
        <v>2.4220814479638002</v>
      </c>
      <c r="E45" s="42" t="s">
        <v>3730</v>
      </c>
      <c r="F45" s="42" t="s">
        <v>3417</v>
      </c>
      <c r="G45" s="42" t="s">
        <v>4064</v>
      </c>
    </row>
    <row r="46" spans="1:7" x14ac:dyDescent="0.35">
      <c r="A46" s="43">
        <v>2.9524399639617E-5</v>
      </c>
      <c r="B46" s="42">
        <v>36</v>
      </c>
      <c r="C46" s="42">
        <v>456</v>
      </c>
      <c r="D46" s="42">
        <v>2.3902119552274401</v>
      </c>
      <c r="E46" s="42" t="s">
        <v>4065</v>
      </c>
      <c r="F46" s="42" t="s">
        <v>3430</v>
      </c>
      <c r="G46" s="42" t="s">
        <v>4066</v>
      </c>
    </row>
    <row r="47" spans="1:7" x14ac:dyDescent="0.35">
      <c r="A47" s="43">
        <v>2.90591977080663E-4</v>
      </c>
      <c r="B47" s="42">
        <v>30</v>
      </c>
      <c r="C47" s="42">
        <v>392</v>
      </c>
      <c r="D47" s="42">
        <v>2.3170422014959802</v>
      </c>
      <c r="E47" s="42" t="s">
        <v>3707</v>
      </c>
      <c r="F47" s="42" t="s">
        <v>3308</v>
      </c>
      <c r="G47" s="42" t="s">
        <v>4067</v>
      </c>
    </row>
    <row r="48" spans="1:7" x14ac:dyDescent="0.35">
      <c r="A48" s="43">
        <v>4.1659150058002498E-4</v>
      </c>
      <c r="B48" s="42">
        <v>29</v>
      </c>
      <c r="C48" s="42">
        <v>381</v>
      </c>
      <c r="D48" s="42">
        <v>2.3044738186007301</v>
      </c>
      <c r="E48" s="42" t="s">
        <v>3668</v>
      </c>
      <c r="F48" s="42" t="s">
        <v>3272</v>
      </c>
      <c r="G48" s="42" t="s">
        <v>4068</v>
      </c>
    </row>
    <row r="49" spans="1:7" x14ac:dyDescent="0.35">
      <c r="A49" s="43">
        <v>3.96202786311671E-3</v>
      </c>
      <c r="B49" s="42">
        <v>22</v>
      </c>
      <c r="C49" s="42">
        <v>291</v>
      </c>
      <c r="D49" s="42">
        <v>2.2889085848455202</v>
      </c>
      <c r="E49" s="42" t="s">
        <v>4069</v>
      </c>
      <c r="F49" s="42" t="s">
        <v>3448</v>
      </c>
      <c r="G49" s="42" t="s">
        <v>4070</v>
      </c>
    </row>
    <row r="50" spans="1:7" x14ac:dyDescent="0.35">
      <c r="A50" s="43">
        <v>1.0520819058057899E-5</v>
      </c>
      <c r="B50" s="42">
        <v>43</v>
      </c>
      <c r="C50" s="42">
        <v>571</v>
      </c>
      <c r="D50" s="42">
        <v>2.27998034725139</v>
      </c>
      <c r="E50" s="42" t="s">
        <v>3735</v>
      </c>
      <c r="F50" s="42" t="s">
        <v>3321</v>
      </c>
      <c r="G50" s="42" t="s">
        <v>4071</v>
      </c>
    </row>
    <row r="51" spans="1:7" x14ac:dyDescent="0.35">
      <c r="A51" s="43">
        <v>2.68641557369333E-4</v>
      </c>
      <c r="B51" s="42">
        <v>32</v>
      </c>
      <c r="C51" s="42">
        <v>430</v>
      </c>
      <c r="D51" s="42">
        <v>2.2530990213616802</v>
      </c>
      <c r="E51" s="42" t="s">
        <v>3711</v>
      </c>
      <c r="F51" s="42" t="s">
        <v>3301</v>
      </c>
      <c r="G51" s="42" t="s">
        <v>4072</v>
      </c>
    </row>
    <row r="52" spans="1:7" x14ac:dyDescent="0.35">
      <c r="A52" s="43">
        <v>5.2300087116931302E-3</v>
      </c>
      <c r="B52" s="42">
        <v>22</v>
      </c>
      <c r="C52" s="42">
        <v>298</v>
      </c>
      <c r="D52" s="42">
        <v>2.2351422758055199</v>
      </c>
      <c r="E52" s="42" t="s">
        <v>3691</v>
      </c>
      <c r="F52" s="42" t="s">
        <v>3304</v>
      </c>
      <c r="G52" s="42" t="s">
        <v>4073</v>
      </c>
    </row>
    <row r="53" spans="1:7" x14ac:dyDescent="0.35">
      <c r="A53" s="43">
        <v>1.66586488918323E-6</v>
      </c>
      <c r="B53" s="42">
        <v>53</v>
      </c>
      <c r="C53" s="42">
        <v>723</v>
      </c>
      <c r="D53" s="42">
        <v>2.2194038164260301</v>
      </c>
      <c r="E53" s="42" t="s">
        <v>3840</v>
      </c>
      <c r="F53" s="42" t="s">
        <v>3337</v>
      </c>
      <c r="G53" s="42" t="s">
        <v>4074</v>
      </c>
    </row>
    <row r="54" spans="1:7" x14ac:dyDescent="0.35">
      <c r="A54" s="43">
        <v>3.3909147819299401E-3</v>
      </c>
      <c r="B54" s="42">
        <v>24</v>
      </c>
      <c r="C54" s="42">
        <v>328</v>
      </c>
      <c r="D54" s="42">
        <v>2.2153183975278701</v>
      </c>
      <c r="E54" s="42" t="s">
        <v>4075</v>
      </c>
      <c r="F54" s="42" t="s">
        <v>4076</v>
      </c>
      <c r="G54" s="42" t="s">
        <v>4077</v>
      </c>
    </row>
    <row r="55" spans="1:7" x14ac:dyDescent="0.35">
      <c r="A55" s="43">
        <v>8.8206599832194598E-6</v>
      </c>
      <c r="B55" s="42">
        <v>47</v>
      </c>
      <c r="C55" s="42">
        <v>650</v>
      </c>
      <c r="D55" s="42">
        <v>2.1891890010442001</v>
      </c>
      <c r="E55" s="42" t="s">
        <v>3764</v>
      </c>
      <c r="F55" s="42" t="s">
        <v>3314</v>
      </c>
      <c r="G55" s="42" t="s">
        <v>4078</v>
      </c>
    </row>
    <row r="56" spans="1:7" x14ac:dyDescent="0.35">
      <c r="A56" s="43">
        <v>1.8826076278932799E-6</v>
      </c>
      <c r="B56" s="42">
        <v>53</v>
      </c>
      <c r="C56" s="42">
        <v>734</v>
      </c>
      <c r="D56" s="42">
        <v>2.1861429962888499</v>
      </c>
      <c r="E56" s="42" t="s">
        <v>3842</v>
      </c>
      <c r="F56" s="42" t="s">
        <v>3333</v>
      </c>
      <c r="G56" s="42" t="s">
        <v>4074</v>
      </c>
    </row>
    <row r="57" spans="1:7" x14ac:dyDescent="0.35">
      <c r="A57" s="43">
        <v>2.7024007982671798E-4</v>
      </c>
      <c r="B57" s="42">
        <v>34</v>
      </c>
      <c r="C57" s="42">
        <v>472</v>
      </c>
      <c r="D57" s="42">
        <v>2.18089960886571</v>
      </c>
      <c r="E57" s="42" t="s">
        <v>3798</v>
      </c>
      <c r="F57" s="42" t="s">
        <v>3382</v>
      </c>
      <c r="G57" s="42" t="s">
        <v>4079</v>
      </c>
    </row>
    <row r="58" spans="1:7" x14ac:dyDescent="0.35">
      <c r="A58" s="43">
        <v>5.5605399772554404E-3</v>
      </c>
      <c r="B58" s="42">
        <v>23</v>
      </c>
      <c r="C58" s="42">
        <v>320</v>
      </c>
      <c r="D58" s="42">
        <v>2.1760888009049801</v>
      </c>
      <c r="E58" s="42" t="s">
        <v>4080</v>
      </c>
      <c r="F58" s="42" t="s">
        <v>3447</v>
      </c>
      <c r="G58" s="42" t="s">
        <v>4081</v>
      </c>
    </row>
    <row r="59" spans="1:7" x14ac:dyDescent="0.35">
      <c r="A59" s="43">
        <v>4.2699778920492901E-7</v>
      </c>
      <c r="B59" s="42">
        <v>63</v>
      </c>
      <c r="C59" s="42">
        <v>882</v>
      </c>
      <c r="D59" s="42">
        <v>2.1625727213962498</v>
      </c>
      <c r="E59" s="42" t="s">
        <v>3819</v>
      </c>
      <c r="F59" s="42" t="s">
        <v>3298</v>
      </c>
      <c r="G59" s="42" t="s">
        <v>4082</v>
      </c>
    </row>
    <row r="60" spans="1:7" x14ac:dyDescent="0.35">
      <c r="A60" s="43">
        <v>6.1829208622957597E-3</v>
      </c>
      <c r="B60" s="42">
        <v>23</v>
      </c>
      <c r="C60" s="42">
        <v>323</v>
      </c>
      <c r="D60" s="42">
        <v>2.15587744981298</v>
      </c>
      <c r="E60" s="42" t="s">
        <v>3732</v>
      </c>
      <c r="F60" s="42" t="s">
        <v>3733</v>
      </c>
      <c r="G60" s="42" t="s">
        <v>4083</v>
      </c>
    </row>
    <row r="61" spans="1:7" x14ac:dyDescent="0.35">
      <c r="A61" s="43">
        <v>9.0160676718608902E-5</v>
      </c>
      <c r="B61" s="42">
        <v>40</v>
      </c>
      <c r="C61" s="42">
        <v>568</v>
      </c>
      <c r="D61" s="42">
        <v>2.1321139506723599</v>
      </c>
      <c r="E61" s="42" t="s">
        <v>3794</v>
      </c>
      <c r="F61" s="42" t="s">
        <v>3323</v>
      </c>
      <c r="G61" s="42" t="s">
        <v>4084</v>
      </c>
    </row>
    <row r="62" spans="1:7" x14ac:dyDescent="0.35">
      <c r="A62" s="43">
        <v>7.5555527316427196E-7</v>
      </c>
      <c r="B62" s="42">
        <v>61</v>
      </c>
      <c r="C62" s="42">
        <v>870</v>
      </c>
      <c r="D62" s="42">
        <v>2.1228012690487299</v>
      </c>
      <c r="E62" s="42" t="s">
        <v>3796</v>
      </c>
      <c r="F62" s="42" t="s">
        <v>3325</v>
      </c>
      <c r="G62" s="42" t="s">
        <v>4085</v>
      </c>
    </row>
    <row r="63" spans="1:7" x14ac:dyDescent="0.35">
      <c r="A63" s="43">
        <v>4.8040077763947801E-4</v>
      </c>
      <c r="B63" s="42">
        <v>34</v>
      </c>
      <c r="C63" s="42">
        <v>488</v>
      </c>
      <c r="D63" s="42">
        <v>2.1093947036570002</v>
      </c>
      <c r="E63" s="42" t="s">
        <v>3700</v>
      </c>
      <c r="F63" s="42" t="s">
        <v>3276</v>
      </c>
      <c r="G63" s="42" t="s">
        <v>4086</v>
      </c>
    </row>
    <row r="64" spans="1:7" x14ac:dyDescent="0.35">
      <c r="A64" s="43">
        <v>3.4870024718154698E-5</v>
      </c>
      <c r="B64" s="42">
        <v>45</v>
      </c>
      <c r="C64" s="42">
        <v>647</v>
      </c>
      <c r="D64" s="42">
        <v>2.10575087245694</v>
      </c>
      <c r="E64" s="42" t="s">
        <v>3744</v>
      </c>
      <c r="F64" s="42" t="s">
        <v>3396</v>
      </c>
      <c r="G64" s="42" t="s">
        <v>4087</v>
      </c>
    </row>
    <row r="65" spans="1:7" x14ac:dyDescent="0.35">
      <c r="A65" s="43">
        <v>8.8596404941142899E-4</v>
      </c>
      <c r="B65" s="42">
        <v>32</v>
      </c>
      <c r="C65" s="42">
        <v>461</v>
      </c>
      <c r="D65" s="42">
        <v>2.1015891088623002</v>
      </c>
      <c r="E65" s="42" t="s">
        <v>3817</v>
      </c>
      <c r="F65" s="42" t="s">
        <v>3367</v>
      </c>
      <c r="G65" s="42" t="s">
        <v>4088</v>
      </c>
    </row>
    <row r="66" spans="1:7" x14ac:dyDescent="0.35">
      <c r="A66" s="43">
        <v>3.22882511592464E-3</v>
      </c>
      <c r="B66" s="42">
        <v>27</v>
      </c>
      <c r="C66" s="42">
        <v>389</v>
      </c>
      <c r="D66" s="42">
        <v>2.1014202794030399</v>
      </c>
      <c r="E66" s="42" t="s">
        <v>4089</v>
      </c>
      <c r="F66" s="42" t="s">
        <v>3423</v>
      </c>
      <c r="G66" s="42" t="s">
        <v>4090</v>
      </c>
    </row>
    <row r="67" spans="1:7" x14ac:dyDescent="0.35">
      <c r="A67" s="43">
        <v>3.2604669061317703E-4</v>
      </c>
      <c r="B67" s="42">
        <v>36</v>
      </c>
      <c r="C67" s="42">
        <v>520</v>
      </c>
      <c r="D67" s="42">
        <v>2.0960320222763702</v>
      </c>
      <c r="E67" s="42" t="s">
        <v>3702</v>
      </c>
      <c r="F67" s="42" t="s">
        <v>3273</v>
      </c>
      <c r="G67" s="42" t="s">
        <v>4091</v>
      </c>
    </row>
    <row r="68" spans="1:7" x14ac:dyDescent="0.35">
      <c r="A68" s="43">
        <v>2.1788362029386899E-5</v>
      </c>
      <c r="B68" s="42">
        <v>48</v>
      </c>
      <c r="C68" s="42">
        <v>696</v>
      </c>
      <c r="D68" s="42">
        <v>2.0880012482446602</v>
      </c>
      <c r="E68" s="42" t="s">
        <v>3785</v>
      </c>
      <c r="F68" s="42" t="s">
        <v>3303</v>
      </c>
      <c r="G68" s="42" t="s">
        <v>4092</v>
      </c>
    </row>
    <row r="69" spans="1:7" x14ac:dyDescent="0.35">
      <c r="A69" s="43">
        <v>3.0409459933087298E-6</v>
      </c>
      <c r="B69" s="42">
        <v>56</v>
      </c>
      <c r="C69" s="42">
        <v>816</v>
      </c>
      <c r="D69" s="42">
        <v>2.0777659480081598</v>
      </c>
      <c r="E69" s="42" t="s">
        <v>4093</v>
      </c>
      <c r="F69" s="42" t="s">
        <v>3360</v>
      </c>
      <c r="G69" s="42" t="s">
        <v>4094</v>
      </c>
    </row>
    <row r="70" spans="1:7" x14ac:dyDescent="0.35">
      <c r="A70" s="43">
        <v>7.58481959143451E-5</v>
      </c>
      <c r="B70" s="42">
        <v>43</v>
      </c>
      <c r="C70" s="42">
        <v>627</v>
      </c>
      <c r="D70" s="42">
        <v>2.0763457388844402</v>
      </c>
      <c r="E70" s="42" t="s">
        <v>3800</v>
      </c>
      <c r="F70" s="42" t="s">
        <v>3439</v>
      </c>
      <c r="G70" s="42" t="s">
        <v>4095</v>
      </c>
    </row>
    <row r="71" spans="1:7" x14ac:dyDescent="0.35">
      <c r="A71" s="43">
        <v>1.0798251214748399E-5</v>
      </c>
      <c r="B71" s="42">
        <v>53</v>
      </c>
      <c r="C71" s="42">
        <v>786</v>
      </c>
      <c r="D71" s="42">
        <v>2.0415126708346301</v>
      </c>
      <c r="E71" s="42" t="s">
        <v>3827</v>
      </c>
      <c r="F71" s="42" t="s">
        <v>3421</v>
      </c>
      <c r="G71" s="42" t="s">
        <v>4096</v>
      </c>
    </row>
    <row r="72" spans="1:7" x14ac:dyDescent="0.35">
      <c r="A72" s="43">
        <v>2.31770680587626E-5</v>
      </c>
      <c r="B72" s="42">
        <v>51</v>
      </c>
      <c r="C72" s="42">
        <v>764</v>
      </c>
      <c r="D72" s="42">
        <v>2.02104309303262</v>
      </c>
      <c r="E72" s="42" t="s">
        <v>4097</v>
      </c>
      <c r="F72" s="42" t="s">
        <v>3387</v>
      </c>
      <c r="G72" s="42" t="s">
        <v>4098</v>
      </c>
    </row>
    <row r="73" spans="1:7" x14ac:dyDescent="0.35">
      <c r="A73" s="43">
        <v>1.7867942857761399E-3</v>
      </c>
      <c r="B73" s="42">
        <v>32</v>
      </c>
      <c r="C73" s="42">
        <v>480</v>
      </c>
      <c r="D73" s="42">
        <v>2.0184012066364998</v>
      </c>
      <c r="E73" s="42" t="s">
        <v>3748</v>
      </c>
      <c r="F73" s="42" t="s">
        <v>3443</v>
      </c>
      <c r="G73" s="42" t="s">
        <v>4099</v>
      </c>
    </row>
    <row r="74" spans="1:7" x14ac:dyDescent="0.35">
      <c r="A74" s="43">
        <v>1.8826076278932799E-6</v>
      </c>
      <c r="B74" s="42">
        <v>63</v>
      </c>
      <c r="C74" s="42">
        <v>953</v>
      </c>
      <c r="D74" s="42">
        <v>2.0014576498126901</v>
      </c>
      <c r="E74" s="42" t="s">
        <v>3831</v>
      </c>
      <c r="F74" s="42" t="s">
        <v>3281</v>
      </c>
      <c r="G74" s="42" t="s">
        <v>4100</v>
      </c>
    </row>
    <row r="75" spans="1:7" x14ac:dyDescent="0.35">
      <c r="A75" s="43">
        <v>1.28070591967589E-4</v>
      </c>
      <c r="B75" s="42">
        <v>44</v>
      </c>
      <c r="C75" s="42">
        <v>666</v>
      </c>
      <c r="D75" s="42">
        <v>2.0002174119821201</v>
      </c>
      <c r="E75" s="42" t="s">
        <v>3787</v>
      </c>
      <c r="F75" s="42" t="s">
        <v>3424</v>
      </c>
      <c r="G75" s="42" t="s">
        <v>4101</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32C4A0-38A6-43BB-8C08-75F86F05B273}">
  <dimension ref="A1:G63"/>
  <sheetViews>
    <sheetView workbookViewId="0">
      <selection activeCell="N1" sqref="N1"/>
    </sheetView>
  </sheetViews>
  <sheetFormatPr defaultColWidth="8.86328125" defaultRowHeight="12.75" x14ac:dyDescent="0.35"/>
  <cols>
    <col min="1" max="1" width="15.33203125" style="43" bestFit="1" customWidth="1"/>
    <col min="2" max="2" width="7.6640625" style="42" bestFit="1" customWidth="1"/>
    <col min="3" max="3" width="14.46484375" style="42" bestFit="1" customWidth="1"/>
    <col min="4" max="4" width="15.33203125" style="42" bestFit="1" customWidth="1"/>
    <col min="5" max="5" width="64.6640625" style="42" customWidth="1"/>
    <col min="6" max="6" width="11.1328125" style="42" bestFit="1" customWidth="1"/>
    <col min="7" max="16384" width="8.86328125" style="42"/>
  </cols>
  <sheetData>
    <row r="1" spans="1:7" ht="13.15" x14ac:dyDescent="0.4">
      <c r="A1" s="40" t="s">
        <v>3230</v>
      </c>
      <c r="B1" s="41" t="s">
        <v>3229</v>
      </c>
      <c r="C1" s="41" t="s">
        <v>3228</v>
      </c>
      <c r="D1" s="41" t="s">
        <v>3227</v>
      </c>
      <c r="E1" s="41" t="s">
        <v>3226</v>
      </c>
      <c r="F1" s="41" t="s">
        <v>3231</v>
      </c>
      <c r="G1" s="41" t="s">
        <v>3225</v>
      </c>
    </row>
    <row r="2" spans="1:7" x14ac:dyDescent="0.35">
      <c r="A2" s="43">
        <v>5.0463469522925696E-3</v>
      </c>
      <c r="B2" s="42">
        <v>3</v>
      </c>
      <c r="C2" s="42">
        <v>6</v>
      </c>
      <c r="D2" s="42">
        <v>21.040880503144699</v>
      </c>
      <c r="E2" s="42" t="s">
        <v>4022</v>
      </c>
      <c r="F2" s="42" t="s">
        <v>3453</v>
      </c>
      <c r="G2" s="42" t="s">
        <v>4023</v>
      </c>
    </row>
    <row r="3" spans="1:7" x14ac:dyDescent="0.35">
      <c r="A3" s="43">
        <v>7.4964616180498303E-3</v>
      </c>
      <c r="B3" s="42">
        <v>3</v>
      </c>
      <c r="C3" s="42">
        <v>7</v>
      </c>
      <c r="D3" s="42">
        <v>18.0350404312668</v>
      </c>
      <c r="E3" s="42" t="s">
        <v>4102</v>
      </c>
      <c r="F3" s="42" t="s">
        <v>3455</v>
      </c>
      <c r="G3" s="42" t="s">
        <v>4103</v>
      </c>
    </row>
    <row r="4" spans="1:7" x14ac:dyDescent="0.35">
      <c r="A4" s="43">
        <v>5.0463469522925696E-3</v>
      </c>
      <c r="B4" s="42">
        <v>4</v>
      </c>
      <c r="C4" s="42">
        <v>14</v>
      </c>
      <c r="D4" s="42">
        <v>12.023360287511199</v>
      </c>
      <c r="E4" s="42" t="s">
        <v>4104</v>
      </c>
      <c r="F4" s="42" t="s">
        <v>4105</v>
      </c>
      <c r="G4" s="42" t="s">
        <v>4106</v>
      </c>
    </row>
    <row r="5" spans="1:7" x14ac:dyDescent="0.35">
      <c r="A5" s="43">
        <v>5.0463469522925696E-3</v>
      </c>
      <c r="B5" s="42">
        <v>4</v>
      </c>
      <c r="C5" s="42">
        <v>14</v>
      </c>
      <c r="D5" s="42">
        <v>12.023360287511199</v>
      </c>
      <c r="E5" s="42" t="s">
        <v>4107</v>
      </c>
      <c r="F5" s="42" t="s">
        <v>4108</v>
      </c>
      <c r="G5" s="42" t="s">
        <v>4106</v>
      </c>
    </row>
    <row r="6" spans="1:7" x14ac:dyDescent="0.35">
      <c r="A6" s="43">
        <v>5.0463469522925696E-3</v>
      </c>
      <c r="B6" s="42">
        <v>4</v>
      </c>
      <c r="C6" s="42">
        <v>14</v>
      </c>
      <c r="D6" s="42">
        <v>12.023360287511199</v>
      </c>
      <c r="E6" s="42" t="s">
        <v>4109</v>
      </c>
      <c r="F6" s="42" t="s">
        <v>4110</v>
      </c>
      <c r="G6" s="42" t="s">
        <v>4106</v>
      </c>
    </row>
    <row r="7" spans="1:7" x14ac:dyDescent="0.35">
      <c r="A7" s="43">
        <v>5.0463469522925696E-3</v>
      </c>
      <c r="B7" s="42">
        <v>4</v>
      </c>
      <c r="C7" s="42">
        <v>14</v>
      </c>
      <c r="D7" s="42">
        <v>12.023360287511199</v>
      </c>
      <c r="E7" s="42" t="s">
        <v>4111</v>
      </c>
      <c r="F7" s="42" t="s">
        <v>4112</v>
      </c>
      <c r="G7" s="42" t="s">
        <v>4106</v>
      </c>
    </row>
    <row r="8" spans="1:7" x14ac:dyDescent="0.35">
      <c r="A8" s="43">
        <v>3.34163614455577E-3</v>
      </c>
      <c r="B8" s="42">
        <v>5</v>
      </c>
      <c r="C8" s="42">
        <v>22</v>
      </c>
      <c r="D8" s="42">
        <v>9.5640365923384802</v>
      </c>
      <c r="E8" s="42" t="s">
        <v>3538</v>
      </c>
      <c r="F8" s="42" t="s">
        <v>3444</v>
      </c>
      <c r="G8" s="42" t="s">
        <v>4031</v>
      </c>
    </row>
    <row r="9" spans="1:7" x14ac:dyDescent="0.35">
      <c r="A9" s="43">
        <v>6.8025589646388404E-3</v>
      </c>
      <c r="B9" s="42">
        <v>5</v>
      </c>
      <c r="C9" s="42">
        <v>27</v>
      </c>
      <c r="D9" s="42">
        <v>7.7929187048683897</v>
      </c>
      <c r="E9" s="42" t="s">
        <v>4113</v>
      </c>
      <c r="F9" s="42" t="s">
        <v>3456</v>
      </c>
      <c r="G9" s="42" t="s">
        <v>4114</v>
      </c>
    </row>
    <row r="10" spans="1:7" x14ac:dyDescent="0.35">
      <c r="A10" s="43">
        <v>2.4376995067095101E-3</v>
      </c>
      <c r="B10" s="42">
        <v>7</v>
      </c>
      <c r="C10" s="42">
        <v>46</v>
      </c>
      <c r="D10" s="42">
        <v>6.4037462400875</v>
      </c>
      <c r="E10" s="42" t="s">
        <v>3542</v>
      </c>
      <c r="F10" s="42" t="s">
        <v>3401</v>
      </c>
      <c r="G10" s="42" t="s">
        <v>4115</v>
      </c>
    </row>
    <row r="11" spans="1:7" x14ac:dyDescent="0.35">
      <c r="A11" s="43">
        <v>3.38316517294276E-3</v>
      </c>
      <c r="B11" s="42">
        <v>7</v>
      </c>
      <c r="C11" s="42">
        <v>49</v>
      </c>
      <c r="D11" s="42">
        <v>6.0116801437556102</v>
      </c>
      <c r="E11" s="42" t="s">
        <v>3550</v>
      </c>
      <c r="F11" s="42" t="s">
        <v>3406</v>
      </c>
      <c r="G11" s="42" t="s">
        <v>4115</v>
      </c>
    </row>
    <row r="12" spans="1:7" x14ac:dyDescent="0.35">
      <c r="A12" s="43">
        <v>4.4526290805415097E-3</v>
      </c>
      <c r="B12" s="42">
        <v>7</v>
      </c>
      <c r="C12" s="42">
        <v>52</v>
      </c>
      <c r="D12" s="42">
        <v>5.6648524431543299</v>
      </c>
      <c r="E12" s="42" t="s">
        <v>3553</v>
      </c>
      <c r="F12" s="42" t="s">
        <v>3409</v>
      </c>
      <c r="G12" s="42" t="s">
        <v>4115</v>
      </c>
    </row>
    <row r="13" spans="1:7" x14ac:dyDescent="0.35">
      <c r="A13" s="43">
        <v>5.6189180886206599E-3</v>
      </c>
      <c r="B13" s="42">
        <v>7</v>
      </c>
      <c r="C13" s="42">
        <v>55</v>
      </c>
      <c r="D13" s="42">
        <v>5.3558604917095503</v>
      </c>
      <c r="E13" s="42" t="s">
        <v>3554</v>
      </c>
      <c r="F13" s="42" t="s">
        <v>3411</v>
      </c>
      <c r="G13" s="42" t="s">
        <v>4115</v>
      </c>
    </row>
    <row r="14" spans="1:7" x14ac:dyDescent="0.35">
      <c r="A14" s="43">
        <v>2.8481097455424001E-3</v>
      </c>
      <c r="B14" s="42">
        <v>10</v>
      </c>
      <c r="C14" s="42">
        <v>99</v>
      </c>
      <c r="D14" s="42">
        <v>4.2506829299282103</v>
      </c>
      <c r="E14" s="42" t="s">
        <v>3680</v>
      </c>
      <c r="F14" s="42" t="s">
        <v>3451</v>
      </c>
      <c r="G14" s="42" t="s">
        <v>4116</v>
      </c>
    </row>
    <row r="15" spans="1:7" x14ac:dyDescent="0.35">
      <c r="A15" s="43">
        <v>5.1213757190816398E-3</v>
      </c>
      <c r="B15" s="42">
        <v>9</v>
      </c>
      <c r="C15" s="42">
        <v>90</v>
      </c>
      <c r="D15" s="42">
        <v>4.20817610062893</v>
      </c>
      <c r="E15" s="42" t="s">
        <v>4117</v>
      </c>
      <c r="F15" s="42" t="s">
        <v>3454</v>
      </c>
      <c r="G15" s="42" t="s">
        <v>4118</v>
      </c>
    </row>
    <row r="16" spans="1:7" x14ac:dyDescent="0.35">
      <c r="A16" s="43">
        <v>4.5481541432560004E-3</v>
      </c>
      <c r="B16" s="42">
        <v>11</v>
      </c>
      <c r="C16" s="42">
        <v>128</v>
      </c>
      <c r="D16" s="42">
        <v>3.6164013364779901</v>
      </c>
      <c r="E16" s="42" t="s">
        <v>3621</v>
      </c>
      <c r="F16" s="42" t="s">
        <v>3329</v>
      </c>
      <c r="G16" s="42" t="s">
        <v>4119</v>
      </c>
    </row>
    <row r="17" spans="1:7" x14ac:dyDescent="0.35">
      <c r="A17" s="43">
        <v>2.1938702307090398E-5</v>
      </c>
      <c r="B17" s="42">
        <v>25</v>
      </c>
      <c r="C17" s="42">
        <v>306</v>
      </c>
      <c r="D17" s="42">
        <v>3.4380523697948799</v>
      </c>
      <c r="E17" s="42" t="s">
        <v>3709</v>
      </c>
      <c r="F17" s="42" t="s">
        <v>3422</v>
      </c>
      <c r="G17" s="42" t="s">
        <v>4120</v>
      </c>
    </row>
    <row r="18" spans="1:7" x14ac:dyDescent="0.35">
      <c r="A18" s="43">
        <v>8.7759537175890803E-5</v>
      </c>
      <c r="B18" s="42">
        <v>25</v>
      </c>
      <c r="C18" s="42">
        <v>351</v>
      </c>
      <c r="D18" s="42">
        <v>2.99727642494938</v>
      </c>
      <c r="E18" s="42" t="s">
        <v>3777</v>
      </c>
      <c r="F18" s="42" t="s">
        <v>3418</v>
      </c>
      <c r="G18" s="42" t="s">
        <v>4120</v>
      </c>
    </row>
    <row r="19" spans="1:7" x14ac:dyDescent="0.35">
      <c r="A19" s="43">
        <v>1.09759580157182E-4</v>
      </c>
      <c r="B19" s="42">
        <v>25</v>
      </c>
      <c r="C19" s="42">
        <v>359</v>
      </c>
      <c r="D19" s="42">
        <v>2.93048474974159</v>
      </c>
      <c r="E19" s="42" t="s">
        <v>3779</v>
      </c>
      <c r="F19" s="42" t="s">
        <v>3419</v>
      </c>
      <c r="G19" s="42" t="s">
        <v>4120</v>
      </c>
    </row>
    <row r="20" spans="1:7" x14ac:dyDescent="0.35">
      <c r="A20" s="43">
        <v>1.09759580157182E-4</v>
      </c>
      <c r="B20" s="42">
        <v>25</v>
      </c>
      <c r="C20" s="42">
        <v>359</v>
      </c>
      <c r="D20" s="42">
        <v>2.93048474974159</v>
      </c>
      <c r="E20" s="42" t="s">
        <v>3781</v>
      </c>
      <c r="F20" s="42" t="s">
        <v>3420</v>
      </c>
      <c r="G20" s="42" t="s">
        <v>4120</v>
      </c>
    </row>
    <row r="21" spans="1:7" x14ac:dyDescent="0.35">
      <c r="A21" s="43">
        <v>1.4451351224529301E-4</v>
      </c>
      <c r="B21" s="42">
        <v>25</v>
      </c>
      <c r="C21" s="42">
        <v>373</v>
      </c>
      <c r="D21" s="42">
        <v>2.8204933650327999</v>
      </c>
      <c r="E21" s="42" t="s">
        <v>3792</v>
      </c>
      <c r="F21" s="42" t="s">
        <v>3372</v>
      </c>
      <c r="G21" s="42" t="s">
        <v>4120</v>
      </c>
    </row>
    <row r="22" spans="1:7" x14ac:dyDescent="0.35">
      <c r="A22" s="43">
        <v>4.8988075292826701E-5</v>
      </c>
      <c r="B22" s="42">
        <v>30</v>
      </c>
      <c r="C22" s="42">
        <v>456</v>
      </c>
      <c r="D22" s="42">
        <v>2.7685369083085098</v>
      </c>
      <c r="E22" s="42" t="s">
        <v>4065</v>
      </c>
      <c r="F22" s="42" t="s">
        <v>3430</v>
      </c>
      <c r="G22" s="42" t="s">
        <v>4121</v>
      </c>
    </row>
    <row r="23" spans="1:7" x14ac:dyDescent="0.35">
      <c r="A23" s="43">
        <v>2.2163285879896701E-4</v>
      </c>
      <c r="B23" s="42">
        <v>25</v>
      </c>
      <c r="C23" s="42">
        <v>392</v>
      </c>
      <c r="D23" s="42">
        <v>2.68378577846233</v>
      </c>
      <c r="E23" s="42" t="s">
        <v>3766</v>
      </c>
      <c r="F23" s="42" t="s">
        <v>3358</v>
      </c>
      <c r="G23" s="42" t="s">
        <v>4120</v>
      </c>
    </row>
    <row r="24" spans="1:7" x14ac:dyDescent="0.35">
      <c r="A24" s="43">
        <v>1.4451351224529301E-4</v>
      </c>
      <c r="B24" s="42">
        <v>27</v>
      </c>
      <c r="C24" s="42">
        <v>424</v>
      </c>
      <c r="D24" s="42">
        <v>2.6797347810608798</v>
      </c>
      <c r="E24" s="42" t="s">
        <v>3713</v>
      </c>
      <c r="F24" s="42" t="s">
        <v>3344</v>
      </c>
      <c r="G24" s="42" t="s">
        <v>4122</v>
      </c>
    </row>
    <row r="25" spans="1:7" x14ac:dyDescent="0.35">
      <c r="A25" s="43">
        <v>1.4451351224529301E-4</v>
      </c>
      <c r="B25" s="42">
        <v>27</v>
      </c>
      <c r="C25" s="42">
        <v>424</v>
      </c>
      <c r="D25" s="42">
        <v>2.6797347810608798</v>
      </c>
      <c r="E25" s="42" t="s">
        <v>3715</v>
      </c>
      <c r="F25" s="42" t="s">
        <v>3345</v>
      </c>
      <c r="G25" s="42" t="s">
        <v>4122</v>
      </c>
    </row>
    <row r="26" spans="1:7" x14ac:dyDescent="0.35">
      <c r="A26" s="43">
        <v>2.8673859369985201E-4</v>
      </c>
      <c r="B26" s="42">
        <v>25</v>
      </c>
      <c r="C26" s="42">
        <v>401</v>
      </c>
      <c r="D26" s="42">
        <v>2.6235511849307498</v>
      </c>
      <c r="E26" s="42" t="s">
        <v>3738</v>
      </c>
      <c r="F26" s="42" t="s">
        <v>3343</v>
      </c>
      <c r="G26" s="42" t="s">
        <v>4120</v>
      </c>
    </row>
    <row r="27" spans="1:7" x14ac:dyDescent="0.35">
      <c r="A27" s="43">
        <v>3.6861996868953802E-4</v>
      </c>
      <c r="B27" s="42">
        <v>25</v>
      </c>
      <c r="C27" s="42">
        <v>408</v>
      </c>
      <c r="D27" s="42">
        <v>2.57853927734616</v>
      </c>
      <c r="E27" s="42" t="s">
        <v>3724</v>
      </c>
      <c r="F27" s="42" t="s">
        <v>3349</v>
      </c>
      <c r="G27" s="42" t="s">
        <v>4120</v>
      </c>
    </row>
    <row r="28" spans="1:7" x14ac:dyDescent="0.35">
      <c r="A28" s="43">
        <v>7.69958816180357E-5</v>
      </c>
      <c r="B28" s="42">
        <v>33</v>
      </c>
      <c r="C28" s="42">
        <v>551</v>
      </c>
      <c r="D28" s="42">
        <v>2.5203232544601599</v>
      </c>
      <c r="E28" s="42" t="s">
        <v>3750</v>
      </c>
      <c r="F28" s="42" t="s">
        <v>3322</v>
      </c>
      <c r="G28" s="42" t="s">
        <v>4123</v>
      </c>
    </row>
    <row r="29" spans="1:7" x14ac:dyDescent="0.35">
      <c r="A29" s="43">
        <v>7.1955820635574903E-4</v>
      </c>
      <c r="B29" s="42">
        <v>24</v>
      </c>
      <c r="C29" s="42">
        <v>403</v>
      </c>
      <c r="D29" s="42">
        <v>2.5061098366028398</v>
      </c>
      <c r="E29" s="42" t="s">
        <v>4059</v>
      </c>
      <c r="F29" s="42" t="s">
        <v>3438</v>
      </c>
      <c r="G29" s="42" t="s">
        <v>4124</v>
      </c>
    </row>
    <row r="30" spans="1:7" x14ac:dyDescent="0.35">
      <c r="A30" s="43">
        <v>8.7759537175890803E-5</v>
      </c>
      <c r="B30" s="42">
        <v>33</v>
      </c>
      <c r="C30" s="42">
        <v>559</v>
      </c>
      <c r="D30" s="42">
        <v>2.4842542275627002</v>
      </c>
      <c r="E30" s="42" t="s">
        <v>3752</v>
      </c>
      <c r="F30" s="42" t="s">
        <v>3316</v>
      </c>
      <c r="G30" s="42" t="s">
        <v>4123</v>
      </c>
    </row>
    <row r="31" spans="1:7" x14ac:dyDescent="0.35">
      <c r="A31" s="43">
        <v>4.5481541432560004E-3</v>
      </c>
      <c r="B31" s="42">
        <v>19</v>
      </c>
      <c r="C31" s="42">
        <v>323</v>
      </c>
      <c r="D31" s="42">
        <v>2.47539770625231</v>
      </c>
      <c r="E31" s="42" t="s">
        <v>3732</v>
      </c>
      <c r="F31" s="42" t="s">
        <v>3733</v>
      </c>
      <c r="G31" s="42" t="s">
        <v>4125</v>
      </c>
    </row>
    <row r="32" spans="1:7" x14ac:dyDescent="0.35">
      <c r="A32" s="43">
        <v>1.8204116172074601E-4</v>
      </c>
      <c r="B32" s="42">
        <v>30</v>
      </c>
      <c r="C32" s="42">
        <v>516</v>
      </c>
      <c r="D32" s="42">
        <v>2.4466140119935602</v>
      </c>
      <c r="E32" s="42" t="s">
        <v>3760</v>
      </c>
      <c r="F32" s="42" t="s">
        <v>3317</v>
      </c>
      <c r="G32" s="42" t="s">
        <v>4126</v>
      </c>
    </row>
    <row r="33" spans="1:7" x14ac:dyDescent="0.35">
      <c r="A33" s="43">
        <v>6.8025589646388404E-3</v>
      </c>
      <c r="B33" s="42">
        <v>18</v>
      </c>
      <c r="C33" s="42">
        <v>310</v>
      </c>
      <c r="D33" s="42">
        <v>2.4434570906877702</v>
      </c>
      <c r="E33" s="42" t="s">
        <v>3660</v>
      </c>
      <c r="F33" s="42" t="s">
        <v>3331</v>
      </c>
      <c r="G33" s="42" t="s">
        <v>4127</v>
      </c>
    </row>
    <row r="34" spans="1:7" x14ac:dyDescent="0.35">
      <c r="A34" s="43">
        <v>1.11838737183644E-4</v>
      </c>
      <c r="B34" s="42">
        <v>33</v>
      </c>
      <c r="C34" s="42">
        <v>571</v>
      </c>
      <c r="D34" s="42">
        <v>2.43204573241252</v>
      </c>
      <c r="E34" s="42" t="s">
        <v>3735</v>
      </c>
      <c r="F34" s="42" t="s">
        <v>3321</v>
      </c>
      <c r="G34" s="42" t="s">
        <v>4128</v>
      </c>
    </row>
    <row r="35" spans="1:7" x14ac:dyDescent="0.35">
      <c r="A35" s="43">
        <v>2.0909325710183899E-4</v>
      </c>
      <c r="B35" s="42">
        <v>30</v>
      </c>
      <c r="C35" s="42">
        <v>524</v>
      </c>
      <c r="D35" s="42">
        <v>2.40926112631427</v>
      </c>
      <c r="E35" s="42" t="s">
        <v>3762</v>
      </c>
      <c r="F35" s="42" t="s">
        <v>3309</v>
      </c>
      <c r="G35" s="42" t="s">
        <v>4126</v>
      </c>
    </row>
    <row r="36" spans="1:7" x14ac:dyDescent="0.35">
      <c r="A36" s="43">
        <v>5.3718076349639098E-5</v>
      </c>
      <c r="B36" s="42">
        <v>37</v>
      </c>
      <c r="C36" s="42">
        <v>650</v>
      </c>
      <c r="D36" s="42">
        <v>2.39542331881955</v>
      </c>
      <c r="E36" s="42" t="s">
        <v>3764</v>
      </c>
      <c r="F36" s="42" t="s">
        <v>3314</v>
      </c>
      <c r="G36" s="42" t="s">
        <v>4129</v>
      </c>
    </row>
    <row r="37" spans="1:7" x14ac:dyDescent="0.35">
      <c r="A37" s="43">
        <v>8.9514791203579806E-3</v>
      </c>
      <c r="B37" s="42">
        <v>18</v>
      </c>
      <c r="C37" s="42">
        <v>319</v>
      </c>
      <c r="D37" s="42">
        <v>2.3745194298219698</v>
      </c>
      <c r="E37" s="42" t="s">
        <v>3670</v>
      </c>
      <c r="F37" s="42" t="s">
        <v>3330</v>
      </c>
      <c r="G37" s="42" t="s">
        <v>4127</v>
      </c>
    </row>
    <row r="38" spans="1:7" x14ac:dyDescent="0.35">
      <c r="A38" s="43">
        <v>7.2766422396786604E-3</v>
      </c>
      <c r="B38" s="42">
        <v>19</v>
      </c>
      <c r="C38" s="42">
        <v>340</v>
      </c>
      <c r="D38" s="42">
        <v>2.3516278209396999</v>
      </c>
      <c r="E38" s="42" t="s">
        <v>3671</v>
      </c>
      <c r="F38" s="42" t="s">
        <v>3319</v>
      </c>
      <c r="G38" s="42" t="s">
        <v>4130</v>
      </c>
    </row>
    <row r="39" spans="1:7" x14ac:dyDescent="0.35">
      <c r="A39" s="43">
        <v>7.2766422396786604E-3</v>
      </c>
      <c r="B39" s="42">
        <v>19</v>
      </c>
      <c r="C39" s="42">
        <v>340</v>
      </c>
      <c r="D39" s="42">
        <v>2.3516278209396999</v>
      </c>
      <c r="E39" s="42" t="s">
        <v>3673</v>
      </c>
      <c r="F39" s="42" t="s">
        <v>3320</v>
      </c>
      <c r="G39" s="42" t="s">
        <v>4130</v>
      </c>
    </row>
    <row r="40" spans="1:7" x14ac:dyDescent="0.35">
      <c r="A40" s="43">
        <v>1.1732376861247199E-3</v>
      </c>
      <c r="B40" s="42">
        <v>26</v>
      </c>
      <c r="C40" s="42">
        <v>472</v>
      </c>
      <c r="D40" s="42">
        <v>2.3180631062786499</v>
      </c>
      <c r="E40" s="42" t="s">
        <v>3798</v>
      </c>
      <c r="F40" s="42" t="s">
        <v>3382</v>
      </c>
      <c r="G40" s="42" t="s">
        <v>4131</v>
      </c>
    </row>
    <row r="41" spans="1:7" x14ac:dyDescent="0.35">
      <c r="A41" s="43">
        <v>1.4451351224529301E-4</v>
      </c>
      <c r="B41" s="42">
        <v>36</v>
      </c>
      <c r="C41" s="42">
        <v>666</v>
      </c>
      <c r="D41" s="42">
        <v>2.2746897841237499</v>
      </c>
      <c r="E41" s="42" t="s">
        <v>3787</v>
      </c>
      <c r="F41" s="42" t="s">
        <v>3424</v>
      </c>
      <c r="G41" s="42" t="s">
        <v>4132</v>
      </c>
    </row>
    <row r="42" spans="1:7" x14ac:dyDescent="0.35">
      <c r="A42" s="43">
        <v>1.4451351224529301E-4</v>
      </c>
      <c r="B42" s="42">
        <v>36</v>
      </c>
      <c r="C42" s="42">
        <v>672</v>
      </c>
      <c r="D42" s="42">
        <v>2.2543800539083598</v>
      </c>
      <c r="E42" s="42" t="s">
        <v>3790</v>
      </c>
      <c r="F42" s="42" t="s">
        <v>3791</v>
      </c>
      <c r="G42" s="42" t="s">
        <v>4132</v>
      </c>
    </row>
    <row r="43" spans="1:7" x14ac:dyDescent="0.35">
      <c r="A43" s="43">
        <v>4.8988075292826701E-5</v>
      </c>
      <c r="B43" s="42">
        <v>42</v>
      </c>
      <c r="C43" s="42">
        <v>786</v>
      </c>
      <c r="D43" s="42">
        <v>2.2486437178933198</v>
      </c>
      <c r="E43" s="42" t="s">
        <v>3827</v>
      </c>
      <c r="F43" s="42" t="s">
        <v>3421</v>
      </c>
      <c r="G43" s="42" t="s">
        <v>4133</v>
      </c>
    </row>
    <row r="44" spans="1:7" x14ac:dyDescent="0.35">
      <c r="A44" s="43">
        <v>1.4451351224529301E-4</v>
      </c>
      <c r="B44" s="42">
        <v>37</v>
      </c>
      <c r="C44" s="42">
        <v>696</v>
      </c>
      <c r="D44" s="42">
        <v>2.2371051109665299</v>
      </c>
      <c r="E44" s="42" t="s">
        <v>3785</v>
      </c>
      <c r="F44" s="42" t="s">
        <v>3303</v>
      </c>
      <c r="G44" s="42" t="s">
        <v>4129</v>
      </c>
    </row>
    <row r="45" spans="1:7" x14ac:dyDescent="0.35">
      <c r="A45" s="43">
        <v>1.7816986004856001E-4</v>
      </c>
      <c r="B45" s="42">
        <v>36</v>
      </c>
      <c r="C45" s="42">
        <v>684</v>
      </c>
      <c r="D45" s="42">
        <v>2.2148295266468101</v>
      </c>
      <c r="E45" s="42" t="s">
        <v>3802</v>
      </c>
      <c r="F45" s="42" t="s">
        <v>3429</v>
      </c>
      <c r="G45" s="42" t="s">
        <v>4132</v>
      </c>
    </row>
    <row r="46" spans="1:7" x14ac:dyDescent="0.35">
      <c r="A46" s="43">
        <v>1.8204116172074601E-4</v>
      </c>
      <c r="B46" s="42">
        <v>36</v>
      </c>
      <c r="C46" s="42">
        <v>686</v>
      </c>
      <c r="D46" s="42">
        <v>2.20837229770614</v>
      </c>
      <c r="E46" s="42" t="s">
        <v>3804</v>
      </c>
      <c r="F46" s="42" t="s">
        <v>3805</v>
      </c>
      <c r="G46" s="42" t="s">
        <v>4132</v>
      </c>
    </row>
    <row r="47" spans="1:7" x14ac:dyDescent="0.35">
      <c r="A47" s="43">
        <v>3.4955729490856102E-5</v>
      </c>
      <c r="B47" s="42">
        <v>46</v>
      </c>
      <c r="C47" s="42">
        <v>882</v>
      </c>
      <c r="D47" s="42">
        <v>2.1947403699425299</v>
      </c>
      <c r="E47" s="42" t="s">
        <v>3819</v>
      </c>
      <c r="F47" s="42" t="s">
        <v>3298</v>
      </c>
      <c r="G47" s="42" t="s">
        <v>4134</v>
      </c>
    </row>
    <row r="48" spans="1:7" x14ac:dyDescent="0.35">
      <c r="A48" s="43">
        <v>4.4526290805415097E-3</v>
      </c>
      <c r="B48" s="42">
        <v>24</v>
      </c>
      <c r="C48" s="42">
        <v>461</v>
      </c>
      <c r="D48" s="42">
        <v>2.1908075144272101</v>
      </c>
      <c r="E48" s="42" t="s">
        <v>3817</v>
      </c>
      <c r="F48" s="42" t="s">
        <v>3367</v>
      </c>
      <c r="G48" s="42" t="s">
        <v>4135</v>
      </c>
    </row>
    <row r="49" spans="1:7" x14ac:dyDescent="0.35">
      <c r="A49" s="43">
        <v>4.8988075292826701E-5</v>
      </c>
      <c r="B49" s="42">
        <v>45</v>
      </c>
      <c r="C49" s="42">
        <v>870</v>
      </c>
      <c r="D49" s="42">
        <v>2.1766428106701401</v>
      </c>
      <c r="E49" s="42" t="s">
        <v>3796</v>
      </c>
      <c r="F49" s="42" t="s">
        <v>3325</v>
      </c>
      <c r="G49" s="42" t="s">
        <v>4136</v>
      </c>
    </row>
    <row r="50" spans="1:7" x14ac:dyDescent="0.35">
      <c r="A50" s="43">
        <v>1.9012978846256499E-4</v>
      </c>
      <c r="B50" s="42">
        <v>37</v>
      </c>
      <c r="C50" s="42">
        <v>719</v>
      </c>
      <c r="D50" s="42">
        <v>2.1655426387103001</v>
      </c>
      <c r="E50" s="42" t="s">
        <v>4137</v>
      </c>
      <c r="F50" s="42" t="s">
        <v>3435</v>
      </c>
      <c r="G50" s="42" t="s">
        <v>4138</v>
      </c>
    </row>
    <row r="51" spans="1:7" x14ac:dyDescent="0.35">
      <c r="A51" s="43">
        <v>2.0839256918789301E-4</v>
      </c>
      <c r="B51" s="42">
        <v>37</v>
      </c>
      <c r="C51" s="42">
        <v>723</v>
      </c>
      <c r="D51" s="42">
        <v>2.1535617665735902</v>
      </c>
      <c r="E51" s="42" t="s">
        <v>3840</v>
      </c>
      <c r="F51" s="42" t="s">
        <v>3337</v>
      </c>
      <c r="G51" s="42" t="s">
        <v>4139</v>
      </c>
    </row>
    <row r="52" spans="1:7" x14ac:dyDescent="0.35">
      <c r="A52" s="43">
        <v>6.8445183540810097E-4</v>
      </c>
      <c r="B52" s="42">
        <v>32</v>
      </c>
      <c r="C52" s="42">
        <v>627</v>
      </c>
      <c r="D52" s="42">
        <v>2.1477134803847799</v>
      </c>
      <c r="E52" s="42" t="s">
        <v>3800</v>
      </c>
      <c r="F52" s="42" t="s">
        <v>3439</v>
      </c>
      <c r="G52" s="42" t="s">
        <v>4140</v>
      </c>
    </row>
    <row r="53" spans="1:7" x14ac:dyDescent="0.35">
      <c r="A53" s="43">
        <v>2.0839256918789301E-4</v>
      </c>
      <c r="B53" s="42">
        <v>37</v>
      </c>
      <c r="C53" s="42">
        <v>725</v>
      </c>
      <c r="D53" s="42">
        <v>2.14762090652787</v>
      </c>
      <c r="E53" s="42" t="s">
        <v>4141</v>
      </c>
      <c r="F53" s="42" t="s">
        <v>3436</v>
      </c>
      <c r="G53" s="42" t="s">
        <v>4138</v>
      </c>
    </row>
    <row r="54" spans="1:7" x14ac:dyDescent="0.35">
      <c r="A54" s="43">
        <v>2.0839256918789301E-4</v>
      </c>
      <c r="B54" s="42">
        <v>37</v>
      </c>
      <c r="C54" s="42">
        <v>725</v>
      </c>
      <c r="D54" s="42">
        <v>2.14762090652787</v>
      </c>
      <c r="E54" s="42" t="s">
        <v>4142</v>
      </c>
      <c r="F54" s="42" t="s">
        <v>3437</v>
      </c>
      <c r="G54" s="42" t="s">
        <v>4138</v>
      </c>
    </row>
    <row r="55" spans="1:7" x14ac:dyDescent="0.35">
      <c r="A55" s="43">
        <v>5.2903913633826102E-4</v>
      </c>
      <c r="B55" s="42">
        <v>33</v>
      </c>
      <c r="C55" s="42">
        <v>647</v>
      </c>
      <c r="D55" s="42">
        <v>2.1463649354057899</v>
      </c>
      <c r="E55" s="42" t="s">
        <v>3744</v>
      </c>
      <c r="F55" s="42" t="s">
        <v>3396</v>
      </c>
      <c r="G55" s="42" t="s">
        <v>4143</v>
      </c>
    </row>
    <row r="56" spans="1:7" x14ac:dyDescent="0.35">
      <c r="A56" s="43">
        <v>2.53300962886169E-4</v>
      </c>
      <c r="B56" s="42">
        <v>37</v>
      </c>
      <c r="C56" s="42">
        <v>734</v>
      </c>
      <c r="D56" s="42">
        <v>2.1212876801535501</v>
      </c>
      <c r="E56" s="42" t="s">
        <v>3842</v>
      </c>
      <c r="F56" s="42" t="s">
        <v>3333</v>
      </c>
      <c r="G56" s="42" t="s">
        <v>4139</v>
      </c>
    </row>
    <row r="57" spans="1:7" x14ac:dyDescent="0.35">
      <c r="A57" s="43">
        <v>6.8025589646388404E-3</v>
      </c>
      <c r="B57" s="42">
        <v>24</v>
      </c>
      <c r="C57" s="42">
        <v>480</v>
      </c>
      <c r="D57" s="42">
        <v>2.1040880503144601</v>
      </c>
      <c r="E57" s="42" t="s">
        <v>3748</v>
      </c>
      <c r="F57" s="42" t="s">
        <v>3443</v>
      </c>
      <c r="G57" s="42" t="s">
        <v>4144</v>
      </c>
    </row>
    <row r="58" spans="1:7" x14ac:dyDescent="0.35">
      <c r="A58" s="43">
        <v>3.34163614455577E-3</v>
      </c>
      <c r="B58" s="42">
        <v>28</v>
      </c>
      <c r="C58" s="42">
        <v>566</v>
      </c>
      <c r="D58" s="42">
        <v>2.0817832299931101</v>
      </c>
      <c r="E58" s="42" t="s">
        <v>4145</v>
      </c>
      <c r="F58" s="42" t="s">
        <v>3432</v>
      </c>
      <c r="G58" s="42" t="s">
        <v>4146</v>
      </c>
    </row>
    <row r="59" spans="1:7" x14ac:dyDescent="0.35">
      <c r="A59" s="43">
        <v>3.34163614455577E-3</v>
      </c>
      <c r="B59" s="42">
        <v>28</v>
      </c>
      <c r="C59" s="42">
        <v>566</v>
      </c>
      <c r="D59" s="42">
        <v>2.0817832299931101</v>
      </c>
      <c r="E59" s="42" t="s">
        <v>4147</v>
      </c>
      <c r="F59" s="42" t="s">
        <v>3431</v>
      </c>
      <c r="G59" s="42" t="s">
        <v>4146</v>
      </c>
    </row>
    <row r="60" spans="1:7" x14ac:dyDescent="0.35">
      <c r="A60" s="43">
        <v>3.4355299205125998E-3</v>
      </c>
      <c r="B60" s="42">
        <v>28</v>
      </c>
      <c r="C60" s="42">
        <v>568</v>
      </c>
      <c r="D60" s="42">
        <v>2.07445300735229</v>
      </c>
      <c r="E60" s="42" t="s">
        <v>3794</v>
      </c>
      <c r="F60" s="42" t="s">
        <v>3323</v>
      </c>
      <c r="G60" s="42" t="s">
        <v>4148</v>
      </c>
    </row>
    <row r="61" spans="1:7" x14ac:dyDescent="0.35">
      <c r="A61" s="43">
        <v>3.5344270363975401E-3</v>
      </c>
      <c r="B61" s="42">
        <v>28</v>
      </c>
      <c r="C61" s="42">
        <v>570</v>
      </c>
      <c r="D61" s="42">
        <v>2.06717422487035</v>
      </c>
      <c r="E61" s="42" t="s">
        <v>4149</v>
      </c>
      <c r="F61" s="42" t="s">
        <v>3434</v>
      </c>
      <c r="G61" s="42" t="s">
        <v>4146</v>
      </c>
    </row>
    <row r="62" spans="1:7" x14ac:dyDescent="0.35">
      <c r="A62" s="43">
        <v>4.9040363054415296E-4</v>
      </c>
      <c r="B62" s="42">
        <v>37</v>
      </c>
      <c r="C62" s="42">
        <v>764</v>
      </c>
      <c r="D62" s="42">
        <v>2.0379910434983</v>
      </c>
      <c r="E62" s="42" t="s">
        <v>4097</v>
      </c>
      <c r="F62" s="42" t="s">
        <v>3387</v>
      </c>
      <c r="G62" s="42" t="s">
        <v>4138</v>
      </c>
    </row>
    <row r="63" spans="1:7" x14ac:dyDescent="0.35">
      <c r="A63" s="43">
        <v>3.8324615100877201E-4</v>
      </c>
      <c r="B63" s="42">
        <v>39</v>
      </c>
      <c r="C63" s="42">
        <v>815</v>
      </c>
      <c r="D63" s="42">
        <v>2.0137284407917599</v>
      </c>
      <c r="E63" s="42" t="s">
        <v>4011</v>
      </c>
      <c r="F63" s="42" t="s">
        <v>3350</v>
      </c>
      <c r="G63" s="42" t="s">
        <v>415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8</vt:i4>
      </vt:variant>
    </vt:vector>
  </HeadingPairs>
  <TitlesOfParts>
    <vt:vector size="8" baseType="lpstr">
      <vt:lpstr>Table of Content</vt:lpstr>
      <vt:lpstr>STM1 BioGRID</vt:lpstr>
      <vt:lpstr>Physical Homologs</vt:lpstr>
      <vt:lpstr>Shared Interactors</vt:lpstr>
      <vt:lpstr>GO All</vt:lpstr>
      <vt:lpstr>GO Physical</vt:lpstr>
      <vt:lpstr>GO Genetic</vt:lpstr>
      <vt:lpstr>GO Negative Genetic</vt:lpstr>
    </vt:vector>
  </TitlesOfParts>
  <Company>UT Health San Antonio</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nalva, Luiz O</dc:creator>
  <cp:lastModifiedBy>Penalva, Luiz O</cp:lastModifiedBy>
  <dcterms:created xsi:type="dcterms:W3CDTF">2022-11-12T00:19:26Z</dcterms:created>
  <dcterms:modified xsi:type="dcterms:W3CDTF">2024-02-20T22:47:21Z</dcterms:modified>
</cp:coreProperties>
</file>